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8010"/>
  </bookViews>
  <sheets>
    <sheet name="Table S1" sheetId="5" r:id="rId1"/>
    <sheet name="Table S2" sheetId="1" r:id="rId2"/>
    <sheet name="Table S3" sheetId="2" r:id="rId3"/>
    <sheet name="Table S4" sheetId="4" r:id="rId4"/>
    <sheet name="Table S5" sheetId="3" r:id="rId5"/>
    <sheet name="Table S6" sheetId="6" r:id="rId6"/>
  </sheets>
  <definedNames>
    <definedName name="_xlnm._FilterDatabase" localSheetId="4" hidden="1">'Table S5'!$A$1:$V$164</definedName>
    <definedName name="_xlnm._FilterDatabase" localSheetId="3" hidden="1">'Table S4'!$A$2:$AF$45</definedName>
    <definedName name="_xlnm._FilterDatabase" localSheetId="1" hidden="1">'Table S2'!$A$1:$Y$75</definedName>
    <definedName name="_xlnm._FilterDatabase" localSheetId="5" hidden="1">'Table S6'!$A$1:$F$20</definedName>
  </definedNames>
  <calcPr calcId="144525"/>
</workbook>
</file>

<file path=xl/sharedStrings.xml><?xml version="1.0" encoding="utf-8"?>
<sst xmlns="http://schemas.openxmlformats.org/spreadsheetml/2006/main" count="1761" uniqueCount="793">
  <si>
    <t xml:space="preserve">Supplementary Table 1. Gene list of Onco-LymScan panel </t>
  </si>
  <si>
    <t>Gene_Name</t>
  </si>
  <si>
    <t>ACTB</t>
  </si>
  <si>
    <t>APC</t>
  </si>
  <si>
    <t>ARID1A</t>
  </si>
  <si>
    <t>ARID1B</t>
  </si>
  <si>
    <t>ARID5B</t>
  </si>
  <si>
    <t>ATM</t>
  </si>
  <si>
    <t>B2M</t>
  </si>
  <si>
    <t>BCL10</t>
  </si>
  <si>
    <t>BCL2</t>
  </si>
  <si>
    <t>BCL6</t>
  </si>
  <si>
    <t>BCL7A</t>
  </si>
  <si>
    <t>BCOR</t>
  </si>
  <si>
    <t>BCR</t>
  </si>
  <si>
    <t>BIRC3</t>
  </si>
  <si>
    <t>BIRC6</t>
  </si>
  <si>
    <t>BRAF</t>
  </si>
  <si>
    <t>BRCA2</t>
  </si>
  <si>
    <t>BTG1</t>
  </si>
  <si>
    <t>BTG2</t>
  </si>
  <si>
    <t>BTK</t>
  </si>
  <si>
    <t>CACNA1E</t>
  </si>
  <si>
    <t>CARD11</t>
  </si>
  <si>
    <t>CASP8</t>
  </si>
  <si>
    <t>CBLB</t>
  </si>
  <si>
    <t>CCND1</t>
  </si>
  <si>
    <t>CCND2</t>
  </si>
  <si>
    <t>CCND3</t>
  </si>
  <si>
    <t>CD274</t>
  </si>
  <si>
    <t>CD36</t>
  </si>
  <si>
    <t>CD58</t>
  </si>
  <si>
    <t>CD70</t>
  </si>
  <si>
    <t>CD79A</t>
  </si>
  <si>
    <t>CD79B</t>
  </si>
  <si>
    <t>CD83</t>
  </si>
  <si>
    <t>CDKN2A</t>
  </si>
  <si>
    <t>CDKN2B</t>
  </si>
  <si>
    <t>CHD2</t>
  </si>
  <si>
    <t>CHD8</t>
  </si>
  <si>
    <t>CIITA</t>
  </si>
  <si>
    <t>CREBBP</t>
  </si>
  <si>
    <t>CSMD1</t>
  </si>
  <si>
    <t>CXCR4</t>
  </si>
  <si>
    <t>DCAF6</t>
  </si>
  <si>
    <t>DDX3X</t>
  </si>
  <si>
    <t>DNMT3A</t>
  </si>
  <si>
    <t>DTX1</t>
  </si>
  <si>
    <t>DUSP2</t>
  </si>
  <si>
    <t>EBF1</t>
  </si>
  <si>
    <t>EGR1</t>
  </si>
  <si>
    <t>EGR2</t>
  </si>
  <si>
    <t>EP300</t>
  </si>
  <si>
    <t>ETS1</t>
  </si>
  <si>
    <t>ETV6</t>
  </si>
  <si>
    <t>EZH1</t>
  </si>
  <si>
    <t>EZH2</t>
  </si>
  <si>
    <t>FAS</t>
  </si>
  <si>
    <t>FAT1</t>
  </si>
  <si>
    <t>FBXO11</t>
  </si>
  <si>
    <t>FBXW7</t>
  </si>
  <si>
    <t>FOXO1</t>
  </si>
  <si>
    <t>FOXP1</t>
  </si>
  <si>
    <t>GNA13</t>
  </si>
  <si>
    <t>GNAI2</t>
  </si>
  <si>
    <t>GNAS</t>
  </si>
  <si>
    <t>GOLGA5</t>
  </si>
  <si>
    <t>HIST1H1C</t>
  </si>
  <si>
    <t>HIST1H1E</t>
  </si>
  <si>
    <t>HIST1H2BC</t>
  </si>
  <si>
    <t>HLA-A</t>
  </si>
  <si>
    <t>HLA-B</t>
  </si>
  <si>
    <t>HLA-C</t>
  </si>
  <si>
    <t>HLA-DRB1</t>
  </si>
  <si>
    <t>HRAS</t>
  </si>
  <si>
    <t>ID3</t>
  </si>
  <si>
    <t>IDH1</t>
  </si>
  <si>
    <t>IDH2</t>
  </si>
  <si>
    <t>IGHD</t>
  </si>
  <si>
    <t>IGHJ</t>
  </si>
  <si>
    <t>IGHV</t>
  </si>
  <si>
    <t>IGKC</t>
  </si>
  <si>
    <t>IGKJ</t>
  </si>
  <si>
    <t>IGKV</t>
  </si>
  <si>
    <t>IGLC</t>
  </si>
  <si>
    <t>IGLJ</t>
  </si>
  <si>
    <t>IGLL</t>
  </si>
  <si>
    <t>IGLV</t>
  </si>
  <si>
    <t>IKBKB</t>
  </si>
  <si>
    <t>IKZF1</t>
  </si>
  <si>
    <t>IKZF3</t>
  </si>
  <si>
    <t>INO80</t>
  </si>
  <si>
    <t>IRF4</t>
  </si>
  <si>
    <t>IRF8</t>
  </si>
  <si>
    <t>ITPKB</t>
  </si>
  <si>
    <t>JAK1</t>
  </si>
  <si>
    <t>JAK2</t>
  </si>
  <si>
    <t>JAK3</t>
  </si>
  <si>
    <t>JUNB</t>
  </si>
  <si>
    <t>KIT</t>
  </si>
  <si>
    <t>KLHL14</t>
  </si>
  <si>
    <t>KLHL6</t>
  </si>
  <si>
    <t>KMT2C</t>
  </si>
  <si>
    <t>KMT2D</t>
  </si>
  <si>
    <t>KRAS</t>
  </si>
  <si>
    <t>LRMP</t>
  </si>
  <si>
    <t>LRP1B</t>
  </si>
  <si>
    <t>LTB</t>
  </si>
  <si>
    <t>MALT1</t>
  </si>
  <si>
    <t>MAP2K1</t>
  </si>
  <si>
    <t>MDM2</t>
  </si>
  <si>
    <t>MED12</t>
  </si>
  <si>
    <t>MEF2B</t>
  </si>
  <si>
    <t>MEF2C</t>
  </si>
  <si>
    <t>MET</t>
  </si>
  <si>
    <t>MFHAS1</t>
  </si>
  <si>
    <t>MGA</t>
  </si>
  <si>
    <t>MS4A1</t>
  </si>
  <si>
    <t>MSH6</t>
  </si>
  <si>
    <t>MTOR</t>
  </si>
  <si>
    <t>MYC</t>
  </si>
  <si>
    <t>MYD88</t>
  </si>
  <si>
    <t>NF1</t>
  </si>
  <si>
    <t>NFKB2</t>
  </si>
  <si>
    <t>NFKBIA</t>
  </si>
  <si>
    <t>NFKBIE</t>
  </si>
  <si>
    <t>NOTCH1</t>
  </si>
  <si>
    <t>NOTCH2</t>
  </si>
  <si>
    <t>NRAS</t>
  </si>
  <si>
    <t>P2RY8</t>
  </si>
  <si>
    <t>PAX5</t>
  </si>
  <si>
    <t>PCDHB3</t>
  </si>
  <si>
    <t>PCLO</t>
  </si>
  <si>
    <t>PDCD1</t>
  </si>
  <si>
    <t>PDCD1LG2</t>
  </si>
  <si>
    <t>PHF6</t>
  </si>
  <si>
    <t>PIK3CA</t>
  </si>
  <si>
    <t>PIK3CD</t>
  </si>
  <si>
    <t>PIK3R1</t>
  </si>
  <si>
    <t>PIM1</t>
  </si>
  <si>
    <t>PIM2</t>
  </si>
  <si>
    <t>PLCG2</t>
  </si>
  <si>
    <t>POT1</t>
  </si>
  <si>
    <t>POU2F2</t>
  </si>
  <si>
    <t>PRDM1</t>
  </si>
  <si>
    <t>PRKCB</t>
  </si>
  <si>
    <t>PTEN</t>
  </si>
  <si>
    <t>PTPN1</t>
  </si>
  <si>
    <t>RB1</t>
  </si>
  <si>
    <t>REL</t>
  </si>
  <si>
    <t>RHOA</t>
  </si>
  <si>
    <t>RIPK1</t>
  </si>
  <si>
    <t>RRAGC</t>
  </si>
  <si>
    <t>RUNX1</t>
  </si>
  <si>
    <t>RYR1</t>
  </si>
  <si>
    <t>S1PR2</t>
  </si>
  <si>
    <t>SAMHD1</t>
  </si>
  <si>
    <t>SETD1B</t>
  </si>
  <si>
    <t>SETD2</t>
  </si>
  <si>
    <t>SF3B1</t>
  </si>
  <si>
    <t>SGK1</t>
  </si>
  <si>
    <t>SIN3A</t>
  </si>
  <si>
    <t>SMARCA4</t>
  </si>
  <si>
    <t>SOCS1</t>
  </si>
  <si>
    <t>SPEN</t>
  </si>
  <si>
    <t>SPIB</t>
  </si>
  <si>
    <t>SPTBN1</t>
  </si>
  <si>
    <t>STAT3</t>
  </si>
  <si>
    <t>STAT5B</t>
  </si>
  <si>
    <t>STAT6</t>
  </si>
  <si>
    <t>SYK</t>
  </si>
  <si>
    <t>TAF1</t>
  </si>
  <si>
    <t>TBL1XR1</t>
  </si>
  <si>
    <t>TCF3</t>
  </si>
  <si>
    <t>TET2</t>
  </si>
  <si>
    <t>TLR2</t>
  </si>
  <si>
    <t>TMEM30A</t>
  </si>
  <si>
    <t>TMSB4X</t>
  </si>
  <si>
    <t>TNFAIP3</t>
  </si>
  <si>
    <t>TNFRSF14</t>
  </si>
  <si>
    <t>TNFSF14</t>
  </si>
  <si>
    <t>TP53</t>
  </si>
  <si>
    <t>TRAF2</t>
  </si>
  <si>
    <t>UBE2A</t>
  </si>
  <si>
    <t>UBR5</t>
  </si>
  <si>
    <t>WHSC1</t>
  </si>
  <si>
    <t>WT1</t>
  </si>
  <si>
    <t>XPO1</t>
  </si>
  <si>
    <t>ZEB2</t>
  </si>
  <si>
    <t>ZMYM3</t>
  </si>
  <si>
    <t>Supplementary Table 2. Overview of patient characteristics</t>
  </si>
  <si>
    <t>NO.</t>
  </si>
  <si>
    <t>patient ID</t>
  </si>
  <si>
    <t>Age(year)</t>
  </si>
  <si>
    <t>Gender</t>
  </si>
  <si>
    <t>Hans COO classification</t>
  </si>
  <si>
    <t>Ann Arbor stage at diagosis</t>
  </si>
  <si>
    <t>B symptoms</t>
  </si>
  <si>
    <t>LDH(110.0-240.0 IU/L)</t>
  </si>
  <si>
    <t>ECOG PS</t>
  </si>
  <si>
    <r>
      <rPr>
        <b/>
        <sz val="12"/>
        <rFont val="Times New Roman"/>
        <charset val="134"/>
      </rPr>
      <t>Extranodal sites &gt; 1</t>
    </r>
    <r>
      <rPr>
        <b/>
        <sz val="12"/>
        <rFont val="宋体"/>
        <charset val="134"/>
      </rPr>
      <t>（</t>
    </r>
    <r>
      <rPr>
        <b/>
        <sz val="12"/>
        <rFont val="Times New Roman"/>
        <charset val="134"/>
      </rPr>
      <t>1=yes</t>
    </r>
    <r>
      <rPr>
        <b/>
        <sz val="12"/>
        <rFont val="宋体"/>
        <charset val="134"/>
      </rPr>
      <t>）</t>
    </r>
  </si>
  <si>
    <t>IPI score</t>
  </si>
  <si>
    <t>IPI prognostic risks</t>
  </si>
  <si>
    <t>First lineTreatment</t>
  </si>
  <si>
    <t>Response to treatment</t>
  </si>
  <si>
    <t>baseline tissue (● = available)</t>
  </si>
  <si>
    <t>Baseline plasma</t>
  </si>
  <si>
    <t>Cycle 2 plasma</t>
  </si>
  <si>
    <t>Cycle 4 plasma</t>
  </si>
  <si>
    <t>Cycle 6 plasma</t>
  </si>
  <si>
    <t>Cycle  8 plasma</t>
  </si>
  <si>
    <t>follow up plasma</t>
  </si>
  <si>
    <t>PFS(month)</t>
  </si>
  <si>
    <t>PFS_censor(1=PD)</t>
  </si>
  <si>
    <t>OS (month)</t>
  </si>
  <si>
    <t>OS_censor(1=die)</t>
  </si>
  <si>
    <t>RR768</t>
  </si>
  <si>
    <t>Female</t>
  </si>
  <si>
    <t>non-GCB</t>
  </si>
  <si>
    <t>IV</t>
  </si>
  <si>
    <t>B</t>
  </si>
  <si>
    <t>High-intermediate</t>
  </si>
  <si>
    <t>R-CHOP</t>
  </si>
  <si>
    <t>CR</t>
  </si>
  <si>
    <t>●</t>
  </si>
  <si>
    <t>RR770</t>
  </si>
  <si>
    <t>R-miniCHOP</t>
  </si>
  <si>
    <t>RR771</t>
  </si>
  <si>
    <t>Male</t>
  </si>
  <si>
    <t>High</t>
  </si>
  <si>
    <t>R-EPOCH</t>
  </si>
  <si>
    <t>PD</t>
  </si>
  <si>
    <t>RR772</t>
  </si>
  <si>
    <t>R-CCOP</t>
  </si>
  <si>
    <t>RR773</t>
  </si>
  <si>
    <t>RR774</t>
  </si>
  <si>
    <t>I</t>
  </si>
  <si>
    <t>A</t>
  </si>
  <si>
    <t>Low</t>
  </si>
  <si>
    <t>RR775</t>
  </si>
  <si>
    <t>II</t>
  </si>
  <si>
    <t>RR776</t>
  </si>
  <si>
    <t>GCB</t>
  </si>
  <si>
    <t>Low-intermediate</t>
  </si>
  <si>
    <t>R-CHO</t>
  </si>
  <si>
    <t>RR777</t>
  </si>
  <si>
    <t>CHOP</t>
  </si>
  <si>
    <t>RR778</t>
  </si>
  <si>
    <t>RR779</t>
  </si>
  <si>
    <t>RR780</t>
  </si>
  <si>
    <t>CCOP</t>
  </si>
  <si>
    <t>RR782</t>
  </si>
  <si>
    <t>III</t>
  </si>
  <si>
    <t>R-miniCCOP</t>
  </si>
  <si>
    <t>RR783</t>
  </si>
  <si>
    <t>RR785</t>
  </si>
  <si>
    <t>RR786</t>
  </si>
  <si>
    <t>-</t>
  </si>
  <si>
    <t>RR787</t>
  </si>
  <si>
    <t>RR788</t>
  </si>
  <si>
    <t>RR789</t>
  </si>
  <si>
    <t>RR790</t>
  </si>
  <si>
    <t>RR791</t>
  </si>
  <si>
    <t>RR792</t>
  </si>
  <si>
    <t>RR793</t>
  </si>
  <si>
    <t>R-miniTCOP</t>
  </si>
  <si>
    <t>RR794</t>
  </si>
  <si>
    <t>PR</t>
  </si>
  <si>
    <t>RR795</t>
  </si>
  <si>
    <t>RR796</t>
  </si>
  <si>
    <t>RR798</t>
  </si>
  <si>
    <t>RR799</t>
  </si>
  <si>
    <t>RR801</t>
  </si>
  <si>
    <t>RR802</t>
  </si>
  <si>
    <t>SD</t>
  </si>
  <si>
    <t>RR803</t>
  </si>
  <si>
    <t>RR804</t>
  </si>
  <si>
    <t>RR806</t>
  </si>
  <si>
    <t>RR809</t>
  </si>
  <si>
    <t>RR812</t>
  </si>
  <si>
    <t>RR813</t>
  </si>
  <si>
    <t>RR814</t>
  </si>
  <si>
    <t>RR815</t>
  </si>
  <si>
    <t>RR816</t>
  </si>
  <si>
    <t>RR817</t>
  </si>
  <si>
    <t>RR818</t>
  </si>
  <si>
    <t>RR819</t>
  </si>
  <si>
    <t>RR820</t>
  </si>
  <si>
    <t>RR821</t>
  </si>
  <si>
    <t>RR822</t>
  </si>
  <si>
    <t>RR823</t>
  </si>
  <si>
    <t>RR824</t>
  </si>
  <si>
    <t>RR829</t>
  </si>
  <si>
    <t>RR830</t>
  </si>
  <si>
    <t>CRu</t>
  </si>
  <si>
    <t>RS583</t>
  </si>
  <si>
    <t>RS584</t>
  </si>
  <si>
    <t>NA</t>
  </si>
  <si>
    <t>RS586</t>
  </si>
  <si>
    <t>RS587</t>
  </si>
  <si>
    <t>RS588</t>
  </si>
  <si>
    <t>RS589</t>
  </si>
  <si>
    <t>RS590</t>
  </si>
  <si>
    <t>RS591</t>
  </si>
  <si>
    <t>RS592</t>
  </si>
  <si>
    <t>RS593</t>
  </si>
  <si>
    <t>RS594</t>
  </si>
  <si>
    <t>RS595</t>
  </si>
  <si>
    <t>RS596</t>
  </si>
  <si>
    <t>RS597</t>
  </si>
  <si>
    <t>RS598</t>
  </si>
  <si>
    <t>RS599</t>
  </si>
  <si>
    <t>RS600</t>
  </si>
  <si>
    <t>RS603</t>
  </si>
  <si>
    <t>RS604</t>
  </si>
  <si>
    <t>RS605</t>
  </si>
  <si>
    <t>RS606</t>
  </si>
  <si>
    <t>RS608</t>
  </si>
  <si>
    <t>RS609</t>
  </si>
  <si>
    <t>RS610</t>
  </si>
  <si>
    <t>R-DEOP</t>
  </si>
  <si>
    <t>Supplementary Table 3. Demographic of patient characteristics</t>
  </si>
  <si>
    <t>Total (n=73)</t>
  </si>
  <si>
    <t>clinical parameters</t>
  </si>
  <si>
    <t>n</t>
  </si>
  <si>
    <t>%</t>
  </si>
  <si>
    <t>Age (year)</t>
  </si>
  <si>
    <t>≤60</t>
  </si>
  <si>
    <r>
      <rPr>
        <sz val="12"/>
        <color theme="1"/>
        <rFont val="等线"/>
        <charset val="134"/>
      </rPr>
      <t>＞</t>
    </r>
    <r>
      <rPr>
        <sz val="12"/>
        <color theme="1"/>
        <rFont val="Times New Roman"/>
        <charset val="134"/>
      </rPr>
      <t>60</t>
    </r>
  </si>
  <si>
    <t>positive</t>
  </si>
  <si>
    <t>negative</t>
  </si>
  <si>
    <t>LDH</t>
  </si>
  <si>
    <t>normal</t>
  </si>
  <si>
    <t>elevated</t>
  </si>
  <si>
    <t>I-II</t>
  </si>
  <si>
    <t>III-IV</t>
  </si>
  <si>
    <t>0~1</t>
  </si>
  <si>
    <t>4~5</t>
  </si>
  <si>
    <t>Extra nodal involvement</t>
  </si>
  <si>
    <t>Yes</t>
  </si>
  <si>
    <t>No</t>
  </si>
  <si>
    <t>First line treatment</t>
  </si>
  <si>
    <t>R-CHOP-like</t>
  </si>
  <si>
    <t xml:space="preserve">        R-CCOP</t>
  </si>
  <si>
    <t xml:space="preserve">        R-CHO</t>
  </si>
  <si>
    <t xml:space="preserve">        CHOP</t>
  </si>
  <si>
    <t xml:space="preserve">        R-EPOCH</t>
  </si>
  <si>
    <t xml:space="preserve">        R-miniCCOP</t>
  </si>
  <si>
    <t xml:space="preserve">        R-miniCHOP</t>
  </si>
  <si>
    <t xml:space="preserve">        CCOP</t>
  </si>
  <si>
    <t xml:space="preserve">        R-DEOP</t>
  </si>
  <si>
    <t xml:space="preserve">        R-miniTCOP</t>
  </si>
  <si>
    <t>Abbreviations: GCB, germinal center B-cell;NA, not appliable; LDH, lactate dehydrogenase; IPI, International Prognostic Index; COO,cell-of-origin;R-CHOP, rituximab, cyclophosphamide, doxorubicin, vincristine, and prednisone; R-CHO, rituximab, cyclophosphamide, doxorubicin, and vincristine; R-EPOCH, rituximab, etoposide, prednisone, Vincristine, cyclophosphamide, and doxorubicin;R-CCOP,rituximab, cyclophosphamide, doxorubicin liposome, vincristine, and prednisone; R-DEOP, rituximab, liposome doxorubicin,etoposide,vincristine,prednisone; R-TCOP, temozolomide,cyclophosphamide,vincristine,prednisone; CR, complete remission; PR, partial remission; PD, progressive disease; SD, stable disease.</t>
  </si>
  <si>
    <t>Supplementary Table 4. Sequencing quality data of tumor gDNA samples</t>
  </si>
  <si>
    <t>Samples</t>
  </si>
  <si>
    <t>Sample Type</t>
  </si>
  <si>
    <t>Total Reads</t>
  </si>
  <si>
    <t>Total Duplicate Reads</t>
  </si>
  <si>
    <t>InsertSize Estimation</t>
  </si>
  <si>
    <t>Reads mapped to genome</t>
  </si>
  <si>
    <t>Sequenced bases mapped to genome (bp)</t>
  </si>
  <si>
    <t>Fraction mapped to genome</t>
  </si>
  <si>
    <t>Sequenced bases mapped to Target Regions (bp)</t>
  </si>
  <si>
    <t>Fraction of Sequenced Bases Mapped to Target Regions</t>
  </si>
  <si>
    <t>Sequenced bases mapped to Target Regions (bp) (after duplicates removed)</t>
  </si>
  <si>
    <t>Fraction of sequenced bases mapped to Target Regions (bp) (after duplicates removed)</t>
  </si>
  <si>
    <t>Fraction of bases in target regions with at least 1 unique reads</t>
  </si>
  <si>
    <t>Bases in target regions with at least 5 unique reads (bp)</t>
  </si>
  <si>
    <t>Fraction of bases in target regions with at least 5 unique reads</t>
  </si>
  <si>
    <t>Bases in target regions with at least unique 10 reads (bp)</t>
  </si>
  <si>
    <t>Fraction of bases in target regions with at least 10 unique reads</t>
  </si>
  <si>
    <t>Fraction of bases in target regions with at least 30 unique reads</t>
  </si>
  <si>
    <t>Fraction of bases in target regions with at least 50 unique reads</t>
  </si>
  <si>
    <t>Fraction of bases in target regions with at least 100 unique reads</t>
  </si>
  <si>
    <t>Fraction of bases in target regions with at least 150 unique reads</t>
  </si>
  <si>
    <t>Fraction of bases in target regions with at least 200 unique reads</t>
  </si>
  <si>
    <t>Fraction of bases in target regions with at least 250 unique reads</t>
  </si>
  <si>
    <t>Fraction of bases in target regions with at least 300 unique reads</t>
  </si>
  <si>
    <t>Fraction of bases in target regions with at least 350 unique reads</t>
  </si>
  <si>
    <t>Fraction of bases in target regions with at least 400 unique reads</t>
  </si>
  <si>
    <t>Fraction of bases in target regions with at least 450 unique reads</t>
  </si>
  <si>
    <t>Fraction of bases in target regions with at least 500 unique reads</t>
  </si>
  <si>
    <t>Average Number of Total High Quality Sequences at Each Base</t>
  </si>
  <si>
    <t>Average Number of Distinct High Quality Sequences at Each Base</t>
  </si>
  <si>
    <t>Rate of matched bases in total reads</t>
  </si>
  <si>
    <t>Average length of total reads (bp)</t>
  </si>
  <si>
    <t>Tumor DNA</t>
  </si>
  <si>
    <t>11660178(40.55%)</t>
  </si>
  <si>
    <t>12335332(41.77%)</t>
  </si>
  <si>
    <t>14163615(42.09%)</t>
  </si>
  <si>
    <t>14716940(43.98%)</t>
  </si>
  <si>
    <t>14068451(41.65%)</t>
  </si>
  <si>
    <t>17538214(44.74%)</t>
  </si>
  <si>
    <t>10009233(33.62%)</t>
  </si>
  <si>
    <t>13356560(41.34%)</t>
  </si>
  <si>
    <t>13986267(42.88%)</t>
  </si>
  <si>
    <t>13651586(43.01%)</t>
  </si>
  <si>
    <t>8682537(32.86%)</t>
  </si>
  <si>
    <t>12381393(42.49%)</t>
  </si>
  <si>
    <t>7660621(34.75%)</t>
  </si>
  <si>
    <t>11194864(35.24%)</t>
  </si>
  <si>
    <t>11715458(35.64%)</t>
  </si>
  <si>
    <t>10719201(34.61%)</t>
  </si>
  <si>
    <t>13760351(36.70%)</t>
  </si>
  <si>
    <t>11124437(34.93%)</t>
  </si>
  <si>
    <t>13215729(37.64%)</t>
  </si>
  <si>
    <t>8367692(34.70%)</t>
  </si>
  <si>
    <t>11180736(34.52%)</t>
  </si>
  <si>
    <t>12253921(37.44%)</t>
  </si>
  <si>
    <t>11453209(36.22%)</t>
  </si>
  <si>
    <t>6659467(36.92%)</t>
  </si>
  <si>
    <t>8124779(37.46%)</t>
  </si>
  <si>
    <t>7376309(37.41%)</t>
  </si>
  <si>
    <t>7104362(36.48%)</t>
  </si>
  <si>
    <t>12176276(41.25%)</t>
  </si>
  <si>
    <t>11511597(39.10%)</t>
  </si>
  <si>
    <t>14375414(43.66%)</t>
  </si>
  <si>
    <t>9722168(38.72%)</t>
  </si>
  <si>
    <t>10336526(40.98%)</t>
  </si>
  <si>
    <t>10485340(39.96%)</t>
  </si>
  <si>
    <t>13138780(42.45%)</t>
  </si>
  <si>
    <t>12190165(41.04%)</t>
  </si>
  <si>
    <t>13101908(43.42%)</t>
  </si>
  <si>
    <t>9006542(39.11%)</t>
  </si>
  <si>
    <t>9816662(40.05%)</t>
  </si>
  <si>
    <t>7195451(33.76%)</t>
  </si>
  <si>
    <t>7040879(34.77%)</t>
  </si>
  <si>
    <t>7399010(34.75%)</t>
  </si>
  <si>
    <t>7456443(35.93%)</t>
  </si>
  <si>
    <t>7044760(33.63%)</t>
  </si>
  <si>
    <t>Supplementary Table 5. Sequencing quality data of cfDNA samples</t>
  </si>
  <si>
    <t>Bases in target regions with at least 200 unique reads (bp)</t>
  </si>
  <si>
    <t>Bases in target regions with at least unique 500 reads (bp)</t>
  </si>
  <si>
    <t>Fraction of bases in target regions with at least 1000 unique reads</t>
  </si>
  <si>
    <t>RR768NX1</t>
  </si>
  <si>
    <t>cfDNA</t>
  </si>
  <si>
    <t>151889456(89.23%)</t>
  </si>
  <si>
    <t>RR770NX1</t>
  </si>
  <si>
    <t>182721510(89.23%)</t>
  </si>
  <si>
    <t>RR770NX3</t>
  </si>
  <si>
    <t>234269154(90.85%)</t>
  </si>
  <si>
    <t>RR771NX1</t>
  </si>
  <si>
    <t>141672887(86.42%)</t>
  </si>
  <si>
    <t>RR771NX2</t>
  </si>
  <si>
    <t>154954514(90.09%)</t>
  </si>
  <si>
    <t>RR771NX3</t>
  </si>
  <si>
    <t>172312507(92.57%)</t>
  </si>
  <si>
    <t>RR772NX1</t>
  </si>
  <si>
    <t>170187836(91.59%)</t>
  </si>
  <si>
    <t>RR772NX2</t>
  </si>
  <si>
    <t>157548659(90.08%)</t>
  </si>
  <si>
    <t>RR772NX3</t>
  </si>
  <si>
    <t>159392761(87.64%)</t>
  </si>
  <si>
    <t>RR772NX4</t>
  </si>
  <si>
    <t>214300772(91.37%)</t>
  </si>
  <si>
    <t>RR773NX1</t>
  </si>
  <si>
    <t>232327860(89.33%)</t>
  </si>
  <si>
    <t>RR773NX2</t>
  </si>
  <si>
    <t>197916944(87.46%)</t>
  </si>
  <si>
    <t>RR773NX3</t>
  </si>
  <si>
    <t>217110527(91.14%)</t>
  </si>
  <si>
    <t>RR773NX4</t>
  </si>
  <si>
    <t>243870360(89.48%)</t>
  </si>
  <si>
    <t>RR775NX1</t>
  </si>
  <si>
    <t>266675464(91.89%)</t>
  </si>
  <si>
    <t>RR775NX2</t>
  </si>
  <si>
    <t>234847099(90.97%)</t>
  </si>
  <si>
    <t>RR775NX3</t>
  </si>
  <si>
    <t>241381358(91.86%)</t>
  </si>
  <si>
    <t>RR776NX1</t>
  </si>
  <si>
    <t>186261283(92.52%)</t>
  </si>
  <si>
    <t>RR778NX1</t>
  </si>
  <si>
    <t>172563867(90.46%)</t>
  </si>
  <si>
    <t>RR778NX2</t>
  </si>
  <si>
    <t>177170412(90.63%)</t>
  </si>
  <si>
    <t>RR778NX3</t>
  </si>
  <si>
    <t>167376652(88.76%)</t>
  </si>
  <si>
    <t>RR778NX4</t>
  </si>
  <si>
    <t>160729580(88.67%)</t>
  </si>
  <si>
    <t>RR779NX1</t>
  </si>
  <si>
    <t>209075713(90.01%)</t>
  </si>
  <si>
    <t>RR779NX2</t>
  </si>
  <si>
    <t>179666429(95.56%)</t>
  </si>
  <si>
    <t>RR779NX3</t>
  </si>
  <si>
    <t>163095104(91.87%)</t>
  </si>
  <si>
    <t>RR782NX1</t>
  </si>
  <si>
    <t>215984640(88.30%)</t>
  </si>
  <si>
    <t>RR782NX2</t>
  </si>
  <si>
    <t>171426845(94.80%)</t>
  </si>
  <si>
    <t>RR782NX3</t>
  </si>
  <si>
    <t>212616050(89.25%)</t>
  </si>
  <si>
    <t>RR785NX1</t>
  </si>
  <si>
    <t>203968911(92.72%)</t>
  </si>
  <si>
    <t>RR785NX3</t>
  </si>
  <si>
    <t>233727529(91.61%)</t>
  </si>
  <si>
    <t>RR785NX7</t>
  </si>
  <si>
    <t>172652064(93.55%)</t>
  </si>
  <si>
    <t>RR786NX1</t>
  </si>
  <si>
    <t>252116639(93.64%)</t>
  </si>
  <si>
    <t>RR787NX2</t>
  </si>
  <si>
    <t>251108567(94.19%)</t>
  </si>
  <si>
    <t>RR787NX3</t>
  </si>
  <si>
    <t>218661282(92.74%)</t>
  </si>
  <si>
    <t>RR788NX1</t>
  </si>
  <si>
    <t>188852080(87.01%)</t>
  </si>
  <si>
    <t>RR788NX2</t>
  </si>
  <si>
    <t>231083855(92.36%)</t>
  </si>
  <si>
    <t>RR788NX3</t>
  </si>
  <si>
    <t>227446418(87.99%)</t>
  </si>
  <si>
    <t>RR788NX4</t>
  </si>
  <si>
    <t>196408378(85.81%)</t>
  </si>
  <si>
    <t>RR789NX5</t>
  </si>
  <si>
    <t>161608067(92.54%)</t>
  </si>
  <si>
    <t>RR789NX6</t>
  </si>
  <si>
    <t>183544701(90.80%)</t>
  </si>
  <si>
    <t>RR790NX1</t>
  </si>
  <si>
    <t>183826511(86.06%)</t>
  </si>
  <si>
    <t>RR790NX3</t>
  </si>
  <si>
    <t>222541796(88.83%)</t>
  </si>
  <si>
    <t>RR790NX4</t>
  </si>
  <si>
    <t>236019925(91.62%)</t>
  </si>
  <si>
    <t>RR790NX5</t>
  </si>
  <si>
    <t>205378778(89.17%)</t>
  </si>
  <si>
    <t>RR791NX1</t>
  </si>
  <si>
    <t>211475815(90.72%)</t>
  </si>
  <si>
    <t>RR791NX2</t>
  </si>
  <si>
    <t>181122082(89.11%)</t>
  </si>
  <si>
    <t>RR791NX3</t>
  </si>
  <si>
    <t>187075155(93.72%)</t>
  </si>
  <si>
    <t>RR791NX4</t>
  </si>
  <si>
    <t>209663668(91.59%)</t>
  </si>
  <si>
    <t>RR792NX1</t>
  </si>
  <si>
    <t>218557740(91.24%)</t>
  </si>
  <si>
    <t>RR792NX2</t>
  </si>
  <si>
    <t>165826590(90.90%)</t>
  </si>
  <si>
    <t>RR792NX3</t>
  </si>
  <si>
    <t>256438143(90.25%)</t>
  </si>
  <si>
    <t>RR793NX1</t>
  </si>
  <si>
    <t>195179027(89.78%)</t>
  </si>
  <si>
    <t>RR793NX2</t>
  </si>
  <si>
    <t>254376510(89.52%)</t>
  </si>
  <si>
    <t>RR793NX3</t>
  </si>
  <si>
    <t>216894174(94.98%)</t>
  </si>
  <si>
    <t>RR793NX5</t>
  </si>
  <si>
    <t>218423559(86.64%)</t>
  </si>
  <si>
    <t>RR793NX6</t>
  </si>
  <si>
    <t>238525617(92.56%)</t>
  </si>
  <si>
    <t>RR794NX1</t>
  </si>
  <si>
    <t>232835694(89.46%)</t>
  </si>
  <si>
    <t>RR794NX2</t>
  </si>
  <si>
    <t>211277578(89.52%)</t>
  </si>
  <si>
    <t>RR794NX3</t>
  </si>
  <si>
    <t>218541274(93.89%)</t>
  </si>
  <si>
    <t>RR795NX1</t>
  </si>
  <si>
    <t>185160326(86.91%)</t>
  </si>
  <si>
    <t>RR795NX2</t>
  </si>
  <si>
    <t>175712706(87.11%)</t>
  </si>
  <si>
    <t>RR795NX3</t>
  </si>
  <si>
    <t>209349569(89.68%)</t>
  </si>
  <si>
    <t>RR795NX4</t>
  </si>
  <si>
    <t>223600673(90.17%)</t>
  </si>
  <si>
    <t>RR796NX4</t>
  </si>
  <si>
    <t>237682144(94.46%)</t>
  </si>
  <si>
    <t>RR798NX1</t>
  </si>
  <si>
    <t>230188356(89.01%)</t>
  </si>
  <si>
    <t>RR798NX2</t>
  </si>
  <si>
    <t>192660972(93.44%)</t>
  </si>
  <si>
    <t>RR803NX1</t>
  </si>
  <si>
    <t>232121816(92.25%)</t>
  </si>
  <si>
    <t>RR809NX1</t>
  </si>
  <si>
    <t>215402335(88.49%)</t>
  </si>
  <si>
    <t>RR809NX2</t>
  </si>
  <si>
    <t>190591989(89.58%)</t>
  </si>
  <si>
    <t>RR809NX3</t>
  </si>
  <si>
    <t>215105402(90.73%)</t>
  </si>
  <si>
    <t>RR809NX4</t>
  </si>
  <si>
    <t>207720308(88.49%)</t>
  </si>
  <si>
    <t>RR812NX1</t>
  </si>
  <si>
    <t>190154904(86.98%)</t>
  </si>
  <si>
    <t>RR813NX1</t>
  </si>
  <si>
    <t>172523782(88.27%)</t>
  </si>
  <si>
    <t>RR813NX2</t>
  </si>
  <si>
    <t>174710087(87.84%)</t>
  </si>
  <si>
    <t>RR813NX3</t>
  </si>
  <si>
    <t>183838131(89.34%)</t>
  </si>
  <si>
    <t>RR814NX1</t>
  </si>
  <si>
    <t>175738571(87.92%)</t>
  </si>
  <si>
    <t>RR814NX2</t>
  </si>
  <si>
    <t>168570434(87.31%)</t>
  </si>
  <si>
    <t>RR814NX4</t>
  </si>
  <si>
    <t>154502799(85.84%)</t>
  </si>
  <si>
    <t>RR814NX5</t>
  </si>
  <si>
    <t>173772794(88.39%)</t>
  </si>
  <si>
    <t>RR815NX1</t>
  </si>
  <si>
    <t>159709615(87.34%)</t>
  </si>
  <si>
    <t>RR815NX2</t>
  </si>
  <si>
    <t>178813512(91.44%)</t>
  </si>
  <si>
    <t>RR815NX3</t>
  </si>
  <si>
    <t>186036009(89.70%)</t>
  </si>
  <si>
    <t>RR815NX4</t>
  </si>
  <si>
    <t>167326531(89.91%)</t>
  </si>
  <si>
    <t>RR817NX1</t>
  </si>
  <si>
    <t>206539441(87.39%)</t>
  </si>
  <si>
    <t>RR817NX3</t>
  </si>
  <si>
    <t>188335350(90.02%)</t>
  </si>
  <si>
    <t>RR817NX4</t>
  </si>
  <si>
    <t>198421649(89.01%)</t>
  </si>
  <si>
    <t>RR818NX1</t>
  </si>
  <si>
    <t>164491663(89.50%)</t>
  </si>
  <si>
    <t>RR818NX2</t>
  </si>
  <si>
    <t>139783139(86.09%)</t>
  </si>
  <si>
    <t>RR818NX3</t>
  </si>
  <si>
    <t>173383720(87.78%)</t>
  </si>
  <si>
    <t>RR818NX4</t>
  </si>
  <si>
    <t>135575542(85.78%)</t>
  </si>
  <si>
    <t>RR818NX5</t>
  </si>
  <si>
    <t>159028503(89.18%)</t>
  </si>
  <si>
    <t>RR819NX1</t>
  </si>
  <si>
    <t>149326838(87.21%)</t>
  </si>
  <si>
    <t>RR819NX2</t>
  </si>
  <si>
    <t>207422417(90.27%)</t>
  </si>
  <si>
    <t>RR819NX3</t>
  </si>
  <si>
    <t>186669410(85.03%)</t>
  </si>
  <si>
    <t>RR819NX4</t>
  </si>
  <si>
    <t>203351042(88.76%)</t>
  </si>
  <si>
    <t>RR819NX5</t>
  </si>
  <si>
    <t>212208624(90.79%)</t>
  </si>
  <si>
    <t>RR820NX1</t>
  </si>
  <si>
    <t>211332338(93.50%)</t>
  </si>
  <si>
    <t>RR820NX2</t>
  </si>
  <si>
    <t>181715494(91.80%)</t>
  </si>
  <si>
    <t>RR820NX3</t>
  </si>
  <si>
    <t>196236321(93.18%)</t>
  </si>
  <si>
    <t>RR820NX4</t>
  </si>
  <si>
    <t>188536587(93.34%)</t>
  </si>
  <si>
    <t>RR820NX5</t>
  </si>
  <si>
    <t>140114176(91.20%)</t>
  </si>
  <si>
    <t>RR821NX1</t>
  </si>
  <si>
    <t>168369176(92.00%)</t>
  </si>
  <si>
    <t>RR821NX2</t>
  </si>
  <si>
    <t>145885121(90.00%)</t>
  </si>
  <si>
    <t>RR821NX3</t>
  </si>
  <si>
    <t>183111921(91.81%)</t>
  </si>
  <si>
    <t>RR821NX4</t>
  </si>
  <si>
    <t>176025779(91.46%)</t>
  </si>
  <si>
    <t>RR821NX5</t>
  </si>
  <si>
    <t>176511989(93.67%)</t>
  </si>
  <si>
    <t>RR821NX6</t>
  </si>
  <si>
    <t>188949692(96.94%)</t>
  </si>
  <si>
    <t>RR821NX7</t>
  </si>
  <si>
    <t>172414515(93.89%)</t>
  </si>
  <si>
    <t>RR821NX8</t>
  </si>
  <si>
    <t>180734768(92.18%)</t>
  </si>
  <si>
    <t>RR822NX1</t>
  </si>
  <si>
    <t>180346751(93.81%)</t>
  </si>
  <si>
    <t>RR822NX3</t>
  </si>
  <si>
    <t>167874381(92.13%)</t>
  </si>
  <si>
    <t>RR823NX1</t>
  </si>
  <si>
    <t>173352938(95.51%)</t>
  </si>
  <si>
    <t>RR823NX2</t>
  </si>
  <si>
    <t>181808189(95.89%)</t>
  </si>
  <si>
    <t>RR823NX3</t>
  </si>
  <si>
    <t>165861268(91.63%)</t>
  </si>
  <si>
    <t>RR823NX4</t>
  </si>
  <si>
    <t>201293729(93.53%)</t>
  </si>
  <si>
    <t>RR823NX5</t>
  </si>
  <si>
    <t>177758571(96.65%)</t>
  </si>
  <si>
    <t>RR824NX1</t>
  </si>
  <si>
    <t>188854458(94.73%)</t>
  </si>
  <si>
    <t>RR824NX2</t>
  </si>
  <si>
    <t>205444522(92.54%)</t>
  </si>
  <si>
    <t>RR824NX4</t>
  </si>
  <si>
    <t>173562622(89.94%)</t>
  </si>
  <si>
    <t>RR824NX5</t>
  </si>
  <si>
    <t>167840323(92.93%)</t>
  </si>
  <si>
    <t>RR829NX1</t>
  </si>
  <si>
    <t>195722759(91.06%)</t>
  </si>
  <si>
    <t>RR830NX1</t>
  </si>
  <si>
    <t>174259511(94.19%)</t>
  </si>
  <si>
    <t>RS583NX1</t>
  </si>
  <si>
    <t>179358457(96.30%)</t>
  </si>
  <si>
    <t>RS583NX2</t>
  </si>
  <si>
    <t>189754991(93.66%)</t>
  </si>
  <si>
    <t>RS583NX3</t>
  </si>
  <si>
    <t>247765022(91.98%)</t>
  </si>
  <si>
    <t>RS584NX2</t>
  </si>
  <si>
    <t>178335782(97.85%)</t>
  </si>
  <si>
    <t>RS586NX1</t>
  </si>
  <si>
    <t>172900661(95.66%)</t>
  </si>
  <si>
    <t>RS586NX2</t>
  </si>
  <si>
    <t>273398605(96.88%)</t>
  </si>
  <si>
    <t>RS587NX2</t>
  </si>
  <si>
    <t>204060554(94.08%)</t>
  </si>
  <si>
    <t>RS587NX3</t>
  </si>
  <si>
    <t>212249588(92.91%)</t>
  </si>
  <si>
    <t>RS588NX1</t>
  </si>
  <si>
    <t>170214181(95.42%)</t>
  </si>
  <si>
    <t>RS588NX2</t>
  </si>
  <si>
    <t>248236972(96.51%)</t>
  </si>
  <si>
    <t>RS588NX3</t>
  </si>
  <si>
    <t>211050736(95.50%)</t>
  </si>
  <si>
    <t>RS589NX1</t>
  </si>
  <si>
    <t>228081239(91.60%)</t>
  </si>
  <si>
    <t>RS589NX3</t>
  </si>
  <si>
    <t>217289490(91.85%)</t>
  </si>
  <si>
    <t>RS590NX1</t>
  </si>
  <si>
    <t>192965995(96.12%)</t>
  </si>
  <si>
    <t>RS592NX2</t>
  </si>
  <si>
    <t>227559391(91.43%)</t>
  </si>
  <si>
    <t>RS593NX1</t>
  </si>
  <si>
    <t>180913545(89.26%)</t>
  </si>
  <si>
    <t>RS593NX2</t>
  </si>
  <si>
    <t>178601628(90.41%)</t>
  </si>
  <si>
    <t>RS594NX3</t>
  </si>
  <si>
    <t>165852470(97.08%)</t>
  </si>
  <si>
    <t>RS595NX1</t>
  </si>
  <si>
    <t>211149111(89.13%)</t>
  </si>
  <si>
    <t>RS595NX2</t>
  </si>
  <si>
    <t>188386498(89.90%)</t>
  </si>
  <si>
    <t>RS596NX1</t>
  </si>
  <si>
    <t>171660485(97.00%)</t>
  </si>
  <si>
    <t>RS596NX2</t>
  </si>
  <si>
    <t>181264776(96.65%)</t>
  </si>
  <si>
    <t>RS597NX2</t>
  </si>
  <si>
    <t>198134534(93.21%)</t>
  </si>
  <si>
    <t>RS597NX3</t>
  </si>
  <si>
    <t>214960565(93.59%)</t>
  </si>
  <si>
    <t>RS598NX1</t>
  </si>
  <si>
    <t>195698955(88.60%)</t>
  </si>
  <si>
    <t>RS599NX1</t>
  </si>
  <si>
    <t>207772498(91.15%)</t>
  </si>
  <si>
    <t>RS599NX4</t>
  </si>
  <si>
    <t>132375825(89.17%)</t>
  </si>
  <si>
    <t>RS600NX2</t>
  </si>
  <si>
    <t>168327411(97.02%)</t>
  </si>
  <si>
    <t>RS600NX3</t>
  </si>
  <si>
    <t>173214435(95.82%)</t>
  </si>
  <si>
    <t>RS603NX1</t>
  </si>
  <si>
    <t>134224650(91.09%)</t>
  </si>
  <si>
    <t>RS603NX3</t>
  </si>
  <si>
    <t>141863118(89.45%)</t>
  </si>
  <si>
    <t>RS604NX2</t>
  </si>
  <si>
    <t>180311652(94.33%)</t>
  </si>
  <si>
    <t>RS605NX2</t>
  </si>
  <si>
    <t>159958126(96.78%)</t>
  </si>
  <si>
    <t>RS606NX1</t>
  </si>
  <si>
    <t>174947397(95.17%)</t>
  </si>
  <si>
    <t>RS608NX1</t>
  </si>
  <si>
    <t>144865141(90.98%)</t>
  </si>
  <si>
    <t>RS608NX2</t>
  </si>
  <si>
    <t>143896553(91.50%)</t>
  </si>
  <si>
    <t>RS609NX1</t>
  </si>
  <si>
    <t>168930909(96.68%)</t>
  </si>
  <si>
    <t>RS610NX1</t>
  </si>
  <si>
    <t>158739682(90.39%)</t>
  </si>
  <si>
    <t>RS610NX2</t>
  </si>
  <si>
    <t>159570008(91.83%)</t>
  </si>
  <si>
    <t>RS610NX3</t>
  </si>
  <si>
    <t>165212055(91.65%)</t>
  </si>
  <si>
    <t>Supplementary Table 6. Univariate Cox proportional hazard regression survival analysis including pretreatment ctDNA levels and other clinical indices.</t>
  </si>
  <si>
    <t>Covariate</t>
  </si>
  <si>
    <t>N</t>
  </si>
  <si>
    <t>Endpoint</t>
  </si>
  <si>
    <t>HR</t>
  </si>
  <si>
    <t>95%CI</t>
  </si>
  <si>
    <r>
      <rPr>
        <b/>
        <i/>
        <sz val="12"/>
        <color theme="1"/>
        <rFont val="Times New Roman"/>
        <charset val="134"/>
      </rPr>
      <t>p</t>
    </r>
    <r>
      <rPr>
        <b/>
        <sz val="12"/>
        <color theme="1"/>
        <rFont val="Times New Roman"/>
        <charset val="134"/>
      </rPr>
      <t xml:space="preserve"> value</t>
    </r>
  </si>
  <si>
    <t>ctDNA level (Log hGE/mL)</t>
  </si>
  <si>
    <t>PFS</t>
  </si>
  <si>
    <t>1.112-2.47</t>
  </si>
  <si>
    <t>OS</t>
  </si>
  <si>
    <t>0.9717-2.706</t>
  </si>
  <si>
    <t>0.8722-4.25</t>
  </si>
  <si>
    <t>0.4571-3.49</t>
  </si>
  <si>
    <t>COO</t>
  </si>
  <si>
    <t>0.2325-2.601</t>
  </si>
  <si>
    <t>0.05068-2.913</t>
  </si>
  <si>
    <t>IPI</t>
  </si>
  <si>
    <t>1.274-2.797</t>
  </si>
  <si>
    <t>1.02-2.567</t>
  </si>
  <si>
    <t>0.9991-1.001</t>
  </si>
  <si>
    <t>0.9981-1.002</t>
  </si>
  <si>
    <t>Stage</t>
  </si>
  <si>
    <t>1.362-4.936</t>
  </si>
  <si>
    <t>0.9371-3.857</t>
  </si>
  <si>
    <t>Age</t>
  </si>
  <si>
    <t>0.9831-1.047</t>
  </si>
  <si>
    <t>0.9823-1.069</t>
  </si>
  <si>
    <t>Extranodal sites</t>
  </si>
  <si>
    <t>1.07-5.256</t>
  </si>
  <si>
    <t>0.4061-2.103</t>
  </si>
  <si>
    <t>ECOG Performance Status</t>
  </si>
  <si>
    <t>0.8091-2.541</t>
  </si>
  <si>
    <t>0.8885-6.502</t>
  </si>
</sst>
</file>

<file path=xl/styles.xml><?xml version="1.0" encoding="utf-8"?>
<styleSheet xmlns="http://schemas.openxmlformats.org/spreadsheetml/2006/main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[$-F400]h:mm:ss\ AM/PM"/>
    <numFmt numFmtId="177" formatCode="0.0%"/>
    <numFmt numFmtId="178" formatCode="0.0_);[Red]\(0.0\)"/>
    <numFmt numFmtId="179" formatCode="0_);[Red]\(0\)"/>
  </numFmts>
  <fonts count="38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b/>
      <i/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1"/>
      <color theme="1"/>
      <name val="Times New Roman"/>
      <charset val="134"/>
    </font>
    <font>
      <b/>
      <sz val="12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b/>
      <sz val="12"/>
      <name val="Times New Roman"/>
      <charset val="134"/>
    </font>
    <font>
      <sz val="12"/>
      <name val="Times New Roman"/>
      <charset val="134"/>
    </font>
    <font>
      <sz val="11"/>
      <name val="Times New Roman"/>
      <charset val="134"/>
    </font>
    <font>
      <sz val="11"/>
      <name val="宋体"/>
      <charset val="134"/>
      <scheme val="minor"/>
    </font>
    <font>
      <sz val="10"/>
      <color theme="1"/>
      <name val="Times New Roman"/>
      <charset val="134"/>
    </font>
    <font>
      <b/>
      <sz val="11"/>
      <name val="Times New Roman"/>
      <charset val="134"/>
    </font>
    <font>
      <sz val="11"/>
      <name val="宋体"/>
      <charset val="134"/>
    </font>
    <font>
      <b/>
      <sz val="10"/>
      <name val="Times New Roman"/>
      <charset val="134"/>
    </font>
    <font>
      <i/>
      <sz val="12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2"/>
      <color theme="1"/>
      <name val="等线"/>
      <charset val="134"/>
    </font>
    <font>
      <b/>
      <sz val="12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7" fillId="2" borderId="0" applyNumberFormat="0" applyBorder="0" applyAlignment="0" applyProtection="0">
      <alignment vertical="center"/>
    </xf>
    <xf numFmtId="0" fontId="18" fillId="3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7" fillId="4" borderId="0" applyNumberFormat="0" applyBorder="0" applyAlignment="0" applyProtection="0">
      <alignment vertical="center"/>
    </xf>
    <xf numFmtId="0" fontId="19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0" fillId="7" borderId="5" applyNumberFormat="0" applyFont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7" fillId="0" borderId="6" applyNumberFormat="0" applyFill="0" applyAlignment="0" applyProtection="0">
      <alignment vertical="center"/>
    </xf>
    <xf numFmtId="0" fontId="0" fillId="0" borderId="0">
      <alignment vertical="center"/>
    </xf>
    <xf numFmtId="0" fontId="28" fillId="0" borderId="6" applyNumberFormat="0" applyFill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9" fillId="11" borderId="8" applyNumberFormat="0" applyAlignment="0" applyProtection="0">
      <alignment vertical="center"/>
    </xf>
    <xf numFmtId="0" fontId="30" fillId="11" borderId="4" applyNumberFormat="0" applyAlignment="0" applyProtection="0">
      <alignment vertical="center"/>
    </xf>
    <xf numFmtId="0" fontId="31" fillId="12" borderId="9" applyNumberFormat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32" fillId="0" borderId="10" applyNumberFormat="0" applyFill="0" applyAlignment="0" applyProtection="0">
      <alignment vertical="center"/>
    </xf>
    <xf numFmtId="0" fontId="33" fillId="0" borderId="11" applyNumberFormat="0" applyFill="0" applyAlignment="0" applyProtection="0">
      <alignment vertical="center"/>
    </xf>
    <xf numFmtId="0" fontId="34" fillId="15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17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7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7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17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176" fontId="0" fillId="0" borderId="0">
      <alignment vertical="center"/>
    </xf>
  </cellStyleXfs>
  <cellXfs count="8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Fill="1" applyAlignment="1">
      <alignment vertical="center"/>
    </xf>
    <xf numFmtId="0" fontId="2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0" borderId="2" xfId="0" applyFont="1" applyBorder="1" applyAlignment="1">
      <alignment horizontal="left" vertical="center" wrapText="1"/>
    </xf>
    <xf numFmtId="0" fontId="4" fillId="0" borderId="2" xfId="0" applyFont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0" fontId="0" fillId="0" borderId="0" xfId="0" applyFill="1" applyAlignment="1">
      <alignment vertical="center"/>
    </xf>
    <xf numFmtId="0" fontId="5" fillId="0" borderId="0" xfId="0" applyFont="1">
      <alignment vertical="center"/>
    </xf>
    <xf numFmtId="0" fontId="5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6" fillId="0" borderId="0" xfId="0" applyFont="1">
      <alignment vertical="center"/>
    </xf>
    <xf numFmtId="0" fontId="7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0" fillId="0" borderId="0" xfId="0" applyBorder="1">
      <alignment vertical="center"/>
    </xf>
    <xf numFmtId="0" fontId="5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7" fillId="0" borderId="1" xfId="0" applyFont="1" applyFill="1" applyBorder="1" applyAlignment="1">
      <alignment vertical="center"/>
    </xf>
    <xf numFmtId="0" fontId="7" fillId="0" borderId="1" xfId="0" applyFont="1" applyBorder="1">
      <alignment vertical="center"/>
    </xf>
    <xf numFmtId="0" fontId="7" fillId="0" borderId="1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0" fontId="5" fillId="0" borderId="0" xfId="0" applyNumberFormat="1" applyFont="1" applyFill="1" applyBorder="1" applyAlignment="1">
      <alignment vertical="center"/>
    </xf>
    <xf numFmtId="0" fontId="2" fillId="0" borderId="0" xfId="0" applyFont="1">
      <alignment vertical="center"/>
    </xf>
    <xf numFmtId="0" fontId="7" fillId="0" borderId="0" xfId="0" applyFont="1" applyBorder="1">
      <alignment vertical="center"/>
    </xf>
    <xf numFmtId="0" fontId="5" fillId="0" borderId="0" xfId="0" applyFont="1" applyBorder="1">
      <alignment vertical="center"/>
    </xf>
    <xf numFmtId="0" fontId="5" fillId="0" borderId="2" xfId="0" applyFont="1" applyFill="1" applyBorder="1" applyAlignment="1">
      <alignment vertical="center"/>
    </xf>
    <xf numFmtId="0" fontId="5" fillId="0" borderId="2" xfId="0" applyFont="1" applyFill="1" applyBorder="1" applyAlignment="1">
      <alignment horizontal="center" vertical="center"/>
    </xf>
    <xf numFmtId="10" fontId="5" fillId="0" borderId="2" xfId="0" applyNumberFormat="1" applyFont="1" applyFill="1" applyBorder="1" applyAlignment="1">
      <alignment vertical="center"/>
    </xf>
    <xf numFmtId="0" fontId="7" fillId="0" borderId="0" xfId="0" applyFont="1">
      <alignment vertical="center"/>
    </xf>
    <xf numFmtId="10" fontId="5" fillId="0" borderId="0" xfId="11" applyNumberFormat="1" applyFont="1">
      <alignment vertical="center"/>
    </xf>
    <xf numFmtId="10" fontId="7" fillId="0" borderId="1" xfId="11" applyNumberFormat="1" applyFont="1" applyBorder="1">
      <alignment vertical="center"/>
    </xf>
    <xf numFmtId="0" fontId="5" fillId="0" borderId="2" xfId="0" applyFont="1" applyBorder="1">
      <alignment vertical="center"/>
    </xf>
    <xf numFmtId="10" fontId="5" fillId="0" borderId="2" xfId="11" applyNumberFormat="1" applyFont="1" applyBorder="1">
      <alignment vertical="center"/>
    </xf>
    <xf numFmtId="0" fontId="8" fillId="0" borderId="0" xfId="0" applyFont="1" applyFill="1" applyAlignment="1">
      <alignment horizontal="left" vertical="center"/>
    </xf>
    <xf numFmtId="0" fontId="2" fillId="0" borderId="3" xfId="0" applyFont="1" applyFill="1" applyBorder="1" applyAlignment="1">
      <alignment horizontal="left" vertical="center"/>
    </xf>
    <xf numFmtId="0" fontId="2" fillId="0" borderId="3" xfId="0" applyFont="1" applyFill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177" fontId="2" fillId="0" borderId="1" xfId="11" applyNumberFormat="1" applyFont="1" applyBorder="1">
      <alignment vertical="center"/>
    </xf>
    <xf numFmtId="0" fontId="2" fillId="0" borderId="2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vertical="center"/>
    </xf>
    <xf numFmtId="177" fontId="2" fillId="0" borderId="2" xfId="11" applyNumberFormat="1" applyFont="1" applyBorder="1">
      <alignment vertical="center"/>
    </xf>
    <xf numFmtId="0" fontId="4" fillId="0" borderId="0" xfId="0" applyFont="1" applyFill="1" applyAlignment="1">
      <alignment vertical="center"/>
    </xf>
    <xf numFmtId="177" fontId="4" fillId="0" borderId="0" xfId="11" applyNumberFormat="1" applyFont="1">
      <alignment vertical="center"/>
    </xf>
    <xf numFmtId="177" fontId="4" fillId="0" borderId="0" xfId="11" applyNumberFormat="1" applyFont="1" applyAlignment="1">
      <alignment horizontal="left" vertical="center"/>
    </xf>
    <xf numFmtId="0" fontId="9" fillId="0" borderId="0" xfId="0" applyFont="1" applyFill="1" applyAlignment="1">
      <alignment vertical="center"/>
    </xf>
    <xf numFmtId="0" fontId="9" fillId="0" borderId="0" xfId="0" applyFont="1" applyFill="1" applyAlignment="1">
      <alignment horizontal="left" vertical="center"/>
    </xf>
    <xf numFmtId="177" fontId="9" fillId="0" borderId="0" xfId="11" applyNumberFormat="1" applyFont="1" applyAlignment="1">
      <alignment horizontal="left" vertical="center"/>
    </xf>
    <xf numFmtId="58" fontId="9" fillId="0" borderId="0" xfId="0" applyNumberFormat="1" applyFont="1" applyFill="1" applyAlignment="1">
      <alignment horizontal="left" vertical="center"/>
    </xf>
    <xf numFmtId="177" fontId="9" fillId="0" borderId="0" xfId="0" applyNumberFormat="1" applyFont="1" applyFill="1" applyAlignment="1">
      <alignment horizontal="left" vertical="center"/>
    </xf>
    <xf numFmtId="0" fontId="9" fillId="0" borderId="0" xfId="0" applyNumberFormat="1" applyFont="1" applyFill="1" applyAlignment="1">
      <alignment horizontal="left" vertical="center"/>
    </xf>
    <xf numFmtId="0" fontId="0" fillId="0" borderId="0" xfId="0" applyAlignment="1">
      <alignment horizontal="right" vertical="center"/>
    </xf>
    <xf numFmtId="0" fontId="10" fillId="0" borderId="0" xfId="0" applyNumberFormat="1" applyFont="1" applyFill="1" applyAlignment="1">
      <alignment horizontal="left" vertical="center"/>
    </xf>
    <xf numFmtId="0" fontId="11" fillId="0" borderId="0" xfId="0" applyFont="1" applyFill="1">
      <alignment vertical="center"/>
    </xf>
    <xf numFmtId="0" fontId="10" fillId="0" borderId="0" xfId="0" applyFont="1" applyFill="1" applyAlignment="1">
      <alignment horizontal="left" vertical="center"/>
    </xf>
    <xf numFmtId="177" fontId="10" fillId="0" borderId="0" xfId="0" applyNumberFormat="1" applyFont="1" applyFill="1" applyAlignment="1">
      <alignment horizontal="left" vertical="center"/>
    </xf>
    <xf numFmtId="0" fontId="4" fillId="0" borderId="2" xfId="0" applyFont="1" applyFill="1" applyBorder="1" applyAlignment="1">
      <alignment vertical="center"/>
    </xf>
    <xf numFmtId="177" fontId="4" fillId="0" borderId="2" xfId="11" applyNumberFormat="1" applyFont="1" applyBorder="1" applyAlignment="1">
      <alignment horizontal="left" vertical="center"/>
    </xf>
    <xf numFmtId="0" fontId="12" fillId="0" borderId="0" xfId="0" applyFont="1" applyFill="1" applyAlignment="1">
      <alignment horizontal="left" vertical="center" wrapText="1"/>
    </xf>
    <xf numFmtId="0" fontId="12" fillId="0" borderId="0" xfId="0" applyFont="1" applyFill="1" applyAlignment="1">
      <alignment horizontal="left" vertical="center"/>
    </xf>
    <xf numFmtId="0" fontId="13" fillId="0" borderId="0" xfId="0" applyFont="1" applyBorder="1" applyAlignment="1">
      <alignment vertical="center"/>
    </xf>
    <xf numFmtId="0" fontId="9" fillId="0" borderId="0" xfId="0" applyFont="1" applyFill="1" applyAlignment="1">
      <alignment horizontal="left"/>
    </xf>
    <xf numFmtId="0" fontId="10" fillId="0" borderId="0" xfId="0" applyFont="1">
      <alignment vertical="center"/>
    </xf>
    <xf numFmtId="0" fontId="10" fillId="0" borderId="0" xfId="0" applyFont="1" applyFill="1">
      <alignment vertical="center"/>
    </xf>
    <xf numFmtId="178" fontId="10" fillId="0" borderId="0" xfId="0" applyNumberFormat="1" applyFont="1">
      <alignment vertical="center"/>
    </xf>
    <xf numFmtId="0" fontId="8" fillId="0" borderId="1" xfId="0" applyFont="1" applyFill="1" applyBorder="1" applyAlignment="1">
      <alignment horizontal="left" vertical="center"/>
    </xf>
    <xf numFmtId="0" fontId="14" fillId="0" borderId="0" xfId="0" applyFont="1">
      <alignment vertical="center"/>
    </xf>
    <xf numFmtId="179" fontId="15" fillId="0" borderId="1" xfId="0" applyNumberFormat="1" applyFont="1" applyFill="1" applyBorder="1" applyAlignment="1">
      <alignment horizontal="center" vertical="center" wrapText="1"/>
    </xf>
    <xf numFmtId="0" fontId="15" fillId="0" borderId="1" xfId="50" applyNumberFormat="1" applyFont="1" applyFill="1" applyBorder="1" applyAlignment="1">
      <alignment horizontal="left" vertical="center" wrapText="1"/>
    </xf>
    <xf numFmtId="0" fontId="15" fillId="0" borderId="1" xfId="0" applyNumberFormat="1" applyFont="1" applyFill="1" applyBorder="1" applyAlignment="1">
      <alignment horizontal="left" vertical="center" wrapText="1"/>
    </xf>
    <xf numFmtId="178" fontId="15" fillId="0" borderId="1" xfId="50" applyNumberFormat="1" applyFont="1" applyFill="1" applyBorder="1" applyAlignment="1">
      <alignment horizontal="left" vertical="center" wrapText="1"/>
    </xf>
    <xf numFmtId="0" fontId="9" fillId="0" borderId="2" xfId="0" applyFont="1" applyFill="1" applyBorder="1" applyAlignment="1">
      <alignment horizontal="left" vertical="center"/>
    </xf>
    <xf numFmtId="0" fontId="9" fillId="0" borderId="2" xfId="0" applyFont="1" applyFill="1" applyBorder="1" applyAlignment="1">
      <alignment horizontal="left"/>
    </xf>
    <xf numFmtId="0" fontId="9" fillId="0" borderId="0" xfId="0" applyFont="1" applyFill="1" applyAlignment="1">
      <alignment horizontal="left" wrapText="1"/>
    </xf>
    <xf numFmtId="0" fontId="9" fillId="0" borderId="0" xfId="0" applyFont="1" applyFill="1" applyAlignment="1">
      <alignment horizontal="center" vertical="center"/>
    </xf>
    <xf numFmtId="0" fontId="10" fillId="0" borderId="2" xfId="0" applyFont="1" applyBorder="1">
      <alignment vertical="center"/>
    </xf>
    <xf numFmtId="0" fontId="10" fillId="0" borderId="2" xfId="0" applyFont="1" applyFill="1" applyBorder="1">
      <alignment vertical="center"/>
    </xf>
    <xf numFmtId="178" fontId="10" fillId="0" borderId="2" xfId="0" applyNumberFormat="1" applyFont="1" applyBorder="1">
      <alignment vertical="center"/>
    </xf>
    <xf numFmtId="0" fontId="16" fillId="0" borderId="0" xfId="0" applyFont="1" applyFill="1" applyAlignment="1">
      <alignment horizontal="left" vertical="center"/>
    </xf>
    <xf numFmtId="0" fontId="16" fillId="0" borderId="0" xfId="20" applyFont="1" applyAlignment="1">
      <alignment horizontal="left"/>
    </xf>
    <xf numFmtId="0" fontId="16" fillId="0" borderId="0" xfId="20" applyFont="1" applyFill="1" applyAlignment="1">
      <alignment horizontal="left"/>
    </xf>
    <xf numFmtId="0" fontId="16" fillId="0" borderId="0" xfId="0" applyFont="1" applyFill="1" applyAlignment="1">
      <alignment horizontal="left"/>
    </xf>
    <xf numFmtId="0" fontId="16" fillId="0" borderId="0" xfId="50" applyNumberFormat="1" applyFont="1" applyFill="1" applyAlignment="1">
      <alignment horizontal="left"/>
    </xf>
    <xf numFmtId="0" fontId="16" fillId="0" borderId="2" xfId="0" applyFont="1" applyFill="1" applyBorder="1" applyAlignment="1">
      <alignment horizontal="left"/>
    </xf>
  </cellXfs>
  <cellStyles count="51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常规 9" xfId="20"/>
    <cellStyle name="标题 2" xfId="21" builtinId="17"/>
    <cellStyle name="60% - 强调文字颜色 1" xfId="22" builtinId="32"/>
    <cellStyle name="标题 3" xfId="23" builtinId="18"/>
    <cellStyle name="60% - 强调文字颜色 4" xfId="24" builtinId="44"/>
    <cellStyle name="输出" xfId="25" builtinId="21"/>
    <cellStyle name="计算" xfId="26" builtinId="22"/>
    <cellStyle name="检查单元格" xfId="27" builtinId="23"/>
    <cellStyle name="20% - 强调文字颜色 6" xfId="28" builtinId="50"/>
    <cellStyle name="强调文字颜色 2" xfId="29" builtinId="33"/>
    <cellStyle name="链接单元格" xfId="30" builtinId="24"/>
    <cellStyle name="汇总" xfId="31" builtinId="25"/>
    <cellStyle name="好" xfId="32" builtinId="26"/>
    <cellStyle name="适中" xfId="33" builtinId="28"/>
    <cellStyle name="20% - 强调文字颜色 5" xfId="34" builtinId="46"/>
    <cellStyle name="强调文字颜色 1" xfId="35" builtinId="29"/>
    <cellStyle name="20% - 强调文字颜色 1" xfId="36" builtinId="30"/>
    <cellStyle name="40% - 强调文字颜色 1" xfId="37" builtinId="31"/>
    <cellStyle name="20% - 强调文字颜色 2" xfId="38" builtinId="34"/>
    <cellStyle name="40% - 强调文字颜色 2" xfId="39" builtinId="35"/>
    <cellStyle name="强调文字颜色 3" xfId="40" builtinId="37"/>
    <cellStyle name="强调文字颜色 4" xfId="41" builtinId="41"/>
    <cellStyle name="20% - 强调文字颜色 4" xfId="42" builtinId="42"/>
    <cellStyle name="40% - 强调文字颜色 4" xfId="43" builtinId="43"/>
    <cellStyle name="强调文字颜色 5" xfId="44" builtinId="45"/>
    <cellStyle name="40% - 强调文字颜色 5" xfId="45" builtinId="47"/>
    <cellStyle name="60% - 强调文字颜色 5" xfId="46" builtinId="48"/>
    <cellStyle name="强调文字颜色 6" xfId="47" builtinId="49"/>
    <cellStyle name="40% - 强调文字颜色 6" xfId="48" builtinId="51"/>
    <cellStyle name="60% - 强调文字颜色 6" xfId="49" builtinId="52"/>
    <cellStyle name="常规 2" xfId="5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colors>
    <mruColors>
      <color rgb="00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190"/>
  <sheetViews>
    <sheetView tabSelected="1" workbookViewId="0">
      <selection activeCell="H11" sqref="H11"/>
    </sheetView>
  </sheetViews>
  <sheetFormatPr defaultColWidth="9" defaultRowHeight="15.75"/>
  <cols>
    <col min="1" max="1" width="20.125" style="83" customWidth="1"/>
  </cols>
  <sheetData>
    <row r="1" ht="31" customHeight="1" spans="1:1">
      <c r="A1" s="39" t="s">
        <v>0</v>
      </c>
    </row>
    <row r="2" spans="1:1">
      <c r="A2" s="70" t="s">
        <v>1</v>
      </c>
    </row>
    <row r="3" spans="1:1">
      <c r="A3" s="83" t="s">
        <v>2</v>
      </c>
    </row>
    <row r="4" spans="1:1">
      <c r="A4" s="83" t="s">
        <v>3</v>
      </c>
    </row>
    <row r="5" spans="1:1">
      <c r="A5" s="83" t="s">
        <v>4</v>
      </c>
    </row>
    <row r="6" spans="1:1">
      <c r="A6" s="83" t="s">
        <v>5</v>
      </c>
    </row>
    <row r="7" spans="1:1">
      <c r="A7" s="83" t="s">
        <v>6</v>
      </c>
    </row>
    <row r="8" spans="1:1">
      <c r="A8" s="83" t="s">
        <v>7</v>
      </c>
    </row>
    <row r="9" spans="1:1">
      <c r="A9" s="83" t="s">
        <v>8</v>
      </c>
    </row>
    <row r="10" spans="1:1">
      <c r="A10" s="83" t="s">
        <v>9</v>
      </c>
    </row>
    <row r="11" spans="1:1">
      <c r="A11" s="83" t="s">
        <v>10</v>
      </c>
    </row>
    <row r="12" spans="1:1">
      <c r="A12" s="83" t="s">
        <v>11</v>
      </c>
    </row>
    <row r="13" spans="1:1">
      <c r="A13" s="83" t="s">
        <v>12</v>
      </c>
    </row>
    <row r="14" spans="1:1">
      <c r="A14" s="83" t="s">
        <v>13</v>
      </c>
    </row>
    <row r="15" spans="1:1">
      <c r="A15" s="83" t="s">
        <v>14</v>
      </c>
    </row>
    <row r="16" spans="1:1">
      <c r="A16" s="83" t="s">
        <v>15</v>
      </c>
    </row>
    <row r="17" spans="1:1">
      <c r="A17" s="83" t="s">
        <v>16</v>
      </c>
    </row>
    <row r="18" spans="1:1">
      <c r="A18" s="83" t="s">
        <v>17</v>
      </c>
    </row>
    <row r="19" spans="1:1">
      <c r="A19" s="83" t="s">
        <v>18</v>
      </c>
    </row>
    <row r="20" spans="1:1">
      <c r="A20" s="83" t="s">
        <v>19</v>
      </c>
    </row>
    <row r="21" spans="1:1">
      <c r="A21" s="83" t="s">
        <v>20</v>
      </c>
    </row>
    <row r="22" spans="1:1">
      <c r="A22" s="83" t="s">
        <v>21</v>
      </c>
    </row>
    <row r="23" spans="1:1">
      <c r="A23" s="84" t="s">
        <v>22</v>
      </c>
    </row>
    <row r="24" spans="1:1">
      <c r="A24" s="84" t="s">
        <v>23</v>
      </c>
    </row>
    <row r="25" spans="1:1">
      <c r="A25" s="83" t="s">
        <v>24</v>
      </c>
    </row>
    <row r="26" spans="1:1">
      <c r="A26" s="83" t="s">
        <v>25</v>
      </c>
    </row>
    <row r="27" spans="1:1">
      <c r="A27" s="83" t="s">
        <v>26</v>
      </c>
    </row>
    <row r="28" spans="1:1">
      <c r="A28" s="84" t="s">
        <v>27</v>
      </c>
    </row>
    <row r="29" spans="1:1">
      <c r="A29" s="83" t="s">
        <v>28</v>
      </c>
    </row>
    <row r="30" spans="1:1">
      <c r="A30" s="83" t="s">
        <v>29</v>
      </c>
    </row>
    <row r="31" spans="1:1">
      <c r="A31" s="83" t="s">
        <v>30</v>
      </c>
    </row>
    <row r="32" spans="1:1">
      <c r="A32" s="84" t="s">
        <v>31</v>
      </c>
    </row>
    <row r="33" spans="1:1">
      <c r="A33" s="83" t="s">
        <v>32</v>
      </c>
    </row>
    <row r="34" spans="1:1">
      <c r="A34" s="83" t="s">
        <v>33</v>
      </c>
    </row>
    <row r="35" spans="1:1">
      <c r="A35" s="84" t="s">
        <v>34</v>
      </c>
    </row>
    <row r="36" spans="1:1">
      <c r="A36" s="83" t="s">
        <v>35</v>
      </c>
    </row>
    <row r="37" spans="1:1">
      <c r="A37" s="83" t="s">
        <v>36</v>
      </c>
    </row>
    <row r="38" spans="1:1">
      <c r="A38" s="84" t="s">
        <v>37</v>
      </c>
    </row>
    <row r="39" spans="1:1">
      <c r="A39" s="83" t="s">
        <v>38</v>
      </c>
    </row>
    <row r="40" spans="1:1">
      <c r="A40" s="83" t="s">
        <v>39</v>
      </c>
    </row>
    <row r="41" spans="1:1">
      <c r="A41" s="83" t="s">
        <v>40</v>
      </c>
    </row>
    <row r="42" spans="1:1">
      <c r="A42" s="83" t="s">
        <v>41</v>
      </c>
    </row>
    <row r="43" spans="1:1">
      <c r="A43" s="83" t="s">
        <v>42</v>
      </c>
    </row>
    <row r="44" spans="1:1">
      <c r="A44" s="83" t="s">
        <v>43</v>
      </c>
    </row>
    <row r="45" spans="1:1">
      <c r="A45" s="83" t="s">
        <v>44</v>
      </c>
    </row>
    <row r="46" spans="1:1">
      <c r="A46" s="83" t="s">
        <v>45</v>
      </c>
    </row>
    <row r="47" spans="1:1">
      <c r="A47" s="83" t="s">
        <v>46</v>
      </c>
    </row>
    <row r="48" spans="1:1">
      <c r="A48" s="83" t="s">
        <v>47</v>
      </c>
    </row>
    <row r="49" spans="1:1">
      <c r="A49" s="83" t="s">
        <v>48</v>
      </c>
    </row>
    <row r="50" spans="1:1">
      <c r="A50" s="83" t="s">
        <v>49</v>
      </c>
    </row>
    <row r="51" spans="1:1">
      <c r="A51" s="83" t="s">
        <v>50</v>
      </c>
    </row>
    <row r="52" spans="1:1">
      <c r="A52" s="84" t="s">
        <v>51</v>
      </c>
    </row>
    <row r="53" spans="1:1">
      <c r="A53" s="84" t="s">
        <v>52</v>
      </c>
    </row>
    <row r="54" spans="1:1">
      <c r="A54" s="83" t="s">
        <v>53</v>
      </c>
    </row>
    <row r="55" spans="1:1">
      <c r="A55" s="83" t="s">
        <v>54</v>
      </c>
    </row>
    <row r="56" spans="1:1">
      <c r="A56" s="83" t="s">
        <v>55</v>
      </c>
    </row>
    <row r="57" spans="1:1">
      <c r="A57" s="83" t="s">
        <v>56</v>
      </c>
    </row>
    <row r="58" spans="1:1">
      <c r="A58" s="83" t="s">
        <v>57</v>
      </c>
    </row>
    <row r="59" spans="1:1">
      <c r="A59" s="83" t="s">
        <v>58</v>
      </c>
    </row>
    <row r="60" spans="1:1">
      <c r="A60" s="83" t="s">
        <v>59</v>
      </c>
    </row>
    <row r="61" spans="1:1">
      <c r="A61" s="84" t="s">
        <v>60</v>
      </c>
    </row>
    <row r="62" spans="1:1">
      <c r="A62" s="83" t="s">
        <v>61</v>
      </c>
    </row>
    <row r="63" spans="1:1">
      <c r="A63" s="83" t="s">
        <v>62</v>
      </c>
    </row>
    <row r="64" spans="1:1">
      <c r="A64" s="84" t="s">
        <v>63</v>
      </c>
    </row>
    <row r="65" spans="1:1">
      <c r="A65" s="83" t="s">
        <v>64</v>
      </c>
    </row>
    <row r="66" spans="1:1">
      <c r="A66" s="83" t="s">
        <v>65</v>
      </c>
    </row>
    <row r="67" spans="1:1">
      <c r="A67" s="83" t="s">
        <v>66</v>
      </c>
    </row>
    <row r="68" spans="1:1">
      <c r="A68" s="83" t="s">
        <v>67</v>
      </c>
    </row>
    <row r="69" spans="1:1">
      <c r="A69" s="83" t="s">
        <v>68</v>
      </c>
    </row>
    <row r="70" spans="1:1">
      <c r="A70" s="83" t="s">
        <v>69</v>
      </c>
    </row>
    <row r="71" spans="1:1">
      <c r="A71" s="83" t="s">
        <v>70</v>
      </c>
    </row>
    <row r="72" spans="1:1">
      <c r="A72" s="83" t="s">
        <v>71</v>
      </c>
    </row>
    <row r="73" spans="1:1">
      <c r="A73" s="83" t="s">
        <v>72</v>
      </c>
    </row>
    <row r="74" spans="1:1">
      <c r="A74" s="83" t="s">
        <v>73</v>
      </c>
    </row>
    <row r="75" spans="1:1">
      <c r="A75" s="83" t="s">
        <v>74</v>
      </c>
    </row>
    <row r="76" spans="1:1">
      <c r="A76" s="83" t="s">
        <v>75</v>
      </c>
    </row>
    <row r="77" spans="1:1">
      <c r="A77" s="83" t="s">
        <v>76</v>
      </c>
    </row>
    <row r="78" spans="1:1">
      <c r="A78" s="83" t="s">
        <v>77</v>
      </c>
    </row>
    <row r="79" spans="1:1">
      <c r="A79" s="83" t="s">
        <v>78</v>
      </c>
    </row>
    <row r="80" spans="1:1">
      <c r="A80" s="83" t="s">
        <v>79</v>
      </c>
    </row>
    <row r="81" spans="1:1">
      <c r="A81" s="83" t="s">
        <v>80</v>
      </c>
    </row>
    <row r="82" spans="1:1">
      <c r="A82" s="83" t="s">
        <v>81</v>
      </c>
    </row>
    <row r="83" spans="1:1">
      <c r="A83" s="83" t="s">
        <v>82</v>
      </c>
    </row>
    <row r="84" spans="1:1">
      <c r="A84" s="83" t="s">
        <v>83</v>
      </c>
    </row>
    <row r="85" spans="1:1">
      <c r="A85" s="83" t="s">
        <v>84</v>
      </c>
    </row>
    <row r="86" spans="1:1">
      <c r="A86" s="83" t="s">
        <v>85</v>
      </c>
    </row>
    <row r="87" spans="1:1">
      <c r="A87" s="83" t="s">
        <v>86</v>
      </c>
    </row>
    <row r="88" spans="1:1">
      <c r="A88" s="83" t="s">
        <v>87</v>
      </c>
    </row>
    <row r="89" spans="1:1">
      <c r="A89" s="83" t="s">
        <v>88</v>
      </c>
    </row>
    <row r="90" spans="1:1">
      <c r="A90" s="83" t="s">
        <v>89</v>
      </c>
    </row>
    <row r="91" spans="1:1">
      <c r="A91" s="83" t="s">
        <v>90</v>
      </c>
    </row>
    <row r="92" spans="1:1">
      <c r="A92" s="83" t="s">
        <v>91</v>
      </c>
    </row>
    <row r="93" spans="1:1">
      <c r="A93" s="83" t="s">
        <v>92</v>
      </c>
    </row>
    <row r="94" spans="1:1">
      <c r="A94" s="83" t="s">
        <v>93</v>
      </c>
    </row>
    <row r="95" spans="1:1">
      <c r="A95" s="84" t="s">
        <v>94</v>
      </c>
    </row>
    <row r="96" spans="1:1">
      <c r="A96" s="83" t="s">
        <v>95</v>
      </c>
    </row>
    <row r="97" spans="1:1">
      <c r="A97" s="83" t="s">
        <v>96</v>
      </c>
    </row>
    <row r="98" spans="1:1">
      <c r="A98" s="83" t="s">
        <v>97</v>
      </c>
    </row>
    <row r="99" spans="1:1">
      <c r="A99" s="83" t="s">
        <v>98</v>
      </c>
    </row>
    <row r="100" spans="1:1">
      <c r="A100" s="83" t="s">
        <v>99</v>
      </c>
    </row>
    <row r="101" spans="1:1">
      <c r="A101" s="83" t="s">
        <v>100</v>
      </c>
    </row>
    <row r="102" spans="1:1">
      <c r="A102" s="83" t="s">
        <v>101</v>
      </c>
    </row>
    <row r="103" spans="1:1">
      <c r="A103" s="83" t="s">
        <v>102</v>
      </c>
    </row>
    <row r="104" spans="1:1">
      <c r="A104" s="83" t="s">
        <v>103</v>
      </c>
    </row>
    <row r="105" spans="1:1">
      <c r="A105" s="84" t="s">
        <v>104</v>
      </c>
    </row>
    <row r="106" spans="1:1">
      <c r="A106" s="83" t="s">
        <v>105</v>
      </c>
    </row>
    <row r="107" spans="1:1">
      <c r="A107" s="83" t="s">
        <v>106</v>
      </c>
    </row>
    <row r="108" spans="1:1">
      <c r="A108" s="83" t="s">
        <v>107</v>
      </c>
    </row>
    <row r="109" spans="1:1">
      <c r="A109" s="83" t="s">
        <v>108</v>
      </c>
    </row>
    <row r="110" spans="1:1">
      <c r="A110" s="84" t="s">
        <v>109</v>
      </c>
    </row>
    <row r="111" spans="1:1">
      <c r="A111" s="83" t="s">
        <v>110</v>
      </c>
    </row>
    <row r="112" spans="1:1">
      <c r="A112" s="83" t="s">
        <v>111</v>
      </c>
    </row>
    <row r="113" spans="1:1">
      <c r="A113" s="83" t="s">
        <v>112</v>
      </c>
    </row>
    <row r="114" spans="1:1">
      <c r="A114" s="83" t="s">
        <v>113</v>
      </c>
    </row>
    <row r="115" spans="1:1">
      <c r="A115" s="83" t="s">
        <v>114</v>
      </c>
    </row>
    <row r="116" spans="1:1">
      <c r="A116" s="84" t="s">
        <v>115</v>
      </c>
    </row>
    <row r="117" spans="1:1">
      <c r="A117" s="83" t="s">
        <v>116</v>
      </c>
    </row>
    <row r="118" spans="1:1">
      <c r="A118" s="83" t="s">
        <v>117</v>
      </c>
    </row>
    <row r="119" spans="1:1">
      <c r="A119" s="83" t="s">
        <v>118</v>
      </c>
    </row>
    <row r="120" spans="1:1">
      <c r="A120" s="83" t="s">
        <v>119</v>
      </c>
    </row>
    <row r="121" spans="1:1">
      <c r="A121" s="85" t="s">
        <v>120</v>
      </c>
    </row>
    <row r="122" spans="1:1">
      <c r="A122" s="84" t="s">
        <v>121</v>
      </c>
    </row>
    <row r="123" spans="1:1">
      <c r="A123" s="83" t="s">
        <v>122</v>
      </c>
    </row>
    <row r="124" spans="1:1">
      <c r="A124" s="83" t="s">
        <v>123</v>
      </c>
    </row>
    <row r="125" spans="1:1">
      <c r="A125" s="83" t="s">
        <v>124</v>
      </c>
    </row>
    <row r="126" spans="1:1">
      <c r="A126" s="83" t="s">
        <v>125</v>
      </c>
    </row>
    <row r="127" spans="1:1">
      <c r="A127" s="84" t="s">
        <v>126</v>
      </c>
    </row>
    <row r="128" spans="1:1">
      <c r="A128" s="84" t="s">
        <v>127</v>
      </c>
    </row>
    <row r="129" spans="1:1">
      <c r="A129" s="83" t="s">
        <v>128</v>
      </c>
    </row>
    <row r="130" spans="1:1">
      <c r="A130" s="84" t="s">
        <v>129</v>
      </c>
    </row>
    <row r="131" spans="1:1">
      <c r="A131" s="83" t="s">
        <v>130</v>
      </c>
    </row>
    <row r="132" spans="1:1">
      <c r="A132" s="84" t="s">
        <v>131</v>
      </c>
    </row>
    <row r="133" spans="1:1">
      <c r="A133" s="83" t="s">
        <v>132</v>
      </c>
    </row>
    <row r="134" spans="1:1">
      <c r="A134" s="83" t="s">
        <v>133</v>
      </c>
    </row>
    <row r="135" spans="1:1">
      <c r="A135" s="83" t="s">
        <v>134</v>
      </c>
    </row>
    <row r="136" spans="1:1">
      <c r="A136" s="83" t="s">
        <v>135</v>
      </c>
    </row>
    <row r="137" spans="1:1">
      <c r="A137" s="84" t="s">
        <v>136</v>
      </c>
    </row>
    <row r="138" spans="1:1">
      <c r="A138" s="83" t="s">
        <v>137</v>
      </c>
    </row>
    <row r="139" spans="1:1">
      <c r="A139" s="83" t="s">
        <v>138</v>
      </c>
    </row>
    <row r="140" spans="1:1">
      <c r="A140" s="83" t="s">
        <v>139</v>
      </c>
    </row>
    <row r="141" spans="1:1">
      <c r="A141" s="83" t="s">
        <v>140</v>
      </c>
    </row>
    <row r="142" spans="1:1">
      <c r="A142" s="83" t="s">
        <v>141</v>
      </c>
    </row>
    <row r="143" spans="1:1">
      <c r="A143" s="84" t="s">
        <v>142</v>
      </c>
    </row>
    <row r="144" spans="1:1">
      <c r="A144" s="83" t="s">
        <v>143</v>
      </c>
    </row>
    <row r="145" spans="1:1">
      <c r="A145" s="84" t="s">
        <v>144</v>
      </c>
    </row>
    <row r="146" spans="1:1">
      <c r="A146" s="83" t="s">
        <v>145</v>
      </c>
    </row>
    <row r="147" spans="1:1">
      <c r="A147" s="83" t="s">
        <v>146</v>
      </c>
    </row>
    <row r="148" spans="1:1">
      <c r="A148" s="83" t="s">
        <v>147</v>
      </c>
    </row>
    <row r="149" spans="1:1">
      <c r="A149" s="83" t="s">
        <v>148</v>
      </c>
    </row>
    <row r="150" spans="1:1">
      <c r="A150" s="83" t="s">
        <v>149</v>
      </c>
    </row>
    <row r="151" spans="1:1">
      <c r="A151" s="83" t="s">
        <v>150</v>
      </c>
    </row>
    <row r="152" spans="1:1">
      <c r="A152" s="84" t="s">
        <v>151</v>
      </c>
    </row>
    <row r="153" spans="1:1">
      <c r="A153" s="83" t="s">
        <v>152</v>
      </c>
    </row>
    <row r="154" spans="1:1">
      <c r="A154" s="83" t="s">
        <v>153</v>
      </c>
    </row>
    <row r="155" spans="1:1">
      <c r="A155" s="83" t="s">
        <v>154</v>
      </c>
    </row>
    <row r="156" spans="1:1">
      <c r="A156" s="84" t="s">
        <v>155</v>
      </c>
    </row>
    <row r="157" spans="1:1">
      <c r="A157" s="84" t="s">
        <v>156</v>
      </c>
    </row>
    <row r="158" spans="1:1">
      <c r="A158" s="83" t="s">
        <v>157</v>
      </c>
    </row>
    <row r="159" spans="1:1">
      <c r="A159" s="83" t="s">
        <v>158</v>
      </c>
    </row>
    <row r="160" spans="1:1">
      <c r="A160" s="86" t="s">
        <v>159</v>
      </c>
    </row>
    <row r="161" spans="1:1">
      <c r="A161" s="83" t="s">
        <v>160</v>
      </c>
    </row>
    <row r="162" spans="1:1">
      <c r="A162" s="86" t="s">
        <v>161</v>
      </c>
    </row>
    <row r="163" spans="1:1">
      <c r="A163" s="83" t="s">
        <v>162</v>
      </c>
    </row>
    <row r="164" spans="1:1">
      <c r="A164" s="87" t="s">
        <v>163</v>
      </c>
    </row>
    <row r="165" spans="1:1">
      <c r="A165" s="86" t="s">
        <v>164</v>
      </c>
    </row>
    <row r="166" spans="1:1">
      <c r="A166" s="83" t="s">
        <v>165</v>
      </c>
    </row>
    <row r="167" spans="1:1">
      <c r="A167" s="83" t="s">
        <v>166</v>
      </c>
    </row>
    <row r="168" spans="1:1">
      <c r="A168" s="83" t="s">
        <v>167</v>
      </c>
    </row>
    <row r="169" spans="1:1">
      <c r="A169" s="83" t="s">
        <v>168</v>
      </c>
    </row>
    <row r="170" spans="1:1">
      <c r="A170" s="86" t="s">
        <v>169</v>
      </c>
    </row>
    <row r="171" spans="1:1">
      <c r="A171" s="83" t="s">
        <v>170</v>
      </c>
    </row>
    <row r="172" spans="1:1">
      <c r="A172" s="83" t="s">
        <v>171</v>
      </c>
    </row>
    <row r="173" spans="1:1">
      <c r="A173" s="86" t="s">
        <v>172</v>
      </c>
    </row>
    <row r="174" spans="1:1">
      <c r="A174" s="83" t="s">
        <v>173</v>
      </c>
    </row>
    <row r="175" spans="1:1">
      <c r="A175" s="83" t="s">
        <v>174</v>
      </c>
    </row>
    <row r="176" spans="1:1">
      <c r="A176" s="83" t="s">
        <v>175</v>
      </c>
    </row>
    <row r="177" spans="1:1">
      <c r="A177" s="86" t="s">
        <v>176</v>
      </c>
    </row>
    <row r="178" spans="1:1">
      <c r="A178" s="83" t="s">
        <v>177</v>
      </c>
    </row>
    <row r="179" spans="1:1">
      <c r="A179" s="83" t="s">
        <v>178</v>
      </c>
    </row>
    <row r="180" spans="1:1">
      <c r="A180" s="83" t="s">
        <v>179</v>
      </c>
    </row>
    <row r="181" spans="1:1">
      <c r="A181" s="83" t="s">
        <v>180</v>
      </c>
    </row>
    <row r="182" spans="1:1">
      <c r="A182" s="86" t="s">
        <v>181</v>
      </c>
    </row>
    <row r="183" spans="1:1">
      <c r="A183" s="83" t="s">
        <v>182</v>
      </c>
    </row>
    <row r="184" spans="1:1">
      <c r="A184" s="83" t="s">
        <v>183</v>
      </c>
    </row>
    <row r="185" spans="1:1">
      <c r="A185" s="83" t="s">
        <v>184</v>
      </c>
    </row>
    <row r="186" spans="1:1">
      <c r="A186" s="86" t="s">
        <v>185</v>
      </c>
    </row>
    <row r="187" spans="1:1">
      <c r="A187" s="83" t="s">
        <v>186</v>
      </c>
    </row>
    <row r="188" spans="1:1">
      <c r="A188" s="86" t="s">
        <v>187</v>
      </c>
    </row>
    <row r="189" spans="1:1">
      <c r="A189" s="83" t="s">
        <v>188</v>
      </c>
    </row>
    <row r="190" spans="1:1">
      <c r="A190" s="88" t="s">
        <v>189</v>
      </c>
    </row>
  </sheetData>
  <conditionalFormatting sqref="A2">
    <cfRule type="duplicateValues" dxfId="0" priority="1"/>
  </conditionalFormatting>
  <conditionalFormatting sqref="A3:A1048576">
    <cfRule type="duplicateValues" dxfId="0" priority="2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126"/>
  <sheetViews>
    <sheetView workbookViewId="0">
      <selection activeCell="L1" sqref="L$1:L$1048576"/>
    </sheetView>
  </sheetViews>
  <sheetFormatPr defaultColWidth="9" defaultRowHeight="15.75"/>
  <cols>
    <col min="1" max="1" width="4.375" style="66" customWidth="1"/>
    <col min="2" max="2" width="9" style="66"/>
    <col min="3" max="4" width="9" style="67" customWidth="1"/>
    <col min="5" max="5" width="9" style="66" customWidth="1"/>
    <col min="6" max="6" width="9.875" style="66" customWidth="1"/>
    <col min="7" max="7" width="10.875" style="67" customWidth="1"/>
    <col min="8" max="8" width="21.5" style="67" customWidth="1"/>
    <col min="9" max="9" width="9.5" style="67" customWidth="1"/>
    <col min="10" max="10" width="24" style="67" customWidth="1"/>
    <col min="11" max="11" width="8.375" style="67" customWidth="1"/>
    <col min="12" max="12" width="16.875" style="67" customWidth="1"/>
    <col min="13" max="13" width="21.25" style="66" customWidth="1"/>
    <col min="14" max="18" width="9" style="67" customWidth="1"/>
    <col min="19" max="20" width="9" style="68"/>
    <col min="21" max="21" width="9" style="67"/>
    <col min="22" max="22" width="9" style="69"/>
    <col min="23" max="23" width="9" style="67"/>
    <col min="24" max="24" width="9" style="69"/>
    <col min="25" max="16384" width="9" style="67"/>
  </cols>
  <sheetData>
    <row r="1" ht="36" customHeight="1" spans="1:9">
      <c r="A1" s="39" t="s">
        <v>190</v>
      </c>
      <c r="I1" s="71"/>
    </row>
    <row r="2" s="65" customFormat="1" ht="25.5" spans="1:25">
      <c r="A2" s="70" t="s">
        <v>191</v>
      </c>
      <c r="B2" s="70" t="s">
        <v>192</v>
      </c>
      <c r="C2" s="70" t="s">
        <v>193</v>
      </c>
      <c r="D2" s="70" t="s">
        <v>194</v>
      </c>
      <c r="E2" s="70" t="s">
        <v>195</v>
      </c>
      <c r="F2" s="70" t="s">
        <v>196</v>
      </c>
      <c r="G2" s="70" t="s">
        <v>197</v>
      </c>
      <c r="H2" s="70" t="s">
        <v>198</v>
      </c>
      <c r="I2" s="70" t="s">
        <v>199</v>
      </c>
      <c r="J2" s="70" t="s">
        <v>200</v>
      </c>
      <c r="K2" s="70" t="s">
        <v>201</v>
      </c>
      <c r="L2" s="70" t="s">
        <v>202</v>
      </c>
      <c r="M2" s="70" t="s">
        <v>203</v>
      </c>
      <c r="N2" s="70" t="s">
        <v>204</v>
      </c>
      <c r="O2" s="70" t="s">
        <v>205</v>
      </c>
      <c r="P2" s="72" t="s">
        <v>206</v>
      </c>
      <c r="Q2" s="72" t="s">
        <v>207</v>
      </c>
      <c r="R2" s="72" t="s">
        <v>208</v>
      </c>
      <c r="S2" s="72" t="s">
        <v>209</v>
      </c>
      <c r="T2" s="72" t="s">
        <v>210</v>
      </c>
      <c r="U2" s="72" t="s">
        <v>211</v>
      </c>
      <c r="V2" s="72" t="s">
        <v>212</v>
      </c>
      <c r="W2" s="73" t="s">
        <v>213</v>
      </c>
      <c r="X2" s="74" t="s">
        <v>214</v>
      </c>
      <c r="Y2" s="75" t="s">
        <v>215</v>
      </c>
    </row>
    <row r="3" spans="1:25">
      <c r="A3" s="51">
        <v>1</v>
      </c>
      <c r="B3" s="51" t="s">
        <v>216</v>
      </c>
      <c r="C3" s="66">
        <v>60</v>
      </c>
      <c r="D3" s="66" t="s">
        <v>217</v>
      </c>
      <c r="E3" s="66" t="s">
        <v>218</v>
      </c>
      <c r="F3" s="66" t="s">
        <v>219</v>
      </c>
      <c r="G3" s="66" t="s">
        <v>220</v>
      </c>
      <c r="H3" s="66">
        <v>469</v>
      </c>
      <c r="I3" s="66">
        <v>0</v>
      </c>
      <c r="J3" s="66">
        <v>1</v>
      </c>
      <c r="K3" s="66">
        <v>3</v>
      </c>
      <c r="L3" s="66" t="s">
        <v>221</v>
      </c>
      <c r="M3" s="66" t="s">
        <v>222</v>
      </c>
      <c r="N3" s="67" t="s">
        <v>223</v>
      </c>
      <c r="O3" s="71"/>
      <c r="P3" s="67" t="s">
        <v>224</v>
      </c>
      <c r="V3" s="69">
        <v>32.2</v>
      </c>
      <c r="W3" s="67">
        <v>0</v>
      </c>
      <c r="X3" s="69">
        <v>33.1</v>
      </c>
      <c r="Y3" s="67">
        <v>0</v>
      </c>
    </row>
    <row r="4" spans="1:25">
      <c r="A4" s="51">
        <v>2</v>
      </c>
      <c r="B4" s="51" t="s">
        <v>225</v>
      </c>
      <c r="C4" s="66">
        <v>69</v>
      </c>
      <c r="D4" s="66" t="s">
        <v>217</v>
      </c>
      <c r="E4" s="66" t="s">
        <v>218</v>
      </c>
      <c r="F4" s="66" t="s">
        <v>219</v>
      </c>
      <c r="G4" s="66" t="s">
        <v>220</v>
      </c>
      <c r="H4" s="66">
        <v>681</v>
      </c>
      <c r="I4" s="66">
        <v>1</v>
      </c>
      <c r="J4" s="66">
        <v>0</v>
      </c>
      <c r="K4" s="66">
        <v>3</v>
      </c>
      <c r="L4" s="66" t="s">
        <v>221</v>
      </c>
      <c r="M4" s="66" t="s">
        <v>226</v>
      </c>
      <c r="N4" s="67" t="s">
        <v>223</v>
      </c>
      <c r="O4" s="67" t="s">
        <v>224</v>
      </c>
      <c r="P4" s="67" t="s">
        <v>224</v>
      </c>
      <c r="R4" s="67" t="s">
        <v>224</v>
      </c>
      <c r="V4" s="69">
        <v>30.5666666666667</v>
      </c>
      <c r="W4" s="67">
        <v>0</v>
      </c>
      <c r="X4" s="69">
        <v>31.3666666666667</v>
      </c>
      <c r="Y4" s="67">
        <v>0</v>
      </c>
    </row>
    <row r="5" spans="1:25">
      <c r="A5" s="51">
        <v>3</v>
      </c>
      <c r="B5" s="51" t="s">
        <v>227</v>
      </c>
      <c r="C5" s="66">
        <v>67</v>
      </c>
      <c r="D5" s="66" t="s">
        <v>228</v>
      </c>
      <c r="E5" s="66" t="s">
        <v>218</v>
      </c>
      <c r="F5" s="66" t="s">
        <v>219</v>
      </c>
      <c r="G5" s="66" t="s">
        <v>220</v>
      </c>
      <c r="H5" s="66">
        <v>589</v>
      </c>
      <c r="I5" s="66">
        <v>0</v>
      </c>
      <c r="J5" s="66">
        <v>1</v>
      </c>
      <c r="K5" s="66">
        <v>4</v>
      </c>
      <c r="L5" s="66" t="s">
        <v>229</v>
      </c>
      <c r="M5" s="66" t="s">
        <v>230</v>
      </c>
      <c r="N5" s="67" t="s">
        <v>231</v>
      </c>
      <c r="P5" s="67" t="s">
        <v>224</v>
      </c>
      <c r="Q5" s="67" t="s">
        <v>224</v>
      </c>
      <c r="V5" s="69">
        <v>5.03333333333333</v>
      </c>
      <c r="W5" s="67">
        <v>1</v>
      </c>
      <c r="X5" s="69">
        <v>14.9666666666667</v>
      </c>
      <c r="Y5" s="67">
        <v>1</v>
      </c>
    </row>
    <row r="6" spans="1:25">
      <c r="A6" s="51">
        <v>4</v>
      </c>
      <c r="B6" s="51" t="s">
        <v>232</v>
      </c>
      <c r="C6" s="66">
        <v>63</v>
      </c>
      <c r="D6" s="66" t="s">
        <v>217</v>
      </c>
      <c r="E6" s="66" t="s">
        <v>218</v>
      </c>
      <c r="F6" s="66" t="s">
        <v>219</v>
      </c>
      <c r="G6" s="66" t="s">
        <v>220</v>
      </c>
      <c r="H6" s="66">
        <v>844</v>
      </c>
      <c r="I6" s="66">
        <v>1</v>
      </c>
      <c r="J6" s="66">
        <v>0</v>
      </c>
      <c r="K6" s="66">
        <v>3</v>
      </c>
      <c r="L6" s="66" t="s">
        <v>221</v>
      </c>
      <c r="M6" s="66" t="s">
        <v>233</v>
      </c>
      <c r="N6" s="67" t="s">
        <v>223</v>
      </c>
      <c r="O6" s="67" t="s">
        <v>224</v>
      </c>
      <c r="P6" s="67" t="s">
        <v>224</v>
      </c>
      <c r="Q6" s="67" t="s">
        <v>224</v>
      </c>
      <c r="R6" s="67" t="s">
        <v>224</v>
      </c>
      <c r="S6" s="68" t="s">
        <v>224</v>
      </c>
      <c r="V6" s="69">
        <v>41.1666666666667</v>
      </c>
      <c r="W6" s="67">
        <v>0</v>
      </c>
      <c r="X6" s="69">
        <v>41.8666666666667</v>
      </c>
      <c r="Y6" s="67">
        <v>0</v>
      </c>
    </row>
    <row r="7" spans="1:25">
      <c r="A7" s="51">
        <v>5</v>
      </c>
      <c r="B7" s="51" t="s">
        <v>234</v>
      </c>
      <c r="C7" s="66">
        <v>50</v>
      </c>
      <c r="D7" s="66" t="s">
        <v>217</v>
      </c>
      <c r="E7" s="66" t="s">
        <v>218</v>
      </c>
      <c r="F7" s="66" t="s">
        <v>219</v>
      </c>
      <c r="G7" s="66" t="s">
        <v>220</v>
      </c>
      <c r="H7" s="66">
        <v>1520</v>
      </c>
      <c r="I7" s="66">
        <v>0</v>
      </c>
      <c r="J7" s="66">
        <v>1</v>
      </c>
      <c r="K7" s="66">
        <v>3</v>
      </c>
      <c r="L7" s="66" t="s">
        <v>221</v>
      </c>
      <c r="M7" s="66" t="s">
        <v>222</v>
      </c>
      <c r="N7" s="67" t="s">
        <v>223</v>
      </c>
      <c r="P7" s="67" t="s">
        <v>224</v>
      </c>
      <c r="Q7" s="67" t="s">
        <v>224</v>
      </c>
      <c r="R7" s="67" t="s">
        <v>224</v>
      </c>
      <c r="S7" s="68" t="s">
        <v>224</v>
      </c>
      <c r="V7" s="69">
        <v>38.7666666666667</v>
      </c>
      <c r="W7" s="67">
        <v>0</v>
      </c>
      <c r="X7" s="69">
        <v>38.8333333333333</v>
      </c>
      <c r="Y7" s="67">
        <v>0</v>
      </c>
    </row>
    <row r="8" spans="1:25">
      <c r="A8" s="51">
        <v>6</v>
      </c>
      <c r="B8" s="51" t="s">
        <v>235</v>
      </c>
      <c r="C8" s="66">
        <v>81</v>
      </c>
      <c r="D8" s="66" t="s">
        <v>217</v>
      </c>
      <c r="E8" s="66" t="s">
        <v>218</v>
      </c>
      <c r="F8" s="66" t="s">
        <v>236</v>
      </c>
      <c r="G8" s="66" t="s">
        <v>237</v>
      </c>
      <c r="H8" s="66">
        <v>195</v>
      </c>
      <c r="I8" s="66">
        <v>0</v>
      </c>
      <c r="J8" s="66">
        <v>0</v>
      </c>
      <c r="K8" s="66">
        <v>1</v>
      </c>
      <c r="L8" s="66" t="s">
        <v>238</v>
      </c>
      <c r="M8" s="66" t="s">
        <v>226</v>
      </c>
      <c r="N8" s="67" t="s">
        <v>223</v>
      </c>
      <c r="O8" s="67" t="s">
        <v>224</v>
      </c>
      <c r="V8" s="69">
        <v>5.36666666666667</v>
      </c>
      <c r="W8" s="67">
        <v>1</v>
      </c>
      <c r="X8" s="69">
        <v>19.8</v>
      </c>
      <c r="Y8" s="67">
        <v>1</v>
      </c>
    </row>
    <row r="9" spans="1:25">
      <c r="A9" s="51">
        <v>7</v>
      </c>
      <c r="B9" s="51" t="s">
        <v>239</v>
      </c>
      <c r="C9" s="66">
        <v>20</v>
      </c>
      <c r="D9" s="66" t="s">
        <v>217</v>
      </c>
      <c r="E9" s="66" t="s">
        <v>218</v>
      </c>
      <c r="F9" s="66" t="s">
        <v>240</v>
      </c>
      <c r="G9" s="66" t="s">
        <v>237</v>
      </c>
      <c r="H9" s="66">
        <v>366</v>
      </c>
      <c r="I9" s="66">
        <v>0</v>
      </c>
      <c r="J9" s="66">
        <v>0</v>
      </c>
      <c r="K9" s="66">
        <v>1</v>
      </c>
      <c r="L9" s="66" t="s">
        <v>238</v>
      </c>
      <c r="M9" s="66" t="s">
        <v>230</v>
      </c>
      <c r="N9" s="67" t="s">
        <v>223</v>
      </c>
      <c r="O9" s="67" t="s">
        <v>224</v>
      </c>
      <c r="P9" s="67" t="s">
        <v>224</v>
      </c>
      <c r="Q9" s="67" t="s">
        <v>224</v>
      </c>
      <c r="R9" s="67" t="s">
        <v>224</v>
      </c>
      <c r="V9" s="69">
        <v>30.4666666666667</v>
      </c>
      <c r="W9" s="67">
        <v>0</v>
      </c>
      <c r="X9" s="69">
        <v>31</v>
      </c>
      <c r="Y9" s="67">
        <v>0</v>
      </c>
    </row>
    <row r="10" spans="1:25">
      <c r="A10" s="51">
        <v>8</v>
      </c>
      <c r="B10" s="51" t="s">
        <v>241</v>
      </c>
      <c r="C10" s="66">
        <v>59</v>
      </c>
      <c r="D10" s="66" t="s">
        <v>217</v>
      </c>
      <c r="E10" s="66" t="s">
        <v>242</v>
      </c>
      <c r="F10" s="66" t="s">
        <v>219</v>
      </c>
      <c r="G10" s="66" t="s">
        <v>237</v>
      </c>
      <c r="H10" s="66">
        <v>170</v>
      </c>
      <c r="I10" s="66">
        <v>0</v>
      </c>
      <c r="J10" s="66">
        <v>1</v>
      </c>
      <c r="K10" s="66">
        <v>2</v>
      </c>
      <c r="L10" s="66" t="s">
        <v>243</v>
      </c>
      <c r="M10" s="66" t="s">
        <v>244</v>
      </c>
      <c r="N10" s="67" t="s">
        <v>223</v>
      </c>
      <c r="O10" s="67" t="s">
        <v>224</v>
      </c>
      <c r="P10" s="67" t="s">
        <v>224</v>
      </c>
      <c r="V10" s="69">
        <v>41.8666666666667</v>
      </c>
      <c r="W10" s="67">
        <v>0</v>
      </c>
      <c r="X10" s="69">
        <v>43.3</v>
      </c>
      <c r="Y10" s="67">
        <v>0</v>
      </c>
    </row>
    <row r="11" spans="1:25">
      <c r="A11" s="51">
        <v>9</v>
      </c>
      <c r="B11" s="51" t="s">
        <v>245</v>
      </c>
      <c r="C11" s="66">
        <v>49</v>
      </c>
      <c r="D11" s="66" t="s">
        <v>217</v>
      </c>
      <c r="E11" s="66" t="s">
        <v>218</v>
      </c>
      <c r="F11" s="66" t="s">
        <v>240</v>
      </c>
      <c r="G11" s="66" t="s">
        <v>237</v>
      </c>
      <c r="H11" s="66">
        <v>150</v>
      </c>
      <c r="I11" s="66">
        <v>1</v>
      </c>
      <c r="J11" s="66">
        <v>0</v>
      </c>
      <c r="K11" s="66">
        <v>0</v>
      </c>
      <c r="L11" s="66" t="s">
        <v>238</v>
      </c>
      <c r="M11" s="66" t="s">
        <v>246</v>
      </c>
      <c r="N11" s="67" t="s">
        <v>223</v>
      </c>
      <c r="O11" s="67" t="s">
        <v>224</v>
      </c>
      <c r="V11" s="69">
        <v>48.9333333333333</v>
      </c>
      <c r="W11" s="67">
        <v>0</v>
      </c>
      <c r="X11" s="69">
        <v>49</v>
      </c>
      <c r="Y11" s="67">
        <v>0</v>
      </c>
    </row>
    <row r="12" spans="1:25">
      <c r="A12" s="51">
        <v>10</v>
      </c>
      <c r="B12" s="51" t="s">
        <v>247</v>
      </c>
      <c r="C12" s="66">
        <v>55</v>
      </c>
      <c r="D12" s="66" t="s">
        <v>228</v>
      </c>
      <c r="E12" s="66" t="s">
        <v>218</v>
      </c>
      <c r="F12" s="66" t="s">
        <v>219</v>
      </c>
      <c r="G12" s="66" t="s">
        <v>220</v>
      </c>
      <c r="H12" s="66">
        <v>170</v>
      </c>
      <c r="I12" s="66">
        <v>2</v>
      </c>
      <c r="J12" s="66">
        <v>0</v>
      </c>
      <c r="K12" s="66">
        <v>2</v>
      </c>
      <c r="L12" s="66" t="s">
        <v>243</v>
      </c>
      <c r="M12" s="66" t="s">
        <v>222</v>
      </c>
      <c r="N12" s="67" t="s">
        <v>231</v>
      </c>
      <c r="P12" s="67" t="s">
        <v>224</v>
      </c>
      <c r="Q12" s="67" t="s">
        <v>224</v>
      </c>
      <c r="R12" s="67" t="s">
        <v>224</v>
      </c>
      <c r="V12" s="69">
        <v>4.26666666666667</v>
      </c>
      <c r="W12" s="67">
        <v>1</v>
      </c>
      <c r="X12" s="69">
        <v>30.7</v>
      </c>
      <c r="Y12" s="67">
        <v>0</v>
      </c>
    </row>
    <row r="13" spans="1:25">
      <c r="A13" s="51">
        <v>11</v>
      </c>
      <c r="B13" s="51" t="s">
        <v>248</v>
      </c>
      <c r="C13" s="66">
        <v>63</v>
      </c>
      <c r="D13" s="66" t="s">
        <v>228</v>
      </c>
      <c r="E13" s="66" t="s">
        <v>218</v>
      </c>
      <c r="F13" s="66" t="s">
        <v>219</v>
      </c>
      <c r="G13" s="66" t="s">
        <v>237</v>
      </c>
      <c r="H13" s="66">
        <v>591</v>
      </c>
      <c r="I13" s="66">
        <v>1</v>
      </c>
      <c r="J13" s="66">
        <v>1</v>
      </c>
      <c r="K13" s="66">
        <v>4</v>
      </c>
      <c r="L13" s="66" t="s">
        <v>229</v>
      </c>
      <c r="M13" s="66" t="s">
        <v>222</v>
      </c>
      <c r="N13" s="67" t="s">
        <v>231</v>
      </c>
      <c r="O13" s="67" t="s">
        <v>224</v>
      </c>
      <c r="P13" s="67" t="s">
        <v>224</v>
      </c>
      <c r="Q13" s="67" t="s">
        <v>224</v>
      </c>
      <c r="R13" s="67" t="s">
        <v>224</v>
      </c>
      <c r="V13" s="69">
        <v>4.6</v>
      </c>
      <c r="W13" s="67">
        <v>1</v>
      </c>
      <c r="X13" s="69">
        <v>15.6333333333333</v>
      </c>
      <c r="Y13" s="67">
        <v>0</v>
      </c>
    </row>
    <row r="14" spans="1:25">
      <c r="A14" s="51">
        <v>12</v>
      </c>
      <c r="B14" s="51" t="s">
        <v>249</v>
      </c>
      <c r="C14" s="66">
        <v>75</v>
      </c>
      <c r="D14" s="66" t="s">
        <v>228</v>
      </c>
      <c r="E14" s="66" t="s">
        <v>218</v>
      </c>
      <c r="F14" s="66" t="s">
        <v>219</v>
      </c>
      <c r="G14" s="66" t="s">
        <v>220</v>
      </c>
      <c r="H14" s="66">
        <v>537</v>
      </c>
      <c r="I14" s="66">
        <v>2</v>
      </c>
      <c r="J14" s="66">
        <v>0</v>
      </c>
      <c r="K14" s="66">
        <v>4</v>
      </c>
      <c r="L14" s="66" t="s">
        <v>229</v>
      </c>
      <c r="M14" s="66" t="s">
        <v>250</v>
      </c>
      <c r="N14" s="67" t="s">
        <v>223</v>
      </c>
      <c r="O14" s="67" t="s">
        <v>224</v>
      </c>
      <c r="V14" s="69">
        <v>44.0666666666667</v>
      </c>
      <c r="W14" s="67">
        <v>1</v>
      </c>
      <c r="X14" s="69">
        <v>59.2333333333333</v>
      </c>
      <c r="Y14" s="67">
        <v>1</v>
      </c>
    </row>
    <row r="15" spans="1:25">
      <c r="A15" s="51">
        <v>13</v>
      </c>
      <c r="B15" s="51" t="s">
        <v>251</v>
      </c>
      <c r="C15" s="66">
        <v>77</v>
      </c>
      <c r="D15" s="66" t="s">
        <v>228</v>
      </c>
      <c r="E15" s="66" t="s">
        <v>218</v>
      </c>
      <c r="F15" s="66" t="s">
        <v>252</v>
      </c>
      <c r="G15" s="66" t="s">
        <v>237</v>
      </c>
      <c r="H15" s="66">
        <v>490</v>
      </c>
      <c r="I15" s="66">
        <v>1</v>
      </c>
      <c r="J15" s="66">
        <v>0</v>
      </c>
      <c r="K15" s="66">
        <v>3</v>
      </c>
      <c r="L15" s="66" t="s">
        <v>221</v>
      </c>
      <c r="M15" s="66" t="s">
        <v>253</v>
      </c>
      <c r="N15" s="67" t="s">
        <v>231</v>
      </c>
      <c r="O15" s="67" t="s">
        <v>224</v>
      </c>
      <c r="P15" s="67" t="s">
        <v>224</v>
      </c>
      <c r="Q15" s="67" t="s">
        <v>224</v>
      </c>
      <c r="R15" s="67" t="s">
        <v>224</v>
      </c>
      <c r="V15" s="69">
        <v>6.46666666666667</v>
      </c>
      <c r="W15" s="67">
        <v>1</v>
      </c>
      <c r="X15" s="69">
        <v>25.8666666666667</v>
      </c>
      <c r="Y15" s="67">
        <v>1</v>
      </c>
    </row>
    <row r="16" spans="1:25">
      <c r="A16" s="51">
        <v>14</v>
      </c>
      <c r="B16" s="51" t="s">
        <v>254</v>
      </c>
      <c r="C16" s="66">
        <v>58</v>
      </c>
      <c r="D16" s="66" t="s">
        <v>228</v>
      </c>
      <c r="E16" s="66" t="s">
        <v>218</v>
      </c>
      <c r="F16" s="66" t="s">
        <v>252</v>
      </c>
      <c r="G16" s="66" t="s">
        <v>220</v>
      </c>
      <c r="H16" s="66">
        <v>343</v>
      </c>
      <c r="I16" s="66">
        <v>0</v>
      </c>
      <c r="J16" s="66">
        <v>0</v>
      </c>
      <c r="K16" s="66">
        <v>2</v>
      </c>
      <c r="L16" s="66" t="s">
        <v>243</v>
      </c>
      <c r="M16" s="66" t="s">
        <v>222</v>
      </c>
      <c r="N16" s="67" t="s">
        <v>223</v>
      </c>
      <c r="O16" s="67" t="s">
        <v>224</v>
      </c>
      <c r="V16" s="69">
        <v>38.2</v>
      </c>
      <c r="W16" s="67">
        <v>0</v>
      </c>
      <c r="X16" s="69">
        <v>38.5</v>
      </c>
      <c r="Y16" s="67">
        <v>0</v>
      </c>
    </row>
    <row r="17" spans="1:25">
      <c r="A17" s="51">
        <v>15</v>
      </c>
      <c r="B17" s="51" t="s">
        <v>255</v>
      </c>
      <c r="C17" s="66">
        <v>32</v>
      </c>
      <c r="D17" s="66" t="s">
        <v>228</v>
      </c>
      <c r="E17" s="66" t="s">
        <v>218</v>
      </c>
      <c r="F17" s="66" t="s">
        <v>240</v>
      </c>
      <c r="G17" s="66" t="s">
        <v>237</v>
      </c>
      <c r="H17" s="66">
        <v>264</v>
      </c>
      <c r="I17" s="66">
        <v>0</v>
      </c>
      <c r="J17" s="66">
        <v>0</v>
      </c>
      <c r="K17" s="66">
        <v>1</v>
      </c>
      <c r="L17" s="66" t="s">
        <v>238</v>
      </c>
      <c r="M17" s="66" t="s">
        <v>222</v>
      </c>
      <c r="N17" s="67" t="s">
        <v>223</v>
      </c>
      <c r="O17" s="67" t="s">
        <v>224</v>
      </c>
      <c r="P17" s="67" t="s">
        <v>224</v>
      </c>
      <c r="R17" s="67" t="s">
        <v>224</v>
      </c>
      <c r="U17" s="67" t="s">
        <v>224</v>
      </c>
      <c r="V17" s="69">
        <v>56.5</v>
      </c>
      <c r="W17" s="67">
        <v>0</v>
      </c>
      <c r="X17" s="69">
        <v>59.4</v>
      </c>
      <c r="Y17" s="67">
        <v>0</v>
      </c>
    </row>
    <row r="18" spans="1:25">
      <c r="A18" s="51">
        <v>16</v>
      </c>
      <c r="B18" s="51" t="s">
        <v>256</v>
      </c>
      <c r="C18" s="66">
        <v>59</v>
      </c>
      <c r="D18" s="66" t="s">
        <v>217</v>
      </c>
      <c r="E18" s="66" t="s">
        <v>257</v>
      </c>
      <c r="F18" s="66" t="s">
        <v>240</v>
      </c>
      <c r="G18" s="66" t="s">
        <v>237</v>
      </c>
      <c r="H18" s="66">
        <v>184</v>
      </c>
      <c r="I18" s="66">
        <v>0</v>
      </c>
      <c r="J18" s="66">
        <v>0</v>
      </c>
      <c r="K18" s="66">
        <v>0</v>
      </c>
      <c r="L18" s="66" t="s">
        <v>238</v>
      </c>
      <c r="M18" s="66" t="s">
        <v>244</v>
      </c>
      <c r="N18" s="67" t="s">
        <v>223</v>
      </c>
      <c r="P18" s="67" t="s">
        <v>224</v>
      </c>
      <c r="V18" s="69">
        <v>45.2333333333333</v>
      </c>
      <c r="W18" s="67">
        <v>0</v>
      </c>
      <c r="X18" s="69">
        <v>45.8</v>
      </c>
      <c r="Y18" s="67">
        <v>0</v>
      </c>
    </row>
    <row r="19" spans="1:25">
      <c r="A19" s="51">
        <v>17</v>
      </c>
      <c r="B19" s="51" t="s">
        <v>258</v>
      </c>
      <c r="C19" s="66">
        <v>45</v>
      </c>
      <c r="D19" s="66" t="s">
        <v>228</v>
      </c>
      <c r="E19" s="66" t="s">
        <v>242</v>
      </c>
      <c r="F19" s="66" t="s">
        <v>252</v>
      </c>
      <c r="G19" s="66" t="s">
        <v>237</v>
      </c>
      <c r="H19" s="66">
        <v>179</v>
      </c>
      <c r="I19" s="66">
        <v>1</v>
      </c>
      <c r="J19" s="66">
        <v>0</v>
      </c>
      <c r="K19" s="66">
        <v>1</v>
      </c>
      <c r="L19" s="66" t="s">
        <v>238</v>
      </c>
      <c r="M19" s="66" t="s">
        <v>222</v>
      </c>
      <c r="N19" s="67" t="s">
        <v>231</v>
      </c>
      <c r="O19" s="67" t="s">
        <v>224</v>
      </c>
      <c r="Q19" s="67" t="s">
        <v>224</v>
      </c>
      <c r="R19" s="67" t="s">
        <v>224</v>
      </c>
      <c r="V19" s="69">
        <v>4.2</v>
      </c>
      <c r="W19" s="67">
        <v>1</v>
      </c>
      <c r="X19" s="69">
        <v>20.3666666666667</v>
      </c>
      <c r="Y19" s="67">
        <v>1</v>
      </c>
    </row>
    <row r="20" spans="1:25">
      <c r="A20" s="51">
        <v>18</v>
      </c>
      <c r="B20" s="51" t="s">
        <v>259</v>
      </c>
      <c r="C20" s="66">
        <v>55</v>
      </c>
      <c r="D20" s="66" t="s">
        <v>217</v>
      </c>
      <c r="E20" s="66" t="s">
        <v>218</v>
      </c>
      <c r="F20" s="66" t="s">
        <v>252</v>
      </c>
      <c r="G20" s="66" t="s">
        <v>237</v>
      </c>
      <c r="H20" s="66">
        <v>484</v>
      </c>
      <c r="I20" s="66">
        <v>1</v>
      </c>
      <c r="J20" s="66">
        <v>0</v>
      </c>
      <c r="K20" s="66">
        <v>2</v>
      </c>
      <c r="L20" s="66" t="s">
        <v>243</v>
      </c>
      <c r="M20" s="66" t="s">
        <v>222</v>
      </c>
      <c r="N20" s="67" t="s">
        <v>223</v>
      </c>
      <c r="P20" s="67" t="s">
        <v>224</v>
      </c>
      <c r="Q20" s="67" t="s">
        <v>224</v>
      </c>
      <c r="R20" s="67" t="s">
        <v>224</v>
      </c>
      <c r="V20" s="69">
        <v>39.3</v>
      </c>
      <c r="W20" s="67">
        <v>0</v>
      </c>
      <c r="X20" s="69">
        <v>39.3333333333333</v>
      </c>
      <c r="Y20" s="67">
        <v>0</v>
      </c>
    </row>
    <row r="21" spans="1:25">
      <c r="A21" s="51">
        <v>19</v>
      </c>
      <c r="B21" s="51" t="s">
        <v>260</v>
      </c>
      <c r="C21" s="66">
        <v>52</v>
      </c>
      <c r="D21" s="66" t="s">
        <v>228</v>
      </c>
      <c r="E21" s="66" t="s">
        <v>218</v>
      </c>
      <c r="F21" s="66" t="s">
        <v>252</v>
      </c>
      <c r="G21" s="66" t="s">
        <v>237</v>
      </c>
      <c r="H21" s="66">
        <v>197</v>
      </c>
      <c r="I21" s="66">
        <v>0</v>
      </c>
      <c r="J21" s="66">
        <v>0</v>
      </c>
      <c r="K21" s="66">
        <v>1</v>
      </c>
      <c r="L21" s="66" t="s">
        <v>238</v>
      </c>
      <c r="M21" s="66" t="s">
        <v>222</v>
      </c>
      <c r="N21" s="67" t="s">
        <v>223</v>
      </c>
      <c r="O21" s="67" t="s">
        <v>224</v>
      </c>
      <c r="U21" s="67" t="s">
        <v>224</v>
      </c>
      <c r="V21" s="69">
        <v>54.5333333333333</v>
      </c>
      <c r="W21" s="67">
        <v>0</v>
      </c>
      <c r="X21" s="69">
        <v>55.8</v>
      </c>
      <c r="Y21" s="67">
        <v>0</v>
      </c>
    </row>
    <row r="22" spans="1:25">
      <c r="A22" s="51">
        <v>20</v>
      </c>
      <c r="B22" s="51" t="s">
        <v>261</v>
      </c>
      <c r="C22" s="66">
        <v>58</v>
      </c>
      <c r="D22" s="66" t="s">
        <v>228</v>
      </c>
      <c r="E22" s="66" t="s">
        <v>218</v>
      </c>
      <c r="F22" s="66" t="s">
        <v>219</v>
      </c>
      <c r="G22" s="66" t="s">
        <v>220</v>
      </c>
      <c r="H22" s="66">
        <v>380</v>
      </c>
      <c r="I22" s="66">
        <v>2</v>
      </c>
      <c r="J22" s="66">
        <v>1</v>
      </c>
      <c r="K22" s="66">
        <v>4</v>
      </c>
      <c r="L22" s="66" t="s">
        <v>229</v>
      </c>
      <c r="M22" s="66" t="s">
        <v>233</v>
      </c>
      <c r="N22" s="67" t="s">
        <v>231</v>
      </c>
      <c r="O22" s="67" t="s">
        <v>224</v>
      </c>
      <c r="P22" s="67" t="s">
        <v>224</v>
      </c>
      <c r="R22" s="67" t="s">
        <v>224</v>
      </c>
      <c r="V22" s="69">
        <v>2.6</v>
      </c>
      <c r="W22" s="67">
        <v>1</v>
      </c>
      <c r="X22" s="69">
        <v>12.4</v>
      </c>
      <c r="Y22" s="67">
        <v>1</v>
      </c>
    </row>
    <row r="23" spans="1:25">
      <c r="A23" s="51">
        <v>21</v>
      </c>
      <c r="B23" s="51" t="s">
        <v>262</v>
      </c>
      <c r="C23" s="66">
        <v>77</v>
      </c>
      <c r="D23" s="66" t="s">
        <v>217</v>
      </c>
      <c r="E23" s="66" t="s">
        <v>242</v>
      </c>
      <c r="F23" s="66" t="s">
        <v>240</v>
      </c>
      <c r="G23" s="66" t="s">
        <v>237</v>
      </c>
      <c r="H23" s="66">
        <v>186</v>
      </c>
      <c r="I23" s="66">
        <v>0</v>
      </c>
      <c r="J23" s="66">
        <v>0</v>
      </c>
      <c r="K23" s="66">
        <v>1</v>
      </c>
      <c r="L23" s="66" t="s">
        <v>238</v>
      </c>
      <c r="M23" s="66" t="s">
        <v>253</v>
      </c>
      <c r="N23" s="67" t="s">
        <v>223</v>
      </c>
      <c r="P23" s="67" t="s">
        <v>224</v>
      </c>
      <c r="Q23" s="67" t="s">
        <v>224</v>
      </c>
      <c r="R23" s="67" t="s">
        <v>224</v>
      </c>
      <c r="U23" s="67" t="s">
        <v>224</v>
      </c>
      <c r="V23" s="69">
        <v>32.1666666666667</v>
      </c>
      <c r="W23" s="67">
        <v>0</v>
      </c>
      <c r="X23" s="69">
        <v>33.2</v>
      </c>
      <c r="Y23" s="67">
        <v>0</v>
      </c>
    </row>
    <row r="24" spans="1:25">
      <c r="A24" s="51">
        <v>22</v>
      </c>
      <c r="B24" s="51" t="s">
        <v>263</v>
      </c>
      <c r="C24" s="66">
        <v>55</v>
      </c>
      <c r="D24" s="66" t="s">
        <v>228</v>
      </c>
      <c r="E24" s="66" t="s">
        <v>218</v>
      </c>
      <c r="F24" s="66" t="s">
        <v>240</v>
      </c>
      <c r="G24" s="66" t="s">
        <v>237</v>
      </c>
      <c r="H24" s="66">
        <v>673</v>
      </c>
      <c r="I24" s="66">
        <v>0</v>
      </c>
      <c r="J24" s="66">
        <v>0</v>
      </c>
      <c r="K24" s="66">
        <v>1</v>
      </c>
      <c r="L24" s="66" t="s">
        <v>238</v>
      </c>
      <c r="M24" s="66" t="s">
        <v>222</v>
      </c>
      <c r="N24" s="67" t="s">
        <v>223</v>
      </c>
      <c r="P24" s="67" t="s">
        <v>224</v>
      </c>
      <c r="Q24" s="67" t="s">
        <v>224</v>
      </c>
      <c r="S24" s="68" t="s">
        <v>224</v>
      </c>
      <c r="V24" s="69">
        <v>37.6666666666667</v>
      </c>
      <c r="W24" s="67">
        <v>0</v>
      </c>
      <c r="X24" s="69">
        <v>38.2</v>
      </c>
      <c r="Y24" s="67">
        <v>0</v>
      </c>
    </row>
    <row r="25" spans="1:25">
      <c r="A25" s="51">
        <v>23</v>
      </c>
      <c r="B25" s="51" t="s">
        <v>264</v>
      </c>
      <c r="C25" s="66">
        <v>79</v>
      </c>
      <c r="D25" s="66" t="s">
        <v>217</v>
      </c>
      <c r="E25" s="66" t="s">
        <v>218</v>
      </c>
      <c r="F25" s="66" t="s">
        <v>219</v>
      </c>
      <c r="G25" s="66" t="s">
        <v>237</v>
      </c>
      <c r="H25" s="66">
        <v>386</v>
      </c>
      <c r="I25" s="66">
        <v>0</v>
      </c>
      <c r="J25" s="66">
        <v>0</v>
      </c>
      <c r="K25" s="66">
        <v>3</v>
      </c>
      <c r="L25" s="66" t="s">
        <v>221</v>
      </c>
      <c r="M25" s="66" t="s">
        <v>265</v>
      </c>
      <c r="N25" s="67" t="s">
        <v>223</v>
      </c>
      <c r="P25" s="67" t="s">
        <v>224</v>
      </c>
      <c r="Q25" s="67" t="s">
        <v>224</v>
      </c>
      <c r="R25" s="67" t="s">
        <v>224</v>
      </c>
      <c r="U25" s="67" t="s">
        <v>224</v>
      </c>
      <c r="V25" s="69">
        <v>30.0333333333333</v>
      </c>
      <c r="W25" s="67">
        <v>0</v>
      </c>
      <c r="X25" s="69">
        <v>30.9666666666667</v>
      </c>
      <c r="Y25" s="67">
        <v>0</v>
      </c>
    </row>
    <row r="26" spans="1:25">
      <c r="A26" s="51">
        <v>24</v>
      </c>
      <c r="B26" s="51" t="s">
        <v>266</v>
      </c>
      <c r="C26" s="66">
        <v>52</v>
      </c>
      <c r="D26" s="66" t="s">
        <v>228</v>
      </c>
      <c r="E26" s="66" t="s">
        <v>218</v>
      </c>
      <c r="F26" s="66" t="s">
        <v>240</v>
      </c>
      <c r="G26" s="66" t="s">
        <v>237</v>
      </c>
      <c r="H26" s="66">
        <v>214</v>
      </c>
      <c r="I26" s="66">
        <v>0</v>
      </c>
      <c r="J26" s="66">
        <v>0</v>
      </c>
      <c r="K26" s="66">
        <v>0</v>
      </c>
      <c r="L26" s="66" t="s">
        <v>238</v>
      </c>
      <c r="M26" s="66" t="s">
        <v>222</v>
      </c>
      <c r="N26" s="67" t="s">
        <v>267</v>
      </c>
      <c r="O26" s="67" t="s">
        <v>224</v>
      </c>
      <c r="P26" s="67" t="s">
        <v>224</v>
      </c>
      <c r="Q26" s="67" t="s">
        <v>224</v>
      </c>
      <c r="R26" s="67" t="s">
        <v>224</v>
      </c>
      <c r="V26" s="69">
        <v>38.5</v>
      </c>
      <c r="W26" s="67">
        <v>0</v>
      </c>
      <c r="X26" s="69">
        <v>38.8333333333333</v>
      </c>
      <c r="Y26" s="67">
        <v>0</v>
      </c>
    </row>
    <row r="27" spans="1:25">
      <c r="A27" s="51">
        <v>25</v>
      </c>
      <c r="B27" s="51" t="s">
        <v>268</v>
      </c>
      <c r="C27" s="66">
        <v>65</v>
      </c>
      <c r="D27" s="66" t="s">
        <v>217</v>
      </c>
      <c r="E27" s="66" t="s">
        <v>218</v>
      </c>
      <c r="F27" s="66" t="s">
        <v>252</v>
      </c>
      <c r="G27" s="66" t="s">
        <v>237</v>
      </c>
      <c r="H27" s="66">
        <v>311</v>
      </c>
      <c r="I27" s="66">
        <v>0</v>
      </c>
      <c r="J27" s="66">
        <v>0</v>
      </c>
      <c r="K27" s="66">
        <v>3</v>
      </c>
      <c r="L27" s="66" t="s">
        <v>221</v>
      </c>
      <c r="M27" s="66" t="s">
        <v>222</v>
      </c>
      <c r="N27" s="67" t="s">
        <v>223</v>
      </c>
      <c r="P27" s="67" t="s">
        <v>224</v>
      </c>
      <c r="Q27" s="67" t="s">
        <v>224</v>
      </c>
      <c r="R27" s="67" t="s">
        <v>224</v>
      </c>
      <c r="V27" s="69">
        <v>7.1</v>
      </c>
      <c r="W27" s="67">
        <v>1</v>
      </c>
      <c r="X27" s="69">
        <v>25.9666666666667</v>
      </c>
      <c r="Y27" s="67">
        <v>1</v>
      </c>
    </row>
    <row r="28" spans="1:25">
      <c r="A28" s="51">
        <v>26</v>
      </c>
      <c r="B28" s="51" t="s">
        <v>269</v>
      </c>
      <c r="C28" s="66">
        <v>50</v>
      </c>
      <c r="D28" s="66" t="s">
        <v>217</v>
      </c>
      <c r="E28" s="66" t="s">
        <v>218</v>
      </c>
      <c r="F28" s="66" t="s">
        <v>252</v>
      </c>
      <c r="G28" s="66" t="s">
        <v>220</v>
      </c>
      <c r="H28" s="66">
        <v>165</v>
      </c>
      <c r="I28" s="66">
        <v>0</v>
      </c>
      <c r="J28" s="66">
        <v>0</v>
      </c>
      <c r="K28" s="66">
        <v>1</v>
      </c>
      <c r="L28" s="66" t="s">
        <v>238</v>
      </c>
      <c r="M28" s="66" t="s">
        <v>222</v>
      </c>
      <c r="N28" s="67" t="s">
        <v>223</v>
      </c>
      <c r="O28" s="67" t="s">
        <v>224</v>
      </c>
      <c r="R28" s="67" t="s">
        <v>224</v>
      </c>
      <c r="V28" s="69">
        <v>58.6</v>
      </c>
      <c r="W28" s="67">
        <v>0</v>
      </c>
      <c r="X28" s="69">
        <v>58.6</v>
      </c>
      <c r="Y28" s="67">
        <v>0</v>
      </c>
    </row>
    <row r="29" spans="1:25">
      <c r="A29" s="51">
        <v>27</v>
      </c>
      <c r="B29" s="51" t="s">
        <v>270</v>
      </c>
      <c r="C29" s="66">
        <v>39</v>
      </c>
      <c r="D29" s="66" t="s">
        <v>228</v>
      </c>
      <c r="E29" s="66" t="s">
        <v>218</v>
      </c>
      <c r="F29" s="66" t="s">
        <v>252</v>
      </c>
      <c r="G29" s="66" t="s">
        <v>237</v>
      </c>
      <c r="H29" s="66">
        <v>109</v>
      </c>
      <c r="I29" s="66">
        <v>0</v>
      </c>
      <c r="J29" s="66">
        <v>0</v>
      </c>
      <c r="K29" s="66">
        <v>1</v>
      </c>
      <c r="L29" s="66" t="s">
        <v>238</v>
      </c>
      <c r="M29" s="66" t="s">
        <v>222</v>
      </c>
      <c r="N29" s="67" t="s">
        <v>223</v>
      </c>
      <c r="O29" s="67" t="s">
        <v>224</v>
      </c>
      <c r="P29" s="67" t="s">
        <v>224</v>
      </c>
      <c r="R29" s="67" t="s">
        <v>224</v>
      </c>
      <c r="V29" s="69">
        <v>40.4</v>
      </c>
      <c r="W29" s="67">
        <v>0</v>
      </c>
      <c r="X29" s="69">
        <v>40.8666666666667</v>
      </c>
      <c r="Y29" s="67">
        <v>0</v>
      </c>
    </row>
    <row r="30" spans="1:25">
      <c r="A30" s="51">
        <v>28</v>
      </c>
      <c r="B30" s="51" t="s">
        <v>271</v>
      </c>
      <c r="C30" s="66">
        <v>55</v>
      </c>
      <c r="D30" s="66" t="s">
        <v>217</v>
      </c>
      <c r="E30" s="66" t="s">
        <v>242</v>
      </c>
      <c r="F30" s="66" t="s">
        <v>240</v>
      </c>
      <c r="G30" s="66" t="s">
        <v>237</v>
      </c>
      <c r="H30" s="66">
        <v>161</v>
      </c>
      <c r="I30" s="66">
        <v>0</v>
      </c>
      <c r="J30" s="66">
        <v>0</v>
      </c>
      <c r="K30" s="66">
        <v>0</v>
      </c>
      <c r="L30" s="66" t="s">
        <v>238</v>
      </c>
      <c r="M30" s="66" t="s">
        <v>222</v>
      </c>
      <c r="N30" s="67" t="s">
        <v>223</v>
      </c>
      <c r="O30" s="67" t="s">
        <v>224</v>
      </c>
      <c r="V30" s="69">
        <v>45.9333333333333</v>
      </c>
      <c r="W30" s="67">
        <v>0</v>
      </c>
      <c r="X30" s="69">
        <v>46.0666666666667</v>
      </c>
      <c r="Y30" s="67">
        <v>0</v>
      </c>
    </row>
    <row r="31" spans="1:25">
      <c r="A31" s="51">
        <v>29</v>
      </c>
      <c r="B31" s="51" t="s">
        <v>272</v>
      </c>
      <c r="C31" s="66">
        <v>63</v>
      </c>
      <c r="D31" s="66" t="s">
        <v>217</v>
      </c>
      <c r="E31" s="66" t="s">
        <v>218</v>
      </c>
      <c r="F31" s="66" t="s">
        <v>236</v>
      </c>
      <c r="G31" s="66" t="s">
        <v>237</v>
      </c>
      <c r="H31" s="66">
        <v>370</v>
      </c>
      <c r="I31" s="66">
        <v>0</v>
      </c>
      <c r="J31" s="66">
        <v>0</v>
      </c>
      <c r="K31" s="66">
        <v>2</v>
      </c>
      <c r="L31" s="66" t="s">
        <v>243</v>
      </c>
      <c r="M31" s="66" t="s">
        <v>222</v>
      </c>
      <c r="N31" s="67" t="s">
        <v>223</v>
      </c>
      <c r="O31" s="67" t="s">
        <v>224</v>
      </c>
      <c r="V31" s="69">
        <v>36.6</v>
      </c>
      <c r="W31" s="67">
        <v>0</v>
      </c>
      <c r="X31" s="69">
        <v>36.9333333333333</v>
      </c>
      <c r="Y31" s="67">
        <v>0</v>
      </c>
    </row>
    <row r="32" spans="1:25">
      <c r="A32" s="51">
        <v>30</v>
      </c>
      <c r="B32" s="51" t="s">
        <v>273</v>
      </c>
      <c r="C32" s="66">
        <v>38</v>
      </c>
      <c r="D32" s="66" t="s">
        <v>217</v>
      </c>
      <c r="E32" s="66" t="s">
        <v>218</v>
      </c>
      <c r="F32" s="66" t="s">
        <v>219</v>
      </c>
      <c r="G32" s="66" t="s">
        <v>220</v>
      </c>
      <c r="H32" s="66">
        <v>162</v>
      </c>
      <c r="I32" s="66">
        <v>2</v>
      </c>
      <c r="J32" s="66">
        <v>1</v>
      </c>
      <c r="K32" s="66">
        <v>3</v>
      </c>
      <c r="L32" s="66" t="s">
        <v>221</v>
      </c>
      <c r="M32" s="66" t="s">
        <v>222</v>
      </c>
      <c r="N32" s="67" t="s">
        <v>274</v>
      </c>
      <c r="O32" s="67" t="s">
        <v>224</v>
      </c>
      <c r="V32" s="69">
        <v>38.7</v>
      </c>
      <c r="W32" s="67">
        <v>1</v>
      </c>
      <c r="X32" s="69">
        <v>101.233333333333</v>
      </c>
      <c r="Y32" s="67">
        <v>0</v>
      </c>
    </row>
    <row r="33" spans="1:25">
      <c r="A33" s="51">
        <v>31</v>
      </c>
      <c r="B33" s="51" t="s">
        <v>275</v>
      </c>
      <c r="C33" s="66">
        <v>72</v>
      </c>
      <c r="D33" s="66" t="s">
        <v>228</v>
      </c>
      <c r="E33" s="66" t="s">
        <v>218</v>
      </c>
      <c r="F33" s="66" t="s">
        <v>252</v>
      </c>
      <c r="G33" s="66" t="s">
        <v>237</v>
      </c>
      <c r="H33" s="66">
        <v>492</v>
      </c>
      <c r="I33" s="66">
        <v>0</v>
      </c>
      <c r="J33" s="66">
        <v>0</v>
      </c>
      <c r="K33" s="66">
        <v>3</v>
      </c>
      <c r="L33" s="66" t="s">
        <v>221</v>
      </c>
      <c r="M33" s="66" t="s">
        <v>222</v>
      </c>
      <c r="N33" s="67" t="s">
        <v>231</v>
      </c>
      <c r="O33" s="67" t="s">
        <v>224</v>
      </c>
      <c r="P33" s="67" t="s">
        <v>224</v>
      </c>
      <c r="V33" s="69">
        <v>1.26666666666667</v>
      </c>
      <c r="W33" s="67">
        <v>1</v>
      </c>
      <c r="X33" s="69">
        <v>11.7</v>
      </c>
      <c r="Y33" s="67">
        <v>1</v>
      </c>
    </row>
    <row r="34" spans="1:25">
      <c r="A34" s="51">
        <v>32</v>
      </c>
      <c r="B34" s="51" t="s">
        <v>276</v>
      </c>
      <c r="C34" s="66">
        <v>54</v>
      </c>
      <c r="D34" s="66" t="s">
        <v>217</v>
      </c>
      <c r="E34" s="66" t="s">
        <v>218</v>
      </c>
      <c r="F34" s="66" t="s">
        <v>219</v>
      </c>
      <c r="G34" s="66" t="s">
        <v>237</v>
      </c>
      <c r="H34" s="66">
        <v>338</v>
      </c>
      <c r="I34" s="66">
        <v>0</v>
      </c>
      <c r="J34" s="66">
        <v>0</v>
      </c>
      <c r="K34" s="66">
        <v>2</v>
      </c>
      <c r="L34" s="66" t="s">
        <v>243</v>
      </c>
      <c r="M34" s="66" t="s">
        <v>222</v>
      </c>
      <c r="N34" s="67" t="s">
        <v>223</v>
      </c>
      <c r="O34" s="67" t="s">
        <v>224</v>
      </c>
      <c r="V34" s="69">
        <v>19.3666666666667</v>
      </c>
      <c r="W34" s="67">
        <v>1</v>
      </c>
      <c r="X34" s="69">
        <v>40.9</v>
      </c>
      <c r="Y34" s="67">
        <v>0</v>
      </c>
    </row>
    <row r="35" spans="1:25">
      <c r="A35" s="51">
        <v>33</v>
      </c>
      <c r="B35" s="51" t="s">
        <v>277</v>
      </c>
      <c r="C35" s="66">
        <v>47</v>
      </c>
      <c r="D35" s="66" t="s">
        <v>217</v>
      </c>
      <c r="E35" s="66" t="s">
        <v>242</v>
      </c>
      <c r="F35" s="66" t="s">
        <v>252</v>
      </c>
      <c r="G35" s="66" t="s">
        <v>220</v>
      </c>
      <c r="H35" s="66">
        <v>425</v>
      </c>
      <c r="I35" s="66">
        <v>0</v>
      </c>
      <c r="J35" s="66">
        <v>0</v>
      </c>
      <c r="K35" s="66">
        <v>2</v>
      </c>
      <c r="L35" s="66" t="s">
        <v>243</v>
      </c>
      <c r="M35" s="66" t="s">
        <v>222</v>
      </c>
      <c r="N35" s="67" t="s">
        <v>267</v>
      </c>
      <c r="O35" s="67" t="s">
        <v>224</v>
      </c>
      <c r="V35" s="69">
        <v>63.3666666666667</v>
      </c>
      <c r="W35" s="67">
        <v>0</v>
      </c>
      <c r="X35" s="69">
        <v>63.8</v>
      </c>
      <c r="Y35" s="67">
        <v>0</v>
      </c>
    </row>
    <row r="36" spans="1:25">
      <c r="A36" s="51">
        <v>34</v>
      </c>
      <c r="B36" s="51" t="s">
        <v>278</v>
      </c>
      <c r="C36" s="66">
        <v>65</v>
      </c>
      <c r="D36" s="66" t="s">
        <v>217</v>
      </c>
      <c r="E36" s="66" t="s">
        <v>218</v>
      </c>
      <c r="F36" s="66" t="s">
        <v>219</v>
      </c>
      <c r="G36" s="66" t="s">
        <v>237</v>
      </c>
      <c r="H36" s="66">
        <v>706</v>
      </c>
      <c r="I36" s="66">
        <v>0</v>
      </c>
      <c r="J36" s="66">
        <v>1</v>
      </c>
      <c r="K36" s="66">
        <v>4</v>
      </c>
      <c r="L36" s="66" t="s">
        <v>229</v>
      </c>
      <c r="M36" s="66" t="s">
        <v>222</v>
      </c>
      <c r="N36" s="67" t="s">
        <v>231</v>
      </c>
      <c r="P36" s="67" t="s">
        <v>224</v>
      </c>
      <c r="Q36" s="67" t="s">
        <v>224</v>
      </c>
      <c r="R36" s="67" t="s">
        <v>224</v>
      </c>
      <c r="V36" s="69">
        <v>4.2</v>
      </c>
      <c r="W36" s="67">
        <v>1</v>
      </c>
      <c r="X36" s="69">
        <v>15.9</v>
      </c>
      <c r="Y36" s="67">
        <v>1</v>
      </c>
    </row>
    <row r="37" spans="1:25">
      <c r="A37" s="51">
        <v>35</v>
      </c>
      <c r="B37" s="51" t="s">
        <v>279</v>
      </c>
      <c r="C37" s="66">
        <v>34</v>
      </c>
      <c r="D37" s="66" t="s">
        <v>217</v>
      </c>
      <c r="E37" s="66" t="s">
        <v>218</v>
      </c>
      <c r="F37" s="66" t="s">
        <v>219</v>
      </c>
      <c r="G37" s="66" t="s">
        <v>220</v>
      </c>
      <c r="H37" s="66">
        <v>523</v>
      </c>
      <c r="I37" s="66">
        <v>0</v>
      </c>
      <c r="J37" s="66">
        <v>1</v>
      </c>
      <c r="K37" s="66">
        <v>3</v>
      </c>
      <c r="L37" s="66" t="s">
        <v>221</v>
      </c>
      <c r="M37" s="66" t="s">
        <v>222</v>
      </c>
      <c r="N37" s="67" t="s">
        <v>223</v>
      </c>
      <c r="P37" s="67" t="s">
        <v>224</v>
      </c>
      <c r="V37" s="69">
        <v>66.6</v>
      </c>
      <c r="W37" s="67">
        <v>0</v>
      </c>
      <c r="X37" s="69">
        <v>67.6</v>
      </c>
      <c r="Y37" s="67">
        <v>0</v>
      </c>
    </row>
    <row r="38" spans="1:25">
      <c r="A38" s="51">
        <v>36</v>
      </c>
      <c r="B38" s="51" t="s">
        <v>280</v>
      </c>
      <c r="C38" s="66">
        <v>71</v>
      </c>
      <c r="D38" s="66" t="s">
        <v>228</v>
      </c>
      <c r="E38" s="66" t="s">
        <v>242</v>
      </c>
      <c r="F38" s="66" t="s">
        <v>240</v>
      </c>
      <c r="G38" s="66" t="s">
        <v>237</v>
      </c>
      <c r="H38" s="66">
        <v>397</v>
      </c>
      <c r="I38" s="66">
        <v>0</v>
      </c>
      <c r="J38" s="66">
        <v>0</v>
      </c>
      <c r="K38" s="66">
        <v>2</v>
      </c>
      <c r="L38" s="66" t="s">
        <v>243</v>
      </c>
      <c r="M38" s="66" t="s">
        <v>222</v>
      </c>
      <c r="N38" s="67" t="s">
        <v>223</v>
      </c>
      <c r="P38" s="67" t="s">
        <v>224</v>
      </c>
      <c r="Q38" s="67" t="s">
        <v>224</v>
      </c>
      <c r="R38" s="67" t="s">
        <v>224</v>
      </c>
      <c r="V38" s="69">
        <v>27.0333333333333</v>
      </c>
      <c r="W38" s="67">
        <v>0</v>
      </c>
      <c r="X38" s="69">
        <v>27.3666666666667</v>
      </c>
      <c r="Y38" s="67">
        <v>0</v>
      </c>
    </row>
    <row r="39" spans="1:25">
      <c r="A39" s="51">
        <v>37</v>
      </c>
      <c r="B39" s="51" t="s">
        <v>281</v>
      </c>
      <c r="C39" s="66">
        <v>39</v>
      </c>
      <c r="D39" s="66" t="s">
        <v>217</v>
      </c>
      <c r="E39" s="66" t="s">
        <v>218</v>
      </c>
      <c r="F39" s="66" t="s">
        <v>240</v>
      </c>
      <c r="G39" s="66" t="s">
        <v>220</v>
      </c>
      <c r="H39" s="66">
        <v>217</v>
      </c>
      <c r="I39" s="66">
        <v>0</v>
      </c>
      <c r="J39" s="66">
        <v>0</v>
      </c>
      <c r="K39" s="66">
        <v>0</v>
      </c>
      <c r="L39" s="66" t="s">
        <v>238</v>
      </c>
      <c r="M39" s="66" t="s">
        <v>244</v>
      </c>
      <c r="N39" s="67" t="s">
        <v>223</v>
      </c>
      <c r="P39" s="67" t="s">
        <v>224</v>
      </c>
      <c r="Q39" s="67" t="s">
        <v>224</v>
      </c>
      <c r="S39" s="68" t="s">
        <v>224</v>
      </c>
      <c r="T39" s="68" t="s">
        <v>224</v>
      </c>
      <c r="V39" s="69">
        <v>43.6333333333333</v>
      </c>
      <c r="W39" s="67">
        <v>0</v>
      </c>
      <c r="X39" s="69">
        <v>43.7</v>
      </c>
      <c r="Y39" s="67">
        <v>0</v>
      </c>
    </row>
    <row r="40" spans="1:25">
      <c r="A40" s="51">
        <v>38</v>
      </c>
      <c r="B40" s="51" t="s">
        <v>282</v>
      </c>
      <c r="C40" s="66">
        <v>64</v>
      </c>
      <c r="D40" s="66" t="s">
        <v>217</v>
      </c>
      <c r="E40" s="66" t="s">
        <v>218</v>
      </c>
      <c r="F40" s="66" t="s">
        <v>240</v>
      </c>
      <c r="G40" s="66" t="s">
        <v>237</v>
      </c>
      <c r="H40" s="66">
        <v>225</v>
      </c>
      <c r="I40" s="66">
        <v>0</v>
      </c>
      <c r="J40" s="66">
        <v>0</v>
      </c>
      <c r="K40" s="66">
        <v>1</v>
      </c>
      <c r="L40" s="66" t="s">
        <v>238</v>
      </c>
      <c r="M40" s="66" t="s">
        <v>233</v>
      </c>
      <c r="N40" s="67" t="s">
        <v>231</v>
      </c>
      <c r="P40" s="67" t="s">
        <v>224</v>
      </c>
      <c r="Q40" s="67" t="s">
        <v>224</v>
      </c>
      <c r="R40" s="67" t="s">
        <v>224</v>
      </c>
      <c r="V40" s="69">
        <v>8.56666666666667</v>
      </c>
      <c r="W40" s="67">
        <v>1</v>
      </c>
      <c r="X40" s="69">
        <v>22.2666666666667</v>
      </c>
      <c r="Y40" s="67">
        <v>1</v>
      </c>
    </row>
    <row r="41" spans="1:25">
      <c r="A41" s="51">
        <v>39</v>
      </c>
      <c r="B41" s="51" t="s">
        <v>283</v>
      </c>
      <c r="C41" s="66">
        <v>68</v>
      </c>
      <c r="D41" s="66" t="s">
        <v>228</v>
      </c>
      <c r="E41" s="66" t="s">
        <v>218</v>
      </c>
      <c r="F41" s="66" t="s">
        <v>240</v>
      </c>
      <c r="G41" s="66" t="s">
        <v>237</v>
      </c>
      <c r="H41" s="66">
        <v>302</v>
      </c>
      <c r="I41" s="66">
        <v>0</v>
      </c>
      <c r="J41" s="66">
        <v>0</v>
      </c>
      <c r="K41" s="66">
        <v>2</v>
      </c>
      <c r="L41" s="66" t="s">
        <v>243</v>
      </c>
      <c r="M41" s="66" t="s">
        <v>222</v>
      </c>
      <c r="N41" s="67" t="s">
        <v>231</v>
      </c>
      <c r="O41" s="67" t="s">
        <v>224</v>
      </c>
      <c r="V41" s="69">
        <v>6.96666666666667</v>
      </c>
      <c r="W41" s="67">
        <v>1</v>
      </c>
      <c r="X41" s="69">
        <v>15.5333333333333</v>
      </c>
      <c r="Y41" s="67">
        <v>1</v>
      </c>
    </row>
    <row r="42" spans="1:25">
      <c r="A42" s="51">
        <v>40</v>
      </c>
      <c r="B42" s="51" t="s">
        <v>284</v>
      </c>
      <c r="C42" s="66">
        <v>38</v>
      </c>
      <c r="D42" s="66" t="s">
        <v>217</v>
      </c>
      <c r="E42" s="66" t="s">
        <v>218</v>
      </c>
      <c r="F42" s="66" t="s">
        <v>252</v>
      </c>
      <c r="G42" s="66" t="s">
        <v>237</v>
      </c>
      <c r="H42" s="66">
        <v>263</v>
      </c>
      <c r="I42" s="66">
        <v>0</v>
      </c>
      <c r="J42" s="66">
        <v>0</v>
      </c>
      <c r="K42" s="66">
        <v>2</v>
      </c>
      <c r="L42" s="66" t="s">
        <v>243</v>
      </c>
      <c r="M42" s="66" t="s">
        <v>246</v>
      </c>
      <c r="N42" s="67" t="s">
        <v>223</v>
      </c>
      <c r="P42" s="67" t="s">
        <v>224</v>
      </c>
      <c r="R42" s="67" t="s">
        <v>224</v>
      </c>
      <c r="S42" s="68" t="s">
        <v>224</v>
      </c>
      <c r="V42" s="69">
        <v>6.86666666666667</v>
      </c>
      <c r="W42" s="67">
        <v>1</v>
      </c>
      <c r="X42" s="69">
        <v>17.7</v>
      </c>
      <c r="Y42" s="67">
        <v>1</v>
      </c>
    </row>
    <row r="43" spans="1:25">
      <c r="A43" s="51">
        <v>41</v>
      </c>
      <c r="B43" s="51" t="s">
        <v>285</v>
      </c>
      <c r="C43" s="66">
        <v>63</v>
      </c>
      <c r="D43" s="66" t="s">
        <v>217</v>
      </c>
      <c r="E43" s="66" t="s">
        <v>218</v>
      </c>
      <c r="F43" s="66" t="s">
        <v>219</v>
      </c>
      <c r="G43" s="66" t="s">
        <v>237</v>
      </c>
      <c r="H43" s="66">
        <v>262</v>
      </c>
      <c r="I43" s="66">
        <v>0</v>
      </c>
      <c r="J43" s="66">
        <v>1</v>
      </c>
      <c r="K43" s="66">
        <v>4</v>
      </c>
      <c r="L43" s="66" t="s">
        <v>229</v>
      </c>
      <c r="M43" s="66" t="s">
        <v>222</v>
      </c>
      <c r="N43" s="67" t="s">
        <v>223</v>
      </c>
      <c r="P43" s="67" t="s">
        <v>224</v>
      </c>
      <c r="Q43" s="67" t="s">
        <v>224</v>
      </c>
      <c r="R43" s="67" t="s">
        <v>224</v>
      </c>
      <c r="S43" s="68" t="s">
        <v>224</v>
      </c>
      <c r="T43" s="68" t="s">
        <v>224</v>
      </c>
      <c r="V43" s="69">
        <v>43.2</v>
      </c>
      <c r="W43" s="67">
        <v>0</v>
      </c>
      <c r="X43" s="69">
        <v>43.3</v>
      </c>
      <c r="Y43" s="67">
        <v>0</v>
      </c>
    </row>
    <row r="44" spans="1:25">
      <c r="A44" s="51">
        <v>42</v>
      </c>
      <c r="B44" s="51" t="s">
        <v>286</v>
      </c>
      <c r="C44" s="66">
        <v>62</v>
      </c>
      <c r="D44" s="66" t="s">
        <v>217</v>
      </c>
      <c r="E44" s="66" t="s">
        <v>218</v>
      </c>
      <c r="F44" s="66" t="s">
        <v>219</v>
      </c>
      <c r="G44" s="66" t="s">
        <v>220</v>
      </c>
      <c r="H44" s="66">
        <v>271</v>
      </c>
      <c r="I44" s="66">
        <v>1</v>
      </c>
      <c r="J44" s="66">
        <v>0</v>
      </c>
      <c r="K44" s="66">
        <v>3</v>
      </c>
      <c r="L44" s="66" t="s">
        <v>221</v>
      </c>
      <c r="M44" s="66" t="s">
        <v>222</v>
      </c>
      <c r="N44" s="67" t="s">
        <v>223</v>
      </c>
      <c r="P44" s="67" t="s">
        <v>224</v>
      </c>
      <c r="Q44" s="67" t="s">
        <v>224</v>
      </c>
      <c r="R44" s="67" t="s">
        <v>224</v>
      </c>
      <c r="S44" s="68" t="s">
        <v>224</v>
      </c>
      <c r="U44" s="67" t="s">
        <v>224</v>
      </c>
      <c r="V44" s="69">
        <v>7.53333333333333</v>
      </c>
      <c r="W44" s="67">
        <v>1</v>
      </c>
      <c r="X44" s="69">
        <v>49.2666666666667</v>
      </c>
      <c r="Y44" s="67">
        <v>0</v>
      </c>
    </row>
    <row r="45" spans="1:25">
      <c r="A45" s="51">
        <v>43</v>
      </c>
      <c r="B45" s="51" t="s">
        <v>287</v>
      </c>
      <c r="C45" s="66">
        <v>35</v>
      </c>
      <c r="D45" s="66" t="s">
        <v>228</v>
      </c>
      <c r="E45" s="66" t="s">
        <v>242</v>
      </c>
      <c r="F45" s="66" t="s">
        <v>219</v>
      </c>
      <c r="G45" s="66" t="s">
        <v>220</v>
      </c>
      <c r="H45" s="66">
        <v>371</v>
      </c>
      <c r="I45" s="66">
        <v>0</v>
      </c>
      <c r="J45" s="66">
        <v>0</v>
      </c>
      <c r="K45" s="66">
        <v>2</v>
      </c>
      <c r="L45" s="66" t="s">
        <v>243</v>
      </c>
      <c r="M45" s="66" t="s">
        <v>222</v>
      </c>
      <c r="N45" s="67" t="s">
        <v>231</v>
      </c>
      <c r="P45" s="67" t="s">
        <v>224</v>
      </c>
      <c r="Q45" s="67" t="s">
        <v>224</v>
      </c>
      <c r="R45" s="67" t="s">
        <v>224</v>
      </c>
      <c r="V45" s="69">
        <v>6.63333333333333</v>
      </c>
      <c r="W45" s="67">
        <v>1</v>
      </c>
      <c r="X45" s="69">
        <v>23.0333333333333</v>
      </c>
      <c r="Y45" s="67">
        <v>0</v>
      </c>
    </row>
    <row r="46" spans="1:25">
      <c r="A46" s="51">
        <v>44</v>
      </c>
      <c r="B46" s="51" t="s">
        <v>288</v>
      </c>
      <c r="C46" s="66">
        <v>66</v>
      </c>
      <c r="D46" s="66" t="s">
        <v>217</v>
      </c>
      <c r="E46" s="66" t="s">
        <v>218</v>
      </c>
      <c r="F46" s="66" t="s">
        <v>219</v>
      </c>
      <c r="G46" s="66" t="s">
        <v>220</v>
      </c>
      <c r="H46" s="66">
        <v>180</v>
      </c>
      <c r="I46" s="66">
        <v>0</v>
      </c>
      <c r="J46" s="66">
        <v>0</v>
      </c>
      <c r="K46" s="66">
        <v>2</v>
      </c>
      <c r="L46" s="66" t="s">
        <v>243</v>
      </c>
      <c r="M46" s="66" t="s">
        <v>222</v>
      </c>
      <c r="N46" s="67" t="s">
        <v>223</v>
      </c>
      <c r="P46" s="67" t="s">
        <v>224</v>
      </c>
      <c r="Q46" s="67" t="s">
        <v>224</v>
      </c>
      <c r="R46" s="67" t="s">
        <v>224</v>
      </c>
      <c r="S46" s="68" t="s">
        <v>224</v>
      </c>
      <c r="U46" s="67" t="s">
        <v>224</v>
      </c>
      <c r="V46" s="69">
        <v>18.6666666666667</v>
      </c>
      <c r="W46" s="67">
        <v>1</v>
      </c>
      <c r="X46" s="69">
        <v>36.8</v>
      </c>
      <c r="Y46" s="67">
        <v>1</v>
      </c>
    </row>
    <row r="47" spans="1:25">
      <c r="A47" s="51">
        <v>45</v>
      </c>
      <c r="B47" s="51" t="s">
        <v>289</v>
      </c>
      <c r="C47" s="66">
        <v>54</v>
      </c>
      <c r="D47" s="66" t="s">
        <v>217</v>
      </c>
      <c r="E47" s="66" t="s">
        <v>218</v>
      </c>
      <c r="F47" s="66" t="s">
        <v>240</v>
      </c>
      <c r="G47" s="66" t="s">
        <v>237</v>
      </c>
      <c r="H47" s="66">
        <v>137</v>
      </c>
      <c r="I47" s="66">
        <v>0</v>
      </c>
      <c r="J47" s="66">
        <v>0</v>
      </c>
      <c r="K47" s="66">
        <v>0</v>
      </c>
      <c r="L47" s="66" t="s">
        <v>238</v>
      </c>
      <c r="M47" s="66" t="s">
        <v>244</v>
      </c>
      <c r="N47" s="67" t="s">
        <v>223</v>
      </c>
      <c r="P47" s="67" t="s">
        <v>224</v>
      </c>
      <c r="R47" s="67" t="s">
        <v>224</v>
      </c>
      <c r="V47" s="69">
        <v>39.1666666666667</v>
      </c>
      <c r="W47" s="67">
        <v>0</v>
      </c>
      <c r="X47" s="69">
        <v>39.8666666666667</v>
      </c>
      <c r="Y47" s="67">
        <v>0</v>
      </c>
    </row>
    <row r="48" spans="1:25">
      <c r="A48" s="51">
        <v>46</v>
      </c>
      <c r="B48" s="51" t="s">
        <v>290</v>
      </c>
      <c r="C48" s="66">
        <v>62</v>
      </c>
      <c r="D48" s="66" t="s">
        <v>217</v>
      </c>
      <c r="E48" s="66" t="s">
        <v>218</v>
      </c>
      <c r="F48" s="66" t="s">
        <v>219</v>
      </c>
      <c r="G48" s="66" t="s">
        <v>237</v>
      </c>
      <c r="H48" s="66">
        <v>174</v>
      </c>
      <c r="I48" s="66">
        <v>0</v>
      </c>
      <c r="J48" s="66">
        <v>1</v>
      </c>
      <c r="K48" s="66">
        <v>3</v>
      </c>
      <c r="L48" s="66" t="s">
        <v>221</v>
      </c>
      <c r="M48" s="66" t="s">
        <v>222</v>
      </c>
      <c r="N48" s="67" t="s">
        <v>231</v>
      </c>
      <c r="P48" s="67" t="s">
        <v>224</v>
      </c>
      <c r="Q48" s="67" t="s">
        <v>224</v>
      </c>
      <c r="R48" s="67" t="s">
        <v>224</v>
      </c>
      <c r="V48" s="69">
        <v>6.16666666666667</v>
      </c>
      <c r="W48" s="67">
        <v>1</v>
      </c>
      <c r="X48" s="69">
        <v>14.6666666666667</v>
      </c>
      <c r="Y48" s="67">
        <v>1</v>
      </c>
    </row>
    <row r="49" spans="1:25">
      <c r="A49" s="51">
        <v>47</v>
      </c>
      <c r="B49" s="51" t="s">
        <v>291</v>
      </c>
      <c r="C49" s="66">
        <v>58</v>
      </c>
      <c r="D49" s="66" t="s">
        <v>228</v>
      </c>
      <c r="E49" s="66" t="s">
        <v>242</v>
      </c>
      <c r="F49" s="66" t="s">
        <v>219</v>
      </c>
      <c r="G49" s="66" t="s">
        <v>220</v>
      </c>
      <c r="H49" s="66">
        <v>960</v>
      </c>
      <c r="I49" s="66">
        <v>2</v>
      </c>
      <c r="J49" s="66">
        <v>0</v>
      </c>
      <c r="K49" s="66">
        <v>3</v>
      </c>
      <c r="L49" s="66" t="s">
        <v>221</v>
      </c>
      <c r="M49" s="66" t="s">
        <v>222</v>
      </c>
      <c r="N49" s="67" t="s">
        <v>267</v>
      </c>
      <c r="P49" s="67" t="s">
        <v>224</v>
      </c>
      <c r="Q49" s="67" t="s">
        <v>224</v>
      </c>
      <c r="V49" s="69">
        <v>47.6333333333333</v>
      </c>
      <c r="W49" s="67">
        <v>0</v>
      </c>
      <c r="X49" s="69">
        <v>47.8</v>
      </c>
      <c r="Y49" s="67">
        <v>0</v>
      </c>
    </row>
    <row r="50" spans="1:25">
      <c r="A50" s="51">
        <v>48</v>
      </c>
      <c r="B50" s="51" t="s">
        <v>292</v>
      </c>
      <c r="C50" s="66">
        <v>61</v>
      </c>
      <c r="D50" s="66" t="s">
        <v>228</v>
      </c>
      <c r="E50" s="66" t="s">
        <v>218</v>
      </c>
      <c r="F50" s="66" t="s">
        <v>252</v>
      </c>
      <c r="G50" s="66" t="s">
        <v>237</v>
      </c>
      <c r="H50" s="66">
        <v>327</v>
      </c>
      <c r="I50" s="66">
        <v>0</v>
      </c>
      <c r="J50" s="66">
        <v>0</v>
      </c>
      <c r="K50" s="66">
        <v>3</v>
      </c>
      <c r="L50" s="66" t="s">
        <v>221</v>
      </c>
      <c r="M50" s="66" t="s">
        <v>233</v>
      </c>
      <c r="N50" s="67" t="s">
        <v>231</v>
      </c>
      <c r="P50" s="67" t="s">
        <v>224</v>
      </c>
      <c r="V50" s="69">
        <v>17.7</v>
      </c>
      <c r="W50" s="67">
        <v>1</v>
      </c>
      <c r="X50" s="69">
        <v>52</v>
      </c>
      <c r="Y50" s="67">
        <v>0</v>
      </c>
    </row>
    <row r="51" spans="1:25">
      <c r="A51" s="51">
        <v>49</v>
      </c>
      <c r="B51" s="51" t="s">
        <v>293</v>
      </c>
      <c r="C51" s="66">
        <v>35</v>
      </c>
      <c r="D51" s="66" t="s">
        <v>228</v>
      </c>
      <c r="E51" s="66" t="s">
        <v>218</v>
      </c>
      <c r="F51" s="66" t="s">
        <v>219</v>
      </c>
      <c r="G51" s="66" t="s">
        <v>237</v>
      </c>
      <c r="H51" s="66">
        <v>302</v>
      </c>
      <c r="I51" s="66">
        <v>0</v>
      </c>
      <c r="J51" s="66">
        <v>0</v>
      </c>
      <c r="K51" s="66">
        <v>2</v>
      </c>
      <c r="L51" s="66" t="s">
        <v>243</v>
      </c>
      <c r="M51" s="66" t="s">
        <v>222</v>
      </c>
      <c r="N51" s="67" t="s">
        <v>294</v>
      </c>
      <c r="P51" s="67" t="s">
        <v>224</v>
      </c>
      <c r="V51" s="69">
        <v>11.9333333333333</v>
      </c>
      <c r="W51" s="67">
        <v>1</v>
      </c>
      <c r="X51" s="69">
        <v>34.9</v>
      </c>
      <c r="Y51" s="67">
        <v>1</v>
      </c>
    </row>
    <row r="52" spans="1:25">
      <c r="A52" s="51">
        <v>50</v>
      </c>
      <c r="B52" s="51" t="s">
        <v>295</v>
      </c>
      <c r="C52" s="66">
        <v>68</v>
      </c>
      <c r="D52" s="66" t="s">
        <v>228</v>
      </c>
      <c r="E52" s="66" t="s">
        <v>218</v>
      </c>
      <c r="F52" s="66" t="s">
        <v>219</v>
      </c>
      <c r="G52" s="66" t="s">
        <v>237</v>
      </c>
      <c r="H52" s="66">
        <v>169</v>
      </c>
      <c r="I52" s="66">
        <v>0</v>
      </c>
      <c r="J52" s="66">
        <v>1</v>
      </c>
      <c r="K52" s="66">
        <v>3</v>
      </c>
      <c r="L52" s="66" t="s">
        <v>221</v>
      </c>
      <c r="M52" s="66" t="s">
        <v>222</v>
      </c>
      <c r="N52" s="67" t="s">
        <v>223</v>
      </c>
      <c r="P52" s="67" t="s">
        <v>224</v>
      </c>
      <c r="Q52" s="67" t="s">
        <v>224</v>
      </c>
      <c r="R52" s="67" t="s">
        <v>224</v>
      </c>
      <c r="V52" s="69">
        <v>12.5333333333333</v>
      </c>
      <c r="W52" s="67">
        <v>1</v>
      </c>
      <c r="X52" s="69">
        <v>21.9333333333333</v>
      </c>
      <c r="Y52" s="67">
        <v>1</v>
      </c>
    </row>
    <row r="53" spans="1:25">
      <c r="A53" s="51">
        <v>51</v>
      </c>
      <c r="B53" s="51" t="s">
        <v>296</v>
      </c>
      <c r="C53" s="66">
        <v>56</v>
      </c>
      <c r="D53" s="66" t="s">
        <v>217</v>
      </c>
      <c r="E53" s="66" t="s">
        <v>242</v>
      </c>
      <c r="F53" s="66" t="s">
        <v>240</v>
      </c>
      <c r="G53" s="66" t="s">
        <v>237</v>
      </c>
      <c r="H53" s="66">
        <v>173</v>
      </c>
      <c r="I53" s="66">
        <v>0</v>
      </c>
      <c r="J53" s="66">
        <v>0</v>
      </c>
      <c r="K53" s="66">
        <v>0</v>
      </c>
      <c r="L53" s="66" t="s">
        <v>238</v>
      </c>
      <c r="M53" s="66" t="s">
        <v>222</v>
      </c>
      <c r="N53" s="67" t="s">
        <v>223</v>
      </c>
      <c r="O53" s="67" t="s">
        <v>224</v>
      </c>
      <c r="P53" s="67" t="s">
        <v>224</v>
      </c>
      <c r="V53" s="69" t="s">
        <v>297</v>
      </c>
      <c r="W53" s="67" t="s">
        <v>297</v>
      </c>
      <c r="X53" s="69" t="s">
        <v>297</v>
      </c>
      <c r="Y53" s="67" t="s">
        <v>297</v>
      </c>
    </row>
    <row r="54" spans="1:25">
      <c r="A54" s="51">
        <v>52</v>
      </c>
      <c r="B54" s="51" t="s">
        <v>298</v>
      </c>
      <c r="C54" s="66">
        <v>65</v>
      </c>
      <c r="D54" s="66" t="s">
        <v>228</v>
      </c>
      <c r="E54" s="66" t="s">
        <v>218</v>
      </c>
      <c r="F54" s="66" t="s">
        <v>240</v>
      </c>
      <c r="G54" s="66" t="s">
        <v>237</v>
      </c>
      <c r="H54" s="66">
        <v>209</v>
      </c>
      <c r="I54" s="66">
        <v>0</v>
      </c>
      <c r="J54" s="66">
        <v>0</v>
      </c>
      <c r="K54" s="66">
        <v>1</v>
      </c>
      <c r="L54" s="66" t="s">
        <v>238</v>
      </c>
      <c r="M54" s="66" t="s">
        <v>222</v>
      </c>
      <c r="N54" s="67" t="s">
        <v>223</v>
      </c>
      <c r="O54" s="67" t="s">
        <v>224</v>
      </c>
      <c r="P54" s="67" t="s">
        <v>224</v>
      </c>
      <c r="Q54" s="67" t="s">
        <v>224</v>
      </c>
      <c r="V54" s="69">
        <v>16.2666666666667</v>
      </c>
      <c r="W54" s="67">
        <v>0</v>
      </c>
      <c r="X54" s="69">
        <v>16.7333333333333</v>
      </c>
      <c r="Y54" s="67">
        <v>0</v>
      </c>
    </row>
    <row r="55" spans="1:25">
      <c r="A55" s="51">
        <v>53</v>
      </c>
      <c r="B55" s="51" t="s">
        <v>299</v>
      </c>
      <c r="C55" s="66">
        <v>61</v>
      </c>
      <c r="D55" s="66" t="s">
        <v>228</v>
      </c>
      <c r="E55" s="66" t="s">
        <v>242</v>
      </c>
      <c r="F55" s="66" t="s">
        <v>252</v>
      </c>
      <c r="G55" s="66" t="s">
        <v>237</v>
      </c>
      <c r="H55" s="66">
        <v>179</v>
      </c>
      <c r="I55" s="66">
        <v>1</v>
      </c>
      <c r="J55" s="66">
        <v>0</v>
      </c>
      <c r="K55" s="66">
        <v>2</v>
      </c>
      <c r="L55" s="66" t="s">
        <v>243</v>
      </c>
      <c r="M55" s="66" t="s">
        <v>233</v>
      </c>
      <c r="N55" s="67" t="s">
        <v>267</v>
      </c>
      <c r="O55" s="67" t="s">
        <v>224</v>
      </c>
      <c r="Q55" s="67" t="s">
        <v>224</v>
      </c>
      <c r="R55" s="67" t="s">
        <v>224</v>
      </c>
      <c r="V55" s="69">
        <v>41.6666666666667</v>
      </c>
      <c r="W55" s="67">
        <v>0</v>
      </c>
      <c r="X55" s="69">
        <v>43.6666666666667</v>
      </c>
      <c r="Y55" s="67">
        <v>1</v>
      </c>
    </row>
    <row r="56" spans="1:25">
      <c r="A56" s="51">
        <v>54</v>
      </c>
      <c r="B56" s="51" t="s">
        <v>300</v>
      </c>
      <c r="C56" s="66">
        <v>53</v>
      </c>
      <c r="D56" s="66" t="s">
        <v>217</v>
      </c>
      <c r="E56" s="66" t="s">
        <v>218</v>
      </c>
      <c r="F56" s="66" t="s">
        <v>240</v>
      </c>
      <c r="G56" s="66" t="s">
        <v>237</v>
      </c>
      <c r="H56" s="66">
        <v>223</v>
      </c>
      <c r="I56" s="66">
        <v>0</v>
      </c>
      <c r="J56" s="66">
        <v>0</v>
      </c>
      <c r="K56" s="66">
        <v>0</v>
      </c>
      <c r="L56" s="66" t="s">
        <v>238</v>
      </c>
      <c r="M56" s="66" t="s">
        <v>222</v>
      </c>
      <c r="N56" s="67" t="s">
        <v>223</v>
      </c>
      <c r="O56" s="67" t="s">
        <v>224</v>
      </c>
      <c r="P56" s="67" t="s">
        <v>224</v>
      </c>
      <c r="Q56" s="67" t="s">
        <v>224</v>
      </c>
      <c r="R56" s="67" t="s">
        <v>224</v>
      </c>
      <c r="V56" s="69">
        <v>22.6666666666667</v>
      </c>
      <c r="W56" s="67">
        <v>0</v>
      </c>
      <c r="X56" s="69">
        <v>23.0333333333333</v>
      </c>
      <c r="Y56" s="67">
        <v>0</v>
      </c>
    </row>
    <row r="57" spans="1:25">
      <c r="A57" s="51">
        <v>55</v>
      </c>
      <c r="B57" s="51" t="s">
        <v>301</v>
      </c>
      <c r="C57" s="66">
        <v>41</v>
      </c>
      <c r="D57" s="66" t="s">
        <v>217</v>
      </c>
      <c r="E57" s="66" t="s">
        <v>218</v>
      </c>
      <c r="F57" s="66" t="s">
        <v>219</v>
      </c>
      <c r="G57" s="66" t="s">
        <v>220</v>
      </c>
      <c r="H57" s="66">
        <v>218</v>
      </c>
      <c r="I57" s="66">
        <v>1</v>
      </c>
      <c r="J57" s="66">
        <v>1</v>
      </c>
      <c r="K57" s="66">
        <v>2</v>
      </c>
      <c r="L57" s="66" t="s">
        <v>243</v>
      </c>
      <c r="M57" s="66" t="s">
        <v>222</v>
      </c>
      <c r="N57" s="67" t="s">
        <v>231</v>
      </c>
      <c r="O57" s="67" t="s">
        <v>224</v>
      </c>
      <c r="P57" s="67" t="s">
        <v>224</v>
      </c>
      <c r="Q57" s="67" t="s">
        <v>224</v>
      </c>
      <c r="V57" s="69">
        <v>1.66666666666667</v>
      </c>
      <c r="W57" s="67">
        <v>1</v>
      </c>
      <c r="X57" s="69">
        <v>3.76666666666667</v>
      </c>
      <c r="Y57" s="67">
        <v>1</v>
      </c>
    </row>
    <row r="58" spans="1:25">
      <c r="A58" s="51">
        <v>56</v>
      </c>
      <c r="B58" s="51" t="s">
        <v>302</v>
      </c>
      <c r="C58" s="66">
        <v>53</v>
      </c>
      <c r="D58" s="66" t="s">
        <v>228</v>
      </c>
      <c r="E58" s="66" t="s">
        <v>218</v>
      </c>
      <c r="F58" s="66" t="s">
        <v>252</v>
      </c>
      <c r="G58" s="66" t="s">
        <v>237</v>
      </c>
      <c r="H58" s="66">
        <v>203</v>
      </c>
      <c r="I58" s="66">
        <v>1</v>
      </c>
      <c r="J58" s="66">
        <v>0</v>
      </c>
      <c r="K58" s="66">
        <v>1</v>
      </c>
      <c r="L58" s="66" t="s">
        <v>238</v>
      </c>
      <c r="M58" s="66" t="s">
        <v>222</v>
      </c>
      <c r="N58" s="67" t="s">
        <v>223</v>
      </c>
      <c r="O58" s="67" t="s">
        <v>224</v>
      </c>
      <c r="P58" s="67" t="s">
        <v>224</v>
      </c>
      <c r="V58" s="69">
        <v>28.7</v>
      </c>
      <c r="W58" s="67">
        <v>0</v>
      </c>
      <c r="X58" s="69">
        <v>28.6666666666667</v>
      </c>
      <c r="Y58" s="67">
        <v>0</v>
      </c>
    </row>
    <row r="59" spans="1:25">
      <c r="A59" s="51">
        <v>57</v>
      </c>
      <c r="B59" s="51" t="s">
        <v>303</v>
      </c>
      <c r="C59" s="66">
        <v>65</v>
      </c>
      <c r="D59" s="66" t="s">
        <v>228</v>
      </c>
      <c r="E59" s="66" t="s">
        <v>218</v>
      </c>
      <c r="F59" s="66" t="s">
        <v>219</v>
      </c>
      <c r="G59" s="66" t="s">
        <v>237</v>
      </c>
      <c r="H59" s="66">
        <v>178</v>
      </c>
      <c r="I59" s="66">
        <v>0</v>
      </c>
      <c r="J59" s="66">
        <v>1</v>
      </c>
      <c r="K59" s="66">
        <v>3</v>
      </c>
      <c r="L59" s="66" t="s">
        <v>221</v>
      </c>
      <c r="M59" s="66" t="s">
        <v>222</v>
      </c>
      <c r="N59" s="67" t="s">
        <v>231</v>
      </c>
      <c r="O59" s="67" t="s">
        <v>224</v>
      </c>
      <c r="V59" s="69">
        <v>13.0333333333333</v>
      </c>
      <c r="W59" s="67">
        <v>1</v>
      </c>
      <c r="X59" s="69">
        <v>29.6666666666667</v>
      </c>
      <c r="Y59" s="67">
        <v>0</v>
      </c>
    </row>
    <row r="60" spans="1:25">
      <c r="A60" s="51">
        <v>58</v>
      </c>
      <c r="B60" s="51" t="s">
        <v>304</v>
      </c>
      <c r="C60" s="66">
        <v>55</v>
      </c>
      <c r="D60" s="66" t="s">
        <v>228</v>
      </c>
      <c r="E60" s="66" t="s">
        <v>242</v>
      </c>
      <c r="F60" s="66" t="s">
        <v>219</v>
      </c>
      <c r="G60" s="66" t="s">
        <v>220</v>
      </c>
      <c r="H60" s="66">
        <v>553</v>
      </c>
      <c r="I60" s="66">
        <v>0</v>
      </c>
      <c r="J60" s="66">
        <v>1</v>
      </c>
      <c r="K60" s="66">
        <v>3</v>
      </c>
      <c r="L60" s="66" t="s">
        <v>221</v>
      </c>
      <c r="M60" s="66" t="s">
        <v>233</v>
      </c>
      <c r="N60" s="67" t="s">
        <v>231</v>
      </c>
      <c r="O60" s="67" t="s">
        <v>224</v>
      </c>
      <c r="Q60" s="67" t="s">
        <v>224</v>
      </c>
      <c r="V60" s="69">
        <v>3.3</v>
      </c>
      <c r="W60" s="67">
        <v>1</v>
      </c>
      <c r="X60" s="69">
        <v>8.13333333333333</v>
      </c>
      <c r="Y60" s="67">
        <v>1</v>
      </c>
    </row>
    <row r="61" spans="1:25">
      <c r="A61" s="51">
        <v>59</v>
      </c>
      <c r="B61" s="51" t="s">
        <v>305</v>
      </c>
      <c r="C61" s="66">
        <v>59</v>
      </c>
      <c r="D61" s="66" t="s">
        <v>217</v>
      </c>
      <c r="E61" s="66" t="s">
        <v>218</v>
      </c>
      <c r="F61" s="66" t="s">
        <v>219</v>
      </c>
      <c r="G61" s="66" t="s">
        <v>220</v>
      </c>
      <c r="H61" s="66">
        <v>436</v>
      </c>
      <c r="I61" s="66">
        <v>0</v>
      </c>
      <c r="J61" s="66">
        <v>1</v>
      </c>
      <c r="K61" s="66">
        <v>3</v>
      </c>
      <c r="L61" s="66" t="s">
        <v>221</v>
      </c>
      <c r="M61" s="66" t="s">
        <v>246</v>
      </c>
      <c r="N61" s="67" t="s">
        <v>231</v>
      </c>
      <c r="P61" s="67" t="s">
        <v>224</v>
      </c>
      <c r="R61" s="67" t="s">
        <v>224</v>
      </c>
      <c r="V61" s="69">
        <v>4</v>
      </c>
      <c r="W61" s="67">
        <v>1</v>
      </c>
      <c r="X61" s="69">
        <v>14.2</v>
      </c>
      <c r="Y61" s="67">
        <v>1</v>
      </c>
    </row>
    <row r="62" spans="1:25">
      <c r="A62" s="51">
        <v>60</v>
      </c>
      <c r="B62" s="51" t="s">
        <v>306</v>
      </c>
      <c r="C62" s="66">
        <v>59</v>
      </c>
      <c r="D62" s="66" t="s">
        <v>217</v>
      </c>
      <c r="E62" s="66" t="s">
        <v>242</v>
      </c>
      <c r="F62" s="66" t="s">
        <v>236</v>
      </c>
      <c r="G62" s="66" t="s">
        <v>237</v>
      </c>
      <c r="H62" s="66">
        <v>129</v>
      </c>
      <c r="I62" s="66">
        <v>0</v>
      </c>
      <c r="J62" s="66">
        <v>0</v>
      </c>
      <c r="K62" s="66">
        <v>0</v>
      </c>
      <c r="L62" s="66" t="s">
        <v>238</v>
      </c>
      <c r="M62" s="66" t="s">
        <v>222</v>
      </c>
      <c r="N62" s="67" t="s">
        <v>223</v>
      </c>
      <c r="O62" s="67" t="s">
        <v>224</v>
      </c>
      <c r="R62" s="67" t="s">
        <v>224</v>
      </c>
      <c r="V62" s="69">
        <v>57.4333333333333</v>
      </c>
      <c r="W62" s="67">
        <v>0</v>
      </c>
      <c r="X62" s="69">
        <v>57.9666666666667</v>
      </c>
      <c r="Y62" s="67">
        <v>0</v>
      </c>
    </row>
    <row r="63" spans="1:25">
      <c r="A63" s="51">
        <v>61</v>
      </c>
      <c r="B63" s="51" t="s">
        <v>307</v>
      </c>
      <c r="C63" s="66">
        <v>51</v>
      </c>
      <c r="D63" s="66" t="s">
        <v>228</v>
      </c>
      <c r="E63" s="66" t="s">
        <v>218</v>
      </c>
      <c r="F63" s="66" t="s">
        <v>219</v>
      </c>
      <c r="G63" s="66" t="s">
        <v>220</v>
      </c>
      <c r="H63" s="66">
        <v>255</v>
      </c>
      <c r="I63" s="66">
        <v>0</v>
      </c>
      <c r="J63" s="66">
        <v>1</v>
      </c>
      <c r="K63" s="66">
        <v>3</v>
      </c>
      <c r="L63" s="66" t="s">
        <v>221</v>
      </c>
      <c r="M63" s="66" t="s">
        <v>244</v>
      </c>
      <c r="N63" s="67" t="s">
        <v>231</v>
      </c>
      <c r="O63" s="67" t="s">
        <v>224</v>
      </c>
      <c r="P63" s="67" t="s">
        <v>224</v>
      </c>
      <c r="Q63" s="67" t="s">
        <v>224</v>
      </c>
      <c r="V63" s="69">
        <v>3.76666666666667</v>
      </c>
      <c r="W63" s="67">
        <v>1</v>
      </c>
      <c r="X63" s="69">
        <v>7.5</v>
      </c>
      <c r="Y63" s="67">
        <v>0</v>
      </c>
    </row>
    <row r="64" spans="1:25">
      <c r="A64" s="51">
        <v>62</v>
      </c>
      <c r="B64" s="51" t="s">
        <v>308</v>
      </c>
      <c r="C64" s="66">
        <v>56</v>
      </c>
      <c r="D64" s="66" t="s">
        <v>228</v>
      </c>
      <c r="E64" s="66" t="s">
        <v>218</v>
      </c>
      <c r="F64" s="66" t="s">
        <v>236</v>
      </c>
      <c r="G64" s="66" t="s">
        <v>237</v>
      </c>
      <c r="H64" s="66">
        <v>180</v>
      </c>
      <c r="I64" s="66">
        <v>0</v>
      </c>
      <c r="J64" s="66">
        <v>0</v>
      </c>
      <c r="K64" s="66">
        <v>0</v>
      </c>
      <c r="L64" s="66" t="s">
        <v>238</v>
      </c>
      <c r="M64" s="66" t="s">
        <v>222</v>
      </c>
      <c r="N64" s="67" t="s">
        <v>223</v>
      </c>
      <c r="O64" s="67" t="s">
        <v>224</v>
      </c>
      <c r="P64" s="67" t="s">
        <v>224</v>
      </c>
      <c r="Q64" s="67" t="s">
        <v>224</v>
      </c>
      <c r="V64" s="69">
        <v>18.5666666666667</v>
      </c>
      <c r="W64" s="67">
        <v>0</v>
      </c>
      <c r="X64" s="69">
        <v>18.9333333333333</v>
      </c>
      <c r="Y64" s="67">
        <v>0</v>
      </c>
    </row>
    <row r="65" spans="1:25">
      <c r="A65" s="51">
        <v>63</v>
      </c>
      <c r="B65" s="51" t="s">
        <v>309</v>
      </c>
      <c r="C65" s="66">
        <v>36</v>
      </c>
      <c r="D65" s="66" t="s">
        <v>228</v>
      </c>
      <c r="E65" s="66" t="s">
        <v>218</v>
      </c>
      <c r="F65" s="66" t="s">
        <v>219</v>
      </c>
      <c r="G65" s="66" t="s">
        <v>237</v>
      </c>
      <c r="H65" s="66">
        <v>331</v>
      </c>
      <c r="I65" s="66">
        <v>0</v>
      </c>
      <c r="J65" s="66">
        <v>1</v>
      </c>
      <c r="K65" s="66">
        <v>3</v>
      </c>
      <c r="L65" s="66" t="s">
        <v>221</v>
      </c>
      <c r="M65" s="66" t="s">
        <v>246</v>
      </c>
      <c r="N65" s="67" t="s">
        <v>231</v>
      </c>
      <c r="O65" s="67" t="s">
        <v>224</v>
      </c>
      <c r="Q65" s="67" t="s">
        <v>224</v>
      </c>
      <c r="R65" s="67" t="s">
        <v>224</v>
      </c>
      <c r="V65" s="69">
        <v>5.5</v>
      </c>
      <c r="W65" s="67">
        <v>1</v>
      </c>
      <c r="X65" s="69">
        <v>21.7333333333333</v>
      </c>
      <c r="Y65" s="67">
        <v>0</v>
      </c>
    </row>
    <row r="66" spans="1:25">
      <c r="A66" s="51">
        <v>64</v>
      </c>
      <c r="B66" s="51" t="s">
        <v>310</v>
      </c>
      <c r="C66" s="66">
        <v>55</v>
      </c>
      <c r="D66" s="66" t="s">
        <v>228</v>
      </c>
      <c r="E66" s="66" t="s">
        <v>242</v>
      </c>
      <c r="F66" s="66" t="s">
        <v>219</v>
      </c>
      <c r="G66" s="66" t="s">
        <v>220</v>
      </c>
      <c r="H66" s="66">
        <v>1440</v>
      </c>
      <c r="I66" s="66">
        <v>1</v>
      </c>
      <c r="J66" s="66">
        <v>1</v>
      </c>
      <c r="K66" s="66">
        <v>3</v>
      </c>
      <c r="L66" s="66" t="s">
        <v>221</v>
      </c>
      <c r="M66" s="66" t="s">
        <v>222</v>
      </c>
      <c r="N66" s="67" t="s">
        <v>231</v>
      </c>
      <c r="P66" s="67" t="s">
        <v>224</v>
      </c>
      <c r="V66" s="69">
        <v>5.1</v>
      </c>
      <c r="W66" s="67">
        <v>1</v>
      </c>
      <c r="X66" s="69">
        <v>5.1</v>
      </c>
      <c r="Y66" s="67">
        <v>0</v>
      </c>
    </row>
    <row r="67" spans="1:25">
      <c r="A67" s="51">
        <v>65</v>
      </c>
      <c r="B67" s="51" t="s">
        <v>311</v>
      </c>
      <c r="C67" s="66">
        <v>63</v>
      </c>
      <c r="D67" s="66" t="s">
        <v>217</v>
      </c>
      <c r="E67" s="66" t="s">
        <v>218</v>
      </c>
      <c r="F67" s="66" t="s">
        <v>219</v>
      </c>
      <c r="G67" s="66" t="s">
        <v>237</v>
      </c>
      <c r="H67" s="66">
        <v>671</v>
      </c>
      <c r="I67" s="66">
        <v>1</v>
      </c>
      <c r="J67" s="66">
        <v>1</v>
      </c>
      <c r="K67" s="66">
        <v>4</v>
      </c>
      <c r="L67" s="66" t="s">
        <v>229</v>
      </c>
      <c r="M67" s="66" t="s">
        <v>222</v>
      </c>
      <c r="N67" s="67" t="s">
        <v>231</v>
      </c>
      <c r="O67" s="67" t="s">
        <v>224</v>
      </c>
      <c r="P67" s="67" t="s">
        <v>224</v>
      </c>
      <c r="R67" s="67" t="s">
        <v>224</v>
      </c>
      <c r="V67" s="69">
        <v>4.66666666666667</v>
      </c>
      <c r="W67" s="67">
        <v>1</v>
      </c>
      <c r="X67" s="69">
        <v>18.1666666666667</v>
      </c>
      <c r="Y67" s="67">
        <v>0</v>
      </c>
    </row>
    <row r="68" spans="1:25">
      <c r="A68" s="51">
        <v>66</v>
      </c>
      <c r="B68" s="51" t="s">
        <v>312</v>
      </c>
      <c r="C68" s="66">
        <v>74</v>
      </c>
      <c r="D68" s="66" t="s">
        <v>217</v>
      </c>
      <c r="E68" s="66" t="s">
        <v>218</v>
      </c>
      <c r="F68" s="66" t="s">
        <v>240</v>
      </c>
      <c r="G68" s="66" t="s">
        <v>237</v>
      </c>
      <c r="H68" s="66">
        <v>180</v>
      </c>
      <c r="I68" s="66">
        <v>0</v>
      </c>
      <c r="J68" s="66">
        <v>0</v>
      </c>
      <c r="K68" s="66">
        <v>1</v>
      </c>
      <c r="L68" s="66" t="s">
        <v>238</v>
      </c>
      <c r="M68" s="66" t="s">
        <v>233</v>
      </c>
      <c r="N68" s="67" t="s">
        <v>267</v>
      </c>
      <c r="O68" s="67" t="s">
        <v>224</v>
      </c>
      <c r="Q68" s="67" t="s">
        <v>224</v>
      </c>
      <c r="R68" s="67" t="s">
        <v>224</v>
      </c>
      <c r="V68" s="69">
        <v>7.43333333333333</v>
      </c>
      <c r="W68" s="67">
        <v>1</v>
      </c>
      <c r="X68" s="69">
        <v>17.3</v>
      </c>
      <c r="Y68" s="67">
        <v>1</v>
      </c>
    </row>
    <row r="69" spans="1:25">
      <c r="A69" s="51">
        <v>67</v>
      </c>
      <c r="B69" s="51" t="s">
        <v>313</v>
      </c>
      <c r="C69" s="66">
        <v>71</v>
      </c>
      <c r="D69" s="66" t="s">
        <v>217</v>
      </c>
      <c r="E69" s="66" t="s">
        <v>218</v>
      </c>
      <c r="F69" s="66" t="s">
        <v>252</v>
      </c>
      <c r="G69" s="66" t="s">
        <v>237</v>
      </c>
      <c r="H69" s="66">
        <v>237</v>
      </c>
      <c r="I69" s="66">
        <v>0</v>
      </c>
      <c r="J69" s="66">
        <v>0</v>
      </c>
      <c r="K69" s="66">
        <v>2</v>
      </c>
      <c r="L69" s="66" t="s">
        <v>243</v>
      </c>
      <c r="M69" s="66" t="s">
        <v>222</v>
      </c>
      <c r="N69" s="67" t="s">
        <v>223</v>
      </c>
      <c r="O69" s="67" t="s">
        <v>224</v>
      </c>
      <c r="P69" s="67" t="s">
        <v>224</v>
      </c>
      <c r="R69" s="67" t="s">
        <v>224</v>
      </c>
      <c r="V69" s="69">
        <v>18.8666666666667</v>
      </c>
      <c r="W69" s="67">
        <v>0</v>
      </c>
      <c r="X69" s="69">
        <v>19.7666666666667</v>
      </c>
      <c r="Y69" s="67">
        <v>0</v>
      </c>
    </row>
    <row r="70" spans="1:25">
      <c r="A70" s="51">
        <v>68</v>
      </c>
      <c r="B70" s="51" t="s">
        <v>314</v>
      </c>
      <c r="C70" s="66">
        <v>63</v>
      </c>
      <c r="D70" s="66" t="s">
        <v>217</v>
      </c>
      <c r="E70" s="66" t="s">
        <v>218</v>
      </c>
      <c r="F70" s="66" t="s">
        <v>240</v>
      </c>
      <c r="G70" s="66" t="s">
        <v>237</v>
      </c>
      <c r="H70" s="66">
        <v>193</v>
      </c>
      <c r="I70" s="66">
        <v>0</v>
      </c>
      <c r="J70" s="66">
        <v>0</v>
      </c>
      <c r="K70" s="66">
        <v>1</v>
      </c>
      <c r="L70" s="66" t="s">
        <v>238</v>
      </c>
      <c r="M70" s="66" t="s">
        <v>222</v>
      </c>
      <c r="N70" s="67" t="s">
        <v>223</v>
      </c>
      <c r="O70" s="67" t="s">
        <v>224</v>
      </c>
      <c r="R70" s="67" t="s">
        <v>224</v>
      </c>
      <c r="V70" s="69">
        <v>12.1333333333333</v>
      </c>
      <c r="W70" s="67">
        <v>0</v>
      </c>
      <c r="X70" s="69">
        <v>12.5</v>
      </c>
      <c r="Y70" s="67">
        <v>0</v>
      </c>
    </row>
    <row r="71" spans="1:25">
      <c r="A71" s="51">
        <v>69</v>
      </c>
      <c r="B71" s="51" t="s">
        <v>315</v>
      </c>
      <c r="C71" s="66">
        <v>58</v>
      </c>
      <c r="D71" s="66" t="s">
        <v>228</v>
      </c>
      <c r="E71" s="66" t="s">
        <v>218</v>
      </c>
      <c r="F71" s="66" t="s">
        <v>240</v>
      </c>
      <c r="G71" s="66" t="s">
        <v>237</v>
      </c>
      <c r="H71" s="66">
        <v>141</v>
      </c>
      <c r="I71" s="66">
        <v>0</v>
      </c>
      <c r="J71" s="66">
        <v>0</v>
      </c>
      <c r="K71" s="66">
        <v>0</v>
      </c>
      <c r="L71" s="66" t="s">
        <v>238</v>
      </c>
      <c r="M71" s="66" t="s">
        <v>222</v>
      </c>
      <c r="N71" s="67" t="s">
        <v>223</v>
      </c>
      <c r="O71" s="67" t="s">
        <v>224</v>
      </c>
      <c r="Q71" s="67" t="s">
        <v>224</v>
      </c>
      <c r="V71" s="69">
        <v>42.1666666666667</v>
      </c>
      <c r="W71" s="67">
        <v>0</v>
      </c>
      <c r="X71" s="69">
        <v>42.8666666666667</v>
      </c>
      <c r="Y71" s="67">
        <v>0</v>
      </c>
    </row>
    <row r="72" spans="1:25">
      <c r="A72" s="51">
        <v>70</v>
      </c>
      <c r="B72" s="51" t="s">
        <v>316</v>
      </c>
      <c r="C72" s="66">
        <v>60</v>
      </c>
      <c r="D72" s="66" t="s">
        <v>217</v>
      </c>
      <c r="E72" s="66" t="s">
        <v>218</v>
      </c>
      <c r="F72" s="66" t="s">
        <v>219</v>
      </c>
      <c r="G72" s="66" t="s">
        <v>237</v>
      </c>
      <c r="H72" s="66">
        <v>268</v>
      </c>
      <c r="I72" s="66">
        <v>2</v>
      </c>
      <c r="J72" s="66">
        <v>1</v>
      </c>
      <c r="K72" s="66">
        <v>4</v>
      </c>
      <c r="L72" s="66" t="s">
        <v>229</v>
      </c>
      <c r="M72" s="66" t="s">
        <v>222</v>
      </c>
      <c r="N72" s="67" t="s">
        <v>223</v>
      </c>
      <c r="O72" s="67" t="s">
        <v>224</v>
      </c>
      <c r="P72" s="67" t="s">
        <v>224</v>
      </c>
      <c r="V72" s="69">
        <v>29.8666666666667</v>
      </c>
      <c r="W72" s="67">
        <v>0</v>
      </c>
      <c r="X72" s="69">
        <v>29.8666666666667</v>
      </c>
      <c r="Y72" s="67">
        <v>0</v>
      </c>
    </row>
    <row r="73" spans="1:25">
      <c r="A73" s="51">
        <v>71</v>
      </c>
      <c r="B73" s="51" t="s">
        <v>317</v>
      </c>
      <c r="C73" s="66">
        <v>53</v>
      </c>
      <c r="D73" s="66" t="s">
        <v>228</v>
      </c>
      <c r="E73" s="66" t="s">
        <v>242</v>
      </c>
      <c r="F73" s="66" t="s">
        <v>219</v>
      </c>
      <c r="G73" s="66" t="s">
        <v>237</v>
      </c>
      <c r="H73" s="66">
        <v>216</v>
      </c>
      <c r="I73" s="66">
        <v>0</v>
      </c>
      <c r="J73" s="66">
        <v>0</v>
      </c>
      <c r="K73" s="66">
        <v>1</v>
      </c>
      <c r="L73" s="66" t="s">
        <v>238</v>
      </c>
      <c r="M73" s="66" t="s">
        <v>222</v>
      </c>
      <c r="N73" s="67" t="s">
        <v>231</v>
      </c>
      <c r="P73" s="67" t="s">
        <v>224</v>
      </c>
      <c r="Q73" s="67" t="s">
        <v>224</v>
      </c>
      <c r="V73" s="69">
        <v>6.33333333333333</v>
      </c>
      <c r="W73" s="67">
        <v>1</v>
      </c>
      <c r="X73" s="69">
        <v>28.5666666666667</v>
      </c>
      <c r="Y73" s="67">
        <v>1</v>
      </c>
    </row>
    <row r="74" spans="1:25">
      <c r="A74" s="51">
        <v>72</v>
      </c>
      <c r="B74" s="51" t="s">
        <v>318</v>
      </c>
      <c r="C74" s="66">
        <v>78</v>
      </c>
      <c r="D74" s="66" t="s">
        <v>228</v>
      </c>
      <c r="E74" s="66" t="s">
        <v>218</v>
      </c>
      <c r="F74" s="66" t="s">
        <v>219</v>
      </c>
      <c r="G74" s="66" t="s">
        <v>237</v>
      </c>
      <c r="H74" s="66">
        <v>259</v>
      </c>
      <c r="I74" s="66">
        <v>0</v>
      </c>
      <c r="J74" s="66">
        <v>0</v>
      </c>
      <c r="K74" s="66">
        <v>3</v>
      </c>
      <c r="L74" s="66" t="s">
        <v>221</v>
      </c>
      <c r="M74" s="66" t="s">
        <v>230</v>
      </c>
      <c r="N74" s="67" t="s">
        <v>223</v>
      </c>
      <c r="P74" s="67" t="s">
        <v>224</v>
      </c>
      <c r="V74" s="69">
        <v>9.06666666666667</v>
      </c>
      <c r="W74" s="67">
        <v>1</v>
      </c>
      <c r="X74" s="69">
        <v>23.8333333333333</v>
      </c>
      <c r="Y74" s="67">
        <v>0</v>
      </c>
    </row>
    <row r="75" spans="1:25">
      <c r="A75" s="76">
        <v>73</v>
      </c>
      <c r="B75" s="76" t="s">
        <v>319</v>
      </c>
      <c r="C75" s="77">
        <v>67</v>
      </c>
      <c r="D75" s="77" t="s">
        <v>228</v>
      </c>
      <c r="E75" s="77" t="s">
        <v>218</v>
      </c>
      <c r="F75" s="77" t="s">
        <v>219</v>
      </c>
      <c r="G75" s="77" t="s">
        <v>220</v>
      </c>
      <c r="H75" s="77">
        <v>861</v>
      </c>
      <c r="I75" s="77">
        <v>1</v>
      </c>
      <c r="J75" s="77">
        <v>0</v>
      </c>
      <c r="K75" s="77">
        <v>3</v>
      </c>
      <c r="L75" s="77" t="s">
        <v>221</v>
      </c>
      <c r="M75" s="77" t="s">
        <v>320</v>
      </c>
      <c r="N75" s="80" t="s">
        <v>231</v>
      </c>
      <c r="O75" s="80" t="s">
        <v>224</v>
      </c>
      <c r="P75" s="80" t="s">
        <v>224</v>
      </c>
      <c r="Q75" s="80" t="s">
        <v>224</v>
      </c>
      <c r="R75" s="80" t="s">
        <v>224</v>
      </c>
      <c r="S75" s="81"/>
      <c r="T75" s="81"/>
      <c r="U75" s="80"/>
      <c r="V75" s="82">
        <v>3.33333333333333</v>
      </c>
      <c r="W75" s="80">
        <v>1</v>
      </c>
      <c r="X75" s="82">
        <v>6.73333333333333</v>
      </c>
      <c r="Y75" s="80">
        <v>1</v>
      </c>
    </row>
    <row r="76" spans="1:25">
      <c r="A76" s="78"/>
      <c r="B76" s="51"/>
      <c r="Y76" s="69"/>
    </row>
    <row r="77" spans="1:25">
      <c r="A77" s="78"/>
      <c r="B77" s="67"/>
      <c r="E77" s="67"/>
      <c r="F77" s="67"/>
      <c r="K77" s="66"/>
      <c r="L77" s="66"/>
      <c r="M77" s="67"/>
      <c r="Y77" s="69"/>
    </row>
    <row r="78" spans="2:13">
      <c r="B78" s="67"/>
      <c r="E78" s="67"/>
      <c r="F78" s="67"/>
      <c r="K78" s="66"/>
      <c r="L78" s="66"/>
      <c r="M78" s="67"/>
    </row>
    <row r="79" spans="2:13">
      <c r="B79" s="79"/>
      <c r="E79" s="67"/>
      <c r="F79" s="67"/>
      <c r="K79" s="66"/>
      <c r="L79" s="66"/>
      <c r="M79" s="67"/>
    </row>
    <row r="80" spans="2:13">
      <c r="B80" s="79"/>
      <c r="E80" s="67"/>
      <c r="F80" s="67"/>
      <c r="K80" s="66"/>
      <c r="L80" s="66"/>
      <c r="M80" s="67"/>
    </row>
    <row r="81" spans="2:13">
      <c r="B81" s="67"/>
      <c r="E81" s="67"/>
      <c r="F81" s="67"/>
      <c r="K81" s="66"/>
      <c r="L81" s="66"/>
      <c r="M81" s="67"/>
    </row>
    <row r="82" spans="2:13">
      <c r="B82" s="67"/>
      <c r="E82" s="67"/>
      <c r="F82" s="67"/>
      <c r="K82" s="66"/>
      <c r="L82" s="66"/>
      <c r="M82" s="67"/>
    </row>
    <row r="83" spans="2:13">
      <c r="B83" s="67"/>
      <c r="E83" s="67"/>
      <c r="F83" s="67"/>
      <c r="K83" s="66"/>
      <c r="L83" s="66"/>
      <c r="M83" s="67"/>
    </row>
    <row r="84" spans="2:13">
      <c r="B84" s="67"/>
      <c r="E84" s="67"/>
      <c r="F84" s="67"/>
      <c r="K84" s="66"/>
      <c r="L84" s="66"/>
      <c r="M84" s="67"/>
    </row>
    <row r="85" spans="2:13">
      <c r="B85" s="67"/>
      <c r="E85" s="67"/>
      <c r="F85" s="67"/>
      <c r="K85" s="66"/>
      <c r="L85" s="66"/>
      <c r="M85" s="67"/>
    </row>
    <row r="86" spans="2:13">
      <c r="B86" s="67"/>
      <c r="E86" s="67"/>
      <c r="F86" s="67"/>
      <c r="K86" s="66"/>
      <c r="L86" s="66"/>
      <c r="M86" s="67"/>
    </row>
    <row r="87" spans="2:13">
      <c r="B87" s="67"/>
      <c r="E87" s="67"/>
      <c r="F87" s="67"/>
      <c r="K87" s="66"/>
      <c r="L87" s="66"/>
      <c r="M87" s="67"/>
    </row>
    <row r="88" spans="2:13">
      <c r="B88" s="67"/>
      <c r="E88" s="67"/>
      <c r="F88" s="67"/>
      <c r="K88" s="66"/>
      <c r="L88" s="66"/>
      <c r="M88" s="67"/>
    </row>
    <row r="89" spans="2:13">
      <c r="B89" s="67"/>
      <c r="E89" s="67"/>
      <c r="F89" s="67"/>
      <c r="K89" s="66"/>
      <c r="L89" s="66"/>
      <c r="M89" s="67"/>
    </row>
    <row r="90" spans="2:13">
      <c r="B90" s="67"/>
      <c r="E90" s="67"/>
      <c r="F90" s="67"/>
      <c r="K90" s="66"/>
      <c r="L90" s="66"/>
      <c r="M90" s="67"/>
    </row>
    <row r="91" spans="2:13">
      <c r="B91" s="67"/>
      <c r="E91" s="67"/>
      <c r="F91" s="67"/>
      <c r="K91" s="66"/>
      <c r="L91" s="66"/>
      <c r="M91" s="67"/>
    </row>
    <row r="92" spans="2:13">
      <c r="B92" s="67"/>
      <c r="E92" s="67"/>
      <c r="F92" s="67"/>
      <c r="K92" s="66"/>
      <c r="L92" s="66"/>
      <c r="M92" s="67"/>
    </row>
    <row r="93" spans="2:13">
      <c r="B93" s="67"/>
      <c r="E93" s="67"/>
      <c r="F93" s="67"/>
      <c r="K93" s="66"/>
      <c r="L93" s="66"/>
      <c r="M93" s="67"/>
    </row>
    <row r="94" spans="2:13">
      <c r="B94" s="67"/>
      <c r="E94" s="67"/>
      <c r="F94" s="67"/>
      <c r="K94" s="66"/>
      <c r="L94" s="66"/>
      <c r="M94" s="67"/>
    </row>
    <row r="95" spans="2:13">
      <c r="B95" s="67"/>
      <c r="D95" s="66"/>
      <c r="F95" s="67"/>
      <c r="K95" s="66"/>
      <c r="L95" s="66"/>
      <c r="M95" s="67"/>
    </row>
    <row r="96" spans="2:13">
      <c r="B96" s="67"/>
      <c r="D96" s="66"/>
      <c r="F96" s="67"/>
      <c r="K96" s="66"/>
      <c r="L96" s="66"/>
      <c r="M96" s="67"/>
    </row>
    <row r="97" spans="2:13">
      <c r="B97" s="67"/>
      <c r="D97" s="66"/>
      <c r="F97" s="67"/>
      <c r="K97" s="66"/>
      <c r="L97" s="66"/>
      <c r="M97" s="67"/>
    </row>
    <row r="98" spans="2:13">
      <c r="B98" s="67"/>
      <c r="D98" s="66"/>
      <c r="F98" s="67"/>
      <c r="K98" s="66"/>
      <c r="L98" s="66"/>
      <c r="M98" s="67"/>
    </row>
    <row r="99" spans="2:13">
      <c r="B99" s="67"/>
      <c r="D99" s="66"/>
      <c r="F99" s="67"/>
      <c r="K99" s="66"/>
      <c r="L99" s="66"/>
      <c r="M99" s="67"/>
    </row>
    <row r="100" spans="2:13">
      <c r="B100" s="67"/>
      <c r="D100" s="66"/>
      <c r="F100" s="67"/>
      <c r="K100" s="66"/>
      <c r="L100" s="66"/>
      <c r="M100" s="67"/>
    </row>
    <row r="101" spans="2:13">
      <c r="B101" s="67"/>
      <c r="D101" s="66"/>
      <c r="F101" s="67"/>
      <c r="K101" s="66"/>
      <c r="L101" s="66"/>
      <c r="M101" s="67"/>
    </row>
    <row r="102" spans="2:13">
      <c r="B102" s="67"/>
      <c r="D102" s="66"/>
      <c r="F102" s="67"/>
      <c r="K102" s="66"/>
      <c r="L102" s="66"/>
      <c r="M102" s="67"/>
    </row>
    <row r="103" spans="2:13">
      <c r="B103" s="67"/>
      <c r="D103" s="66"/>
      <c r="F103" s="67"/>
      <c r="K103" s="66"/>
      <c r="L103" s="66"/>
      <c r="M103" s="67"/>
    </row>
    <row r="104" spans="2:13">
      <c r="B104" s="67"/>
      <c r="D104" s="66"/>
      <c r="F104" s="67"/>
      <c r="K104" s="66"/>
      <c r="L104" s="66"/>
      <c r="M104" s="67"/>
    </row>
    <row r="105" spans="2:13">
      <c r="B105" s="67"/>
      <c r="D105" s="66"/>
      <c r="F105" s="67"/>
      <c r="K105" s="66"/>
      <c r="L105" s="66"/>
      <c r="M105" s="67"/>
    </row>
    <row r="106" spans="2:13">
      <c r="B106" s="67"/>
      <c r="D106" s="66"/>
      <c r="F106" s="67"/>
      <c r="K106" s="66"/>
      <c r="L106" s="66"/>
      <c r="M106" s="67"/>
    </row>
    <row r="107" spans="2:13">
      <c r="B107" s="67"/>
      <c r="D107" s="66"/>
      <c r="F107" s="67"/>
      <c r="K107" s="66"/>
      <c r="L107" s="66"/>
      <c r="M107" s="67"/>
    </row>
    <row r="108" spans="2:13">
      <c r="B108" s="67"/>
      <c r="D108" s="66"/>
      <c r="F108" s="67"/>
      <c r="K108" s="66"/>
      <c r="L108" s="66"/>
      <c r="M108" s="67"/>
    </row>
    <row r="109" spans="2:13">
      <c r="B109" s="51"/>
      <c r="D109" s="66"/>
      <c r="F109" s="67"/>
      <c r="K109" s="66"/>
      <c r="L109" s="66"/>
      <c r="M109" s="67"/>
    </row>
    <row r="110" spans="2:13">
      <c r="B110" s="51"/>
      <c r="D110" s="66"/>
      <c r="F110" s="67"/>
      <c r="K110" s="66"/>
      <c r="L110" s="66"/>
      <c r="M110" s="67"/>
    </row>
    <row r="111" spans="2:13">
      <c r="B111" s="51"/>
      <c r="D111" s="66"/>
      <c r="F111" s="67"/>
      <c r="K111" s="66"/>
      <c r="L111" s="66"/>
      <c r="M111" s="67"/>
    </row>
    <row r="112" spans="2:13">
      <c r="B112" s="51"/>
      <c r="D112" s="66"/>
      <c r="F112" s="67"/>
      <c r="K112" s="66"/>
      <c r="L112" s="66"/>
      <c r="M112" s="67"/>
    </row>
    <row r="113" spans="2:13">
      <c r="B113" s="67"/>
      <c r="D113" s="66"/>
      <c r="F113" s="67"/>
      <c r="K113" s="66"/>
      <c r="L113" s="66"/>
      <c r="M113" s="67"/>
    </row>
    <row r="114" spans="2:13">
      <c r="B114" s="67"/>
      <c r="D114" s="66"/>
      <c r="F114" s="67"/>
      <c r="K114" s="66"/>
      <c r="L114" s="66"/>
      <c r="M114" s="67"/>
    </row>
    <row r="115" spans="2:13">
      <c r="B115" s="67"/>
      <c r="D115" s="66"/>
      <c r="F115" s="67"/>
      <c r="K115" s="66"/>
      <c r="L115" s="66"/>
      <c r="M115" s="67"/>
    </row>
    <row r="116" spans="2:13">
      <c r="B116" s="67"/>
      <c r="D116" s="66"/>
      <c r="F116" s="67"/>
      <c r="K116" s="66"/>
      <c r="L116" s="66"/>
      <c r="M116" s="67"/>
    </row>
    <row r="117" spans="2:13">
      <c r="B117" s="67"/>
      <c r="D117" s="66"/>
      <c r="F117" s="67"/>
      <c r="K117" s="66"/>
      <c r="L117" s="66"/>
      <c r="M117" s="67"/>
    </row>
    <row r="118" spans="2:13">
      <c r="B118" s="67"/>
      <c r="D118" s="66"/>
      <c r="F118" s="67"/>
      <c r="K118" s="66"/>
      <c r="L118" s="66"/>
      <c r="M118" s="67"/>
    </row>
    <row r="119" spans="2:13">
      <c r="B119" s="67"/>
      <c r="D119" s="66"/>
      <c r="F119" s="67"/>
      <c r="K119" s="66"/>
      <c r="L119" s="66"/>
      <c r="M119" s="67"/>
    </row>
    <row r="120" spans="2:13">
      <c r="B120" s="67"/>
      <c r="D120" s="66"/>
      <c r="F120" s="67"/>
      <c r="K120" s="66"/>
      <c r="L120" s="66"/>
      <c r="M120" s="67"/>
    </row>
    <row r="121" spans="2:13">
      <c r="B121" s="67"/>
      <c r="D121" s="66"/>
      <c r="F121" s="67"/>
      <c r="K121" s="66"/>
      <c r="L121" s="66"/>
      <c r="M121" s="67"/>
    </row>
    <row r="122" spans="2:13">
      <c r="B122" s="67"/>
      <c r="D122" s="66"/>
      <c r="F122" s="67"/>
      <c r="K122" s="66"/>
      <c r="L122" s="66"/>
      <c r="M122" s="67"/>
    </row>
    <row r="123" spans="2:13">
      <c r="B123" s="67"/>
      <c r="D123" s="66"/>
      <c r="F123" s="67"/>
      <c r="K123" s="66"/>
      <c r="L123" s="66"/>
      <c r="M123" s="67"/>
    </row>
    <row r="124" spans="2:13">
      <c r="B124" s="67"/>
      <c r="D124" s="66"/>
      <c r="F124" s="67"/>
      <c r="K124" s="66"/>
      <c r="L124" s="66"/>
      <c r="M124" s="67"/>
    </row>
    <row r="125" spans="2:13">
      <c r="B125" s="67"/>
      <c r="D125" s="66"/>
      <c r="F125" s="67"/>
      <c r="K125" s="66"/>
      <c r="L125" s="66"/>
      <c r="M125" s="67"/>
    </row>
    <row r="126" spans="2:13">
      <c r="B126" s="67"/>
      <c r="D126" s="66"/>
      <c r="F126" s="67"/>
      <c r="K126" s="66"/>
      <c r="L126" s="66"/>
      <c r="M126" s="67"/>
    </row>
  </sheetData>
  <conditionalFormatting sqref="A3:A1048576">
    <cfRule type="duplicateValues" dxfId="0" priority="6"/>
  </conditionalFormatting>
  <conditionalFormatting sqref="B2:B80 B109:B1048576">
    <cfRule type="duplicateValues" dxfId="0" priority="11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G49"/>
  <sheetViews>
    <sheetView topLeftCell="A23" workbookViewId="0">
      <selection activeCell="H48" sqref="H48"/>
    </sheetView>
  </sheetViews>
  <sheetFormatPr defaultColWidth="9" defaultRowHeight="13.5" outlineLevelCol="6"/>
  <cols>
    <col min="2" max="2" width="16.625" customWidth="1"/>
    <col min="3" max="3" width="11" customWidth="1"/>
    <col min="5" max="5" width="12.625"/>
  </cols>
  <sheetData>
    <row r="1" ht="33" customHeight="1" spans="2:2">
      <c r="B1" s="39" t="s">
        <v>321</v>
      </c>
    </row>
    <row r="2" ht="15.75" spans="2:5">
      <c r="B2" s="40"/>
      <c r="C2" s="41"/>
      <c r="D2" s="42" t="s">
        <v>322</v>
      </c>
      <c r="E2" s="43"/>
    </row>
    <row r="3" ht="15.75" spans="2:5">
      <c r="B3" s="44" t="s">
        <v>323</v>
      </c>
      <c r="C3" s="45"/>
      <c r="D3" s="45" t="s">
        <v>324</v>
      </c>
      <c r="E3" s="46" t="s">
        <v>325</v>
      </c>
    </row>
    <row r="4" ht="15.75" spans="2:5">
      <c r="B4" s="9" t="s">
        <v>194</v>
      </c>
      <c r="C4" s="47"/>
      <c r="D4" s="47"/>
      <c r="E4" s="48"/>
    </row>
    <row r="5" ht="15.75" spans="2:5">
      <c r="B5" s="8" t="s">
        <v>228</v>
      </c>
      <c r="C5" s="47"/>
      <c r="D5" s="8">
        <v>34</v>
      </c>
      <c r="E5" s="49">
        <v>0.466</v>
      </c>
    </row>
    <row r="6" ht="15.75" spans="2:5">
      <c r="B6" s="8" t="s">
        <v>217</v>
      </c>
      <c r="C6" s="47"/>
      <c r="D6" s="8">
        <v>39</v>
      </c>
      <c r="E6" s="49">
        <v>0.534</v>
      </c>
    </row>
    <row r="7" ht="15.75" spans="2:5">
      <c r="B7" s="9" t="s">
        <v>326</v>
      </c>
      <c r="C7" s="47"/>
      <c r="D7" s="8"/>
      <c r="E7" s="49"/>
    </row>
    <row r="8" ht="15.75" spans="2:5">
      <c r="B8" s="8" t="s">
        <v>327</v>
      </c>
      <c r="C8" s="47"/>
      <c r="D8" s="8">
        <v>42</v>
      </c>
      <c r="E8" s="49">
        <v>0.575</v>
      </c>
    </row>
    <row r="9" ht="15.75" spans="2:5">
      <c r="B9" s="8" t="s">
        <v>328</v>
      </c>
      <c r="C9" s="47"/>
      <c r="D9" s="8">
        <v>31</v>
      </c>
      <c r="E9" s="49">
        <v>0.425</v>
      </c>
    </row>
    <row r="10" ht="15.75" spans="2:5">
      <c r="B10" s="9" t="s">
        <v>195</v>
      </c>
      <c r="C10" s="47"/>
      <c r="D10" s="8"/>
      <c r="E10" s="49"/>
    </row>
    <row r="11" ht="15.75" spans="2:5">
      <c r="B11" s="8" t="s">
        <v>242</v>
      </c>
      <c r="C11" s="47"/>
      <c r="D11" s="8">
        <v>14</v>
      </c>
      <c r="E11" s="49">
        <v>0.192</v>
      </c>
    </row>
    <row r="12" ht="15.75" spans="2:5">
      <c r="B12" s="8" t="s">
        <v>218</v>
      </c>
      <c r="C12" s="47"/>
      <c r="D12" s="8">
        <v>58</v>
      </c>
      <c r="E12" s="49">
        <v>0.795</v>
      </c>
    </row>
    <row r="13" ht="15.75" spans="2:5">
      <c r="B13" s="8" t="s">
        <v>297</v>
      </c>
      <c r="C13" s="47"/>
      <c r="D13" s="8">
        <v>1</v>
      </c>
      <c r="E13" s="49">
        <v>0.014</v>
      </c>
    </row>
    <row r="14" ht="15.75" spans="2:5">
      <c r="B14" s="9" t="s">
        <v>197</v>
      </c>
      <c r="C14" s="47"/>
      <c r="D14" s="8"/>
      <c r="E14" s="49"/>
    </row>
    <row r="15" ht="15.75" spans="2:5">
      <c r="B15" s="8" t="s">
        <v>329</v>
      </c>
      <c r="C15" s="47"/>
      <c r="D15" s="8">
        <v>24</v>
      </c>
      <c r="E15" s="49">
        <v>0.329</v>
      </c>
    </row>
    <row r="16" ht="15.75" spans="2:5">
      <c r="B16" s="8" t="s">
        <v>330</v>
      </c>
      <c r="C16" s="47"/>
      <c r="D16" s="8">
        <v>49</v>
      </c>
      <c r="E16" s="49">
        <v>0.671</v>
      </c>
    </row>
    <row r="17" ht="15.75" spans="2:5">
      <c r="B17" s="9" t="s">
        <v>331</v>
      </c>
      <c r="C17" s="47"/>
      <c r="D17" s="8"/>
      <c r="E17" s="49"/>
    </row>
    <row r="18" ht="15.75" spans="2:5">
      <c r="B18" s="8" t="s">
        <v>332</v>
      </c>
      <c r="C18" s="47"/>
      <c r="D18" s="8">
        <v>33</v>
      </c>
      <c r="E18" s="49">
        <v>0.452</v>
      </c>
    </row>
    <row r="19" ht="15.75" spans="2:5">
      <c r="B19" s="8" t="s">
        <v>333</v>
      </c>
      <c r="C19" s="47"/>
      <c r="D19" s="8">
        <v>40</v>
      </c>
      <c r="E19" s="49">
        <v>0.548</v>
      </c>
    </row>
    <row r="20" ht="15.75" spans="2:5">
      <c r="B20" s="9" t="s">
        <v>196</v>
      </c>
      <c r="C20" s="47"/>
      <c r="D20" s="8"/>
      <c r="E20" s="49"/>
    </row>
    <row r="21" ht="15.75" spans="2:5">
      <c r="B21" s="8" t="s">
        <v>334</v>
      </c>
      <c r="C21" s="47"/>
      <c r="D21" s="8">
        <v>23</v>
      </c>
      <c r="E21" s="49">
        <v>0.315</v>
      </c>
    </row>
    <row r="22" ht="15.75" spans="2:5">
      <c r="B22" s="8" t="s">
        <v>335</v>
      </c>
      <c r="C22" s="47"/>
      <c r="D22" s="8">
        <v>50</v>
      </c>
      <c r="E22" s="49">
        <v>0.685</v>
      </c>
    </row>
    <row r="23" ht="15.75" spans="2:5">
      <c r="B23" s="39" t="s">
        <v>201</v>
      </c>
      <c r="C23" s="50"/>
      <c r="D23" s="51"/>
      <c r="E23" s="52"/>
    </row>
    <row r="24" ht="15.75" spans="2:5">
      <c r="B24" s="51" t="s">
        <v>336</v>
      </c>
      <c r="C24" s="50"/>
      <c r="D24" s="51">
        <v>26</v>
      </c>
      <c r="E24" s="52">
        <v>0.356</v>
      </c>
    </row>
    <row r="25" ht="15.75" spans="2:5">
      <c r="B25" s="51">
        <v>2</v>
      </c>
      <c r="C25" s="50"/>
      <c r="D25" s="51">
        <v>16</v>
      </c>
      <c r="E25" s="52">
        <v>0.219</v>
      </c>
    </row>
    <row r="26" ht="15.75" spans="2:5">
      <c r="B26" s="51">
        <v>3</v>
      </c>
      <c r="C26" s="50"/>
      <c r="D26" s="51">
        <v>23</v>
      </c>
      <c r="E26" s="52">
        <v>0.315</v>
      </c>
    </row>
    <row r="27" ht="15.75" spans="2:5">
      <c r="B27" s="53" t="s">
        <v>337</v>
      </c>
      <c r="C27" s="50"/>
      <c r="D27" s="51">
        <v>8</v>
      </c>
      <c r="E27" s="52">
        <v>0.11</v>
      </c>
    </row>
    <row r="28" ht="15.75" spans="2:5">
      <c r="B28" s="39" t="s">
        <v>338</v>
      </c>
      <c r="C28" s="50"/>
      <c r="D28" s="51"/>
      <c r="E28" s="52"/>
    </row>
    <row r="29" ht="15.75" spans="2:5">
      <c r="B29" s="8" t="s">
        <v>339</v>
      </c>
      <c r="C29" s="47"/>
      <c r="D29" s="8">
        <v>45</v>
      </c>
      <c r="E29" s="49">
        <v>0.616</v>
      </c>
    </row>
    <row r="30" ht="15.75" spans="2:5">
      <c r="B30" s="8" t="s">
        <v>340</v>
      </c>
      <c r="C30" s="47"/>
      <c r="D30" s="8">
        <v>28</v>
      </c>
      <c r="E30" s="49">
        <v>0.384</v>
      </c>
    </row>
    <row r="31" ht="15.75" spans="2:5">
      <c r="B31" s="9" t="s">
        <v>341</v>
      </c>
      <c r="C31" s="47"/>
      <c r="D31" s="8"/>
      <c r="E31" s="49"/>
    </row>
    <row r="32" ht="15.75" spans="2:5">
      <c r="B32" s="51" t="s">
        <v>222</v>
      </c>
      <c r="C32" s="50"/>
      <c r="D32" s="51">
        <v>47</v>
      </c>
      <c r="E32" s="54">
        <v>0.644</v>
      </c>
    </row>
    <row r="33" ht="15.75" spans="2:7">
      <c r="B33" s="55" t="s">
        <v>342</v>
      </c>
      <c r="C33" s="50"/>
      <c r="D33" s="51">
        <v>26</v>
      </c>
      <c r="E33" s="54">
        <v>0.356</v>
      </c>
      <c r="G33" s="56"/>
    </row>
    <row r="34" ht="15" spans="2:5">
      <c r="B34" s="57" t="s">
        <v>343</v>
      </c>
      <c r="C34" s="58"/>
      <c r="D34" s="59">
        <v>7</v>
      </c>
      <c r="E34" s="60">
        <v>0.096</v>
      </c>
    </row>
    <row r="35" ht="15" spans="2:5">
      <c r="B35" s="57" t="s">
        <v>344</v>
      </c>
      <c r="C35" s="58"/>
      <c r="D35" s="59">
        <v>5</v>
      </c>
      <c r="E35" s="60">
        <v>0.068</v>
      </c>
    </row>
    <row r="36" ht="15" spans="2:5">
      <c r="B36" s="57" t="s">
        <v>345</v>
      </c>
      <c r="C36" s="58"/>
      <c r="D36" s="59">
        <v>4</v>
      </c>
      <c r="E36" s="60">
        <v>0.055</v>
      </c>
    </row>
    <row r="37" ht="15" spans="2:5">
      <c r="B37" s="57" t="s">
        <v>346</v>
      </c>
      <c r="C37" s="58"/>
      <c r="D37" s="59">
        <v>3</v>
      </c>
      <c r="E37" s="60">
        <v>0.041</v>
      </c>
    </row>
    <row r="38" ht="15" spans="2:5">
      <c r="B38" s="57" t="s">
        <v>347</v>
      </c>
      <c r="C38" s="58"/>
      <c r="D38" s="59">
        <v>2</v>
      </c>
      <c r="E38" s="60">
        <v>0.027</v>
      </c>
    </row>
    <row r="39" ht="15" spans="2:5">
      <c r="B39" s="57" t="s">
        <v>348</v>
      </c>
      <c r="C39" s="58"/>
      <c r="D39" s="59">
        <v>2</v>
      </c>
      <c r="E39" s="60">
        <v>0.027</v>
      </c>
    </row>
    <row r="40" ht="15" spans="2:5">
      <c r="B40" s="57" t="s">
        <v>349</v>
      </c>
      <c r="C40" s="58"/>
      <c r="D40" s="59">
        <v>1</v>
      </c>
      <c r="E40" s="60">
        <v>0.014</v>
      </c>
    </row>
    <row r="41" ht="15" spans="2:5">
      <c r="B41" s="57" t="s">
        <v>350</v>
      </c>
      <c r="C41" s="58"/>
      <c r="D41" s="59">
        <v>1</v>
      </c>
      <c r="E41" s="60">
        <v>0.014</v>
      </c>
    </row>
    <row r="42" ht="15" spans="2:5">
      <c r="B42" s="57" t="s">
        <v>351</v>
      </c>
      <c r="C42" s="58"/>
      <c r="D42" s="59">
        <v>1</v>
      </c>
      <c r="E42" s="60">
        <v>0.014</v>
      </c>
    </row>
    <row r="43" ht="15.75" spans="2:5">
      <c r="B43" s="9" t="s">
        <v>204</v>
      </c>
      <c r="C43" s="47"/>
      <c r="D43" s="47"/>
      <c r="E43" s="48"/>
    </row>
    <row r="44" ht="15.75" spans="2:5">
      <c r="B44" s="8" t="s">
        <v>223</v>
      </c>
      <c r="C44" s="47"/>
      <c r="D44" s="8">
        <v>44</v>
      </c>
      <c r="E44" s="49">
        <v>0.603</v>
      </c>
    </row>
    <row r="45" ht="15.75" spans="2:5">
      <c r="B45" s="8" t="s">
        <v>267</v>
      </c>
      <c r="C45" s="47"/>
      <c r="D45" s="8">
        <v>5</v>
      </c>
      <c r="E45" s="49">
        <v>0.068</v>
      </c>
    </row>
    <row r="46" ht="15.75" spans="2:5">
      <c r="B46" s="8" t="s">
        <v>274</v>
      </c>
      <c r="C46" s="47"/>
      <c r="D46" s="8">
        <v>1</v>
      </c>
      <c r="E46" s="49">
        <v>0.014</v>
      </c>
    </row>
    <row r="47" ht="15.75" spans="2:5">
      <c r="B47" s="12" t="s">
        <v>231</v>
      </c>
      <c r="C47" s="61"/>
      <c r="D47" s="12">
        <v>23</v>
      </c>
      <c r="E47" s="62">
        <v>0.315</v>
      </c>
    </row>
    <row r="48" ht="165" customHeight="1" spans="2:5">
      <c r="B48" s="63" t="s">
        <v>352</v>
      </c>
      <c r="C48" s="63"/>
      <c r="D48" s="63"/>
      <c r="E48" s="63"/>
    </row>
    <row r="49" spans="2:4">
      <c r="B49" s="64"/>
      <c r="C49" s="64"/>
      <c r="D49" s="64"/>
    </row>
  </sheetData>
  <mergeCells count="1">
    <mergeCell ref="B48:E48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45"/>
  <sheetViews>
    <sheetView workbookViewId="0">
      <selection activeCell="A1" sqref="A1"/>
    </sheetView>
  </sheetViews>
  <sheetFormatPr defaultColWidth="9" defaultRowHeight="15"/>
  <cols>
    <col min="1" max="2" width="9" style="14"/>
    <col min="3" max="3" width="10.25" style="14" customWidth="1"/>
    <col min="4" max="4" width="18.625" style="14" customWidth="1"/>
    <col min="5" max="5" width="9" style="14"/>
    <col min="6" max="6" width="9.375" style="14"/>
    <col min="7" max="7" width="11.5" style="14"/>
    <col min="8" max="8" width="9" style="35"/>
    <col min="9" max="9" width="11.5" style="14"/>
    <col min="10" max="10" width="9" style="35"/>
    <col min="11" max="11" width="11.5" style="14"/>
    <col min="12" max="13" width="9" style="35"/>
    <col min="14" max="14" width="9" style="14"/>
    <col min="15" max="15" width="9" style="35"/>
    <col min="16" max="16" width="9" style="14"/>
    <col min="17" max="28" width="9" style="35"/>
    <col min="29" max="30" width="9" style="14"/>
    <col min="31" max="31" width="9" style="35"/>
    <col min="32" max="16384" width="9" style="14"/>
  </cols>
  <sheetData>
    <row r="1" ht="31" customHeight="1" spans="1:1">
      <c r="A1" s="2" t="s">
        <v>353</v>
      </c>
    </row>
    <row r="2" s="34" customFormat="1" ht="14.25" spans="1:32">
      <c r="A2" s="24" t="s">
        <v>354</v>
      </c>
      <c r="B2" s="24" t="s">
        <v>355</v>
      </c>
      <c r="C2" s="24" t="s">
        <v>356</v>
      </c>
      <c r="D2" s="24" t="s">
        <v>357</v>
      </c>
      <c r="E2" s="24" t="s">
        <v>358</v>
      </c>
      <c r="F2" s="24" t="s">
        <v>359</v>
      </c>
      <c r="G2" s="24" t="s">
        <v>360</v>
      </c>
      <c r="H2" s="36" t="s">
        <v>361</v>
      </c>
      <c r="I2" s="24" t="s">
        <v>362</v>
      </c>
      <c r="J2" s="36" t="s">
        <v>363</v>
      </c>
      <c r="K2" s="24" t="s">
        <v>364</v>
      </c>
      <c r="L2" s="36" t="s">
        <v>365</v>
      </c>
      <c r="M2" s="36" t="s">
        <v>366</v>
      </c>
      <c r="N2" s="24" t="s">
        <v>367</v>
      </c>
      <c r="O2" s="36" t="s">
        <v>368</v>
      </c>
      <c r="P2" s="24" t="s">
        <v>369</v>
      </c>
      <c r="Q2" s="36" t="s">
        <v>370</v>
      </c>
      <c r="R2" s="36" t="s">
        <v>371</v>
      </c>
      <c r="S2" s="36" t="s">
        <v>372</v>
      </c>
      <c r="T2" s="36" t="s">
        <v>373</v>
      </c>
      <c r="U2" s="36" t="s">
        <v>374</v>
      </c>
      <c r="V2" s="36" t="s">
        <v>375</v>
      </c>
      <c r="W2" s="36" t="s">
        <v>376</v>
      </c>
      <c r="X2" s="36" t="s">
        <v>377</v>
      </c>
      <c r="Y2" s="36" t="s">
        <v>378</v>
      </c>
      <c r="Z2" s="36" t="s">
        <v>379</v>
      </c>
      <c r="AA2" s="36" t="s">
        <v>380</v>
      </c>
      <c r="AB2" s="36" t="s">
        <v>381</v>
      </c>
      <c r="AC2" s="24" t="s">
        <v>382</v>
      </c>
      <c r="AD2" s="24" t="s">
        <v>383</v>
      </c>
      <c r="AE2" s="36" t="s">
        <v>384</v>
      </c>
      <c r="AF2" s="24" t="s">
        <v>385</v>
      </c>
    </row>
    <row r="3" spans="1:32">
      <c r="A3" s="14" t="s">
        <v>225</v>
      </c>
      <c r="B3" s="14" t="s">
        <v>386</v>
      </c>
      <c r="C3" s="14">
        <v>28753260</v>
      </c>
      <c r="D3" s="14" t="s">
        <v>387</v>
      </c>
      <c r="E3" s="14">
        <v>195</v>
      </c>
      <c r="F3" s="14">
        <v>28742839</v>
      </c>
      <c r="G3" s="14">
        <v>4125821261</v>
      </c>
      <c r="H3" s="35">
        <v>0.9996</v>
      </c>
      <c r="I3" s="14">
        <v>2188425274</v>
      </c>
      <c r="J3" s="35">
        <v>0.5304</v>
      </c>
      <c r="K3" s="14">
        <v>1247642719</v>
      </c>
      <c r="L3" s="35">
        <v>0.3024</v>
      </c>
      <c r="M3" s="35">
        <v>0.999</v>
      </c>
      <c r="N3" s="14">
        <v>505207</v>
      </c>
      <c r="O3" s="35">
        <v>0.9979</v>
      </c>
      <c r="P3" s="14">
        <v>505002</v>
      </c>
      <c r="Q3" s="35">
        <v>0.9975</v>
      </c>
      <c r="R3" s="35">
        <v>0.9968</v>
      </c>
      <c r="S3" s="35">
        <v>0.9962</v>
      </c>
      <c r="T3" s="35">
        <v>0.9948</v>
      </c>
      <c r="U3" s="35">
        <v>0.9934</v>
      </c>
      <c r="V3" s="35">
        <v>0.992</v>
      </c>
      <c r="W3" s="35">
        <v>0.9909</v>
      </c>
      <c r="X3" s="35">
        <v>0.9901</v>
      </c>
      <c r="Y3" s="35">
        <v>0.9893</v>
      </c>
      <c r="Z3" s="35">
        <v>0.9886</v>
      </c>
      <c r="AA3" s="35">
        <v>0.9877</v>
      </c>
      <c r="AB3" s="35">
        <v>0.9866</v>
      </c>
      <c r="AC3" s="14">
        <v>4322.71</v>
      </c>
      <c r="AD3" s="14">
        <v>2464.42</v>
      </c>
      <c r="AE3" s="35">
        <v>0.9951</v>
      </c>
      <c r="AF3" s="14">
        <v>145</v>
      </c>
    </row>
    <row r="4" spans="1:32">
      <c r="A4" s="14" t="s">
        <v>232</v>
      </c>
      <c r="B4" s="14" t="s">
        <v>386</v>
      </c>
      <c r="C4" s="14">
        <v>29532877</v>
      </c>
      <c r="D4" s="14" t="s">
        <v>388</v>
      </c>
      <c r="E4" s="14">
        <v>186</v>
      </c>
      <c r="F4" s="14">
        <v>29523063</v>
      </c>
      <c r="G4" s="14">
        <v>4230746751</v>
      </c>
      <c r="H4" s="35">
        <v>0.9997</v>
      </c>
      <c r="I4" s="14">
        <v>2295069110</v>
      </c>
      <c r="J4" s="35">
        <v>0.5425</v>
      </c>
      <c r="K4" s="14">
        <v>1274737405</v>
      </c>
      <c r="L4" s="35">
        <v>0.3013</v>
      </c>
      <c r="M4" s="35">
        <v>0.9999</v>
      </c>
      <c r="N4" s="14">
        <v>505834</v>
      </c>
      <c r="O4" s="35">
        <v>0.9992</v>
      </c>
      <c r="P4" s="14">
        <v>505669</v>
      </c>
      <c r="Q4" s="35">
        <v>0.9988</v>
      </c>
      <c r="R4" s="35">
        <v>0.9982</v>
      </c>
      <c r="S4" s="35">
        <v>0.9975</v>
      </c>
      <c r="T4" s="35">
        <v>0.9962</v>
      </c>
      <c r="U4" s="35">
        <v>0.9939</v>
      </c>
      <c r="V4" s="35">
        <v>0.9925</v>
      </c>
      <c r="W4" s="35">
        <v>0.9909</v>
      </c>
      <c r="X4" s="35">
        <v>0.9889</v>
      </c>
      <c r="Y4" s="35">
        <v>0.9872</v>
      </c>
      <c r="Z4" s="35">
        <v>0.9855</v>
      </c>
      <c r="AA4" s="35">
        <v>0.9839</v>
      </c>
      <c r="AB4" s="35">
        <v>0.9814</v>
      </c>
      <c r="AC4" s="14">
        <v>4533.36</v>
      </c>
      <c r="AD4" s="14">
        <v>2517.94</v>
      </c>
      <c r="AE4" s="35">
        <v>0.9945</v>
      </c>
      <c r="AF4" s="14">
        <v>144</v>
      </c>
    </row>
    <row r="5" spans="1:32">
      <c r="A5" s="14" t="s">
        <v>235</v>
      </c>
      <c r="B5" s="14" t="s">
        <v>386</v>
      </c>
      <c r="C5" s="14">
        <v>33651378</v>
      </c>
      <c r="D5" s="14" t="s">
        <v>389</v>
      </c>
      <c r="E5" s="14">
        <v>193</v>
      </c>
      <c r="F5" s="14">
        <v>33640390</v>
      </c>
      <c r="G5" s="14">
        <v>4826727182</v>
      </c>
      <c r="H5" s="35">
        <v>0.9997</v>
      </c>
      <c r="I5" s="14">
        <v>2571884937</v>
      </c>
      <c r="J5" s="35">
        <v>0.5328</v>
      </c>
      <c r="K5" s="14">
        <v>1418737767</v>
      </c>
      <c r="L5" s="35">
        <v>0.2939</v>
      </c>
      <c r="M5" s="35">
        <v>0.9998</v>
      </c>
      <c r="N5" s="14">
        <v>505966</v>
      </c>
      <c r="O5" s="35">
        <v>0.9994</v>
      </c>
      <c r="P5" s="14">
        <v>505738</v>
      </c>
      <c r="Q5" s="35">
        <v>0.999</v>
      </c>
      <c r="R5" s="35">
        <v>0.9984</v>
      </c>
      <c r="S5" s="35">
        <v>0.9981</v>
      </c>
      <c r="T5" s="35">
        <v>0.997</v>
      </c>
      <c r="U5" s="35">
        <v>0.9962</v>
      </c>
      <c r="V5" s="35">
        <v>0.9952</v>
      </c>
      <c r="W5" s="35">
        <v>0.9941</v>
      </c>
      <c r="X5" s="35">
        <v>0.9928</v>
      </c>
      <c r="Y5" s="35">
        <v>0.9918</v>
      </c>
      <c r="Z5" s="35">
        <v>0.9909</v>
      </c>
      <c r="AA5" s="35">
        <v>0.9902</v>
      </c>
      <c r="AB5" s="35">
        <v>0.9892</v>
      </c>
      <c r="AC5" s="14">
        <v>5080.15</v>
      </c>
      <c r="AD5" s="14">
        <v>2802.38</v>
      </c>
      <c r="AE5" s="35">
        <v>0.9951</v>
      </c>
      <c r="AF5" s="14">
        <v>144</v>
      </c>
    </row>
    <row r="6" spans="1:32">
      <c r="A6" s="14" t="s">
        <v>239</v>
      </c>
      <c r="B6" s="14" t="s">
        <v>386</v>
      </c>
      <c r="C6" s="14">
        <v>33462745</v>
      </c>
      <c r="D6" s="14" t="s">
        <v>390</v>
      </c>
      <c r="E6" s="14">
        <v>186</v>
      </c>
      <c r="F6" s="14">
        <v>33452011</v>
      </c>
      <c r="G6" s="14">
        <v>4797845360</v>
      </c>
      <c r="H6" s="35">
        <v>0.9997</v>
      </c>
      <c r="I6" s="14">
        <v>2634482540</v>
      </c>
      <c r="J6" s="35">
        <v>0.5491</v>
      </c>
      <c r="K6" s="14">
        <v>1406623966</v>
      </c>
      <c r="L6" s="35">
        <v>0.2932</v>
      </c>
      <c r="M6" s="35">
        <v>0.9997</v>
      </c>
      <c r="N6" s="14">
        <v>505852</v>
      </c>
      <c r="O6" s="35">
        <v>0.9992</v>
      </c>
      <c r="P6" s="14">
        <v>505583</v>
      </c>
      <c r="Q6" s="35">
        <v>0.9987</v>
      </c>
      <c r="R6" s="35">
        <v>0.9982</v>
      </c>
      <c r="S6" s="35">
        <v>0.998</v>
      </c>
      <c r="T6" s="35">
        <v>0.9972</v>
      </c>
      <c r="U6" s="35">
        <v>0.9962</v>
      </c>
      <c r="V6" s="35">
        <v>0.9951</v>
      </c>
      <c r="W6" s="35">
        <v>0.9942</v>
      </c>
      <c r="X6" s="35">
        <v>0.9928</v>
      </c>
      <c r="Y6" s="35">
        <v>0.992</v>
      </c>
      <c r="Z6" s="35">
        <v>0.9912</v>
      </c>
      <c r="AA6" s="35">
        <v>0.9901</v>
      </c>
      <c r="AB6" s="35">
        <v>0.9886</v>
      </c>
      <c r="AC6" s="14">
        <v>5203.79</v>
      </c>
      <c r="AD6" s="14">
        <v>2778.45</v>
      </c>
      <c r="AE6" s="35">
        <v>0.9953</v>
      </c>
      <c r="AF6" s="14">
        <v>144</v>
      </c>
    </row>
    <row r="7" spans="1:32">
      <c r="A7" s="14" t="s">
        <v>241</v>
      </c>
      <c r="B7" s="14" t="s">
        <v>386</v>
      </c>
      <c r="C7" s="14">
        <v>33780949</v>
      </c>
      <c r="D7" s="14" t="s">
        <v>391</v>
      </c>
      <c r="E7" s="14">
        <v>189</v>
      </c>
      <c r="F7" s="14">
        <v>33769420</v>
      </c>
      <c r="G7" s="14">
        <v>4850703462</v>
      </c>
      <c r="H7" s="35">
        <v>0.9997</v>
      </c>
      <c r="I7" s="14">
        <v>2502595582</v>
      </c>
      <c r="J7" s="35">
        <v>0.5159</v>
      </c>
      <c r="K7" s="14">
        <v>1388119468</v>
      </c>
      <c r="L7" s="35">
        <v>0.2862</v>
      </c>
      <c r="M7" s="35">
        <v>0.9999</v>
      </c>
      <c r="N7" s="14">
        <v>506036</v>
      </c>
      <c r="O7" s="35">
        <v>0.9996</v>
      </c>
      <c r="P7" s="14">
        <v>505955</v>
      </c>
      <c r="Q7" s="35">
        <v>0.9994</v>
      </c>
      <c r="R7" s="35">
        <v>0.9988</v>
      </c>
      <c r="S7" s="35">
        <v>0.9987</v>
      </c>
      <c r="T7" s="35">
        <v>0.9981</v>
      </c>
      <c r="U7" s="35">
        <v>0.9971</v>
      </c>
      <c r="V7" s="35">
        <v>0.996</v>
      </c>
      <c r="W7" s="35">
        <v>0.9947</v>
      </c>
      <c r="X7" s="35">
        <v>0.9938</v>
      </c>
      <c r="Y7" s="35">
        <v>0.9931</v>
      </c>
      <c r="Z7" s="35">
        <v>0.9925</v>
      </c>
      <c r="AA7" s="35">
        <v>0.9917</v>
      </c>
      <c r="AB7" s="35">
        <v>0.9905</v>
      </c>
      <c r="AC7" s="14">
        <v>4943.28</v>
      </c>
      <c r="AD7" s="14">
        <v>2741.9</v>
      </c>
      <c r="AE7" s="35">
        <v>0.9951</v>
      </c>
      <c r="AF7" s="14">
        <v>145</v>
      </c>
    </row>
    <row r="8" spans="1:32">
      <c r="A8" s="14" t="s">
        <v>245</v>
      </c>
      <c r="B8" s="14" t="s">
        <v>386</v>
      </c>
      <c r="C8" s="14">
        <v>39202230</v>
      </c>
      <c r="D8" s="14" t="s">
        <v>392</v>
      </c>
      <c r="E8" s="14">
        <v>183</v>
      </c>
      <c r="F8" s="14">
        <v>39188644</v>
      </c>
      <c r="G8" s="14">
        <v>5616252085</v>
      </c>
      <c r="H8" s="35">
        <v>0.9997</v>
      </c>
      <c r="I8" s="14">
        <v>3003268080</v>
      </c>
      <c r="J8" s="35">
        <v>0.5347</v>
      </c>
      <c r="K8" s="14">
        <v>1571662075</v>
      </c>
      <c r="L8" s="35">
        <v>0.2798</v>
      </c>
      <c r="M8" s="35">
        <v>1</v>
      </c>
      <c r="N8" s="14">
        <v>506172</v>
      </c>
      <c r="O8" s="35">
        <v>0.9998</v>
      </c>
      <c r="P8" s="14">
        <v>506088</v>
      </c>
      <c r="Q8" s="35">
        <v>0.9997</v>
      </c>
      <c r="R8" s="35">
        <v>0.9992</v>
      </c>
      <c r="S8" s="35">
        <v>0.9991</v>
      </c>
      <c r="T8" s="35">
        <v>0.9985</v>
      </c>
      <c r="U8" s="35">
        <v>0.9982</v>
      </c>
      <c r="V8" s="35">
        <v>0.9975</v>
      </c>
      <c r="W8" s="35">
        <v>0.9967</v>
      </c>
      <c r="X8" s="35">
        <v>0.9957</v>
      </c>
      <c r="Y8" s="35">
        <v>0.9947</v>
      </c>
      <c r="Z8" s="35">
        <v>0.9941</v>
      </c>
      <c r="AA8" s="35">
        <v>0.9933</v>
      </c>
      <c r="AB8" s="35">
        <v>0.9925</v>
      </c>
      <c r="AC8" s="14">
        <v>5932.24</v>
      </c>
      <c r="AD8" s="14">
        <v>3104.44</v>
      </c>
      <c r="AE8" s="35">
        <v>0.9951</v>
      </c>
      <c r="AF8" s="14">
        <v>144</v>
      </c>
    </row>
    <row r="9" spans="1:32">
      <c r="A9" s="14" t="s">
        <v>248</v>
      </c>
      <c r="B9" s="14" t="s">
        <v>386</v>
      </c>
      <c r="C9" s="14">
        <v>29770549</v>
      </c>
      <c r="D9" s="14" t="s">
        <v>393</v>
      </c>
      <c r="E9" s="14">
        <v>184</v>
      </c>
      <c r="F9" s="14">
        <v>29756028</v>
      </c>
      <c r="G9" s="14">
        <v>4213115844</v>
      </c>
      <c r="H9" s="35">
        <v>0.9995</v>
      </c>
      <c r="I9" s="14">
        <v>1780512082</v>
      </c>
      <c r="J9" s="35">
        <v>0.4226</v>
      </c>
      <c r="K9" s="14">
        <v>1114588121</v>
      </c>
      <c r="L9" s="35">
        <v>0.2646</v>
      </c>
      <c r="M9" s="35">
        <v>0.9993</v>
      </c>
      <c r="N9" s="14">
        <v>505563</v>
      </c>
      <c r="O9" s="35">
        <v>0.9986</v>
      </c>
      <c r="P9" s="14">
        <v>505433</v>
      </c>
      <c r="Q9" s="35">
        <v>0.9984</v>
      </c>
      <c r="R9" s="35">
        <v>0.9979</v>
      </c>
      <c r="S9" s="35">
        <v>0.9977</v>
      </c>
      <c r="T9" s="35">
        <v>0.9969</v>
      </c>
      <c r="U9" s="35">
        <v>0.9963</v>
      </c>
      <c r="V9" s="35">
        <v>0.9955</v>
      </c>
      <c r="W9" s="35">
        <v>0.9941</v>
      </c>
      <c r="X9" s="35">
        <v>0.9925</v>
      </c>
      <c r="Y9" s="35">
        <v>0.9908</v>
      </c>
      <c r="Z9" s="35">
        <v>0.9892</v>
      </c>
      <c r="AA9" s="35">
        <v>0.9868</v>
      </c>
      <c r="AB9" s="35">
        <v>0.9837</v>
      </c>
      <c r="AC9" s="14">
        <v>3516.98</v>
      </c>
      <c r="AD9" s="14">
        <v>2201.6</v>
      </c>
      <c r="AE9" s="35">
        <v>0.9937</v>
      </c>
      <c r="AF9" s="14">
        <v>143</v>
      </c>
    </row>
    <row r="10" spans="1:32">
      <c r="A10" s="14" t="s">
        <v>249</v>
      </c>
      <c r="B10" s="14" t="s">
        <v>386</v>
      </c>
      <c r="C10" s="14">
        <v>32306361</v>
      </c>
      <c r="D10" s="14" t="s">
        <v>394</v>
      </c>
      <c r="E10" s="14">
        <v>185</v>
      </c>
      <c r="F10" s="14">
        <v>32295315</v>
      </c>
      <c r="G10" s="14">
        <v>4620271109</v>
      </c>
      <c r="H10" s="35">
        <v>0.9997</v>
      </c>
      <c r="I10" s="14">
        <v>2456594964</v>
      </c>
      <c r="J10" s="35">
        <v>0.5317</v>
      </c>
      <c r="K10" s="14">
        <v>1374300299</v>
      </c>
      <c r="L10" s="35">
        <v>0.2975</v>
      </c>
      <c r="M10" s="35">
        <v>0.9999</v>
      </c>
      <c r="N10" s="14">
        <v>505993</v>
      </c>
      <c r="O10" s="35">
        <v>0.9995</v>
      </c>
      <c r="P10" s="14">
        <v>505753</v>
      </c>
      <c r="Q10" s="35">
        <v>0.999</v>
      </c>
      <c r="R10" s="35">
        <v>0.9984</v>
      </c>
      <c r="S10" s="35">
        <v>0.9976</v>
      </c>
      <c r="T10" s="35">
        <v>0.9963</v>
      </c>
      <c r="U10" s="35">
        <v>0.995</v>
      </c>
      <c r="V10" s="35">
        <v>0.9937</v>
      </c>
      <c r="W10" s="35">
        <v>0.9925</v>
      </c>
      <c r="X10" s="35">
        <v>0.9911</v>
      </c>
      <c r="Y10" s="35">
        <v>0.9903</v>
      </c>
      <c r="Z10" s="35">
        <v>0.9895</v>
      </c>
      <c r="AA10" s="35">
        <v>0.9885</v>
      </c>
      <c r="AB10" s="35">
        <v>0.9873</v>
      </c>
      <c r="AC10" s="14">
        <v>4852.42</v>
      </c>
      <c r="AD10" s="14">
        <v>2714.6</v>
      </c>
      <c r="AE10" s="35">
        <v>0.9945</v>
      </c>
      <c r="AF10" s="14">
        <v>144</v>
      </c>
    </row>
    <row r="11" spans="1:32">
      <c r="A11" s="14" t="s">
        <v>251</v>
      </c>
      <c r="B11" s="14" t="s">
        <v>386</v>
      </c>
      <c r="C11" s="14">
        <v>32619293</v>
      </c>
      <c r="D11" s="14" t="s">
        <v>395</v>
      </c>
      <c r="E11" s="14">
        <v>195</v>
      </c>
      <c r="F11" s="14">
        <v>32608533</v>
      </c>
      <c r="G11" s="14">
        <v>4690531127</v>
      </c>
      <c r="H11" s="35">
        <v>0.9997</v>
      </c>
      <c r="I11" s="14">
        <v>2536788202</v>
      </c>
      <c r="J11" s="35">
        <v>0.5408</v>
      </c>
      <c r="K11" s="14">
        <v>1384147102</v>
      </c>
      <c r="L11" s="35">
        <v>0.2951</v>
      </c>
      <c r="M11" s="35">
        <v>1</v>
      </c>
      <c r="N11" s="14">
        <v>505974</v>
      </c>
      <c r="O11" s="35">
        <v>0.9994</v>
      </c>
      <c r="P11" s="14">
        <v>505722</v>
      </c>
      <c r="Q11" s="35">
        <v>0.9989</v>
      </c>
      <c r="R11" s="35">
        <v>0.9984</v>
      </c>
      <c r="S11" s="35">
        <v>0.9976</v>
      </c>
      <c r="T11" s="35">
        <v>0.9965</v>
      </c>
      <c r="U11" s="35">
        <v>0.9953</v>
      </c>
      <c r="V11" s="35">
        <v>0.9943</v>
      </c>
      <c r="W11" s="35">
        <v>0.9934</v>
      </c>
      <c r="X11" s="35">
        <v>0.9924</v>
      </c>
      <c r="Y11" s="35">
        <v>0.9916</v>
      </c>
      <c r="Z11" s="35">
        <v>0.9908</v>
      </c>
      <c r="AA11" s="35">
        <v>0.9901</v>
      </c>
      <c r="AB11" s="35">
        <v>0.989</v>
      </c>
      <c r="AC11" s="14">
        <v>5010.82</v>
      </c>
      <c r="AD11" s="14">
        <v>2734.05</v>
      </c>
      <c r="AE11" s="35">
        <v>0.9948</v>
      </c>
      <c r="AF11" s="14">
        <v>145</v>
      </c>
    </row>
    <row r="12" spans="1:32">
      <c r="A12" s="14" t="s">
        <v>254</v>
      </c>
      <c r="B12" s="14" t="s">
        <v>386</v>
      </c>
      <c r="C12" s="14">
        <v>31743537</v>
      </c>
      <c r="D12" s="14" t="s">
        <v>396</v>
      </c>
      <c r="E12" s="14">
        <v>188</v>
      </c>
      <c r="F12" s="14">
        <v>31732197</v>
      </c>
      <c r="G12" s="14">
        <v>4544734194</v>
      </c>
      <c r="H12" s="35">
        <v>0.9996</v>
      </c>
      <c r="I12" s="14">
        <v>2565650514</v>
      </c>
      <c r="J12" s="35">
        <v>0.5645</v>
      </c>
      <c r="K12" s="14">
        <v>1366339768</v>
      </c>
      <c r="L12" s="35">
        <v>0.3006</v>
      </c>
      <c r="M12" s="35">
        <v>1</v>
      </c>
      <c r="N12" s="14">
        <v>505951</v>
      </c>
      <c r="O12" s="35">
        <v>0.9994</v>
      </c>
      <c r="P12" s="14">
        <v>505659</v>
      </c>
      <c r="Q12" s="35">
        <v>0.9988</v>
      </c>
      <c r="R12" s="35">
        <v>0.9977</v>
      </c>
      <c r="S12" s="35">
        <v>0.9966</v>
      </c>
      <c r="T12" s="35">
        <v>0.9933</v>
      </c>
      <c r="U12" s="35">
        <v>0.99</v>
      </c>
      <c r="V12" s="35">
        <v>0.9877</v>
      </c>
      <c r="W12" s="35">
        <v>0.9847</v>
      </c>
      <c r="X12" s="35">
        <v>0.9812</v>
      </c>
      <c r="Y12" s="35">
        <v>0.9782</v>
      </c>
      <c r="Z12" s="35">
        <v>0.975</v>
      </c>
      <c r="AA12" s="35">
        <v>0.9713</v>
      </c>
      <c r="AB12" s="35">
        <v>0.9675</v>
      </c>
      <c r="AC12" s="14">
        <v>5067.83</v>
      </c>
      <c r="AD12" s="14">
        <v>2698.88</v>
      </c>
      <c r="AE12" s="35">
        <v>0.9942</v>
      </c>
      <c r="AF12" s="14">
        <v>144</v>
      </c>
    </row>
    <row r="13" spans="1:32">
      <c r="A13" s="14" t="s">
        <v>255</v>
      </c>
      <c r="B13" s="14" t="s">
        <v>386</v>
      </c>
      <c r="C13" s="14">
        <v>26423733</v>
      </c>
      <c r="D13" s="14" t="s">
        <v>397</v>
      </c>
      <c r="E13" s="14">
        <v>186</v>
      </c>
      <c r="F13" s="14">
        <v>26410677</v>
      </c>
      <c r="G13" s="14">
        <v>3741432027</v>
      </c>
      <c r="H13" s="35">
        <v>0.9995</v>
      </c>
      <c r="I13" s="14">
        <v>1615898077</v>
      </c>
      <c r="J13" s="35">
        <v>0.4319</v>
      </c>
      <c r="K13" s="14">
        <v>1027365756</v>
      </c>
      <c r="L13" s="35">
        <v>0.2746</v>
      </c>
      <c r="M13" s="35">
        <v>0.9999</v>
      </c>
      <c r="N13" s="14">
        <v>505976</v>
      </c>
      <c r="O13" s="35">
        <v>0.9994</v>
      </c>
      <c r="P13" s="14">
        <v>505861</v>
      </c>
      <c r="Q13" s="35">
        <v>0.9992</v>
      </c>
      <c r="R13" s="35">
        <v>0.9987</v>
      </c>
      <c r="S13" s="35">
        <v>0.9983</v>
      </c>
      <c r="T13" s="35">
        <v>0.9976</v>
      </c>
      <c r="U13" s="35">
        <v>0.9968</v>
      </c>
      <c r="V13" s="35">
        <v>0.9958</v>
      </c>
      <c r="W13" s="35">
        <v>0.995</v>
      </c>
      <c r="X13" s="35">
        <v>0.9942</v>
      </c>
      <c r="Y13" s="35">
        <v>0.9933</v>
      </c>
      <c r="Z13" s="35">
        <v>0.9923</v>
      </c>
      <c r="AA13" s="35">
        <v>0.9911</v>
      </c>
      <c r="AB13" s="35">
        <v>0.9895</v>
      </c>
      <c r="AC13" s="14">
        <v>3191.82</v>
      </c>
      <c r="AD13" s="14">
        <v>2029.32</v>
      </c>
      <c r="AE13" s="35">
        <v>0.9936</v>
      </c>
      <c r="AF13" s="14">
        <v>143</v>
      </c>
    </row>
    <row r="14" spans="1:32">
      <c r="A14" s="14" t="s">
        <v>258</v>
      </c>
      <c r="B14" s="14" t="s">
        <v>386</v>
      </c>
      <c r="C14" s="14">
        <v>29142946</v>
      </c>
      <c r="D14" s="14" t="s">
        <v>398</v>
      </c>
      <c r="E14" s="14">
        <v>193</v>
      </c>
      <c r="F14" s="14">
        <v>29132423</v>
      </c>
      <c r="G14" s="14">
        <v>4188540514</v>
      </c>
      <c r="H14" s="35">
        <v>0.9996</v>
      </c>
      <c r="I14" s="14">
        <v>2168185829</v>
      </c>
      <c r="J14" s="35">
        <v>0.5176</v>
      </c>
      <c r="K14" s="14">
        <v>1193375313</v>
      </c>
      <c r="L14" s="35">
        <v>0.2849</v>
      </c>
      <c r="M14" s="35">
        <v>0.9997</v>
      </c>
      <c r="N14" s="14">
        <v>505642</v>
      </c>
      <c r="O14" s="35">
        <v>0.9988</v>
      </c>
      <c r="P14" s="14">
        <v>505543</v>
      </c>
      <c r="Q14" s="35">
        <v>0.9986</v>
      </c>
      <c r="R14" s="35">
        <v>0.9978</v>
      </c>
      <c r="S14" s="35">
        <v>0.9966</v>
      </c>
      <c r="T14" s="35">
        <v>0.9943</v>
      </c>
      <c r="U14" s="35">
        <v>0.9924</v>
      </c>
      <c r="V14" s="35">
        <v>0.9908</v>
      </c>
      <c r="W14" s="35">
        <v>0.9893</v>
      </c>
      <c r="X14" s="35">
        <v>0.9881</v>
      </c>
      <c r="Y14" s="35">
        <v>0.9866</v>
      </c>
      <c r="Z14" s="35">
        <v>0.9847</v>
      </c>
      <c r="AA14" s="35">
        <v>0.9826</v>
      </c>
      <c r="AB14" s="35">
        <v>0.9805</v>
      </c>
      <c r="AC14" s="14">
        <v>4282.73</v>
      </c>
      <c r="AD14" s="14">
        <v>2357.23</v>
      </c>
      <c r="AE14" s="35">
        <v>0.9949</v>
      </c>
      <c r="AF14" s="14">
        <v>145</v>
      </c>
    </row>
    <row r="15" spans="1:32">
      <c r="A15" s="14" t="s">
        <v>260</v>
      </c>
      <c r="B15" s="14" t="s">
        <v>386</v>
      </c>
      <c r="C15" s="14">
        <v>22046154</v>
      </c>
      <c r="D15" s="14" t="s">
        <v>399</v>
      </c>
      <c r="E15" s="14">
        <v>172</v>
      </c>
      <c r="F15" s="14">
        <v>22038918</v>
      </c>
      <c r="G15" s="14">
        <v>3115982944</v>
      </c>
      <c r="H15" s="35">
        <v>0.9997</v>
      </c>
      <c r="I15" s="14">
        <v>1503912206</v>
      </c>
      <c r="J15" s="35">
        <v>0.4826</v>
      </c>
      <c r="K15" s="14">
        <v>938574752</v>
      </c>
      <c r="L15" s="35">
        <v>0.3012</v>
      </c>
      <c r="M15" s="35">
        <v>0.9998</v>
      </c>
      <c r="N15" s="14">
        <v>505949</v>
      </c>
      <c r="O15" s="35">
        <v>0.9994</v>
      </c>
      <c r="P15" s="14">
        <v>505735</v>
      </c>
      <c r="Q15" s="35">
        <v>0.999</v>
      </c>
      <c r="R15" s="35">
        <v>0.9988</v>
      </c>
      <c r="S15" s="35">
        <v>0.9984</v>
      </c>
      <c r="T15" s="35">
        <v>0.9973</v>
      </c>
      <c r="U15" s="35">
        <v>0.9957</v>
      </c>
      <c r="V15" s="35">
        <v>0.9946</v>
      </c>
      <c r="W15" s="35">
        <v>0.9929</v>
      </c>
      <c r="X15" s="35">
        <v>0.9912</v>
      </c>
      <c r="Y15" s="35">
        <v>0.9895</v>
      </c>
      <c r="Z15" s="35">
        <v>0.9872</v>
      </c>
      <c r="AA15" s="35">
        <v>0.9839</v>
      </c>
      <c r="AB15" s="35">
        <v>0.98</v>
      </c>
      <c r="AC15" s="14">
        <v>2970.62</v>
      </c>
      <c r="AD15" s="14">
        <v>1853.93</v>
      </c>
      <c r="AE15" s="35">
        <v>0.9952</v>
      </c>
      <c r="AF15" s="14">
        <v>142</v>
      </c>
    </row>
    <row r="16" spans="1:32">
      <c r="A16" s="14" t="s">
        <v>261</v>
      </c>
      <c r="B16" s="14" t="s">
        <v>386</v>
      </c>
      <c r="C16" s="14">
        <v>31769680</v>
      </c>
      <c r="D16" s="14" t="s">
        <v>400</v>
      </c>
      <c r="E16" s="14">
        <v>187</v>
      </c>
      <c r="F16" s="14">
        <v>31753204</v>
      </c>
      <c r="G16" s="14">
        <v>4521654556</v>
      </c>
      <c r="H16" s="35">
        <v>0.9995</v>
      </c>
      <c r="I16" s="14">
        <v>2005423922</v>
      </c>
      <c r="J16" s="35">
        <v>0.4435</v>
      </c>
      <c r="K16" s="14">
        <v>1219226444</v>
      </c>
      <c r="L16" s="35">
        <v>0.2696</v>
      </c>
      <c r="M16" s="35">
        <v>1</v>
      </c>
      <c r="N16" s="14">
        <v>506197</v>
      </c>
      <c r="O16" s="35">
        <v>0.9999</v>
      </c>
      <c r="P16" s="14">
        <v>506175</v>
      </c>
      <c r="Q16" s="35">
        <v>0.9998</v>
      </c>
      <c r="R16" s="35">
        <v>0.9994</v>
      </c>
      <c r="S16" s="35">
        <v>0.9991</v>
      </c>
      <c r="T16" s="35">
        <v>0.9983</v>
      </c>
      <c r="U16" s="35">
        <v>0.9975</v>
      </c>
      <c r="V16" s="35">
        <v>0.9967</v>
      </c>
      <c r="W16" s="35">
        <v>0.9949</v>
      </c>
      <c r="X16" s="35">
        <v>0.9931</v>
      </c>
      <c r="Y16" s="35">
        <v>0.9921</v>
      </c>
      <c r="Z16" s="35">
        <v>0.9906</v>
      </c>
      <c r="AA16" s="35">
        <v>0.9892</v>
      </c>
      <c r="AB16" s="35">
        <v>0.9883</v>
      </c>
      <c r="AC16" s="14">
        <v>3961.24</v>
      </c>
      <c r="AD16" s="14">
        <v>2408.29</v>
      </c>
      <c r="AE16" s="35">
        <v>0.9939</v>
      </c>
      <c r="AF16" s="14">
        <v>144</v>
      </c>
    </row>
    <row r="17" spans="1:32">
      <c r="A17" s="14" t="s">
        <v>266</v>
      </c>
      <c r="B17" s="14" t="s">
        <v>386</v>
      </c>
      <c r="C17" s="14">
        <v>32872267</v>
      </c>
      <c r="D17" s="14" t="s">
        <v>401</v>
      </c>
      <c r="E17" s="14">
        <v>185</v>
      </c>
      <c r="F17" s="14">
        <v>32856871</v>
      </c>
      <c r="G17" s="14">
        <v>4658192119</v>
      </c>
      <c r="H17" s="35">
        <v>0.9995</v>
      </c>
      <c r="I17" s="14">
        <v>2172821449</v>
      </c>
      <c r="J17" s="35">
        <v>0.4665</v>
      </c>
      <c r="K17" s="14">
        <v>1313586931</v>
      </c>
      <c r="L17" s="35">
        <v>0.282</v>
      </c>
      <c r="M17" s="35">
        <v>0.9997</v>
      </c>
      <c r="N17" s="14">
        <v>506072</v>
      </c>
      <c r="O17" s="35">
        <v>0.9996</v>
      </c>
      <c r="P17" s="14">
        <v>505982</v>
      </c>
      <c r="Q17" s="35">
        <v>0.9994</v>
      </c>
      <c r="R17" s="35">
        <v>0.999</v>
      </c>
      <c r="S17" s="35">
        <v>0.9989</v>
      </c>
      <c r="T17" s="35">
        <v>0.9987</v>
      </c>
      <c r="U17" s="35">
        <v>0.9981</v>
      </c>
      <c r="V17" s="35">
        <v>0.9974</v>
      </c>
      <c r="W17" s="35">
        <v>0.9968</v>
      </c>
      <c r="X17" s="35">
        <v>0.9958</v>
      </c>
      <c r="Y17" s="35">
        <v>0.995</v>
      </c>
      <c r="Z17" s="35">
        <v>0.9942</v>
      </c>
      <c r="AA17" s="35">
        <v>0.9933</v>
      </c>
      <c r="AB17" s="35">
        <v>0.9919</v>
      </c>
      <c r="AC17" s="14">
        <v>4291.89</v>
      </c>
      <c r="AD17" s="14">
        <v>2594.68</v>
      </c>
      <c r="AE17" s="35">
        <v>0.9939</v>
      </c>
      <c r="AF17" s="14">
        <v>143</v>
      </c>
    </row>
    <row r="18" spans="1:32">
      <c r="A18" s="14" t="s">
        <v>269</v>
      </c>
      <c r="B18" s="14" t="s">
        <v>386</v>
      </c>
      <c r="C18" s="14">
        <v>30972121</v>
      </c>
      <c r="D18" s="14" t="s">
        <v>402</v>
      </c>
      <c r="E18" s="14">
        <v>186</v>
      </c>
      <c r="F18" s="14">
        <v>30957328</v>
      </c>
      <c r="G18" s="14">
        <v>4398165044</v>
      </c>
      <c r="H18" s="35">
        <v>0.9995</v>
      </c>
      <c r="I18" s="14">
        <v>1942630156</v>
      </c>
      <c r="J18" s="35">
        <v>0.4417</v>
      </c>
      <c r="K18" s="14">
        <v>1193453752</v>
      </c>
      <c r="L18" s="35">
        <v>0.2714</v>
      </c>
      <c r="M18" s="35">
        <v>1</v>
      </c>
      <c r="N18" s="14">
        <v>506188</v>
      </c>
      <c r="O18" s="35">
        <v>0.9999</v>
      </c>
      <c r="P18" s="14">
        <v>506159</v>
      </c>
      <c r="Q18" s="35">
        <v>0.9998</v>
      </c>
      <c r="R18" s="35">
        <v>0.9993</v>
      </c>
      <c r="S18" s="35">
        <v>0.999</v>
      </c>
      <c r="T18" s="35">
        <v>0.9986</v>
      </c>
      <c r="U18" s="35">
        <v>0.9979</v>
      </c>
      <c r="V18" s="35">
        <v>0.9972</v>
      </c>
      <c r="W18" s="35">
        <v>0.9964</v>
      </c>
      <c r="X18" s="35">
        <v>0.9956</v>
      </c>
      <c r="Y18" s="35">
        <v>0.9947</v>
      </c>
      <c r="Z18" s="35">
        <v>0.9938</v>
      </c>
      <c r="AA18" s="35">
        <v>0.9932</v>
      </c>
      <c r="AB18" s="35">
        <v>0.9921</v>
      </c>
      <c r="AC18" s="14">
        <v>3837.2</v>
      </c>
      <c r="AD18" s="14">
        <v>2357.38</v>
      </c>
      <c r="AE18" s="35">
        <v>0.9941</v>
      </c>
      <c r="AF18" s="14">
        <v>143</v>
      </c>
    </row>
    <row r="19" spans="1:32">
      <c r="A19" s="14" t="s">
        <v>270</v>
      </c>
      <c r="B19" s="14" t="s">
        <v>386</v>
      </c>
      <c r="C19" s="14">
        <v>37497798</v>
      </c>
      <c r="D19" s="14" t="s">
        <v>403</v>
      </c>
      <c r="E19" s="14">
        <v>183</v>
      </c>
      <c r="F19" s="14">
        <v>37479125</v>
      </c>
      <c r="G19" s="14">
        <v>5318142844</v>
      </c>
      <c r="H19" s="35">
        <v>0.9995</v>
      </c>
      <c r="I19" s="14">
        <v>2328958425</v>
      </c>
      <c r="J19" s="35">
        <v>0.4379</v>
      </c>
      <c r="K19" s="14">
        <v>1371805381</v>
      </c>
      <c r="L19" s="35">
        <v>0.2579</v>
      </c>
      <c r="M19" s="35">
        <v>1</v>
      </c>
      <c r="N19" s="14">
        <v>506176</v>
      </c>
      <c r="O19" s="35">
        <v>0.9998</v>
      </c>
      <c r="P19" s="14">
        <v>506156</v>
      </c>
      <c r="Q19" s="35">
        <v>0.9998</v>
      </c>
      <c r="R19" s="35">
        <v>0.9994</v>
      </c>
      <c r="S19" s="35">
        <v>0.9993</v>
      </c>
      <c r="T19" s="35">
        <v>0.999</v>
      </c>
      <c r="U19" s="35">
        <v>0.9986</v>
      </c>
      <c r="V19" s="35">
        <v>0.9983</v>
      </c>
      <c r="W19" s="35">
        <v>0.9977</v>
      </c>
      <c r="X19" s="35">
        <v>0.997</v>
      </c>
      <c r="Y19" s="35">
        <v>0.9963</v>
      </c>
      <c r="Z19" s="35">
        <v>0.9954</v>
      </c>
      <c r="AA19" s="35">
        <v>0.9948</v>
      </c>
      <c r="AB19" s="35">
        <v>0.9938</v>
      </c>
      <c r="AC19" s="14">
        <v>4600.3</v>
      </c>
      <c r="AD19" s="14">
        <v>2709.67</v>
      </c>
      <c r="AE19" s="35">
        <v>0.9936</v>
      </c>
      <c r="AF19" s="14">
        <v>143</v>
      </c>
    </row>
    <row r="20" spans="1:32">
      <c r="A20" s="14" t="s">
        <v>271</v>
      </c>
      <c r="B20" s="14" t="s">
        <v>386</v>
      </c>
      <c r="C20" s="14">
        <v>31849161</v>
      </c>
      <c r="D20" s="14" t="s">
        <v>404</v>
      </c>
      <c r="E20" s="14">
        <v>177</v>
      </c>
      <c r="F20" s="14">
        <v>31834926</v>
      </c>
      <c r="G20" s="14">
        <v>4532444082</v>
      </c>
      <c r="H20" s="35">
        <v>0.9996</v>
      </c>
      <c r="I20" s="14">
        <v>2053784908</v>
      </c>
      <c r="J20" s="35">
        <v>0.4531</v>
      </c>
      <c r="K20" s="14">
        <v>1262851770</v>
      </c>
      <c r="L20" s="35">
        <v>0.2786</v>
      </c>
      <c r="M20" s="35">
        <v>0.9998</v>
      </c>
      <c r="N20" s="14">
        <v>505756</v>
      </c>
      <c r="O20" s="35">
        <v>0.999</v>
      </c>
      <c r="P20" s="14">
        <v>505578</v>
      </c>
      <c r="Q20" s="35">
        <v>0.9986</v>
      </c>
      <c r="R20" s="35">
        <v>0.9983</v>
      </c>
      <c r="S20" s="35">
        <v>0.9978</v>
      </c>
      <c r="T20" s="35">
        <v>0.9973</v>
      </c>
      <c r="U20" s="35">
        <v>0.9965</v>
      </c>
      <c r="V20" s="35">
        <v>0.9956</v>
      </c>
      <c r="W20" s="35">
        <v>0.9949</v>
      </c>
      <c r="X20" s="35">
        <v>0.9941</v>
      </c>
      <c r="Y20" s="35">
        <v>0.9934</v>
      </c>
      <c r="Z20" s="35">
        <v>0.9927</v>
      </c>
      <c r="AA20" s="35">
        <v>0.9919</v>
      </c>
      <c r="AB20" s="35">
        <v>0.991</v>
      </c>
      <c r="AC20" s="14">
        <v>4056.76</v>
      </c>
      <c r="AD20" s="14">
        <v>2494.46</v>
      </c>
      <c r="AE20" s="35">
        <v>0.9944</v>
      </c>
      <c r="AF20" s="14">
        <v>144</v>
      </c>
    </row>
    <row r="21" spans="1:32">
      <c r="A21" s="14" t="s">
        <v>272</v>
      </c>
      <c r="B21" s="14" t="s">
        <v>386</v>
      </c>
      <c r="C21" s="14">
        <v>35108453</v>
      </c>
      <c r="D21" s="14" t="s">
        <v>405</v>
      </c>
      <c r="E21" s="14">
        <v>184</v>
      </c>
      <c r="F21" s="14">
        <v>35090887</v>
      </c>
      <c r="G21" s="14">
        <v>5001157093</v>
      </c>
      <c r="H21" s="35">
        <v>0.9995</v>
      </c>
      <c r="I21" s="14">
        <v>2397596255</v>
      </c>
      <c r="J21" s="35">
        <v>0.4794</v>
      </c>
      <c r="K21" s="14">
        <v>1403567628</v>
      </c>
      <c r="L21" s="35">
        <v>0.2806</v>
      </c>
      <c r="M21" s="35">
        <v>0.9998</v>
      </c>
      <c r="N21" s="14">
        <v>506098</v>
      </c>
      <c r="O21" s="35">
        <v>0.9997</v>
      </c>
      <c r="P21" s="14">
        <v>506063</v>
      </c>
      <c r="Q21" s="35">
        <v>0.9996</v>
      </c>
      <c r="R21" s="35">
        <v>0.9993</v>
      </c>
      <c r="S21" s="35">
        <v>0.999</v>
      </c>
      <c r="T21" s="35">
        <v>0.9985</v>
      </c>
      <c r="U21" s="35">
        <v>0.9956</v>
      </c>
      <c r="V21" s="35">
        <v>0.9926</v>
      </c>
      <c r="W21" s="35">
        <v>0.9911</v>
      </c>
      <c r="X21" s="35">
        <v>0.9897</v>
      </c>
      <c r="Y21" s="35">
        <v>0.9888</v>
      </c>
      <c r="Z21" s="35">
        <v>0.988</v>
      </c>
      <c r="AA21" s="35">
        <v>0.9872</v>
      </c>
      <c r="AB21" s="35">
        <v>0.9862</v>
      </c>
      <c r="AC21" s="14">
        <v>4735.88</v>
      </c>
      <c r="AD21" s="14">
        <v>2772.41</v>
      </c>
      <c r="AE21" s="35">
        <v>0.9945</v>
      </c>
      <c r="AF21" s="14">
        <v>144</v>
      </c>
    </row>
    <row r="22" spans="1:32">
      <c r="A22" s="14" t="s">
        <v>273</v>
      </c>
      <c r="B22" s="14" t="s">
        <v>386</v>
      </c>
      <c r="C22" s="14">
        <v>24112580</v>
      </c>
      <c r="D22" s="14" t="s">
        <v>406</v>
      </c>
      <c r="E22" s="14">
        <v>184</v>
      </c>
      <c r="F22" s="14">
        <v>24103529</v>
      </c>
      <c r="G22" s="14">
        <v>3427780019</v>
      </c>
      <c r="H22" s="35">
        <v>0.9996</v>
      </c>
      <c r="I22" s="14">
        <v>1678048679</v>
      </c>
      <c r="J22" s="35">
        <v>0.4895</v>
      </c>
      <c r="K22" s="14">
        <v>1044784444</v>
      </c>
      <c r="L22" s="35">
        <v>0.3048</v>
      </c>
      <c r="M22" s="35">
        <v>1</v>
      </c>
      <c r="N22" s="14">
        <v>506178</v>
      </c>
      <c r="O22" s="35">
        <v>0.9998</v>
      </c>
      <c r="P22" s="14">
        <v>506009</v>
      </c>
      <c r="Q22" s="35">
        <v>0.9995</v>
      </c>
      <c r="R22" s="35">
        <v>0.9992</v>
      </c>
      <c r="S22" s="35">
        <v>0.999</v>
      </c>
      <c r="T22" s="35">
        <v>0.9976</v>
      </c>
      <c r="U22" s="35">
        <v>0.9962</v>
      </c>
      <c r="V22" s="35">
        <v>0.9954</v>
      </c>
      <c r="W22" s="35">
        <v>0.9944</v>
      </c>
      <c r="X22" s="35">
        <v>0.9932</v>
      </c>
      <c r="Y22" s="35">
        <v>0.992</v>
      </c>
      <c r="Z22" s="35">
        <v>0.9904</v>
      </c>
      <c r="AA22" s="35">
        <v>0.9881</v>
      </c>
      <c r="AB22" s="35">
        <v>0.9857</v>
      </c>
      <c r="AC22" s="14">
        <v>3314.59</v>
      </c>
      <c r="AD22" s="14">
        <v>2063.72</v>
      </c>
      <c r="AE22" s="35">
        <v>0.9955</v>
      </c>
      <c r="AF22" s="14">
        <v>143</v>
      </c>
    </row>
    <row r="23" spans="1:32">
      <c r="A23" s="14" t="s">
        <v>275</v>
      </c>
      <c r="B23" s="14" t="s">
        <v>386</v>
      </c>
      <c r="C23" s="14">
        <v>32387278</v>
      </c>
      <c r="D23" s="14" t="s">
        <v>407</v>
      </c>
      <c r="E23" s="14">
        <v>184</v>
      </c>
      <c r="F23" s="14">
        <v>32370797</v>
      </c>
      <c r="G23" s="14">
        <v>4615642476</v>
      </c>
      <c r="H23" s="35">
        <v>0.9995</v>
      </c>
      <c r="I23" s="14">
        <v>1954963095</v>
      </c>
      <c r="J23" s="35">
        <v>0.4236</v>
      </c>
      <c r="K23" s="14">
        <v>1196627801</v>
      </c>
      <c r="L23" s="35">
        <v>0.2593</v>
      </c>
      <c r="M23" s="35">
        <v>1</v>
      </c>
      <c r="N23" s="14">
        <v>506220</v>
      </c>
      <c r="O23" s="35">
        <v>0.9999</v>
      </c>
      <c r="P23" s="14">
        <v>506155</v>
      </c>
      <c r="Q23" s="35">
        <v>0.9998</v>
      </c>
      <c r="R23" s="35">
        <v>0.9993</v>
      </c>
      <c r="S23" s="35">
        <v>0.9992</v>
      </c>
      <c r="T23" s="35">
        <v>0.9989</v>
      </c>
      <c r="U23" s="35">
        <v>0.9977</v>
      </c>
      <c r="V23" s="35">
        <v>0.996</v>
      </c>
      <c r="W23" s="35">
        <v>0.9932</v>
      </c>
      <c r="X23" s="35">
        <v>0.9881</v>
      </c>
      <c r="Y23" s="35">
        <v>0.9817</v>
      </c>
      <c r="Z23" s="35">
        <v>0.9741</v>
      </c>
      <c r="AA23" s="35">
        <v>0.9656</v>
      </c>
      <c r="AB23" s="35">
        <v>0.9564</v>
      </c>
      <c r="AC23" s="14">
        <v>3861.56</v>
      </c>
      <c r="AD23" s="14">
        <v>2363.65</v>
      </c>
      <c r="AE23" s="35">
        <v>0.9942</v>
      </c>
      <c r="AF23" s="14">
        <v>144</v>
      </c>
    </row>
    <row r="24" spans="1:32">
      <c r="A24" s="14" t="s">
        <v>276</v>
      </c>
      <c r="B24" s="14" t="s">
        <v>386</v>
      </c>
      <c r="C24" s="14">
        <v>32730218</v>
      </c>
      <c r="D24" s="14" t="s">
        <v>408</v>
      </c>
      <c r="E24" s="14">
        <v>184</v>
      </c>
      <c r="F24" s="14">
        <v>32715908</v>
      </c>
      <c r="G24" s="14">
        <v>4653647542</v>
      </c>
      <c r="H24" s="35">
        <v>0.9996</v>
      </c>
      <c r="I24" s="14">
        <v>2118710923</v>
      </c>
      <c r="J24" s="35">
        <v>0.4553</v>
      </c>
      <c r="K24" s="14">
        <v>1250931120</v>
      </c>
      <c r="L24" s="35">
        <v>0.2688</v>
      </c>
      <c r="M24" s="35">
        <v>0.9994</v>
      </c>
      <c r="N24" s="14">
        <v>505718</v>
      </c>
      <c r="O24" s="35">
        <v>0.9989</v>
      </c>
      <c r="P24" s="14">
        <v>505644</v>
      </c>
      <c r="Q24" s="35">
        <v>0.9988</v>
      </c>
      <c r="R24" s="35">
        <v>0.9983</v>
      </c>
      <c r="S24" s="35">
        <v>0.9979</v>
      </c>
      <c r="T24" s="35">
        <v>0.9973</v>
      </c>
      <c r="U24" s="35">
        <v>0.9962</v>
      </c>
      <c r="V24" s="35">
        <v>0.9957</v>
      </c>
      <c r="W24" s="35">
        <v>0.995</v>
      </c>
      <c r="X24" s="35">
        <v>0.9943</v>
      </c>
      <c r="Y24" s="35">
        <v>0.9934</v>
      </c>
      <c r="Z24" s="35">
        <v>0.9924</v>
      </c>
      <c r="AA24" s="35">
        <v>0.9915</v>
      </c>
      <c r="AB24" s="35">
        <v>0.9906</v>
      </c>
      <c r="AC24" s="14">
        <v>4185.01</v>
      </c>
      <c r="AD24" s="14">
        <v>2470.92</v>
      </c>
      <c r="AE24" s="35">
        <v>0.9946</v>
      </c>
      <c r="AF24" s="14">
        <v>143</v>
      </c>
    </row>
    <row r="25" spans="1:32">
      <c r="A25" s="14" t="s">
        <v>277</v>
      </c>
      <c r="B25" s="14" t="s">
        <v>386</v>
      </c>
      <c r="C25" s="14">
        <v>31617648</v>
      </c>
      <c r="D25" s="14" t="s">
        <v>409</v>
      </c>
      <c r="E25" s="14">
        <v>187</v>
      </c>
      <c r="F25" s="14">
        <v>31603771</v>
      </c>
      <c r="G25" s="14">
        <v>4505407655</v>
      </c>
      <c r="H25" s="35">
        <v>0.9996</v>
      </c>
      <c r="I25" s="14">
        <v>2061256004</v>
      </c>
      <c r="J25" s="35">
        <v>0.4575</v>
      </c>
      <c r="K25" s="14">
        <v>1241380357</v>
      </c>
      <c r="L25" s="35">
        <v>0.2755</v>
      </c>
      <c r="M25" s="35">
        <v>1</v>
      </c>
      <c r="N25" s="14">
        <v>506251</v>
      </c>
      <c r="O25" s="35">
        <v>1</v>
      </c>
      <c r="P25" s="14">
        <v>506170</v>
      </c>
      <c r="Q25" s="35">
        <v>0.9998</v>
      </c>
      <c r="R25" s="35">
        <v>0.9994</v>
      </c>
      <c r="S25" s="35">
        <v>0.9992</v>
      </c>
      <c r="T25" s="35">
        <v>0.9987</v>
      </c>
      <c r="U25" s="35">
        <v>0.9972</v>
      </c>
      <c r="V25" s="35">
        <v>0.995</v>
      </c>
      <c r="W25" s="35">
        <v>0.9931</v>
      </c>
      <c r="X25" s="35">
        <v>0.991</v>
      </c>
      <c r="Y25" s="35">
        <v>0.9892</v>
      </c>
      <c r="Z25" s="35">
        <v>0.9879</v>
      </c>
      <c r="AA25" s="35">
        <v>0.987</v>
      </c>
      <c r="AB25" s="35">
        <v>0.9862</v>
      </c>
      <c r="AC25" s="14">
        <v>4071.52</v>
      </c>
      <c r="AD25" s="14">
        <v>2452.05</v>
      </c>
      <c r="AE25" s="35">
        <v>0.9943</v>
      </c>
      <c r="AF25" s="14">
        <v>144</v>
      </c>
    </row>
    <row r="26" spans="1:32">
      <c r="A26" s="14" t="s">
        <v>283</v>
      </c>
      <c r="B26" s="14" t="s">
        <v>386</v>
      </c>
      <c r="C26" s="14">
        <v>18036441</v>
      </c>
      <c r="D26" s="14" t="s">
        <v>410</v>
      </c>
      <c r="E26" s="14">
        <v>200</v>
      </c>
      <c r="F26" s="14">
        <v>18029887</v>
      </c>
      <c r="G26" s="14">
        <v>2579752067</v>
      </c>
      <c r="H26" s="35">
        <v>0.9996</v>
      </c>
      <c r="I26" s="14">
        <v>1414868222</v>
      </c>
      <c r="J26" s="35">
        <v>0.5485</v>
      </c>
      <c r="K26" s="14">
        <v>866394075</v>
      </c>
      <c r="L26" s="35">
        <v>0.3358</v>
      </c>
      <c r="M26" s="35">
        <v>0.9999</v>
      </c>
      <c r="N26" s="14">
        <v>506096</v>
      </c>
      <c r="O26" s="35">
        <v>0.9997</v>
      </c>
      <c r="P26" s="14">
        <v>506019</v>
      </c>
      <c r="Q26" s="35">
        <v>0.9995</v>
      </c>
      <c r="R26" s="35">
        <v>0.999</v>
      </c>
      <c r="S26" s="35">
        <v>0.998</v>
      </c>
      <c r="T26" s="35">
        <v>0.9963</v>
      </c>
      <c r="U26" s="35">
        <v>0.9942</v>
      </c>
      <c r="V26" s="35">
        <v>0.9905</v>
      </c>
      <c r="W26" s="35">
        <v>0.9862</v>
      </c>
      <c r="X26" s="35">
        <v>0.982</v>
      </c>
      <c r="Y26" s="35">
        <v>0.9775</v>
      </c>
      <c r="Z26" s="35">
        <v>0.9728</v>
      </c>
      <c r="AA26" s="35">
        <v>0.966</v>
      </c>
      <c r="AB26" s="35">
        <v>0.959</v>
      </c>
      <c r="AC26" s="14">
        <v>2794.74</v>
      </c>
      <c r="AD26" s="14">
        <v>1711.36</v>
      </c>
      <c r="AE26" s="35">
        <v>0.9945</v>
      </c>
      <c r="AF26" s="14">
        <v>144</v>
      </c>
    </row>
    <row r="27" spans="1:32">
      <c r="A27" s="14" t="s">
        <v>296</v>
      </c>
      <c r="B27" s="14" t="s">
        <v>386</v>
      </c>
      <c r="C27" s="14">
        <v>21688909</v>
      </c>
      <c r="D27" s="14" t="s">
        <v>411</v>
      </c>
      <c r="E27" s="14">
        <v>193</v>
      </c>
      <c r="F27" s="14">
        <v>21681319</v>
      </c>
      <c r="G27" s="14">
        <v>3104954014</v>
      </c>
      <c r="H27" s="35">
        <v>0.9997</v>
      </c>
      <c r="I27" s="14">
        <v>1736740938</v>
      </c>
      <c r="J27" s="35">
        <v>0.5593</v>
      </c>
      <c r="K27" s="14">
        <v>1049675098</v>
      </c>
      <c r="L27" s="35">
        <v>0.3381</v>
      </c>
      <c r="M27" s="35">
        <v>0.9989</v>
      </c>
      <c r="N27" s="14">
        <v>505485</v>
      </c>
      <c r="O27" s="35">
        <v>0.9985</v>
      </c>
      <c r="P27" s="14">
        <v>505389</v>
      </c>
      <c r="Q27" s="35">
        <v>0.9983</v>
      </c>
      <c r="R27" s="35">
        <v>0.9977</v>
      </c>
      <c r="S27" s="35">
        <v>0.9975</v>
      </c>
      <c r="T27" s="35">
        <v>0.9967</v>
      </c>
      <c r="U27" s="35">
        <v>0.9953</v>
      </c>
      <c r="V27" s="35">
        <v>0.9942</v>
      </c>
      <c r="W27" s="35">
        <v>0.9935</v>
      </c>
      <c r="X27" s="35">
        <v>0.9925</v>
      </c>
      <c r="Y27" s="35">
        <v>0.9912</v>
      </c>
      <c r="Z27" s="35">
        <v>0.9898</v>
      </c>
      <c r="AA27" s="35">
        <v>0.9877</v>
      </c>
      <c r="AB27" s="35">
        <v>0.9853</v>
      </c>
      <c r="AC27" s="14">
        <v>3430.52</v>
      </c>
      <c r="AD27" s="14">
        <v>2073.38</v>
      </c>
      <c r="AE27" s="35">
        <v>0.9946</v>
      </c>
      <c r="AF27" s="14">
        <v>144</v>
      </c>
    </row>
    <row r="28" spans="1:32">
      <c r="A28" s="14" t="s">
        <v>298</v>
      </c>
      <c r="B28" s="14" t="s">
        <v>386</v>
      </c>
      <c r="C28" s="14">
        <v>19717161</v>
      </c>
      <c r="D28" s="14" t="s">
        <v>412</v>
      </c>
      <c r="E28" s="14">
        <v>185</v>
      </c>
      <c r="F28" s="14">
        <v>19710271</v>
      </c>
      <c r="G28" s="14">
        <v>2820120613</v>
      </c>
      <c r="H28" s="35">
        <v>0.9997</v>
      </c>
      <c r="I28" s="14">
        <v>1494757139</v>
      </c>
      <c r="J28" s="35">
        <v>0.53</v>
      </c>
      <c r="K28" s="14">
        <v>904302749</v>
      </c>
      <c r="L28" s="35">
        <v>0.3207</v>
      </c>
      <c r="M28" s="35">
        <v>0.9999</v>
      </c>
      <c r="N28" s="14">
        <v>506099</v>
      </c>
      <c r="O28" s="35">
        <v>0.9997</v>
      </c>
      <c r="P28" s="14">
        <v>506006</v>
      </c>
      <c r="Q28" s="35">
        <v>0.9995</v>
      </c>
      <c r="R28" s="35">
        <v>0.9992</v>
      </c>
      <c r="S28" s="35">
        <v>0.9989</v>
      </c>
      <c r="T28" s="35">
        <v>0.9975</v>
      </c>
      <c r="U28" s="35">
        <v>0.9959</v>
      </c>
      <c r="V28" s="35">
        <v>0.9946</v>
      </c>
      <c r="W28" s="35">
        <v>0.9931</v>
      </c>
      <c r="X28" s="35">
        <v>0.9913</v>
      </c>
      <c r="Y28" s="35">
        <v>0.9889</v>
      </c>
      <c r="Z28" s="35">
        <v>0.986</v>
      </c>
      <c r="AA28" s="35">
        <v>0.9822</v>
      </c>
      <c r="AB28" s="35">
        <v>0.9769</v>
      </c>
      <c r="AC28" s="14">
        <v>2952.54</v>
      </c>
      <c r="AD28" s="14">
        <v>1786.23</v>
      </c>
      <c r="AE28" s="35">
        <v>0.9943</v>
      </c>
      <c r="AF28" s="14">
        <v>144</v>
      </c>
    </row>
    <row r="29" spans="1:32">
      <c r="A29" s="14" t="s">
        <v>299</v>
      </c>
      <c r="B29" s="14" t="s">
        <v>386</v>
      </c>
      <c r="C29" s="14">
        <v>19475529</v>
      </c>
      <c r="D29" s="14" t="s">
        <v>413</v>
      </c>
      <c r="E29" s="14">
        <v>196</v>
      </c>
      <c r="F29" s="14">
        <v>19468864</v>
      </c>
      <c r="G29" s="14">
        <v>2785805859</v>
      </c>
      <c r="H29" s="35">
        <v>0.9997</v>
      </c>
      <c r="I29" s="14">
        <v>1500984266</v>
      </c>
      <c r="J29" s="35">
        <v>0.5388</v>
      </c>
      <c r="K29" s="14">
        <v>920952263</v>
      </c>
      <c r="L29" s="35">
        <v>0.3306</v>
      </c>
      <c r="M29" s="35">
        <v>0.9994</v>
      </c>
      <c r="N29" s="14">
        <v>505679</v>
      </c>
      <c r="O29" s="35">
        <v>0.9988</v>
      </c>
      <c r="P29" s="14">
        <v>505579</v>
      </c>
      <c r="Q29" s="35">
        <v>0.9987</v>
      </c>
      <c r="R29" s="35">
        <v>0.9982</v>
      </c>
      <c r="S29" s="35">
        <v>0.9978</v>
      </c>
      <c r="T29" s="35">
        <v>0.9969</v>
      </c>
      <c r="U29" s="35">
        <v>0.9956</v>
      </c>
      <c r="V29" s="35">
        <v>0.9944</v>
      </c>
      <c r="W29" s="35">
        <v>0.9932</v>
      </c>
      <c r="X29" s="35">
        <v>0.9917</v>
      </c>
      <c r="Y29" s="35">
        <v>0.9895</v>
      </c>
      <c r="Z29" s="35">
        <v>0.9875</v>
      </c>
      <c r="AA29" s="35">
        <v>0.9845</v>
      </c>
      <c r="AB29" s="35">
        <v>0.9807</v>
      </c>
      <c r="AC29" s="14">
        <v>2964.84</v>
      </c>
      <c r="AD29" s="14">
        <v>1819.12</v>
      </c>
      <c r="AE29" s="35">
        <v>0.9944</v>
      </c>
      <c r="AF29" s="14">
        <v>144</v>
      </c>
    </row>
    <row r="30" spans="1:32">
      <c r="A30" s="14" t="s">
        <v>300</v>
      </c>
      <c r="B30" s="14" t="s">
        <v>386</v>
      </c>
      <c r="C30" s="14">
        <v>29519415</v>
      </c>
      <c r="D30" s="14" t="s">
        <v>414</v>
      </c>
      <c r="E30" s="14">
        <v>196</v>
      </c>
      <c r="F30" s="14">
        <v>29509593</v>
      </c>
      <c r="G30" s="14">
        <v>4214795672</v>
      </c>
      <c r="H30" s="35">
        <v>0.9997</v>
      </c>
      <c r="I30" s="14">
        <v>2334120916</v>
      </c>
      <c r="J30" s="35">
        <v>0.5538</v>
      </c>
      <c r="K30" s="14">
        <v>1313705183</v>
      </c>
      <c r="L30" s="35">
        <v>0.3117</v>
      </c>
      <c r="M30" s="35">
        <v>0.9999</v>
      </c>
      <c r="N30" s="14">
        <v>506119</v>
      </c>
      <c r="O30" s="35">
        <v>0.9997</v>
      </c>
      <c r="P30" s="14">
        <v>506044</v>
      </c>
      <c r="Q30" s="35">
        <v>0.9996</v>
      </c>
      <c r="R30" s="35">
        <v>0.9993</v>
      </c>
      <c r="S30" s="35">
        <v>0.9993</v>
      </c>
      <c r="T30" s="35">
        <v>0.9987</v>
      </c>
      <c r="U30" s="35">
        <v>0.998</v>
      </c>
      <c r="V30" s="35">
        <v>0.997</v>
      </c>
      <c r="W30" s="35">
        <v>0.9963</v>
      </c>
      <c r="X30" s="35">
        <v>0.9958</v>
      </c>
      <c r="Y30" s="35">
        <v>0.9949</v>
      </c>
      <c r="Z30" s="35">
        <v>0.9938</v>
      </c>
      <c r="AA30" s="35">
        <v>0.9924</v>
      </c>
      <c r="AB30" s="35">
        <v>0.9911</v>
      </c>
      <c r="AC30" s="14">
        <v>4610.5</v>
      </c>
      <c r="AD30" s="14">
        <v>2594.91</v>
      </c>
      <c r="AE30" s="35">
        <v>0.9945</v>
      </c>
      <c r="AF30" s="14">
        <v>144</v>
      </c>
    </row>
    <row r="31" spans="1:32">
      <c r="A31" s="14" t="s">
        <v>301</v>
      </c>
      <c r="B31" s="14" t="s">
        <v>386</v>
      </c>
      <c r="C31" s="14">
        <v>29438887</v>
      </c>
      <c r="D31" s="14" t="s">
        <v>415</v>
      </c>
      <c r="E31" s="14">
        <v>195</v>
      </c>
      <c r="F31" s="14">
        <v>29428361</v>
      </c>
      <c r="G31" s="14">
        <v>4209245930</v>
      </c>
      <c r="H31" s="35">
        <v>0.9996</v>
      </c>
      <c r="I31" s="14">
        <v>2232833351</v>
      </c>
      <c r="J31" s="35">
        <v>0.5305</v>
      </c>
      <c r="K31" s="14">
        <v>1300029806</v>
      </c>
      <c r="L31" s="35">
        <v>0.3089</v>
      </c>
      <c r="M31" s="35">
        <v>0.9997</v>
      </c>
      <c r="N31" s="14">
        <v>506014</v>
      </c>
      <c r="O31" s="35">
        <v>0.9995</v>
      </c>
      <c r="P31" s="14">
        <v>505881</v>
      </c>
      <c r="Q31" s="35">
        <v>0.9992</v>
      </c>
      <c r="R31" s="35">
        <v>0.999</v>
      </c>
      <c r="S31" s="35">
        <v>0.9989</v>
      </c>
      <c r="T31" s="35">
        <v>0.9982</v>
      </c>
      <c r="U31" s="35">
        <v>0.9969</v>
      </c>
      <c r="V31" s="35">
        <v>0.9962</v>
      </c>
      <c r="W31" s="35">
        <v>0.9955</v>
      </c>
      <c r="X31" s="35">
        <v>0.9947</v>
      </c>
      <c r="Y31" s="35">
        <v>0.9941</v>
      </c>
      <c r="Z31" s="35">
        <v>0.9931</v>
      </c>
      <c r="AA31" s="35">
        <v>0.9916</v>
      </c>
      <c r="AB31" s="35">
        <v>0.9896</v>
      </c>
      <c r="AC31" s="14">
        <v>4410.43</v>
      </c>
      <c r="AD31" s="14">
        <v>2567.9</v>
      </c>
      <c r="AE31" s="35">
        <v>0.9943</v>
      </c>
      <c r="AF31" s="14">
        <v>144</v>
      </c>
    </row>
    <row r="32" spans="1:32">
      <c r="A32" s="14" t="s">
        <v>302</v>
      </c>
      <c r="B32" s="14" t="s">
        <v>386</v>
      </c>
      <c r="C32" s="14">
        <v>32922683</v>
      </c>
      <c r="D32" s="14" t="s">
        <v>416</v>
      </c>
      <c r="E32" s="14">
        <v>191</v>
      </c>
      <c r="F32" s="14">
        <v>32910529</v>
      </c>
      <c r="G32" s="14">
        <v>4709321342</v>
      </c>
      <c r="H32" s="35">
        <v>0.9996</v>
      </c>
      <c r="I32" s="14">
        <v>2602666835</v>
      </c>
      <c r="J32" s="35">
        <v>0.5527</v>
      </c>
      <c r="K32" s="14">
        <v>1385870472</v>
      </c>
      <c r="L32" s="35">
        <v>0.2943</v>
      </c>
      <c r="M32" s="35">
        <v>1</v>
      </c>
      <c r="N32" s="14">
        <v>506197</v>
      </c>
      <c r="O32" s="35">
        <v>0.9999</v>
      </c>
      <c r="P32" s="14">
        <v>506112</v>
      </c>
      <c r="Q32" s="35">
        <v>0.9997</v>
      </c>
      <c r="R32" s="35">
        <v>0.9993</v>
      </c>
      <c r="S32" s="35">
        <v>0.9993</v>
      </c>
      <c r="T32" s="35">
        <v>0.999</v>
      </c>
      <c r="U32" s="35">
        <v>0.9986</v>
      </c>
      <c r="V32" s="35">
        <v>0.9977</v>
      </c>
      <c r="W32" s="35">
        <v>0.9969</v>
      </c>
      <c r="X32" s="35">
        <v>0.9961</v>
      </c>
      <c r="Y32" s="35">
        <v>0.9951</v>
      </c>
      <c r="Z32" s="35">
        <v>0.9939</v>
      </c>
      <c r="AA32" s="35">
        <v>0.9923</v>
      </c>
      <c r="AB32" s="35">
        <v>0.9905</v>
      </c>
      <c r="AC32" s="14">
        <v>5140.95</v>
      </c>
      <c r="AD32" s="14">
        <v>2737.46</v>
      </c>
      <c r="AE32" s="35">
        <v>0.9946</v>
      </c>
      <c r="AF32" s="14">
        <v>144</v>
      </c>
    </row>
    <row r="33" spans="1:32">
      <c r="A33" s="14" t="s">
        <v>303</v>
      </c>
      <c r="B33" s="14" t="s">
        <v>386</v>
      </c>
      <c r="C33" s="14">
        <v>25108571</v>
      </c>
      <c r="D33" s="14" t="s">
        <v>417</v>
      </c>
      <c r="E33" s="14">
        <v>207</v>
      </c>
      <c r="F33" s="14">
        <v>25099777</v>
      </c>
      <c r="G33" s="14">
        <v>3597850506</v>
      </c>
      <c r="H33" s="35">
        <v>0.9996</v>
      </c>
      <c r="I33" s="14">
        <v>1975401945</v>
      </c>
      <c r="J33" s="35">
        <v>0.5491</v>
      </c>
      <c r="K33" s="14">
        <v>1165632335</v>
      </c>
      <c r="L33" s="35">
        <v>0.324</v>
      </c>
      <c r="M33" s="35">
        <v>0.9998</v>
      </c>
      <c r="N33" s="14">
        <v>506079</v>
      </c>
      <c r="O33" s="35">
        <v>0.9996</v>
      </c>
      <c r="P33" s="14">
        <v>505934</v>
      </c>
      <c r="Q33" s="35">
        <v>0.9994</v>
      </c>
      <c r="R33" s="35">
        <v>0.9988</v>
      </c>
      <c r="S33" s="35">
        <v>0.9985</v>
      </c>
      <c r="T33" s="35">
        <v>0.9976</v>
      </c>
      <c r="U33" s="35">
        <v>0.9963</v>
      </c>
      <c r="V33" s="35">
        <v>0.9953</v>
      </c>
      <c r="W33" s="35">
        <v>0.9946</v>
      </c>
      <c r="X33" s="35">
        <v>0.9937</v>
      </c>
      <c r="Y33" s="35">
        <v>0.9926</v>
      </c>
      <c r="Z33" s="35">
        <v>0.9914</v>
      </c>
      <c r="AA33" s="35">
        <v>0.9901</v>
      </c>
      <c r="AB33" s="35">
        <v>0.9885</v>
      </c>
      <c r="AC33" s="14">
        <v>3901.94</v>
      </c>
      <c r="AD33" s="14">
        <v>2302.43</v>
      </c>
      <c r="AE33" s="35">
        <v>0.9946</v>
      </c>
      <c r="AF33" s="14">
        <v>144</v>
      </c>
    </row>
    <row r="34" spans="1:32">
      <c r="A34" s="14" t="s">
        <v>304</v>
      </c>
      <c r="B34" s="14" t="s">
        <v>386</v>
      </c>
      <c r="C34" s="14">
        <v>25222510</v>
      </c>
      <c r="D34" s="14" t="s">
        <v>418</v>
      </c>
      <c r="E34" s="14">
        <v>197</v>
      </c>
      <c r="F34" s="14">
        <v>25213779</v>
      </c>
      <c r="G34" s="14">
        <v>3624334653</v>
      </c>
      <c r="H34" s="35">
        <v>0.9997</v>
      </c>
      <c r="I34" s="14">
        <v>2043016366</v>
      </c>
      <c r="J34" s="35">
        <v>0.5637</v>
      </c>
      <c r="K34" s="14">
        <v>1161651994</v>
      </c>
      <c r="L34" s="35">
        <v>0.3205</v>
      </c>
      <c r="M34" s="35">
        <v>1</v>
      </c>
      <c r="N34" s="14">
        <v>506085</v>
      </c>
      <c r="O34" s="35">
        <v>0.9997</v>
      </c>
      <c r="P34" s="14">
        <v>505918</v>
      </c>
      <c r="Q34" s="35">
        <v>0.9993</v>
      </c>
      <c r="R34" s="35">
        <v>0.9988</v>
      </c>
      <c r="S34" s="35">
        <v>0.9983</v>
      </c>
      <c r="T34" s="35">
        <v>0.9968</v>
      </c>
      <c r="U34" s="35">
        <v>0.9937</v>
      </c>
      <c r="V34" s="35">
        <v>0.9904</v>
      </c>
      <c r="W34" s="35">
        <v>0.9855</v>
      </c>
      <c r="X34" s="35">
        <v>0.9796</v>
      </c>
      <c r="Y34" s="35">
        <v>0.9764</v>
      </c>
      <c r="Z34" s="35">
        <v>0.9736</v>
      </c>
      <c r="AA34" s="35">
        <v>0.9709</v>
      </c>
      <c r="AB34" s="35">
        <v>0.9681</v>
      </c>
      <c r="AC34" s="14">
        <v>4035.49</v>
      </c>
      <c r="AD34" s="14">
        <v>2294.57</v>
      </c>
      <c r="AE34" s="35">
        <v>0.9948</v>
      </c>
      <c r="AF34" s="14">
        <v>145</v>
      </c>
    </row>
    <row r="35" spans="1:32">
      <c r="A35" s="14" t="s">
        <v>306</v>
      </c>
      <c r="B35" s="14" t="s">
        <v>386</v>
      </c>
      <c r="C35" s="14">
        <v>26237762</v>
      </c>
      <c r="D35" s="14" t="s">
        <v>419</v>
      </c>
      <c r="E35" s="14">
        <v>194</v>
      </c>
      <c r="F35" s="14">
        <v>26228483</v>
      </c>
      <c r="G35" s="14">
        <v>3765533440</v>
      </c>
      <c r="H35" s="35">
        <v>0.9996</v>
      </c>
      <c r="I35" s="14">
        <v>2086733957</v>
      </c>
      <c r="J35" s="35">
        <v>0.5542</v>
      </c>
      <c r="K35" s="14">
        <v>1204397544</v>
      </c>
      <c r="L35" s="35">
        <v>0.3198</v>
      </c>
      <c r="M35" s="35">
        <v>1</v>
      </c>
      <c r="N35" s="14">
        <v>506178</v>
      </c>
      <c r="O35" s="35">
        <v>0.9998</v>
      </c>
      <c r="P35" s="14">
        <v>506112</v>
      </c>
      <c r="Q35" s="35">
        <v>0.9997</v>
      </c>
      <c r="R35" s="35">
        <v>0.9993</v>
      </c>
      <c r="S35" s="35">
        <v>0.9991</v>
      </c>
      <c r="T35" s="35">
        <v>0.9985</v>
      </c>
      <c r="U35" s="35">
        <v>0.9973</v>
      </c>
      <c r="V35" s="35">
        <v>0.9964</v>
      </c>
      <c r="W35" s="35">
        <v>0.9959</v>
      </c>
      <c r="X35" s="35">
        <v>0.9952</v>
      </c>
      <c r="Y35" s="35">
        <v>0.9943</v>
      </c>
      <c r="Z35" s="35">
        <v>0.9933</v>
      </c>
      <c r="AA35" s="35">
        <v>0.9918</v>
      </c>
      <c r="AB35" s="35">
        <v>0.9903</v>
      </c>
      <c r="AC35" s="14">
        <v>4121.85</v>
      </c>
      <c r="AD35" s="14">
        <v>2379</v>
      </c>
      <c r="AE35" s="35">
        <v>0.9951</v>
      </c>
      <c r="AF35" s="14">
        <v>145</v>
      </c>
    </row>
    <row r="36" spans="1:32">
      <c r="A36" s="14" t="s">
        <v>307</v>
      </c>
      <c r="B36" s="14" t="s">
        <v>386</v>
      </c>
      <c r="C36" s="14">
        <v>30952790</v>
      </c>
      <c r="D36" s="14" t="s">
        <v>420</v>
      </c>
      <c r="E36" s="14">
        <v>194</v>
      </c>
      <c r="F36" s="14">
        <v>30942389</v>
      </c>
      <c r="G36" s="14">
        <v>4449714928</v>
      </c>
      <c r="H36" s="35">
        <v>0.9997</v>
      </c>
      <c r="I36" s="14">
        <v>2393615362</v>
      </c>
      <c r="J36" s="35">
        <v>0.5379</v>
      </c>
      <c r="K36" s="14">
        <v>1321994069</v>
      </c>
      <c r="L36" s="35">
        <v>0.2971</v>
      </c>
      <c r="M36" s="35">
        <v>0.9999</v>
      </c>
      <c r="N36" s="14">
        <v>506173</v>
      </c>
      <c r="O36" s="35">
        <v>0.9998</v>
      </c>
      <c r="P36" s="14">
        <v>506074</v>
      </c>
      <c r="Q36" s="35">
        <v>0.9996</v>
      </c>
      <c r="R36" s="35">
        <v>0.9993</v>
      </c>
      <c r="S36" s="35">
        <v>0.9991</v>
      </c>
      <c r="T36" s="35">
        <v>0.9986</v>
      </c>
      <c r="U36" s="35">
        <v>0.9977</v>
      </c>
      <c r="V36" s="35">
        <v>0.9966</v>
      </c>
      <c r="W36" s="35">
        <v>0.9959</v>
      </c>
      <c r="X36" s="35">
        <v>0.9952</v>
      </c>
      <c r="Y36" s="35">
        <v>0.9944</v>
      </c>
      <c r="Z36" s="35">
        <v>0.9937</v>
      </c>
      <c r="AA36" s="35">
        <v>0.9926</v>
      </c>
      <c r="AB36" s="35">
        <v>0.9915</v>
      </c>
      <c r="AC36" s="14">
        <v>4728.02</v>
      </c>
      <c r="AD36" s="14">
        <v>2611.28</v>
      </c>
      <c r="AE36" s="35">
        <v>0.9952</v>
      </c>
      <c r="AF36" s="14">
        <v>145</v>
      </c>
    </row>
    <row r="37" spans="1:32">
      <c r="A37" s="14" t="s">
        <v>308</v>
      </c>
      <c r="B37" s="14" t="s">
        <v>386</v>
      </c>
      <c r="C37" s="14">
        <v>29701325</v>
      </c>
      <c r="D37" s="14" t="s">
        <v>421</v>
      </c>
      <c r="E37" s="14">
        <v>194</v>
      </c>
      <c r="F37" s="14">
        <v>29691461</v>
      </c>
      <c r="G37" s="14">
        <v>4250724438</v>
      </c>
      <c r="H37" s="35">
        <v>0.9997</v>
      </c>
      <c r="I37" s="14">
        <v>2229944160</v>
      </c>
      <c r="J37" s="35">
        <v>0.5246</v>
      </c>
      <c r="K37" s="14">
        <v>1256108079</v>
      </c>
      <c r="L37" s="35">
        <v>0.2955</v>
      </c>
      <c r="M37" s="35">
        <v>1</v>
      </c>
      <c r="N37" s="14">
        <v>506180</v>
      </c>
      <c r="O37" s="35">
        <v>0.9998</v>
      </c>
      <c r="P37" s="14">
        <v>506031</v>
      </c>
      <c r="Q37" s="35">
        <v>0.9995</v>
      </c>
      <c r="R37" s="35">
        <v>0.9993</v>
      </c>
      <c r="S37" s="35">
        <v>0.9991</v>
      </c>
      <c r="T37" s="35">
        <v>0.9985</v>
      </c>
      <c r="U37" s="35">
        <v>0.9973</v>
      </c>
      <c r="V37" s="35">
        <v>0.9964</v>
      </c>
      <c r="W37" s="35">
        <v>0.9958</v>
      </c>
      <c r="X37" s="35">
        <v>0.995</v>
      </c>
      <c r="Y37" s="35">
        <v>0.994</v>
      </c>
      <c r="Z37" s="35">
        <v>0.9927</v>
      </c>
      <c r="AA37" s="35">
        <v>0.9913</v>
      </c>
      <c r="AB37" s="35">
        <v>0.9899</v>
      </c>
      <c r="AC37" s="14">
        <v>4404.72</v>
      </c>
      <c r="AD37" s="14">
        <v>2481.14</v>
      </c>
      <c r="AE37" s="35">
        <v>0.9946</v>
      </c>
      <c r="AF37" s="14">
        <v>144</v>
      </c>
    </row>
    <row r="38" spans="1:32">
      <c r="A38" s="14" t="s">
        <v>309</v>
      </c>
      <c r="B38" s="14" t="s">
        <v>386</v>
      </c>
      <c r="C38" s="14">
        <v>30177028</v>
      </c>
      <c r="D38" s="14" t="s">
        <v>422</v>
      </c>
      <c r="E38" s="14">
        <v>197</v>
      </c>
      <c r="F38" s="14">
        <v>30165664</v>
      </c>
      <c r="G38" s="14">
        <v>4336162844</v>
      </c>
      <c r="H38" s="35">
        <v>0.9996</v>
      </c>
      <c r="I38" s="14">
        <v>2425468700</v>
      </c>
      <c r="J38" s="35">
        <v>0.5594</v>
      </c>
      <c r="K38" s="14">
        <v>1313504608</v>
      </c>
      <c r="L38" s="35">
        <v>0.3029</v>
      </c>
      <c r="M38" s="35">
        <v>0.9998</v>
      </c>
      <c r="N38" s="14">
        <v>506013</v>
      </c>
      <c r="O38" s="35">
        <v>0.9995</v>
      </c>
      <c r="P38" s="14">
        <v>505979</v>
      </c>
      <c r="Q38" s="35">
        <v>0.9994</v>
      </c>
      <c r="R38" s="35">
        <v>0.999</v>
      </c>
      <c r="S38" s="35">
        <v>0.9988</v>
      </c>
      <c r="T38" s="35">
        <v>0.9987</v>
      </c>
      <c r="U38" s="35">
        <v>0.9979</v>
      </c>
      <c r="V38" s="35">
        <v>0.9972</v>
      </c>
      <c r="W38" s="35">
        <v>0.9966</v>
      </c>
      <c r="X38" s="35">
        <v>0.9958</v>
      </c>
      <c r="Y38" s="35">
        <v>0.995</v>
      </c>
      <c r="Z38" s="35">
        <v>0.9939</v>
      </c>
      <c r="AA38" s="35">
        <v>0.9922</v>
      </c>
      <c r="AB38" s="35">
        <v>0.9903</v>
      </c>
      <c r="AC38" s="14">
        <v>4790.94</v>
      </c>
      <c r="AD38" s="14">
        <v>2594.52</v>
      </c>
      <c r="AE38" s="35">
        <v>0.9952</v>
      </c>
      <c r="AF38" s="14">
        <v>145</v>
      </c>
    </row>
    <row r="39" spans="1:32">
      <c r="A39" s="14" t="s">
        <v>311</v>
      </c>
      <c r="B39" s="14" t="s">
        <v>386</v>
      </c>
      <c r="C39" s="14">
        <v>23027924</v>
      </c>
      <c r="D39" s="14" t="s">
        <v>423</v>
      </c>
      <c r="E39" s="14">
        <v>201</v>
      </c>
      <c r="F39" s="14">
        <v>23020166</v>
      </c>
      <c r="G39" s="14">
        <v>3307988417</v>
      </c>
      <c r="H39" s="35">
        <v>0.9997</v>
      </c>
      <c r="I39" s="14">
        <v>1892340463</v>
      </c>
      <c r="J39" s="35">
        <v>0.5721</v>
      </c>
      <c r="K39" s="14">
        <v>1115382885</v>
      </c>
      <c r="L39" s="35">
        <v>0.3372</v>
      </c>
      <c r="M39" s="35">
        <v>1</v>
      </c>
      <c r="N39" s="14">
        <v>506160</v>
      </c>
      <c r="O39" s="35">
        <v>0.9998</v>
      </c>
      <c r="P39" s="14">
        <v>506095</v>
      </c>
      <c r="Q39" s="35">
        <v>0.9997</v>
      </c>
      <c r="R39" s="35">
        <v>0.9992</v>
      </c>
      <c r="S39" s="35">
        <v>0.999</v>
      </c>
      <c r="T39" s="35">
        <v>0.9984</v>
      </c>
      <c r="U39" s="35">
        <v>0.9972</v>
      </c>
      <c r="V39" s="35">
        <v>0.9963</v>
      </c>
      <c r="W39" s="35">
        <v>0.9953</v>
      </c>
      <c r="X39" s="35">
        <v>0.9942</v>
      </c>
      <c r="Y39" s="35">
        <v>0.9928</v>
      </c>
      <c r="Z39" s="35">
        <v>0.9909</v>
      </c>
      <c r="AA39" s="35">
        <v>0.9886</v>
      </c>
      <c r="AB39" s="35">
        <v>0.9855</v>
      </c>
      <c r="AC39" s="14">
        <v>3737.87</v>
      </c>
      <c r="AD39" s="14">
        <v>2203.17</v>
      </c>
      <c r="AE39" s="35">
        <v>0.995</v>
      </c>
      <c r="AF39" s="14">
        <v>145</v>
      </c>
    </row>
    <row r="40" spans="1:32">
      <c r="A40" s="14" t="s">
        <v>312</v>
      </c>
      <c r="B40" s="14" t="s">
        <v>386</v>
      </c>
      <c r="C40" s="14">
        <v>24511530</v>
      </c>
      <c r="D40" s="14" t="s">
        <v>424</v>
      </c>
      <c r="E40" s="14">
        <v>200</v>
      </c>
      <c r="F40" s="14">
        <v>24503008</v>
      </c>
      <c r="G40" s="14">
        <v>3522390622</v>
      </c>
      <c r="H40" s="35">
        <v>0.9997</v>
      </c>
      <c r="I40" s="14">
        <v>2025606855</v>
      </c>
      <c r="J40" s="35">
        <v>0.5751</v>
      </c>
      <c r="K40" s="14">
        <v>1168771259</v>
      </c>
      <c r="L40" s="35">
        <v>0.3318</v>
      </c>
      <c r="M40" s="35">
        <v>0.9999</v>
      </c>
      <c r="N40" s="14">
        <v>506171</v>
      </c>
      <c r="O40" s="35">
        <v>0.9998</v>
      </c>
      <c r="P40" s="14">
        <v>506110</v>
      </c>
      <c r="Q40" s="35">
        <v>0.9997</v>
      </c>
      <c r="R40" s="35">
        <v>0.9993</v>
      </c>
      <c r="S40" s="35">
        <v>0.9993</v>
      </c>
      <c r="T40" s="35">
        <v>0.9989</v>
      </c>
      <c r="U40" s="35">
        <v>0.9983</v>
      </c>
      <c r="V40" s="35">
        <v>0.9966</v>
      </c>
      <c r="W40" s="35">
        <v>0.9949</v>
      </c>
      <c r="X40" s="35">
        <v>0.9929</v>
      </c>
      <c r="Y40" s="35">
        <v>0.991</v>
      </c>
      <c r="Z40" s="35">
        <v>0.9886</v>
      </c>
      <c r="AA40" s="35">
        <v>0.9859</v>
      </c>
      <c r="AB40" s="35">
        <v>0.9826</v>
      </c>
      <c r="AC40" s="14">
        <v>4001.1</v>
      </c>
      <c r="AD40" s="14">
        <v>2308.63</v>
      </c>
      <c r="AE40" s="35">
        <v>0.9953</v>
      </c>
      <c r="AF40" s="14">
        <v>145</v>
      </c>
    </row>
    <row r="41" spans="1:32">
      <c r="A41" s="14" t="s">
        <v>313</v>
      </c>
      <c r="B41" s="14" t="s">
        <v>386</v>
      </c>
      <c r="C41" s="14">
        <v>21313606</v>
      </c>
      <c r="D41" s="14" t="s">
        <v>425</v>
      </c>
      <c r="E41" s="14">
        <v>194</v>
      </c>
      <c r="F41" s="14">
        <v>21306128</v>
      </c>
      <c r="G41" s="14">
        <v>3057088765</v>
      </c>
      <c r="H41" s="35">
        <v>0.9996</v>
      </c>
      <c r="I41" s="14">
        <v>1714690673</v>
      </c>
      <c r="J41" s="35">
        <v>0.5609</v>
      </c>
      <c r="K41" s="14">
        <v>1101222875</v>
      </c>
      <c r="L41" s="35">
        <v>0.3602</v>
      </c>
      <c r="M41" s="35">
        <v>1</v>
      </c>
      <c r="N41" s="14">
        <v>506167</v>
      </c>
      <c r="O41" s="35">
        <v>0.9998</v>
      </c>
      <c r="P41" s="14">
        <v>506104</v>
      </c>
      <c r="Q41" s="35">
        <v>0.9997</v>
      </c>
      <c r="R41" s="35">
        <v>0.9993</v>
      </c>
      <c r="S41" s="35">
        <v>0.9992</v>
      </c>
      <c r="T41" s="35">
        <v>0.9985</v>
      </c>
      <c r="U41" s="35">
        <v>0.9973</v>
      </c>
      <c r="V41" s="35">
        <v>0.996</v>
      </c>
      <c r="W41" s="35">
        <v>0.9951</v>
      </c>
      <c r="X41" s="35">
        <v>0.994</v>
      </c>
      <c r="Y41" s="35">
        <v>0.9928</v>
      </c>
      <c r="Z41" s="35">
        <v>0.991</v>
      </c>
      <c r="AA41" s="35">
        <v>0.9891</v>
      </c>
      <c r="AB41" s="35">
        <v>0.9869</v>
      </c>
      <c r="AC41" s="14">
        <v>3386.96</v>
      </c>
      <c r="AD41" s="14">
        <v>2175.2</v>
      </c>
      <c r="AE41" s="35">
        <v>0.9949</v>
      </c>
      <c r="AF41" s="14">
        <v>145</v>
      </c>
    </row>
    <row r="42" spans="1:32">
      <c r="A42" s="14" t="s">
        <v>314</v>
      </c>
      <c r="B42" s="14" t="s">
        <v>386</v>
      </c>
      <c r="C42" s="14">
        <v>20249398</v>
      </c>
      <c r="D42" s="14" t="s">
        <v>426</v>
      </c>
      <c r="E42" s="14">
        <v>197</v>
      </c>
      <c r="F42" s="14">
        <v>20241960</v>
      </c>
      <c r="G42" s="14">
        <v>2905788444</v>
      </c>
      <c r="H42" s="35">
        <v>0.9996</v>
      </c>
      <c r="I42" s="14">
        <v>1659708853</v>
      </c>
      <c r="J42" s="35">
        <v>0.5712</v>
      </c>
      <c r="K42" s="14">
        <v>1051109710</v>
      </c>
      <c r="L42" s="35">
        <v>0.3617</v>
      </c>
      <c r="M42" s="35">
        <v>0.9998</v>
      </c>
      <c r="N42" s="14">
        <v>506099</v>
      </c>
      <c r="O42" s="35">
        <v>0.9997</v>
      </c>
      <c r="P42" s="14">
        <v>506077</v>
      </c>
      <c r="Q42" s="35">
        <v>0.9996</v>
      </c>
      <c r="R42" s="35">
        <v>0.9993</v>
      </c>
      <c r="S42" s="35">
        <v>0.9991</v>
      </c>
      <c r="T42" s="35">
        <v>0.9985</v>
      </c>
      <c r="U42" s="35">
        <v>0.997</v>
      </c>
      <c r="V42" s="35">
        <v>0.9961</v>
      </c>
      <c r="W42" s="35">
        <v>0.9954</v>
      </c>
      <c r="X42" s="35">
        <v>0.9946</v>
      </c>
      <c r="Y42" s="35">
        <v>0.993</v>
      </c>
      <c r="Z42" s="35">
        <v>0.9916</v>
      </c>
      <c r="AA42" s="35">
        <v>0.9896</v>
      </c>
      <c r="AB42" s="35">
        <v>0.9871</v>
      </c>
      <c r="AC42" s="14">
        <v>3278.36</v>
      </c>
      <c r="AD42" s="14">
        <v>2076.22</v>
      </c>
      <c r="AE42" s="35">
        <v>0.995</v>
      </c>
      <c r="AF42" s="14">
        <v>145</v>
      </c>
    </row>
    <row r="43" spans="1:32">
      <c r="A43" s="14" t="s">
        <v>315</v>
      </c>
      <c r="B43" s="14" t="s">
        <v>386</v>
      </c>
      <c r="C43" s="14">
        <v>21291314</v>
      </c>
      <c r="D43" s="14" t="s">
        <v>427</v>
      </c>
      <c r="E43" s="14">
        <v>195</v>
      </c>
      <c r="F43" s="14">
        <v>21284214</v>
      </c>
      <c r="G43" s="14">
        <v>3050921298</v>
      </c>
      <c r="H43" s="35">
        <v>0.9997</v>
      </c>
      <c r="I43" s="14">
        <v>1745881298</v>
      </c>
      <c r="J43" s="35">
        <v>0.5722</v>
      </c>
      <c r="K43" s="14">
        <v>1103418387</v>
      </c>
      <c r="L43" s="35">
        <v>0.3617</v>
      </c>
      <c r="M43" s="35">
        <v>1</v>
      </c>
      <c r="N43" s="14">
        <v>506200</v>
      </c>
      <c r="O43" s="35">
        <v>0.9999</v>
      </c>
      <c r="P43" s="14">
        <v>506112</v>
      </c>
      <c r="Q43" s="35">
        <v>0.9997</v>
      </c>
      <c r="R43" s="35">
        <v>0.9993</v>
      </c>
      <c r="S43" s="35">
        <v>0.9992</v>
      </c>
      <c r="T43" s="35">
        <v>0.9988</v>
      </c>
      <c r="U43" s="35">
        <v>0.9977</v>
      </c>
      <c r="V43" s="35">
        <v>0.9966</v>
      </c>
      <c r="W43" s="35">
        <v>0.9954</v>
      </c>
      <c r="X43" s="35">
        <v>0.9945</v>
      </c>
      <c r="Y43" s="35">
        <v>0.9933</v>
      </c>
      <c r="Z43" s="35">
        <v>0.9918</v>
      </c>
      <c r="AA43" s="35">
        <v>0.9897</v>
      </c>
      <c r="AB43" s="35">
        <v>0.9872</v>
      </c>
      <c r="AC43" s="14">
        <v>3448.57</v>
      </c>
      <c r="AD43" s="14">
        <v>2179.54</v>
      </c>
      <c r="AE43" s="35">
        <v>0.9952</v>
      </c>
      <c r="AF43" s="14">
        <v>144</v>
      </c>
    </row>
    <row r="44" spans="1:32">
      <c r="A44" s="14" t="s">
        <v>316</v>
      </c>
      <c r="B44" s="14" t="s">
        <v>386</v>
      </c>
      <c r="C44" s="14">
        <v>20751550</v>
      </c>
      <c r="D44" s="14" t="s">
        <v>428</v>
      </c>
      <c r="E44" s="14">
        <v>200</v>
      </c>
      <c r="F44" s="14">
        <v>20744895</v>
      </c>
      <c r="G44" s="14">
        <v>2983444022</v>
      </c>
      <c r="H44" s="35">
        <v>0.9997</v>
      </c>
      <c r="I44" s="14">
        <v>1733325298</v>
      </c>
      <c r="J44" s="35">
        <v>0.581</v>
      </c>
      <c r="K44" s="14">
        <v>1078582441</v>
      </c>
      <c r="L44" s="35">
        <v>0.3615</v>
      </c>
      <c r="M44" s="35">
        <v>0.9997</v>
      </c>
      <c r="N44" s="14">
        <v>505888</v>
      </c>
      <c r="O44" s="35">
        <v>0.9993</v>
      </c>
      <c r="P44" s="14">
        <v>505817</v>
      </c>
      <c r="Q44" s="35">
        <v>0.9991</v>
      </c>
      <c r="R44" s="35">
        <v>0.999</v>
      </c>
      <c r="S44" s="35">
        <v>0.9989</v>
      </c>
      <c r="T44" s="35">
        <v>0.9983</v>
      </c>
      <c r="U44" s="35">
        <v>0.9974</v>
      </c>
      <c r="V44" s="35">
        <v>0.9965</v>
      </c>
      <c r="W44" s="35">
        <v>0.9953</v>
      </c>
      <c r="X44" s="35">
        <v>0.9939</v>
      </c>
      <c r="Y44" s="35">
        <v>0.9921</v>
      </c>
      <c r="Z44" s="35">
        <v>0.9904</v>
      </c>
      <c r="AA44" s="35">
        <v>0.9884</v>
      </c>
      <c r="AB44" s="35">
        <v>0.9854</v>
      </c>
      <c r="AC44" s="14">
        <v>3423.77</v>
      </c>
      <c r="AD44" s="14">
        <v>2130.48</v>
      </c>
      <c r="AE44" s="35">
        <v>0.9949</v>
      </c>
      <c r="AF44" s="14">
        <v>145</v>
      </c>
    </row>
    <row r="45" spans="1:32">
      <c r="A45" s="37" t="s">
        <v>319</v>
      </c>
      <c r="B45" s="37" t="s">
        <v>386</v>
      </c>
      <c r="C45" s="37">
        <v>20947094</v>
      </c>
      <c r="D45" s="37" t="s">
        <v>429</v>
      </c>
      <c r="E45" s="37">
        <v>200</v>
      </c>
      <c r="F45" s="37">
        <v>20939045</v>
      </c>
      <c r="G45" s="37">
        <v>3006949043</v>
      </c>
      <c r="H45" s="38">
        <v>0.9996</v>
      </c>
      <c r="I45" s="37">
        <v>1711712109</v>
      </c>
      <c r="J45" s="38">
        <v>0.5693</v>
      </c>
      <c r="K45" s="37">
        <v>1100880868</v>
      </c>
      <c r="L45" s="38">
        <v>0.3661</v>
      </c>
      <c r="M45" s="38">
        <v>0.9997</v>
      </c>
      <c r="N45" s="37">
        <v>505998</v>
      </c>
      <c r="O45" s="38">
        <v>0.9995</v>
      </c>
      <c r="P45" s="37">
        <v>505922</v>
      </c>
      <c r="Q45" s="38">
        <v>0.9993</v>
      </c>
      <c r="R45" s="38">
        <v>0.999</v>
      </c>
      <c r="S45" s="38">
        <v>0.9989</v>
      </c>
      <c r="T45" s="38">
        <v>0.9983</v>
      </c>
      <c r="U45" s="38">
        <v>0.9973</v>
      </c>
      <c r="V45" s="38">
        <v>0.9957</v>
      </c>
      <c r="W45" s="38">
        <v>0.9946</v>
      </c>
      <c r="X45" s="38">
        <v>0.9936</v>
      </c>
      <c r="Y45" s="38">
        <v>0.9917</v>
      </c>
      <c r="Z45" s="38">
        <v>0.9891</v>
      </c>
      <c r="AA45" s="38">
        <v>0.9861</v>
      </c>
      <c r="AB45" s="38">
        <v>0.9827</v>
      </c>
      <c r="AC45" s="37">
        <v>3381.08</v>
      </c>
      <c r="AD45" s="37">
        <v>2174.53</v>
      </c>
      <c r="AE45" s="38">
        <v>0.9952</v>
      </c>
      <c r="AF45" s="37">
        <v>145</v>
      </c>
    </row>
  </sheetData>
  <conditionalFormatting sqref="A2:A49 A93:A1048576">
    <cfRule type="duplicateValues" dxfId="0" priority="2"/>
  </conditionalFormatting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EZ208"/>
  <sheetViews>
    <sheetView topLeftCell="B1" workbookViewId="0">
      <selection activeCell="I12" sqref="I12"/>
    </sheetView>
  </sheetViews>
  <sheetFormatPr defaultColWidth="9" defaultRowHeight="15"/>
  <cols>
    <col min="1" max="2" width="11.375" style="15" customWidth="1"/>
    <col min="3" max="3" width="10.375" style="15"/>
    <col min="4" max="4" width="18.625" style="15" customWidth="1"/>
    <col min="5" max="5" width="9" style="21"/>
    <col min="6" max="6" width="10.375" style="15"/>
    <col min="7" max="7" width="12.625" style="15"/>
    <col min="8" max="8" width="9" style="15"/>
    <col min="9" max="9" width="12.625" style="15"/>
    <col min="10" max="10" width="9" style="15"/>
    <col min="11" max="11" width="11.5" style="15"/>
    <col min="12" max="18" width="9" style="15"/>
    <col min="19" max="19" width="12.875" style="21" customWidth="1"/>
    <col min="20" max="20" width="12.5" style="21" customWidth="1"/>
    <col min="21" max="16372" width="9" style="15"/>
    <col min="16373" max="16384" width="9" style="14"/>
  </cols>
  <sheetData>
    <row r="1" s="17" customFormat="1" ht="29" customHeight="1" spans="1:16380">
      <c r="A1" s="2" t="s">
        <v>430</v>
      </c>
      <c r="B1" s="2"/>
      <c r="C1" s="2"/>
      <c r="D1" s="2"/>
      <c r="E1" s="2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2"/>
      <c r="T1" s="2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  <c r="IW1" s="2"/>
      <c r="IX1" s="2"/>
      <c r="IY1" s="2"/>
      <c r="IZ1" s="2"/>
      <c r="JA1" s="2"/>
      <c r="JB1" s="2"/>
      <c r="JC1" s="2"/>
      <c r="JD1" s="2"/>
      <c r="JE1" s="2"/>
      <c r="JF1" s="2"/>
      <c r="JG1" s="2"/>
      <c r="JH1" s="2"/>
      <c r="JI1" s="2"/>
      <c r="JJ1" s="2"/>
      <c r="JK1" s="2"/>
      <c r="JL1" s="2"/>
      <c r="JM1" s="2"/>
      <c r="JN1" s="2"/>
      <c r="JO1" s="2"/>
      <c r="JP1" s="2"/>
      <c r="JQ1" s="2"/>
      <c r="JR1" s="2"/>
      <c r="JS1" s="2"/>
      <c r="JT1" s="2"/>
      <c r="JU1" s="2"/>
      <c r="JV1" s="2"/>
      <c r="JW1" s="2"/>
      <c r="JX1" s="2"/>
      <c r="JY1" s="2"/>
      <c r="JZ1" s="2"/>
      <c r="KA1" s="2"/>
      <c r="KB1" s="2"/>
      <c r="KC1" s="2"/>
      <c r="KD1" s="2"/>
      <c r="KE1" s="2"/>
      <c r="KF1" s="2"/>
      <c r="KG1" s="2"/>
      <c r="KH1" s="2"/>
      <c r="KI1" s="2"/>
      <c r="KJ1" s="2"/>
      <c r="KK1" s="2"/>
      <c r="KL1" s="2"/>
      <c r="KM1" s="2"/>
      <c r="KN1" s="2"/>
      <c r="KO1" s="2"/>
      <c r="KP1" s="2"/>
      <c r="KQ1" s="2"/>
      <c r="KR1" s="2"/>
      <c r="KS1" s="2"/>
      <c r="KT1" s="2"/>
      <c r="KU1" s="2"/>
      <c r="KV1" s="2"/>
      <c r="KW1" s="2"/>
      <c r="KX1" s="2"/>
      <c r="KY1" s="2"/>
      <c r="KZ1" s="2"/>
      <c r="LA1" s="2"/>
      <c r="LB1" s="2"/>
      <c r="LC1" s="2"/>
      <c r="LD1" s="2"/>
      <c r="LE1" s="2"/>
      <c r="LF1" s="2"/>
      <c r="LG1" s="2"/>
      <c r="LH1" s="2"/>
      <c r="LI1" s="2"/>
      <c r="LJ1" s="2"/>
      <c r="LK1" s="2"/>
      <c r="LL1" s="2"/>
      <c r="LM1" s="2"/>
      <c r="LN1" s="2"/>
      <c r="LO1" s="2"/>
      <c r="LP1" s="2"/>
      <c r="LQ1" s="2"/>
      <c r="LR1" s="2"/>
      <c r="LS1" s="2"/>
      <c r="LT1" s="2"/>
      <c r="LU1" s="2"/>
      <c r="LV1" s="2"/>
      <c r="LW1" s="2"/>
      <c r="LX1" s="2"/>
      <c r="LY1" s="2"/>
      <c r="LZ1" s="2"/>
      <c r="MA1" s="2"/>
      <c r="MB1" s="2"/>
      <c r="MC1" s="2"/>
      <c r="MD1" s="2"/>
      <c r="ME1" s="2"/>
      <c r="MF1" s="2"/>
      <c r="MG1" s="2"/>
      <c r="MH1" s="2"/>
      <c r="MI1" s="2"/>
      <c r="MJ1" s="2"/>
      <c r="MK1" s="2"/>
      <c r="ML1" s="2"/>
      <c r="MM1" s="2"/>
      <c r="MN1" s="2"/>
      <c r="MO1" s="2"/>
      <c r="MP1" s="2"/>
      <c r="MQ1" s="2"/>
      <c r="MR1" s="2"/>
      <c r="MS1" s="2"/>
      <c r="MT1" s="2"/>
      <c r="MU1" s="2"/>
      <c r="MV1" s="2"/>
      <c r="MW1" s="2"/>
      <c r="MX1" s="2"/>
      <c r="MY1" s="2"/>
      <c r="MZ1" s="2"/>
      <c r="NA1" s="2"/>
      <c r="NB1" s="2"/>
      <c r="NC1" s="2"/>
      <c r="ND1" s="2"/>
      <c r="NE1" s="2"/>
      <c r="NF1" s="2"/>
      <c r="NG1" s="2"/>
      <c r="NH1" s="2"/>
      <c r="NI1" s="2"/>
      <c r="NJ1" s="2"/>
      <c r="NK1" s="2"/>
      <c r="NL1" s="2"/>
      <c r="NM1" s="2"/>
      <c r="NN1" s="2"/>
      <c r="NO1" s="2"/>
      <c r="NP1" s="2"/>
      <c r="NQ1" s="2"/>
      <c r="NR1" s="2"/>
      <c r="NS1" s="2"/>
      <c r="NT1" s="2"/>
      <c r="NU1" s="2"/>
      <c r="NV1" s="2"/>
      <c r="NW1" s="2"/>
      <c r="NX1" s="2"/>
      <c r="NY1" s="2"/>
      <c r="NZ1" s="2"/>
      <c r="OA1" s="2"/>
      <c r="OB1" s="2"/>
      <c r="OC1" s="2"/>
      <c r="OD1" s="2"/>
      <c r="OE1" s="2"/>
      <c r="OF1" s="2"/>
      <c r="OG1" s="2"/>
      <c r="OH1" s="2"/>
      <c r="OI1" s="2"/>
      <c r="OJ1" s="2"/>
      <c r="OK1" s="2"/>
      <c r="OL1" s="2"/>
      <c r="OM1" s="2"/>
      <c r="ON1" s="2"/>
      <c r="OO1" s="2"/>
      <c r="OP1" s="2"/>
      <c r="OQ1" s="2"/>
      <c r="OR1" s="2"/>
      <c r="OS1" s="2"/>
      <c r="OT1" s="2"/>
      <c r="OU1" s="2"/>
      <c r="OV1" s="2"/>
      <c r="OW1" s="2"/>
      <c r="OX1" s="2"/>
      <c r="OY1" s="2"/>
      <c r="OZ1" s="2"/>
      <c r="PA1" s="2"/>
      <c r="PB1" s="2"/>
      <c r="PC1" s="2"/>
      <c r="PD1" s="2"/>
      <c r="PE1" s="2"/>
      <c r="PF1" s="2"/>
      <c r="PG1" s="2"/>
      <c r="PH1" s="2"/>
      <c r="PI1" s="2"/>
      <c r="PJ1" s="2"/>
      <c r="PK1" s="2"/>
      <c r="PL1" s="2"/>
      <c r="PM1" s="2"/>
      <c r="PN1" s="2"/>
      <c r="PO1" s="2"/>
      <c r="PP1" s="2"/>
      <c r="PQ1" s="2"/>
      <c r="PR1" s="2"/>
      <c r="PS1" s="2"/>
      <c r="PT1" s="2"/>
      <c r="PU1" s="2"/>
      <c r="PV1" s="2"/>
      <c r="PW1" s="2"/>
      <c r="PX1" s="2"/>
      <c r="PY1" s="2"/>
      <c r="PZ1" s="2"/>
      <c r="QA1" s="2"/>
      <c r="QB1" s="2"/>
      <c r="QC1" s="2"/>
      <c r="QD1" s="2"/>
      <c r="QE1" s="2"/>
      <c r="QF1" s="2"/>
      <c r="QG1" s="2"/>
      <c r="QH1" s="2"/>
      <c r="QI1" s="2"/>
      <c r="QJ1" s="2"/>
      <c r="QK1" s="2"/>
      <c r="QL1" s="2"/>
      <c r="QM1" s="2"/>
      <c r="QN1" s="2"/>
      <c r="QO1" s="2"/>
      <c r="QP1" s="2"/>
      <c r="QQ1" s="2"/>
      <c r="QR1" s="2"/>
      <c r="QS1" s="2"/>
      <c r="QT1" s="2"/>
      <c r="QU1" s="2"/>
      <c r="QV1" s="2"/>
      <c r="QW1" s="2"/>
      <c r="QX1" s="2"/>
      <c r="QY1" s="2"/>
      <c r="QZ1" s="2"/>
      <c r="RA1" s="2"/>
      <c r="RB1" s="2"/>
      <c r="RC1" s="2"/>
      <c r="RD1" s="2"/>
      <c r="RE1" s="2"/>
      <c r="RF1" s="2"/>
      <c r="RG1" s="2"/>
      <c r="RH1" s="2"/>
      <c r="RI1" s="2"/>
      <c r="RJ1" s="2"/>
      <c r="RK1" s="2"/>
      <c r="RL1" s="2"/>
      <c r="RM1" s="2"/>
      <c r="RN1" s="2"/>
      <c r="RO1" s="2"/>
      <c r="RP1" s="2"/>
      <c r="RQ1" s="2"/>
      <c r="RR1" s="2"/>
      <c r="RS1" s="2"/>
      <c r="RT1" s="2"/>
      <c r="RU1" s="2"/>
      <c r="RV1" s="2"/>
      <c r="RW1" s="2"/>
      <c r="RX1" s="2"/>
      <c r="RY1" s="2"/>
      <c r="RZ1" s="2"/>
      <c r="SA1" s="2"/>
      <c r="SB1" s="2"/>
      <c r="SC1" s="2"/>
      <c r="SD1" s="2"/>
      <c r="SE1" s="2"/>
      <c r="SF1" s="2"/>
      <c r="SG1" s="2"/>
      <c r="SH1" s="2"/>
      <c r="SI1" s="2"/>
      <c r="SJ1" s="2"/>
      <c r="SK1" s="2"/>
      <c r="SL1" s="2"/>
      <c r="SM1" s="2"/>
      <c r="SN1" s="2"/>
      <c r="SO1" s="2"/>
      <c r="SP1" s="2"/>
      <c r="SQ1" s="2"/>
      <c r="SR1" s="2"/>
      <c r="SS1" s="2"/>
      <c r="ST1" s="2"/>
      <c r="SU1" s="2"/>
      <c r="SV1" s="2"/>
      <c r="SW1" s="2"/>
      <c r="SX1" s="2"/>
      <c r="SY1" s="2"/>
      <c r="SZ1" s="2"/>
      <c r="TA1" s="2"/>
      <c r="TB1" s="2"/>
      <c r="TC1" s="2"/>
      <c r="TD1" s="2"/>
      <c r="TE1" s="2"/>
      <c r="TF1" s="2"/>
      <c r="TG1" s="2"/>
      <c r="TH1" s="2"/>
      <c r="TI1" s="2"/>
      <c r="TJ1" s="2"/>
      <c r="TK1" s="2"/>
      <c r="TL1" s="2"/>
      <c r="TM1" s="2"/>
      <c r="TN1" s="2"/>
      <c r="TO1" s="2"/>
      <c r="TP1" s="2"/>
      <c r="TQ1" s="2"/>
      <c r="TR1" s="2"/>
      <c r="TS1" s="2"/>
      <c r="TT1" s="2"/>
      <c r="TU1" s="2"/>
      <c r="TV1" s="2"/>
      <c r="TW1" s="2"/>
      <c r="TX1" s="2"/>
      <c r="TY1" s="2"/>
      <c r="TZ1" s="2"/>
      <c r="UA1" s="2"/>
      <c r="UB1" s="2"/>
      <c r="UC1" s="2"/>
      <c r="UD1" s="2"/>
      <c r="UE1" s="2"/>
      <c r="UF1" s="2"/>
      <c r="UG1" s="2"/>
      <c r="UH1" s="2"/>
      <c r="UI1" s="2"/>
      <c r="UJ1" s="2"/>
      <c r="UK1" s="2"/>
      <c r="UL1" s="2"/>
      <c r="UM1" s="2"/>
      <c r="UN1" s="2"/>
      <c r="UO1" s="2"/>
      <c r="UP1" s="2"/>
      <c r="UQ1" s="2"/>
      <c r="UR1" s="2"/>
      <c r="US1" s="2"/>
      <c r="UT1" s="2"/>
      <c r="UU1" s="2"/>
      <c r="UV1" s="2"/>
      <c r="UW1" s="2"/>
      <c r="UX1" s="2"/>
      <c r="UY1" s="2"/>
      <c r="UZ1" s="2"/>
      <c r="VA1" s="2"/>
      <c r="VB1" s="2"/>
      <c r="VC1" s="2"/>
      <c r="VD1" s="2"/>
      <c r="VE1" s="2"/>
      <c r="VF1" s="2"/>
      <c r="VG1" s="2"/>
      <c r="VH1" s="2"/>
      <c r="VI1" s="2"/>
      <c r="VJ1" s="2"/>
      <c r="VK1" s="2"/>
      <c r="VL1" s="2"/>
      <c r="VM1" s="2"/>
      <c r="VN1" s="2"/>
      <c r="VO1" s="2"/>
      <c r="VP1" s="2"/>
      <c r="VQ1" s="2"/>
      <c r="VR1" s="2"/>
      <c r="VS1" s="2"/>
      <c r="VT1" s="2"/>
      <c r="VU1" s="2"/>
      <c r="VV1" s="2"/>
      <c r="VW1" s="2"/>
      <c r="VX1" s="2"/>
      <c r="VY1" s="2"/>
      <c r="VZ1" s="2"/>
      <c r="WA1" s="2"/>
      <c r="WB1" s="2"/>
      <c r="WC1" s="2"/>
      <c r="WD1" s="2"/>
      <c r="WE1" s="2"/>
      <c r="WF1" s="2"/>
      <c r="WG1" s="2"/>
      <c r="WH1" s="2"/>
      <c r="WI1" s="2"/>
      <c r="WJ1" s="2"/>
      <c r="WK1" s="2"/>
      <c r="WL1" s="2"/>
      <c r="WM1" s="2"/>
      <c r="WN1" s="2"/>
      <c r="WO1" s="2"/>
      <c r="WP1" s="2"/>
      <c r="WQ1" s="2"/>
      <c r="WR1" s="2"/>
      <c r="WS1" s="2"/>
      <c r="WT1" s="2"/>
      <c r="WU1" s="2"/>
      <c r="WV1" s="2"/>
      <c r="WW1" s="2"/>
      <c r="WX1" s="2"/>
      <c r="WY1" s="2"/>
      <c r="WZ1" s="2"/>
      <c r="XA1" s="2"/>
      <c r="XB1" s="2"/>
      <c r="XC1" s="2"/>
      <c r="XD1" s="2"/>
      <c r="XE1" s="2"/>
      <c r="XF1" s="2"/>
      <c r="XG1" s="2"/>
      <c r="XH1" s="2"/>
      <c r="XI1" s="2"/>
      <c r="XJ1" s="2"/>
      <c r="XK1" s="2"/>
      <c r="XL1" s="2"/>
      <c r="XM1" s="2"/>
      <c r="XN1" s="2"/>
      <c r="XO1" s="2"/>
      <c r="XP1" s="2"/>
      <c r="XQ1" s="2"/>
      <c r="XR1" s="2"/>
      <c r="XS1" s="2"/>
      <c r="XT1" s="2"/>
      <c r="XU1" s="2"/>
      <c r="XV1" s="2"/>
      <c r="XW1" s="2"/>
      <c r="XX1" s="2"/>
      <c r="XY1" s="2"/>
      <c r="XZ1" s="2"/>
      <c r="YA1" s="2"/>
      <c r="YB1" s="2"/>
      <c r="YC1" s="2"/>
      <c r="YD1" s="2"/>
      <c r="YE1" s="2"/>
      <c r="YF1" s="2"/>
      <c r="YG1" s="2"/>
      <c r="YH1" s="2"/>
      <c r="YI1" s="2"/>
      <c r="YJ1" s="2"/>
      <c r="YK1" s="2"/>
      <c r="YL1" s="2"/>
      <c r="YM1" s="2"/>
      <c r="YN1" s="2"/>
      <c r="YO1" s="2"/>
      <c r="YP1" s="2"/>
      <c r="YQ1" s="2"/>
      <c r="YR1" s="2"/>
      <c r="YS1" s="2"/>
      <c r="YT1" s="2"/>
      <c r="YU1" s="2"/>
      <c r="YV1" s="2"/>
      <c r="YW1" s="2"/>
      <c r="YX1" s="2"/>
      <c r="YY1" s="2"/>
      <c r="YZ1" s="2"/>
      <c r="ZA1" s="2"/>
      <c r="ZB1" s="2"/>
      <c r="ZC1" s="2"/>
      <c r="ZD1" s="2"/>
      <c r="ZE1" s="2"/>
      <c r="ZF1" s="2"/>
      <c r="ZG1" s="2"/>
      <c r="ZH1" s="2"/>
      <c r="ZI1" s="2"/>
      <c r="ZJ1" s="2"/>
      <c r="ZK1" s="2"/>
      <c r="ZL1" s="2"/>
      <c r="ZM1" s="2"/>
      <c r="ZN1" s="2"/>
      <c r="ZO1" s="2"/>
      <c r="ZP1" s="2"/>
      <c r="ZQ1" s="2"/>
      <c r="ZR1" s="2"/>
      <c r="ZS1" s="2"/>
      <c r="ZT1" s="2"/>
      <c r="ZU1" s="2"/>
      <c r="ZV1" s="2"/>
      <c r="ZW1" s="2"/>
      <c r="ZX1" s="2"/>
      <c r="ZY1" s="2"/>
      <c r="ZZ1" s="2"/>
      <c r="AAA1" s="2"/>
      <c r="AAB1" s="2"/>
      <c r="AAC1" s="2"/>
      <c r="AAD1" s="2"/>
      <c r="AAE1" s="2"/>
      <c r="AAF1" s="2"/>
      <c r="AAG1" s="2"/>
      <c r="AAH1" s="2"/>
      <c r="AAI1" s="2"/>
      <c r="AAJ1" s="2"/>
      <c r="AAK1" s="2"/>
      <c r="AAL1" s="2"/>
      <c r="AAM1" s="2"/>
      <c r="AAN1" s="2"/>
      <c r="AAO1" s="2"/>
      <c r="AAP1" s="2"/>
      <c r="AAQ1" s="2"/>
      <c r="AAR1" s="2"/>
      <c r="AAS1" s="2"/>
      <c r="AAT1" s="2"/>
      <c r="AAU1" s="2"/>
      <c r="AAV1" s="2"/>
      <c r="AAW1" s="2"/>
      <c r="AAX1" s="2"/>
      <c r="AAY1" s="2"/>
      <c r="AAZ1" s="2"/>
      <c r="ABA1" s="2"/>
      <c r="ABB1" s="2"/>
      <c r="ABC1" s="2"/>
      <c r="ABD1" s="2"/>
      <c r="ABE1" s="2"/>
      <c r="ABF1" s="2"/>
      <c r="ABG1" s="2"/>
      <c r="ABH1" s="2"/>
      <c r="ABI1" s="2"/>
      <c r="ABJ1" s="2"/>
      <c r="ABK1" s="2"/>
      <c r="ABL1" s="2"/>
      <c r="ABM1" s="2"/>
      <c r="ABN1" s="2"/>
      <c r="ABO1" s="2"/>
      <c r="ABP1" s="2"/>
      <c r="ABQ1" s="2"/>
      <c r="ABR1" s="2"/>
      <c r="ABS1" s="2"/>
      <c r="ABT1" s="2"/>
      <c r="ABU1" s="2"/>
      <c r="ABV1" s="2"/>
      <c r="ABW1" s="2"/>
      <c r="ABX1" s="2"/>
      <c r="ABY1" s="2"/>
      <c r="ABZ1" s="2"/>
      <c r="ACA1" s="2"/>
      <c r="ACB1" s="2"/>
      <c r="ACC1" s="2"/>
      <c r="ACD1" s="2"/>
      <c r="ACE1" s="2"/>
      <c r="ACF1" s="2"/>
      <c r="ACG1" s="2"/>
      <c r="ACH1" s="2"/>
      <c r="ACI1" s="2"/>
      <c r="ACJ1" s="2"/>
      <c r="ACK1" s="2"/>
      <c r="ACL1" s="2"/>
      <c r="ACM1" s="2"/>
      <c r="ACN1" s="2"/>
      <c r="ACO1" s="2"/>
      <c r="ACP1" s="2"/>
      <c r="ACQ1" s="2"/>
      <c r="ACR1" s="2"/>
      <c r="ACS1" s="2"/>
      <c r="ACT1" s="2"/>
      <c r="ACU1" s="2"/>
      <c r="ACV1" s="2"/>
      <c r="ACW1" s="2"/>
      <c r="ACX1" s="2"/>
      <c r="ACY1" s="2"/>
      <c r="ACZ1" s="2"/>
      <c r="ADA1" s="2"/>
      <c r="ADB1" s="2"/>
      <c r="ADC1" s="2"/>
      <c r="ADD1" s="2"/>
      <c r="ADE1" s="2"/>
      <c r="ADF1" s="2"/>
      <c r="ADG1" s="2"/>
      <c r="ADH1" s="2"/>
      <c r="ADI1" s="2"/>
      <c r="ADJ1" s="2"/>
      <c r="ADK1" s="2"/>
      <c r="ADL1" s="2"/>
      <c r="ADM1" s="2"/>
      <c r="ADN1" s="2"/>
      <c r="ADO1" s="2"/>
      <c r="ADP1" s="2"/>
      <c r="ADQ1" s="2"/>
      <c r="ADR1" s="2"/>
      <c r="ADS1" s="2"/>
      <c r="ADT1" s="2"/>
      <c r="ADU1" s="2"/>
      <c r="ADV1" s="2"/>
      <c r="ADW1" s="2"/>
      <c r="ADX1" s="2"/>
      <c r="ADY1" s="2"/>
      <c r="ADZ1" s="2"/>
      <c r="AEA1" s="2"/>
      <c r="AEB1" s="2"/>
      <c r="AEC1" s="2"/>
      <c r="AED1" s="2"/>
      <c r="AEE1" s="2"/>
      <c r="AEF1" s="2"/>
      <c r="AEG1" s="2"/>
      <c r="AEH1" s="2"/>
      <c r="AEI1" s="2"/>
      <c r="AEJ1" s="2"/>
      <c r="AEK1" s="2"/>
      <c r="AEL1" s="2"/>
      <c r="AEM1" s="2"/>
      <c r="AEN1" s="2"/>
      <c r="AEO1" s="2"/>
      <c r="AEP1" s="2"/>
      <c r="AEQ1" s="2"/>
      <c r="AER1" s="2"/>
      <c r="AES1" s="2"/>
      <c r="AET1" s="2"/>
      <c r="AEU1" s="2"/>
      <c r="AEV1" s="2"/>
      <c r="AEW1" s="2"/>
      <c r="AEX1" s="2"/>
      <c r="AEY1" s="2"/>
      <c r="AEZ1" s="2"/>
      <c r="AFA1" s="2"/>
      <c r="AFB1" s="2"/>
      <c r="AFC1" s="2"/>
      <c r="AFD1" s="2"/>
      <c r="AFE1" s="2"/>
      <c r="AFF1" s="2"/>
      <c r="AFG1" s="2"/>
      <c r="AFH1" s="2"/>
      <c r="AFI1" s="2"/>
      <c r="AFJ1" s="2"/>
      <c r="AFK1" s="2"/>
      <c r="AFL1" s="2"/>
      <c r="AFM1" s="2"/>
      <c r="AFN1" s="2"/>
      <c r="AFO1" s="2"/>
      <c r="AFP1" s="2"/>
      <c r="AFQ1" s="2"/>
      <c r="AFR1" s="2"/>
      <c r="AFS1" s="2"/>
      <c r="AFT1" s="2"/>
      <c r="AFU1" s="2"/>
      <c r="AFV1" s="2"/>
      <c r="AFW1" s="2"/>
      <c r="AFX1" s="2"/>
      <c r="AFY1" s="2"/>
      <c r="AFZ1" s="2"/>
      <c r="AGA1" s="2"/>
      <c r="AGB1" s="2"/>
      <c r="AGC1" s="2"/>
      <c r="AGD1" s="2"/>
      <c r="AGE1" s="2"/>
      <c r="AGF1" s="2"/>
      <c r="AGG1" s="2"/>
      <c r="AGH1" s="2"/>
      <c r="AGI1" s="2"/>
      <c r="AGJ1" s="2"/>
      <c r="AGK1" s="2"/>
      <c r="AGL1" s="2"/>
      <c r="AGM1" s="2"/>
      <c r="AGN1" s="2"/>
      <c r="AGO1" s="2"/>
      <c r="AGP1" s="2"/>
      <c r="AGQ1" s="2"/>
      <c r="AGR1" s="2"/>
      <c r="AGS1" s="2"/>
      <c r="AGT1" s="2"/>
      <c r="AGU1" s="2"/>
      <c r="AGV1" s="2"/>
      <c r="AGW1" s="2"/>
      <c r="AGX1" s="2"/>
      <c r="AGY1" s="2"/>
      <c r="AGZ1" s="2"/>
      <c r="AHA1" s="2"/>
      <c r="AHB1" s="2"/>
      <c r="AHC1" s="2"/>
      <c r="AHD1" s="2"/>
      <c r="AHE1" s="2"/>
      <c r="AHF1" s="2"/>
      <c r="AHG1" s="2"/>
      <c r="AHH1" s="2"/>
      <c r="AHI1" s="2"/>
      <c r="AHJ1" s="2"/>
      <c r="AHK1" s="2"/>
      <c r="AHL1" s="2"/>
      <c r="AHM1" s="2"/>
      <c r="AHN1" s="2"/>
      <c r="AHO1" s="2"/>
      <c r="AHP1" s="2"/>
      <c r="AHQ1" s="2"/>
      <c r="AHR1" s="2"/>
      <c r="AHS1" s="2"/>
      <c r="AHT1" s="2"/>
      <c r="AHU1" s="2"/>
      <c r="AHV1" s="2"/>
      <c r="AHW1" s="2"/>
      <c r="AHX1" s="2"/>
      <c r="AHY1" s="2"/>
      <c r="AHZ1" s="2"/>
      <c r="AIA1" s="2"/>
      <c r="AIB1" s="2"/>
      <c r="AIC1" s="2"/>
      <c r="AID1" s="2"/>
      <c r="AIE1" s="2"/>
      <c r="AIF1" s="2"/>
      <c r="AIG1" s="2"/>
      <c r="AIH1" s="2"/>
      <c r="AII1" s="2"/>
      <c r="AIJ1" s="2"/>
      <c r="AIK1" s="2"/>
      <c r="AIL1" s="2"/>
      <c r="AIM1" s="2"/>
      <c r="AIN1" s="2"/>
      <c r="AIO1" s="2"/>
      <c r="AIP1" s="2"/>
      <c r="AIQ1" s="2"/>
      <c r="AIR1" s="2"/>
      <c r="AIS1" s="2"/>
      <c r="AIT1" s="2"/>
      <c r="AIU1" s="2"/>
      <c r="AIV1" s="2"/>
      <c r="AIW1" s="2"/>
      <c r="AIX1" s="2"/>
      <c r="AIY1" s="2"/>
      <c r="AIZ1" s="2"/>
      <c r="AJA1" s="2"/>
      <c r="AJB1" s="2"/>
      <c r="AJC1" s="2"/>
      <c r="AJD1" s="2"/>
      <c r="AJE1" s="2"/>
      <c r="AJF1" s="2"/>
      <c r="AJG1" s="2"/>
      <c r="AJH1" s="2"/>
      <c r="AJI1" s="2"/>
      <c r="AJJ1" s="2"/>
      <c r="AJK1" s="2"/>
      <c r="AJL1" s="2"/>
      <c r="AJM1" s="2"/>
      <c r="AJN1" s="2"/>
      <c r="AJO1" s="2"/>
      <c r="AJP1" s="2"/>
      <c r="AJQ1" s="2"/>
      <c r="AJR1" s="2"/>
      <c r="AJS1" s="2"/>
      <c r="AJT1" s="2"/>
      <c r="AJU1" s="2"/>
      <c r="AJV1" s="2"/>
      <c r="AJW1" s="2"/>
      <c r="AJX1" s="2"/>
      <c r="AJY1" s="2"/>
      <c r="AJZ1" s="2"/>
      <c r="AKA1" s="2"/>
      <c r="AKB1" s="2"/>
      <c r="AKC1" s="2"/>
      <c r="AKD1" s="2"/>
      <c r="AKE1" s="2"/>
      <c r="AKF1" s="2"/>
      <c r="AKG1" s="2"/>
      <c r="AKH1" s="2"/>
      <c r="AKI1" s="2"/>
      <c r="AKJ1" s="2"/>
      <c r="AKK1" s="2"/>
      <c r="AKL1" s="2"/>
      <c r="AKM1" s="2"/>
      <c r="AKN1" s="2"/>
      <c r="AKO1" s="2"/>
      <c r="AKP1" s="2"/>
      <c r="AKQ1" s="2"/>
      <c r="AKR1" s="2"/>
      <c r="AKS1" s="2"/>
      <c r="AKT1" s="2"/>
      <c r="AKU1" s="2"/>
      <c r="AKV1" s="2"/>
      <c r="AKW1" s="2"/>
      <c r="AKX1" s="2"/>
      <c r="AKY1" s="2"/>
      <c r="AKZ1" s="2"/>
      <c r="ALA1" s="2"/>
      <c r="ALB1" s="2"/>
      <c r="ALC1" s="2"/>
      <c r="ALD1" s="2"/>
      <c r="ALE1" s="2"/>
      <c r="ALF1" s="2"/>
      <c r="ALG1" s="2"/>
      <c r="ALH1" s="2"/>
      <c r="ALI1" s="2"/>
      <c r="ALJ1" s="2"/>
      <c r="ALK1" s="2"/>
      <c r="ALL1" s="2"/>
      <c r="ALM1" s="2"/>
      <c r="ALN1" s="2"/>
      <c r="ALO1" s="2"/>
      <c r="ALP1" s="2"/>
      <c r="ALQ1" s="2"/>
      <c r="ALR1" s="2"/>
      <c r="ALS1" s="2"/>
      <c r="ALT1" s="2"/>
      <c r="ALU1" s="2"/>
      <c r="ALV1" s="2"/>
      <c r="ALW1" s="2"/>
      <c r="ALX1" s="2"/>
      <c r="ALY1" s="2"/>
      <c r="ALZ1" s="2"/>
      <c r="AMA1" s="2"/>
      <c r="AMB1" s="2"/>
      <c r="AMC1" s="2"/>
      <c r="AMD1" s="2"/>
      <c r="AME1" s="2"/>
      <c r="AMF1" s="2"/>
      <c r="AMG1" s="2"/>
      <c r="AMH1" s="2"/>
      <c r="AMI1" s="2"/>
      <c r="AMJ1" s="2"/>
      <c r="AMK1" s="2"/>
      <c r="AML1" s="2"/>
      <c r="AMM1" s="2"/>
      <c r="AMN1" s="2"/>
      <c r="AMO1" s="2"/>
      <c r="AMP1" s="2"/>
      <c r="AMQ1" s="2"/>
      <c r="AMR1" s="2"/>
      <c r="AMS1" s="2"/>
      <c r="AMT1" s="2"/>
      <c r="AMU1" s="2"/>
      <c r="AMV1" s="2"/>
      <c r="AMW1" s="2"/>
      <c r="AMX1" s="2"/>
      <c r="AMY1" s="2"/>
      <c r="AMZ1" s="2"/>
      <c r="ANA1" s="2"/>
      <c r="ANB1" s="2"/>
      <c r="ANC1" s="2"/>
      <c r="AND1" s="2"/>
      <c r="ANE1" s="2"/>
      <c r="ANF1" s="2"/>
      <c r="ANG1" s="2"/>
      <c r="ANH1" s="2"/>
      <c r="ANI1" s="2"/>
      <c r="ANJ1" s="2"/>
      <c r="ANK1" s="2"/>
      <c r="ANL1" s="2"/>
      <c r="ANM1" s="2"/>
      <c r="ANN1" s="2"/>
      <c r="ANO1" s="2"/>
      <c r="ANP1" s="2"/>
      <c r="ANQ1" s="2"/>
      <c r="ANR1" s="2"/>
      <c r="ANS1" s="2"/>
      <c r="ANT1" s="2"/>
      <c r="ANU1" s="2"/>
      <c r="ANV1" s="2"/>
      <c r="ANW1" s="2"/>
      <c r="ANX1" s="2"/>
      <c r="ANY1" s="2"/>
      <c r="ANZ1" s="2"/>
      <c r="AOA1" s="2"/>
      <c r="AOB1" s="2"/>
      <c r="AOC1" s="2"/>
      <c r="AOD1" s="2"/>
      <c r="AOE1" s="2"/>
      <c r="AOF1" s="2"/>
      <c r="AOG1" s="2"/>
      <c r="AOH1" s="2"/>
      <c r="AOI1" s="2"/>
      <c r="AOJ1" s="2"/>
      <c r="AOK1" s="2"/>
      <c r="AOL1" s="2"/>
      <c r="AOM1" s="2"/>
      <c r="AON1" s="2"/>
      <c r="AOO1" s="2"/>
      <c r="AOP1" s="2"/>
      <c r="AOQ1" s="2"/>
      <c r="AOR1" s="2"/>
      <c r="AOS1" s="2"/>
      <c r="AOT1" s="2"/>
      <c r="AOU1" s="2"/>
      <c r="AOV1" s="2"/>
      <c r="AOW1" s="2"/>
      <c r="AOX1" s="2"/>
      <c r="AOY1" s="2"/>
      <c r="AOZ1" s="2"/>
      <c r="APA1" s="2"/>
      <c r="APB1" s="2"/>
      <c r="APC1" s="2"/>
      <c r="APD1" s="2"/>
      <c r="APE1" s="2"/>
      <c r="APF1" s="2"/>
      <c r="APG1" s="2"/>
      <c r="APH1" s="2"/>
      <c r="API1" s="2"/>
      <c r="APJ1" s="2"/>
      <c r="APK1" s="2"/>
      <c r="APL1" s="2"/>
      <c r="APM1" s="2"/>
      <c r="APN1" s="2"/>
      <c r="APO1" s="2"/>
      <c r="APP1" s="2"/>
      <c r="APQ1" s="2"/>
      <c r="APR1" s="2"/>
      <c r="APS1" s="2"/>
      <c r="APT1" s="2"/>
      <c r="APU1" s="2"/>
      <c r="APV1" s="2"/>
      <c r="APW1" s="2"/>
      <c r="APX1" s="2"/>
      <c r="APY1" s="2"/>
      <c r="APZ1" s="2"/>
      <c r="AQA1" s="2"/>
      <c r="AQB1" s="2"/>
      <c r="AQC1" s="2"/>
      <c r="AQD1" s="2"/>
      <c r="AQE1" s="2"/>
      <c r="AQF1" s="2"/>
      <c r="AQG1" s="2"/>
      <c r="AQH1" s="2"/>
      <c r="AQI1" s="2"/>
      <c r="AQJ1" s="2"/>
      <c r="AQK1" s="2"/>
      <c r="AQL1" s="2"/>
      <c r="AQM1" s="2"/>
      <c r="AQN1" s="2"/>
      <c r="AQO1" s="2"/>
      <c r="AQP1" s="2"/>
      <c r="AQQ1" s="2"/>
      <c r="AQR1" s="2"/>
      <c r="AQS1" s="2"/>
      <c r="AQT1" s="2"/>
      <c r="AQU1" s="2"/>
      <c r="AQV1" s="2"/>
      <c r="AQW1" s="2"/>
      <c r="AQX1" s="2"/>
      <c r="AQY1" s="2"/>
      <c r="AQZ1" s="2"/>
      <c r="ARA1" s="2"/>
      <c r="ARB1" s="2"/>
      <c r="ARC1" s="2"/>
      <c r="ARD1" s="2"/>
      <c r="ARE1" s="2"/>
      <c r="ARF1" s="2"/>
      <c r="ARG1" s="2"/>
      <c r="ARH1" s="2"/>
      <c r="ARI1" s="2"/>
      <c r="ARJ1" s="2"/>
      <c r="ARK1" s="2"/>
      <c r="ARL1" s="2"/>
      <c r="ARM1" s="2"/>
      <c r="ARN1" s="2"/>
      <c r="ARO1" s="2"/>
      <c r="ARP1" s="2"/>
      <c r="ARQ1" s="2"/>
      <c r="ARR1" s="2"/>
      <c r="ARS1" s="2"/>
      <c r="ART1" s="2"/>
      <c r="ARU1" s="2"/>
      <c r="ARV1" s="2"/>
      <c r="ARW1" s="2"/>
      <c r="ARX1" s="2"/>
      <c r="ARY1" s="2"/>
      <c r="ARZ1" s="2"/>
      <c r="ASA1" s="2"/>
      <c r="ASB1" s="2"/>
      <c r="ASC1" s="2"/>
      <c r="ASD1" s="2"/>
      <c r="ASE1" s="2"/>
      <c r="ASF1" s="2"/>
      <c r="ASG1" s="2"/>
      <c r="ASH1" s="2"/>
      <c r="ASI1" s="2"/>
      <c r="ASJ1" s="2"/>
      <c r="ASK1" s="2"/>
      <c r="ASL1" s="2"/>
      <c r="ASM1" s="2"/>
      <c r="ASN1" s="2"/>
      <c r="ASO1" s="2"/>
      <c r="ASP1" s="2"/>
      <c r="ASQ1" s="2"/>
      <c r="ASR1" s="2"/>
      <c r="ASS1" s="2"/>
      <c r="AST1" s="2"/>
      <c r="ASU1" s="2"/>
      <c r="ASV1" s="2"/>
      <c r="ASW1" s="2"/>
      <c r="ASX1" s="2"/>
      <c r="ASY1" s="2"/>
      <c r="ASZ1" s="2"/>
      <c r="ATA1" s="2"/>
      <c r="ATB1" s="2"/>
      <c r="ATC1" s="2"/>
      <c r="ATD1" s="2"/>
      <c r="ATE1" s="2"/>
      <c r="ATF1" s="2"/>
      <c r="ATG1" s="2"/>
      <c r="ATH1" s="2"/>
      <c r="ATI1" s="2"/>
      <c r="ATJ1" s="2"/>
      <c r="ATK1" s="2"/>
      <c r="ATL1" s="2"/>
      <c r="ATM1" s="2"/>
      <c r="ATN1" s="2"/>
      <c r="ATO1" s="2"/>
      <c r="ATP1" s="2"/>
      <c r="ATQ1" s="2"/>
      <c r="ATR1" s="2"/>
      <c r="ATS1" s="2"/>
      <c r="ATT1" s="2"/>
      <c r="ATU1" s="2"/>
      <c r="ATV1" s="2"/>
      <c r="ATW1" s="2"/>
      <c r="ATX1" s="2"/>
      <c r="ATY1" s="2"/>
      <c r="ATZ1" s="2"/>
      <c r="AUA1" s="2"/>
      <c r="AUB1" s="2"/>
      <c r="AUC1" s="2"/>
      <c r="AUD1" s="2"/>
      <c r="AUE1" s="2"/>
      <c r="AUF1" s="2"/>
      <c r="AUG1" s="2"/>
      <c r="AUH1" s="2"/>
      <c r="AUI1" s="2"/>
      <c r="AUJ1" s="2"/>
      <c r="AUK1" s="2"/>
      <c r="AUL1" s="2"/>
      <c r="AUM1" s="2"/>
      <c r="AUN1" s="2"/>
      <c r="AUO1" s="2"/>
      <c r="AUP1" s="2"/>
      <c r="AUQ1" s="2"/>
      <c r="AUR1" s="2"/>
      <c r="AUS1" s="2"/>
      <c r="AUT1" s="2"/>
      <c r="AUU1" s="2"/>
      <c r="AUV1" s="2"/>
      <c r="AUW1" s="2"/>
      <c r="AUX1" s="2"/>
      <c r="AUY1" s="2"/>
      <c r="AUZ1" s="2"/>
      <c r="AVA1" s="2"/>
      <c r="AVB1" s="2"/>
      <c r="AVC1" s="2"/>
      <c r="AVD1" s="2"/>
      <c r="AVE1" s="2"/>
      <c r="AVF1" s="2"/>
      <c r="AVG1" s="2"/>
      <c r="AVH1" s="2"/>
      <c r="AVI1" s="2"/>
      <c r="AVJ1" s="2"/>
      <c r="AVK1" s="2"/>
      <c r="AVL1" s="2"/>
      <c r="AVM1" s="2"/>
      <c r="AVN1" s="2"/>
      <c r="AVO1" s="2"/>
      <c r="AVP1" s="2"/>
      <c r="AVQ1" s="2"/>
      <c r="AVR1" s="2"/>
      <c r="AVS1" s="2"/>
      <c r="AVT1" s="2"/>
      <c r="AVU1" s="2"/>
      <c r="AVV1" s="2"/>
      <c r="AVW1" s="2"/>
      <c r="AVX1" s="2"/>
      <c r="AVY1" s="2"/>
      <c r="AVZ1" s="2"/>
      <c r="AWA1" s="2"/>
      <c r="AWB1" s="2"/>
      <c r="AWC1" s="2"/>
      <c r="AWD1" s="2"/>
      <c r="AWE1" s="2"/>
      <c r="AWF1" s="2"/>
      <c r="AWG1" s="2"/>
      <c r="AWH1" s="2"/>
      <c r="AWI1" s="2"/>
      <c r="AWJ1" s="2"/>
      <c r="AWK1" s="2"/>
      <c r="AWL1" s="2"/>
      <c r="AWM1" s="2"/>
      <c r="AWN1" s="2"/>
      <c r="AWO1" s="2"/>
      <c r="AWP1" s="2"/>
      <c r="AWQ1" s="2"/>
      <c r="AWR1" s="2"/>
      <c r="AWS1" s="2"/>
      <c r="AWT1" s="2"/>
      <c r="AWU1" s="2"/>
      <c r="AWV1" s="2"/>
      <c r="AWW1" s="2"/>
      <c r="AWX1" s="2"/>
      <c r="AWY1" s="2"/>
      <c r="AWZ1" s="2"/>
      <c r="AXA1" s="2"/>
      <c r="AXB1" s="2"/>
      <c r="AXC1" s="2"/>
      <c r="AXD1" s="2"/>
      <c r="AXE1" s="2"/>
      <c r="AXF1" s="2"/>
      <c r="AXG1" s="2"/>
      <c r="AXH1" s="2"/>
      <c r="AXI1" s="2"/>
      <c r="AXJ1" s="2"/>
      <c r="AXK1" s="2"/>
      <c r="AXL1" s="2"/>
      <c r="AXM1" s="2"/>
      <c r="AXN1" s="2"/>
      <c r="AXO1" s="2"/>
      <c r="AXP1" s="2"/>
      <c r="AXQ1" s="2"/>
      <c r="AXR1" s="2"/>
      <c r="AXS1" s="2"/>
      <c r="AXT1" s="2"/>
      <c r="AXU1" s="2"/>
      <c r="AXV1" s="2"/>
      <c r="AXW1" s="2"/>
      <c r="AXX1" s="2"/>
      <c r="AXY1" s="2"/>
      <c r="AXZ1" s="2"/>
      <c r="AYA1" s="2"/>
      <c r="AYB1" s="2"/>
      <c r="AYC1" s="2"/>
      <c r="AYD1" s="2"/>
      <c r="AYE1" s="2"/>
      <c r="AYF1" s="2"/>
      <c r="AYG1" s="2"/>
      <c r="AYH1" s="2"/>
      <c r="AYI1" s="2"/>
      <c r="AYJ1" s="2"/>
      <c r="AYK1" s="2"/>
      <c r="AYL1" s="2"/>
      <c r="AYM1" s="2"/>
      <c r="AYN1" s="2"/>
      <c r="AYO1" s="2"/>
      <c r="AYP1" s="2"/>
      <c r="AYQ1" s="2"/>
      <c r="AYR1" s="2"/>
      <c r="AYS1" s="2"/>
      <c r="AYT1" s="2"/>
      <c r="AYU1" s="2"/>
      <c r="AYV1" s="2"/>
      <c r="AYW1" s="2"/>
      <c r="AYX1" s="2"/>
      <c r="AYY1" s="2"/>
      <c r="AYZ1" s="2"/>
      <c r="AZA1" s="2"/>
      <c r="AZB1" s="2"/>
      <c r="AZC1" s="2"/>
      <c r="AZD1" s="2"/>
      <c r="AZE1" s="2"/>
      <c r="AZF1" s="2"/>
      <c r="AZG1" s="2"/>
      <c r="AZH1" s="2"/>
      <c r="AZI1" s="2"/>
      <c r="AZJ1" s="2"/>
      <c r="AZK1" s="2"/>
      <c r="AZL1" s="2"/>
      <c r="AZM1" s="2"/>
      <c r="AZN1" s="2"/>
      <c r="AZO1" s="2"/>
      <c r="AZP1" s="2"/>
      <c r="AZQ1" s="2"/>
      <c r="AZR1" s="2"/>
      <c r="AZS1" s="2"/>
      <c r="AZT1" s="2"/>
      <c r="AZU1" s="2"/>
      <c r="AZV1" s="2"/>
      <c r="AZW1" s="2"/>
      <c r="AZX1" s="2"/>
      <c r="AZY1" s="2"/>
      <c r="AZZ1" s="2"/>
      <c r="BAA1" s="2"/>
      <c r="BAB1" s="2"/>
      <c r="BAC1" s="2"/>
      <c r="BAD1" s="2"/>
      <c r="BAE1" s="2"/>
      <c r="BAF1" s="2"/>
      <c r="BAG1" s="2"/>
      <c r="BAH1" s="2"/>
      <c r="BAI1" s="2"/>
      <c r="BAJ1" s="2"/>
      <c r="BAK1" s="2"/>
      <c r="BAL1" s="2"/>
      <c r="BAM1" s="2"/>
      <c r="BAN1" s="2"/>
      <c r="BAO1" s="2"/>
      <c r="BAP1" s="2"/>
      <c r="BAQ1" s="2"/>
      <c r="BAR1" s="2"/>
      <c r="BAS1" s="2"/>
      <c r="BAT1" s="2"/>
      <c r="BAU1" s="2"/>
      <c r="BAV1" s="2"/>
      <c r="BAW1" s="2"/>
      <c r="BAX1" s="2"/>
      <c r="BAY1" s="2"/>
      <c r="BAZ1" s="2"/>
      <c r="BBA1" s="2"/>
      <c r="BBB1" s="2"/>
      <c r="BBC1" s="2"/>
      <c r="BBD1" s="2"/>
      <c r="BBE1" s="2"/>
      <c r="BBF1" s="2"/>
      <c r="BBG1" s="2"/>
      <c r="BBH1" s="2"/>
      <c r="BBI1" s="2"/>
      <c r="BBJ1" s="2"/>
      <c r="BBK1" s="2"/>
      <c r="BBL1" s="2"/>
      <c r="BBM1" s="2"/>
      <c r="BBN1" s="2"/>
      <c r="BBO1" s="2"/>
      <c r="BBP1" s="2"/>
      <c r="BBQ1" s="2"/>
      <c r="BBR1" s="2"/>
      <c r="BBS1" s="2"/>
      <c r="BBT1" s="2"/>
      <c r="BBU1" s="2"/>
      <c r="BBV1" s="2"/>
      <c r="BBW1" s="2"/>
      <c r="BBX1" s="2"/>
      <c r="BBY1" s="2"/>
      <c r="BBZ1" s="2"/>
      <c r="BCA1" s="2"/>
      <c r="BCB1" s="2"/>
      <c r="BCC1" s="2"/>
      <c r="BCD1" s="2"/>
      <c r="BCE1" s="2"/>
      <c r="BCF1" s="2"/>
      <c r="BCG1" s="2"/>
      <c r="BCH1" s="2"/>
      <c r="BCI1" s="2"/>
      <c r="BCJ1" s="2"/>
      <c r="BCK1" s="2"/>
      <c r="BCL1" s="2"/>
      <c r="BCM1" s="2"/>
      <c r="BCN1" s="2"/>
      <c r="BCO1" s="2"/>
      <c r="BCP1" s="2"/>
      <c r="BCQ1" s="2"/>
      <c r="BCR1" s="2"/>
      <c r="BCS1" s="2"/>
      <c r="BCT1" s="2"/>
      <c r="BCU1" s="2"/>
      <c r="BCV1" s="2"/>
      <c r="BCW1" s="2"/>
      <c r="BCX1" s="2"/>
      <c r="BCY1" s="2"/>
      <c r="BCZ1" s="2"/>
      <c r="BDA1" s="2"/>
      <c r="BDB1" s="2"/>
      <c r="BDC1" s="2"/>
      <c r="BDD1" s="2"/>
      <c r="BDE1" s="2"/>
      <c r="BDF1" s="2"/>
      <c r="BDG1" s="2"/>
      <c r="BDH1" s="2"/>
      <c r="BDI1" s="2"/>
      <c r="BDJ1" s="2"/>
      <c r="BDK1" s="2"/>
      <c r="BDL1" s="2"/>
      <c r="BDM1" s="2"/>
      <c r="BDN1" s="2"/>
      <c r="BDO1" s="2"/>
      <c r="BDP1" s="2"/>
      <c r="BDQ1" s="2"/>
      <c r="BDR1" s="2"/>
      <c r="BDS1" s="2"/>
      <c r="BDT1" s="2"/>
      <c r="BDU1" s="2"/>
      <c r="BDV1" s="2"/>
      <c r="BDW1" s="2"/>
      <c r="BDX1" s="2"/>
      <c r="BDY1" s="2"/>
      <c r="BDZ1" s="2"/>
      <c r="BEA1" s="2"/>
      <c r="BEB1" s="2"/>
      <c r="BEC1" s="2"/>
      <c r="BED1" s="2"/>
      <c r="BEE1" s="2"/>
      <c r="BEF1" s="2"/>
      <c r="BEG1" s="2"/>
      <c r="BEH1" s="2"/>
      <c r="BEI1" s="2"/>
      <c r="BEJ1" s="2"/>
      <c r="BEK1" s="2"/>
      <c r="BEL1" s="2"/>
      <c r="BEM1" s="2"/>
      <c r="BEN1" s="2"/>
      <c r="BEO1" s="2"/>
      <c r="BEP1" s="2"/>
      <c r="BEQ1" s="2"/>
      <c r="BER1" s="2"/>
      <c r="BES1" s="2"/>
      <c r="BET1" s="2"/>
      <c r="BEU1" s="2"/>
      <c r="BEV1" s="2"/>
      <c r="BEW1" s="2"/>
      <c r="BEX1" s="2"/>
      <c r="BEY1" s="2"/>
      <c r="BEZ1" s="2"/>
      <c r="BFA1" s="2"/>
      <c r="BFB1" s="2"/>
      <c r="BFC1" s="2"/>
      <c r="BFD1" s="2"/>
      <c r="BFE1" s="2"/>
      <c r="BFF1" s="2"/>
      <c r="BFG1" s="2"/>
      <c r="BFH1" s="2"/>
      <c r="BFI1" s="2"/>
      <c r="BFJ1" s="2"/>
      <c r="BFK1" s="2"/>
      <c r="BFL1" s="2"/>
      <c r="BFM1" s="2"/>
      <c r="BFN1" s="2"/>
      <c r="BFO1" s="2"/>
      <c r="BFP1" s="2"/>
      <c r="BFQ1" s="2"/>
      <c r="BFR1" s="2"/>
      <c r="BFS1" s="2"/>
      <c r="BFT1" s="2"/>
      <c r="BFU1" s="2"/>
      <c r="BFV1" s="2"/>
      <c r="BFW1" s="2"/>
      <c r="BFX1" s="2"/>
      <c r="BFY1" s="2"/>
      <c r="BFZ1" s="2"/>
      <c r="BGA1" s="2"/>
      <c r="BGB1" s="2"/>
      <c r="BGC1" s="2"/>
      <c r="BGD1" s="2"/>
      <c r="BGE1" s="2"/>
      <c r="BGF1" s="2"/>
      <c r="BGG1" s="2"/>
      <c r="BGH1" s="2"/>
      <c r="BGI1" s="2"/>
      <c r="BGJ1" s="2"/>
      <c r="BGK1" s="2"/>
      <c r="BGL1" s="2"/>
      <c r="BGM1" s="2"/>
      <c r="BGN1" s="2"/>
      <c r="BGO1" s="2"/>
      <c r="BGP1" s="2"/>
      <c r="BGQ1" s="2"/>
      <c r="BGR1" s="2"/>
      <c r="BGS1" s="2"/>
      <c r="BGT1" s="2"/>
      <c r="BGU1" s="2"/>
      <c r="BGV1" s="2"/>
      <c r="BGW1" s="2"/>
      <c r="BGX1" s="2"/>
      <c r="BGY1" s="2"/>
      <c r="BGZ1" s="2"/>
      <c r="BHA1" s="2"/>
      <c r="BHB1" s="2"/>
      <c r="BHC1" s="2"/>
      <c r="BHD1" s="2"/>
      <c r="BHE1" s="2"/>
      <c r="BHF1" s="2"/>
      <c r="BHG1" s="2"/>
      <c r="BHH1" s="2"/>
      <c r="BHI1" s="2"/>
      <c r="BHJ1" s="2"/>
      <c r="BHK1" s="2"/>
      <c r="BHL1" s="2"/>
      <c r="BHM1" s="2"/>
      <c r="BHN1" s="2"/>
      <c r="BHO1" s="2"/>
      <c r="BHP1" s="2"/>
      <c r="BHQ1" s="2"/>
      <c r="BHR1" s="2"/>
      <c r="BHS1" s="2"/>
      <c r="BHT1" s="2"/>
      <c r="BHU1" s="2"/>
      <c r="BHV1" s="2"/>
      <c r="BHW1" s="2"/>
      <c r="BHX1" s="2"/>
      <c r="BHY1" s="2"/>
      <c r="BHZ1" s="2"/>
      <c r="BIA1" s="2"/>
      <c r="BIB1" s="2"/>
      <c r="BIC1" s="2"/>
      <c r="BID1" s="2"/>
      <c r="BIE1" s="2"/>
      <c r="BIF1" s="2"/>
      <c r="BIG1" s="2"/>
      <c r="BIH1" s="2"/>
      <c r="BII1" s="2"/>
      <c r="BIJ1" s="2"/>
      <c r="BIK1" s="2"/>
      <c r="BIL1" s="2"/>
      <c r="BIM1" s="2"/>
      <c r="BIN1" s="2"/>
      <c r="BIO1" s="2"/>
      <c r="BIP1" s="2"/>
      <c r="BIQ1" s="2"/>
      <c r="BIR1" s="2"/>
      <c r="BIS1" s="2"/>
      <c r="BIT1" s="2"/>
      <c r="BIU1" s="2"/>
      <c r="BIV1" s="2"/>
      <c r="BIW1" s="2"/>
      <c r="BIX1" s="2"/>
      <c r="BIY1" s="2"/>
      <c r="BIZ1" s="2"/>
      <c r="BJA1" s="2"/>
      <c r="BJB1" s="2"/>
      <c r="BJC1" s="2"/>
      <c r="BJD1" s="2"/>
      <c r="BJE1" s="2"/>
      <c r="BJF1" s="2"/>
      <c r="BJG1" s="2"/>
      <c r="BJH1" s="2"/>
      <c r="BJI1" s="2"/>
      <c r="BJJ1" s="2"/>
      <c r="BJK1" s="2"/>
      <c r="BJL1" s="2"/>
      <c r="BJM1" s="2"/>
      <c r="BJN1" s="2"/>
      <c r="BJO1" s="2"/>
      <c r="BJP1" s="2"/>
      <c r="BJQ1" s="2"/>
      <c r="BJR1" s="2"/>
      <c r="BJS1" s="2"/>
      <c r="BJT1" s="2"/>
      <c r="BJU1" s="2"/>
      <c r="BJV1" s="2"/>
      <c r="BJW1" s="2"/>
      <c r="BJX1" s="2"/>
      <c r="BJY1" s="2"/>
      <c r="BJZ1" s="2"/>
      <c r="BKA1" s="2"/>
      <c r="BKB1" s="2"/>
      <c r="BKC1" s="2"/>
      <c r="BKD1" s="2"/>
      <c r="BKE1" s="2"/>
      <c r="BKF1" s="2"/>
      <c r="BKG1" s="2"/>
      <c r="BKH1" s="2"/>
      <c r="BKI1" s="2"/>
      <c r="BKJ1" s="2"/>
      <c r="BKK1" s="2"/>
      <c r="BKL1" s="2"/>
      <c r="BKM1" s="2"/>
      <c r="BKN1" s="2"/>
      <c r="BKO1" s="2"/>
      <c r="BKP1" s="2"/>
      <c r="BKQ1" s="2"/>
      <c r="BKR1" s="2"/>
      <c r="BKS1" s="2"/>
      <c r="BKT1" s="2"/>
      <c r="BKU1" s="2"/>
      <c r="BKV1" s="2"/>
      <c r="BKW1" s="2"/>
      <c r="BKX1" s="2"/>
      <c r="BKY1" s="2"/>
      <c r="BKZ1" s="2"/>
      <c r="BLA1" s="2"/>
      <c r="BLB1" s="2"/>
      <c r="BLC1" s="2"/>
      <c r="BLD1" s="2"/>
      <c r="BLE1" s="2"/>
      <c r="BLF1" s="2"/>
      <c r="BLG1" s="2"/>
      <c r="BLH1" s="2"/>
      <c r="BLI1" s="2"/>
      <c r="BLJ1" s="2"/>
      <c r="BLK1" s="2"/>
      <c r="BLL1" s="2"/>
      <c r="BLM1" s="2"/>
      <c r="BLN1" s="2"/>
      <c r="BLO1" s="2"/>
      <c r="BLP1" s="2"/>
      <c r="BLQ1" s="2"/>
      <c r="BLR1" s="2"/>
      <c r="BLS1" s="2"/>
      <c r="BLT1" s="2"/>
      <c r="BLU1" s="2"/>
      <c r="BLV1" s="2"/>
      <c r="BLW1" s="2"/>
      <c r="BLX1" s="2"/>
      <c r="BLY1" s="2"/>
      <c r="BLZ1" s="2"/>
      <c r="BMA1" s="2"/>
      <c r="BMB1" s="2"/>
      <c r="BMC1" s="2"/>
      <c r="BMD1" s="2"/>
      <c r="BME1" s="2"/>
      <c r="BMF1" s="2"/>
      <c r="BMG1" s="2"/>
      <c r="BMH1" s="2"/>
      <c r="BMI1" s="2"/>
      <c r="BMJ1" s="2"/>
      <c r="BMK1" s="2"/>
      <c r="BML1" s="2"/>
      <c r="BMM1" s="2"/>
      <c r="BMN1" s="2"/>
      <c r="BMO1" s="2"/>
      <c r="BMP1" s="2"/>
      <c r="BMQ1" s="2"/>
      <c r="BMR1" s="2"/>
      <c r="BMS1" s="2"/>
      <c r="BMT1" s="2"/>
      <c r="BMU1" s="2"/>
      <c r="BMV1" s="2"/>
      <c r="BMW1" s="2"/>
      <c r="BMX1" s="2"/>
      <c r="BMY1" s="2"/>
      <c r="BMZ1" s="2"/>
      <c r="BNA1" s="2"/>
      <c r="BNB1" s="2"/>
      <c r="BNC1" s="2"/>
      <c r="BND1" s="2"/>
      <c r="BNE1" s="2"/>
      <c r="BNF1" s="2"/>
      <c r="BNG1" s="2"/>
      <c r="BNH1" s="2"/>
      <c r="BNI1" s="2"/>
      <c r="BNJ1" s="2"/>
      <c r="BNK1" s="2"/>
      <c r="BNL1" s="2"/>
      <c r="BNM1" s="2"/>
      <c r="BNN1" s="2"/>
      <c r="BNO1" s="2"/>
      <c r="BNP1" s="2"/>
      <c r="BNQ1" s="2"/>
      <c r="BNR1" s="2"/>
      <c r="BNS1" s="2"/>
      <c r="BNT1" s="2"/>
      <c r="BNU1" s="2"/>
      <c r="BNV1" s="2"/>
      <c r="BNW1" s="2"/>
      <c r="BNX1" s="2"/>
      <c r="BNY1" s="2"/>
      <c r="BNZ1" s="2"/>
      <c r="BOA1" s="2"/>
      <c r="BOB1" s="2"/>
      <c r="BOC1" s="2"/>
      <c r="BOD1" s="2"/>
      <c r="BOE1" s="2"/>
      <c r="BOF1" s="2"/>
      <c r="BOG1" s="2"/>
      <c r="BOH1" s="2"/>
      <c r="BOI1" s="2"/>
      <c r="BOJ1" s="2"/>
      <c r="BOK1" s="2"/>
      <c r="BOL1" s="2"/>
      <c r="BOM1" s="2"/>
      <c r="BON1" s="2"/>
      <c r="BOO1" s="2"/>
      <c r="BOP1" s="2"/>
      <c r="BOQ1" s="2"/>
      <c r="BOR1" s="2"/>
      <c r="BOS1" s="2"/>
      <c r="BOT1" s="2"/>
      <c r="BOU1" s="2"/>
      <c r="BOV1" s="2"/>
      <c r="BOW1" s="2"/>
      <c r="BOX1" s="2"/>
      <c r="BOY1" s="2"/>
      <c r="BOZ1" s="2"/>
      <c r="BPA1" s="2"/>
      <c r="BPB1" s="2"/>
      <c r="BPC1" s="2"/>
      <c r="BPD1" s="2"/>
      <c r="BPE1" s="2"/>
      <c r="BPF1" s="2"/>
      <c r="BPG1" s="2"/>
      <c r="BPH1" s="2"/>
      <c r="BPI1" s="2"/>
      <c r="BPJ1" s="2"/>
      <c r="BPK1" s="2"/>
      <c r="BPL1" s="2"/>
      <c r="BPM1" s="2"/>
      <c r="BPN1" s="2"/>
      <c r="BPO1" s="2"/>
      <c r="BPP1" s="2"/>
      <c r="BPQ1" s="2"/>
      <c r="BPR1" s="2"/>
      <c r="BPS1" s="2"/>
      <c r="BPT1" s="2"/>
      <c r="BPU1" s="2"/>
      <c r="BPV1" s="2"/>
      <c r="BPW1" s="2"/>
      <c r="BPX1" s="2"/>
      <c r="BPY1" s="2"/>
      <c r="BPZ1" s="2"/>
      <c r="BQA1" s="2"/>
      <c r="BQB1" s="2"/>
      <c r="BQC1" s="2"/>
      <c r="BQD1" s="2"/>
      <c r="BQE1" s="2"/>
      <c r="BQF1" s="2"/>
      <c r="BQG1" s="2"/>
      <c r="BQH1" s="2"/>
      <c r="BQI1" s="2"/>
      <c r="BQJ1" s="2"/>
      <c r="BQK1" s="2"/>
      <c r="BQL1" s="2"/>
      <c r="BQM1" s="2"/>
      <c r="BQN1" s="2"/>
      <c r="BQO1" s="2"/>
      <c r="BQP1" s="2"/>
      <c r="BQQ1" s="2"/>
      <c r="BQR1" s="2"/>
      <c r="BQS1" s="2"/>
      <c r="BQT1" s="2"/>
      <c r="BQU1" s="2"/>
      <c r="BQV1" s="2"/>
      <c r="BQW1" s="2"/>
      <c r="BQX1" s="2"/>
      <c r="BQY1" s="2"/>
      <c r="BQZ1" s="2"/>
      <c r="BRA1" s="2"/>
      <c r="BRB1" s="2"/>
      <c r="BRC1" s="2"/>
      <c r="BRD1" s="2"/>
      <c r="BRE1" s="2"/>
      <c r="BRF1" s="2"/>
      <c r="BRG1" s="2"/>
      <c r="BRH1" s="2"/>
      <c r="BRI1" s="2"/>
      <c r="BRJ1" s="2"/>
      <c r="BRK1" s="2"/>
      <c r="BRL1" s="2"/>
      <c r="BRM1" s="2"/>
      <c r="BRN1" s="2"/>
      <c r="BRO1" s="2"/>
      <c r="BRP1" s="2"/>
      <c r="BRQ1" s="2"/>
      <c r="BRR1" s="2"/>
      <c r="BRS1" s="2"/>
      <c r="BRT1" s="2"/>
      <c r="BRU1" s="2"/>
      <c r="BRV1" s="2"/>
      <c r="BRW1" s="2"/>
      <c r="BRX1" s="2"/>
      <c r="BRY1" s="2"/>
      <c r="BRZ1" s="2"/>
      <c r="BSA1" s="2"/>
      <c r="BSB1" s="2"/>
      <c r="BSC1" s="2"/>
      <c r="BSD1" s="2"/>
      <c r="BSE1" s="2"/>
      <c r="BSF1" s="2"/>
      <c r="BSG1" s="2"/>
      <c r="BSH1" s="2"/>
      <c r="BSI1" s="2"/>
      <c r="BSJ1" s="2"/>
      <c r="BSK1" s="2"/>
      <c r="BSL1" s="2"/>
      <c r="BSM1" s="2"/>
      <c r="BSN1" s="2"/>
      <c r="BSO1" s="2"/>
      <c r="BSP1" s="2"/>
      <c r="BSQ1" s="2"/>
      <c r="BSR1" s="2"/>
      <c r="BSS1" s="2"/>
      <c r="BST1" s="2"/>
      <c r="BSU1" s="2"/>
      <c r="BSV1" s="2"/>
      <c r="BSW1" s="2"/>
      <c r="BSX1" s="2"/>
      <c r="BSY1" s="2"/>
      <c r="BSZ1" s="2"/>
      <c r="BTA1" s="2"/>
      <c r="BTB1" s="2"/>
      <c r="BTC1" s="2"/>
      <c r="BTD1" s="2"/>
      <c r="BTE1" s="2"/>
      <c r="BTF1" s="2"/>
      <c r="BTG1" s="2"/>
      <c r="BTH1" s="2"/>
      <c r="BTI1" s="2"/>
      <c r="BTJ1" s="2"/>
      <c r="BTK1" s="2"/>
      <c r="BTL1" s="2"/>
      <c r="BTM1" s="2"/>
      <c r="BTN1" s="2"/>
      <c r="BTO1" s="2"/>
      <c r="BTP1" s="2"/>
      <c r="BTQ1" s="2"/>
      <c r="BTR1" s="2"/>
      <c r="BTS1" s="2"/>
      <c r="BTT1" s="2"/>
      <c r="BTU1" s="2"/>
      <c r="BTV1" s="2"/>
      <c r="BTW1" s="2"/>
      <c r="BTX1" s="2"/>
      <c r="BTY1" s="2"/>
      <c r="BTZ1" s="2"/>
      <c r="BUA1" s="2"/>
      <c r="BUB1" s="2"/>
      <c r="BUC1" s="2"/>
      <c r="BUD1" s="2"/>
      <c r="BUE1" s="2"/>
      <c r="BUF1" s="2"/>
      <c r="BUG1" s="2"/>
      <c r="BUH1" s="2"/>
      <c r="BUI1" s="2"/>
      <c r="BUJ1" s="2"/>
      <c r="BUK1" s="2"/>
      <c r="BUL1" s="2"/>
      <c r="BUM1" s="2"/>
      <c r="BUN1" s="2"/>
      <c r="BUO1" s="2"/>
      <c r="BUP1" s="2"/>
      <c r="BUQ1" s="2"/>
      <c r="BUR1" s="2"/>
      <c r="BUS1" s="2"/>
      <c r="BUT1" s="2"/>
      <c r="BUU1" s="2"/>
      <c r="BUV1" s="2"/>
      <c r="BUW1" s="2"/>
      <c r="BUX1" s="2"/>
      <c r="BUY1" s="2"/>
      <c r="BUZ1" s="2"/>
      <c r="BVA1" s="2"/>
      <c r="BVB1" s="2"/>
      <c r="BVC1" s="2"/>
      <c r="BVD1" s="2"/>
      <c r="BVE1" s="2"/>
      <c r="BVF1" s="2"/>
      <c r="BVG1" s="2"/>
      <c r="BVH1" s="2"/>
      <c r="BVI1" s="2"/>
      <c r="BVJ1" s="2"/>
      <c r="BVK1" s="2"/>
      <c r="BVL1" s="2"/>
      <c r="BVM1" s="2"/>
      <c r="BVN1" s="2"/>
      <c r="BVO1" s="2"/>
      <c r="BVP1" s="2"/>
      <c r="BVQ1" s="2"/>
      <c r="BVR1" s="2"/>
      <c r="BVS1" s="2"/>
      <c r="BVT1" s="2"/>
      <c r="BVU1" s="2"/>
      <c r="BVV1" s="2"/>
      <c r="BVW1" s="2"/>
      <c r="BVX1" s="2"/>
      <c r="BVY1" s="2"/>
      <c r="BVZ1" s="2"/>
      <c r="BWA1" s="2"/>
      <c r="BWB1" s="2"/>
      <c r="BWC1" s="2"/>
      <c r="BWD1" s="2"/>
      <c r="BWE1" s="2"/>
      <c r="BWF1" s="2"/>
      <c r="BWG1" s="2"/>
      <c r="BWH1" s="2"/>
      <c r="BWI1" s="2"/>
      <c r="BWJ1" s="2"/>
      <c r="BWK1" s="2"/>
      <c r="BWL1" s="2"/>
      <c r="BWM1" s="2"/>
      <c r="BWN1" s="2"/>
      <c r="BWO1" s="2"/>
      <c r="BWP1" s="2"/>
      <c r="BWQ1" s="2"/>
      <c r="BWR1" s="2"/>
      <c r="BWS1" s="2"/>
      <c r="BWT1" s="2"/>
      <c r="BWU1" s="2"/>
      <c r="BWV1" s="2"/>
      <c r="BWW1" s="2"/>
      <c r="BWX1" s="2"/>
      <c r="BWY1" s="2"/>
      <c r="BWZ1" s="2"/>
      <c r="BXA1" s="2"/>
      <c r="BXB1" s="2"/>
      <c r="BXC1" s="2"/>
      <c r="BXD1" s="2"/>
      <c r="BXE1" s="2"/>
      <c r="BXF1" s="2"/>
      <c r="BXG1" s="2"/>
      <c r="BXH1" s="2"/>
      <c r="BXI1" s="2"/>
      <c r="BXJ1" s="2"/>
      <c r="BXK1" s="2"/>
      <c r="BXL1" s="2"/>
      <c r="BXM1" s="2"/>
      <c r="BXN1" s="2"/>
      <c r="BXO1" s="2"/>
      <c r="BXP1" s="2"/>
      <c r="BXQ1" s="2"/>
      <c r="BXR1" s="2"/>
      <c r="BXS1" s="2"/>
      <c r="BXT1" s="2"/>
      <c r="BXU1" s="2"/>
      <c r="BXV1" s="2"/>
      <c r="BXW1" s="2"/>
      <c r="BXX1" s="2"/>
      <c r="BXY1" s="2"/>
      <c r="BXZ1" s="2"/>
      <c r="BYA1" s="2"/>
      <c r="BYB1" s="2"/>
      <c r="BYC1" s="2"/>
      <c r="BYD1" s="2"/>
      <c r="BYE1" s="2"/>
      <c r="BYF1" s="2"/>
      <c r="BYG1" s="2"/>
      <c r="BYH1" s="2"/>
      <c r="BYI1" s="2"/>
      <c r="BYJ1" s="2"/>
      <c r="BYK1" s="2"/>
      <c r="BYL1" s="2"/>
      <c r="BYM1" s="2"/>
      <c r="BYN1" s="2"/>
      <c r="BYO1" s="2"/>
      <c r="BYP1" s="2"/>
      <c r="BYQ1" s="2"/>
      <c r="BYR1" s="2"/>
      <c r="BYS1" s="2"/>
      <c r="BYT1" s="2"/>
      <c r="BYU1" s="2"/>
      <c r="BYV1" s="2"/>
      <c r="BYW1" s="2"/>
      <c r="BYX1" s="2"/>
      <c r="BYY1" s="2"/>
      <c r="BYZ1" s="2"/>
      <c r="BZA1" s="2"/>
      <c r="BZB1" s="2"/>
      <c r="BZC1" s="2"/>
      <c r="BZD1" s="2"/>
      <c r="BZE1" s="2"/>
      <c r="BZF1" s="2"/>
      <c r="BZG1" s="2"/>
      <c r="BZH1" s="2"/>
      <c r="BZI1" s="2"/>
      <c r="BZJ1" s="2"/>
      <c r="BZK1" s="2"/>
      <c r="BZL1" s="2"/>
      <c r="BZM1" s="2"/>
      <c r="BZN1" s="2"/>
      <c r="BZO1" s="2"/>
      <c r="BZP1" s="2"/>
      <c r="BZQ1" s="2"/>
      <c r="BZR1" s="2"/>
      <c r="BZS1" s="2"/>
      <c r="BZT1" s="2"/>
      <c r="BZU1" s="2"/>
      <c r="BZV1" s="2"/>
      <c r="BZW1" s="2"/>
      <c r="BZX1" s="2"/>
      <c r="BZY1" s="2"/>
      <c r="BZZ1" s="2"/>
      <c r="CAA1" s="2"/>
      <c r="CAB1" s="2"/>
      <c r="CAC1" s="2"/>
      <c r="CAD1" s="2"/>
      <c r="CAE1" s="2"/>
      <c r="CAF1" s="2"/>
      <c r="CAG1" s="2"/>
      <c r="CAH1" s="2"/>
      <c r="CAI1" s="2"/>
      <c r="CAJ1" s="2"/>
      <c r="CAK1" s="2"/>
      <c r="CAL1" s="2"/>
      <c r="CAM1" s="2"/>
      <c r="CAN1" s="2"/>
      <c r="CAO1" s="2"/>
      <c r="CAP1" s="2"/>
      <c r="CAQ1" s="2"/>
      <c r="CAR1" s="2"/>
      <c r="CAS1" s="2"/>
      <c r="CAT1" s="2"/>
      <c r="CAU1" s="2"/>
      <c r="CAV1" s="2"/>
      <c r="CAW1" s="2"/>
      <c r="CAX1" s="2"/>
      <c r="CAY1" s="2"/>
      <c r="CAZ1" s="2"/>
      <c r="CBA1" s="2"/>
      <c r="CBB1" s="2"/>
      <c r="CBC1" s="2"/>
      <c r="CBD1" s="2"/>
      <c r="CBE1" s="2"/>
      <c r="CBF1" s="2"/>
      <c r="CBG1" s="2"/>
      <c r="CBH1" s="2"/>
      <c r="CBI1" s="2"/>
      <c r="CBJ1" s="2"/>
      <c r="CBK1" s="2"/>
      <c r="CBL1" s="2"/>
      <c r="CBM1" s="2"/>
      <c r="CBN1" s="2"/>
      <c r="CBO1" s="2"/>
      <c r="CBP1" s="2"/>
      <c r="CBQ1" s="2"/>
      <c r="CBR1" s="2"/>
      <c r="CBS1" s="2"/>
      <c r="CBT1" s="2"/>
      <c r="CBU1" s="2"/>
      <c r="CBV1" s="2"/>
      <c r="CBW1" s="2"/>
      <c r="CBX1" s="2"/>
      <c r="CBY1" s="2"/>
      <c r="CBZ1" s="2"/>
      <c r="CCA1" s="2"/>
      <c r="CCB1" s="2"/>
      <c r="CCC1" s="2"/>
      <c r="CCD1" s="2"/>
      <c r="CCE1" s="2"/>
      <c r="CCF1" s="2"/>
      <c r="CCG1" s="2"/>
      <c r="CCH1" s="2"/>
      <c r="CCI1" s="2"/>
      <c r="CCJ1" s="2"/>
      <c r="CCK1" s="2"/>
      <c r="CCL1" s="2"/>
      <c r="CCM1" s="2"/>
      <c r="CCN1" s="2"/>
      <c r="CCO1" s="2"/>
      <c r="CCP1" s="2"/>
      <c r="CCQ1" s="2"/>
      <c r="CCR1" s="2"/>
      <c r="CCS1" s="2"/>
      <c r="CCT1" s="2"/>
      <c r="CCU1" s="2"/>
      <c r="CCV1" s="2"/>
      <c r="CCW1" s="2"/>
      <c r="CCX1" s="2"/>
      <c r="CCY1" s="2"/>
      <c r="CCZ1" s="2"/>
      <c r="CDA1" s="2"/>
      <c r="CDB1" s="2"/>
      <c r="CDC1" s="2"/>
      <c r="CDD1" s="2"/>
      <c r="CDE1" s="2"/>
      <c r="CDF1" s="2"/>
      <c r="CDG1" s="2"/>
      <c r="CDH1" s="2"/>
      <c r="CDI1" s="2"/>
      <c r="CDJ1" s="2"/>
      <c r="CDK1" s="2"/>
      <c r="CDL1" s="2"/>
      <c r="CDM1" s="2"/>
      <c r="CDN1" s="2"/>
      <c r="CDO1" s="2"/>
      <c r="CDP1" s="2"/>
      <c r="CDQ1" s="2"/>
      <c r="CDR1" s="2"/>
      <c r="CDS1" s="2"/>
      <c r="CDT1" s="2"/>
      <c r="CDU1" s="2"/>
      <c r="CDV1" s="2"/>
      <c r="CDW1" s="2"/>
      <c r="CDX1" s="2"/>
      <c r="CDY1" s="2"/>
      <c r="CDZ1" s="2"/>
      <c r="CEA1" s="2"/>
      <c r="CEB1" s="2"/>
      <c r="CEC1" s="2"/>
      <c r="CED1" s="2"/>
      <c r="CEE1" s="2"/>
      <c r="CEF1" s="2"/>
      <c r="CEG1" s="2"/>
      <c r="CEH1" s="2"/>
      <c r="CEI1" s="2"/>
      <c r="CEJ1" s="2"/>
      <c r="CEK1" s="2"/>
      <c r="CEL1" s="2"/>
      <c r="CEM1" s="2"/>
      <c r="CEN1" s="2"/>
      <c r="CEO1" s="2"/>
      <c r="CEP1" s="2"/>
      <c r="CEQ1" s="2"/>
      <c r="CER1" s="2"/>
      <c r="CES1" s="2"/>
      <c r="CET1" s="2"/>
      <c r="CEU1" s="2"/>
      <c r="CEV1" s="2"/>
      <c r="CEW1" s="2"/>
      <c r="CEX1" s="2"/>
      <c r="CEY1" s="2"/>
      <c r="CEZ1" s="2"/>
      <c r="CFA1" s="2"/>
      <c r="CFB1" s="2"/>
      <c r="CFC1" s="2"/>
      <c r="CFD1" s="2"/>
      <c r="CFE1" s="2"/>
      <c r="CFF1" s="2"/>
      <c r="CFG1" s="2"/>
      <c r="CFH1" s="2"/>
      <c r="CFI1" s="2"/>
      <c r="CFJ1" s="2"/>
      <c r="CFK1" s="2"/>
      <c r="CFL1" s="2"/>
      <c r="CFM1" s="2"/>
      <c r="CFN1" s="2"/>
      <c r="CFO1" s="2"/>
      <c r="CFP1" s="2"/>
      <c r="CFQ1" s="2"/>
      <c r="CFR1" s="2"/>
      <c r="CFS1" s="2"/>
      <c r="CFT1" s="2"/>
      <c r="CFU1" s="2"/>
      <c r="CFV1" s="2"/>
      <c r="CFW1" s="2"/>
      <c r="CFX1" s="2"/>
      <c r="CFY1" s="2"/>
      <c r="CFZ1" s="2"/>
      <c r="CGA1" s="2"/>
      <c r="CGB1" s="2"/>
      <c r="CGC1" s="2"/>
      <c r="CGD1" s="2"/>
      <c r="CGE1" s="2"/>
      <c r="CGF1" s="2"/>
      <c r="CGG1" s="2"/>
      <c r="CGH1" s="2"/>
      <c r="CGI1" s="2"/>
      <c r="CGJ1" s="2"/>
      <c r="CGK1" s="2"/>
      <c r="CGL1" s="2"/>
      <c r="CGM1" s="2"/>
      <c r="CGN1" s="2"/>
      <c r="CGO1" s="2"/>
      <c r="CGP1" s="2"/>
      <c r="CGQ1" s="2"/>
      <c r="CGR1" s="2"/>
      <c r="CGS1" s="2"/>
      <c r="CGT1" s="2"/>
      <c r="CGU1" s="2"/>
      <c r="CGV1" s="2"/>
      <c r="CGW1" s="2"/>
      <c r="CGX1" s="2"/>
      <c r="CGY1" s="2"/>
      <c r="CGZ1" s="2"/>
      <c r="CHA1" s="2"/>
      <c r="CHB1" s="2"/>
      <c r="CHC1" s="2"/>
      <c r="CHD1" s="2"/>
      <c r="CHE1" s="2"/>
      <c r="CHF1" s="2"/>
      <c r="CHG1" s="2"/>
      <c r="CHH1" s="2"/>
      <c r="CHI1" s="2"/>
      <c r="CHJ1" s="2"/>
      <c r="CHK1" s="2"/>
      <c r="CHL1" s="2"/>
      <c r="CHM1" s="2"/>
      <c r="CHN1" s="2"/>
      <c r="CHO1" s="2"/>
      <c r="CHP1" s="2"/>
      <c r="CHQ1" s="2"/>
      <c r="CHR1" s="2"/>
      <c r="CHS1" s="2"/>
      <c r="CHT1" s="2"/>
      <c r="CHU1" s="2"/>
      <c r="CHV1" s="2"/>
      <c r="CHW1" s="2"/>
      <c r="CHX1" s="2"/>
      <c r="CHY1" s="2"/>
      <c r="CHZ1" s="2"/>
      <c r="CIA1" s="2"/>
      <c r="CIB1" s="2"/>
      <c r="CIC1" s="2"/>
      <c r="CID1" s="2"/>
      <c r="CIE1" s="2"/>
      <c r="CIF1" s="2"/>
      <c r="CIG1" s="2"/>
      <c r="CIH1" s="2"/>
      <c r="CII1" s="2"/>
      <c r="CIJ1" s="2"/>
      <c r="CIK1" s="2"/>
      <c r="CIL1" s="2"/>
      <c r="CIM1" s="2"/>
      <c r="CIN1" s="2"/>
      <c r="CIO1" s="2"/>
      <c r="CIP1" s="2"/>
      <c r="CIQ1" s="2"/>
      <c r="CIR1" s="2"/>
      <c r="CIS1" s="2"/>
      <c r="CIT1" s="2"/>
      <c r="CIU1" s="2"/>
      <c r="CIV1" s="2"/>
      <c r="CIW1" s="2"/>
      <c r="CIX1" s="2"/>
      <c r="CIY1" s="2"/>
      <c r="CIZ1" s="2"/>
      <c r="CJA1" s="2"/>
      <c r="CJB1" s="2"/>
      <c r="CJC1" s="2"/>
      <c r="CJD1" s="2"/>
      <c r="CJE1" s="2"/>
      <c r="CJF1" s="2"/>
      <c r="CJG1" s="2"/>
      <c r="CJH1" s="2"/>
      <c r="CJI1" s="2"/>
      <c r="CJJ1" s="2"/>
      <c r="CJK1" s="2"/>
      <c r="CJL1" s="2"/>
      <c r="CJM1" s="2"/>
      <c r="CJN1" s="2"/>
      <c r="CJO1" s="2"/>
      <c r="CJP1" s="2"/>
      <c r="CJQ1" s="2"/>
      <c r="CJR1" s="2"/>
      <c r="CJS1" s="2"/>
      <c r="CJT1" s="2"/>
      <c r="CJU1" s="2"/>
      <c r="CJV1" s="2"/>
      <c r="CJW1" s="2"/>
      <c r="CJX1" s="2"/>
      <c r="CJY1" s="2"/>
      <c r="CJZ1" s="2"/>
      <c r="CKA1" s="2"/>
      <c r="CKB1" s="2"/>
      <c r="CKC1" s="2"/>
      <c r="CKD1" s="2"/>
      <c r="CKE1" s="2"/>
      <c r="CKF1" s="2"/>
      <c r="CKG1" s="2"/>
      <c r="CKH1" s="2"/>
      <c r="CKI1" s="2"/>
      <c r="CKJ1" s="2"/>
      <c r="CKK1" s="2"/>
      <c r="CKL1" s="2"/>
      <c r="CKM1" s="2"/>
      <c r="CKN1" s="2"/>
      <c r="CKO1" s="2"/>
      <c r="CKP1" s="2"/>
      <c r="CKQ1" s="2"/>
      <c r="CKR1" s="2"/>
      <c r="CKS1" s="2"/>
      <c r="CKT1" s="2"/>
      <c r="CKU1" s="2"/>
      <c r="CKV1" s="2"/>
      <c r="CKW1" s="2"/>
      <c r="CKX1" s="2"/>
      <c r="CKY1" s="2"/>
      <c r="CKZ1" s="2"/>
      <c r="CLA1" s="2"/>
      <c r="CLB1" s="2"/>
      <c r="CLC1" s="2"/>
      <c r="CLD1" s="2"/>
      <c r="CLE1" s="2"/>
      <c r="CLF1" s="2"/>
      <c r="CLG1" s="2"/>
      <c r="CLH1" s="2"/>
      <c r="CLI1" s="2"/>
      <c r="CLJ1" s="2"/>
      <c r="CLK1" s="2"/>
      <c r="CLL1" s="2"/>
      <c r="CLM1" s="2"/>
      <c r="CLN1" s="2"/>
      <c r="CLO1" s="2"/>
      <c r="CLP1" s="2"/>
      <c r="CLQ1" s="2"/>
      <c r="CLR1" s="2"/>
      <c r="CLS1" s="2"/>
      <c r="CLT1" s="2"/>
      <c r="CLU1" s="2"/>
      <c r="CLV1" s="2"/>
      <c r="CLW1" s="2"/>
      <c r="CLX1" s="2"/>
      <c r="CLY1" s="2"/>
      <c r="CLZ1" s="2"/>
      <c r="CMA1" s="2"/>
      <c r="CMB1" s="2"/>
      <c r="CMC1" s="2"/>
      <c r="CMD1" s="2"/>
      <c r="CME1" s="2"/>
      <c r="CMF1" s="2"/>
      <c r="CMG1" s="2"/>
      <c r="CMH1" s="2"/>
      <c r="CMI1" s="2"/>
      <c r="CMJ1" s="2"/>
      <c r="CMK1" s="2"/>
      <c r="CML1" s="2"/>
      <c r="CMM1" s="2"/>
      <c r="CMN1" s="2"/>
      <c r="CMO1" s="2"/>
      <c r="CMP1" s="2"/>
      <c r="CMQ1" s="2"/>
      <c r="CMR1" s="2"/>
      <c r="CMS1" s="2"/>
      <c r="CMT1" s="2"/>
      <c r="CMU1" s="2"/>
      <c r="CMV1" s="2"/>
      <c r="CMW1" s="2"/>
      <c r="CMX1" s="2"/>
      <c r="CMY1" s="2"/>
      <c r="CMZ1" s="2"/>
      <c r="CNA1" s="2"/>
      <c r="CNB1" s="2"/>
      <c r="CNC1" s="2"/>
      <c r="CND1" s="2"/>
      <c r="CNE1" s="2"/>
      <c r="CNF1" s="2"/>
      <c r="CNG1" s="2"/>
      <c r="CNH1" s="2"/>
      <c r="CNI1" s="2"/>
      <c r="CNJ1" s="2"/>
      <c r="CNK1" s="2"/>
      <c r="CNL1" s="2"/>
      <c r="CNM1" s="2"/>
      <c r="CNN1" s="2"/>
      <c r="CNO1" s="2"/>
      <c r="CNP1" s="2"/>
      <c r="CNQ1" s="2"/>
      <c r="CNR1" s="2"/>
      <c r="CNS1" s="2"/>
      <c r="CNT1" s="2"/>
      <c r="CNU1" s="2"/>
      <c r="CNV1" s="2"/>
      <c r="CNW1" s="2"/>
      <c r="CNX1" s="2"/>
      <c r="CNY1" s="2"/>
      <c r="CNZ1" s="2"/>
      <c r="COA1" s="2"/>
      <c r="COB1" s="2"/>
      <c r="COC1" s="2"/>
      <c r="COD1" s="2"/>
      <c r="COE1" s="2"/>
      <c r="COF1" s="2"/>
      <c r="COG1" s="2"/>
      <c r="COH1" s="2"/>
      <c r="COI1" s="2"/>
      <c r="COJ1" s="2"/>
      <c r="COK1" s="2"/>
      <c r="COL1" s="2"/>
      <c r="COM1" s="2"/>
      <c r="CON1" s="2"/>
      <c r="COO1" s="2"/>
      <c r="COP1" s="2"/>
      <c r="COQ1" s="2"/>
      <c r="COR1" s="2"/>
      <c r="COS1" s="2"/>
      <c r="COT1" s="2"/>
      <c r="COU1" s="2"/>
      <c r="COV1" s="2"/>
      <c r="COW1" s="2"/>
      <c r="COX1" s="2"/>
      <c r="COY1" s="2"/>
      <c r="COZ1" s="2"/>
      <c r="CPA1" s="2"/>
      <c r="CPB1" s="2"/>
      <c r="CPC1" s="2"/>
      <c r="CPD1" s="2"/>
      <c r="CPE1" s="2"/>
      <c r="CPF1" s="2"/>
      <c r="CPG1" s="2"/>
      <c r="CPH1" s="2"/>
      <c r="CPI1" s="2"/>
      <c r="CPJ1" s="2"/>
      <c r="CPK1" s="2"/>
      <c r="CPL1" s="2"/>
      <c r="CPM1" s="2"/>
      <c r="CPN1" s="2"/>
      <c r="CPO1" s="2"/>
      <c r="CPP1" s="2"/>
      <c r="CPQ1" s="2"/>
      <c r="CPR1" s="2"/>
      <c r="CPS1" s="2"/>
      <c r="CPT1" s="2"/>
      <c r="CPU1" s="2"/>
      <c r="CPV1" s="2"/>
      <c r="CPW1" s="2"/>
      <c r="CPX1" s="2"/>
      <c r="CPY1" s="2"/>
      <c r="CPZ1" s="2"/>
      <c r="CQA1" s="2"/>
      <c r="CQB1" s="2"/>
      <c r="CQC1" s="2"/>
      <c r="CQD1" s="2"/>
      <c r="CQE1" s="2"/>
      <c r="CQF1" s="2"/>
      <c r="CQG1" s="2"/>
      <c r="CQH1" s="2"/>
      <c r="CQI1" s="2"/>
      <c r="CQJ1" s="2"/>
      <c r="CQK1" s="2"/>
      <c r="CQL1" s="2"/>
      <c r="CQM1" s="2"/>
      <c r="CQN1" s="2"/>
      <c r="CQO1" s="2"/>
      <c r="CQP1" s="2"/>
      <c r="CQQ1" s="2"/>
      <c r="CQR1" s="2"/>
      <c r="CQS1" s="2"/>
      <c r="CQT1" s="2"/>
      <c r="CQU1" s="2"/>
      <c r="CQV1" s="2"/>
      <c r="CQW1" s="2"/>
      <c r="CQX1" s="2"/>
      <c r="CQY1" s="2"/>
      <c r="CQZ1" s="2"/>
      <c r="CRA1" s="2"/>
      <c r="CRB1" s="2"/>
      <c r="CRC1" s="2"/>
      <c r="CRD1" s="2"/>
      <c r="CRE1" s="2"/>
      <c r="CRF1" s="2"/>
      <c r="CRG1" s="2"/>
      <c r="CRH1" s="2"/>
      <c r="CRI1" s="2"/>
      <c r="CRJ1" s="2"/>
      <c r="CRK1" s="2"/>
      <c r="CRL1" s="2"/>
      <c r="CRM1" s="2"/>
      <c r="CRN1" s="2"/>
      <c r="CRO1" s="2"/>
      <c r="CRP1" s="2"/>
      <c r="CRQ1" s="2"/>
      <c r="CRR1" s="2"/>
      <c r="CRS1" s="2"/>
      <c r="CRT1" s="2"/>
      <c r="CRU1" s="2"/>
      <c r="CRV1" s="2"/>
      <c r="CRW1" s="2"/>
      <c r="CRX1" s="2"/>
      <c r="CRY1" s="2"/>
      <c r="CRZ1" s="2"/>
      <c r="CSA1" s="2"/>
      <c r="CSB1" s="2"/>
      <c r="CSC1" s="2"/>
      <c r="CSD1" s="2"/>
      <c r="CSE1" s="2"/>
      <c r="CSF1" s="2"/>
      <c r="CSG1" s="2"/>
      <c r="CSH1" s="2"/>
      <c r="CSI1" s="2"/>
      <c r="CSJ1" s="2"/>
      <c r="CSK1" s="2"/>
      <c r="CSL1" s="2"/>
      <c r="CSM1" s="2"/>
      <c r="CSN1" s="2"/>
      <c r="CSO1" s="2"/>
      <c r="CSP1" s="2"/>
      <c r="CSQ1" s="2"/>
      <c r="CSR1" s="2"/>
      <c r="CSS1" s="2"/>
      <c r="CST1" s="2"/>
      <c r="CSU1" s="2"/>
      <c r="CSV1" s="2"/>
      <c r="CSW1" s="2"/>
      <c r="CSX1" s="2"/>
      <c r="CSY1" s="2"/>
      <c r="CSZ1" s="2"/>
      <c r="CTA1" s="2"/>
      <c r="CTB1" s="2"/>
      <c r="CTC1" s="2"/>
      <c r="CTD1" s="2"/>
      <c r="CTE1" s="2"/>
      <c r="CTF1" s="2"/>
      <c r="CTG1" s="2"/>
      <c r="CTH1" s="2"/>
      <c r="CTI1" s="2"/>
      <c r="CTJ1" s="2"/>
      <c r="CTK1" s="2"/>
      <c r="CTL1" s="2"/>
      <c r="CTM1" s="2"/>
      <c r="CTN1" s="2"/>
      <c r="CTO1" s="2"/>
      <c r="CTP1" s="2"/>
      <c r="CTQ1" s="2"/>
      <c r="CTR1" s="2"/>
      <c r="CTS1" s="2"/>
      <c r="CTT1" s="2"/>
      <c r="CTU1" s="2"/>
      <c r="CTV1" s="2"/>
      <c r="CTW1" s="2"/>
      <c r="CTX1" s="2"/>
      <c r="CTY1" s="2"/>
      <c r="CTZ1" s="2"/>
      <c r="CUA1" s="2"/>
      <c r="CUB1" s="2"/>
      <c r="CUC1" s="2"/>
      <c r="CUD1" s="2"/>
      <c r="CUE1" s="2"/>
      <c r="CUF1" s="2"/>
      <c r="CUG1" s="2"/>
      <c r="CUH1" s="2"/>
      <c r="CUI1" s="2"/>
      <c r="CUJ1" s="2"/>
      <c r="CUK1" s="2"/>
      <c r="CUL1" s="2"/>
      <c r="CUM1" s="2"/>
      <c r="CUN1" s="2"/>
      <c r="CUO1" s="2"/>
      <c r="CUP1" s="2"/>
      <c r="CUQ1" s="2"/>
      <c r="CUR1" s="2"/>
      <c r="CUS1" s="2"/>
      <c r="CUT1" s="2"/>
      <c r="CUU1" s="2"/>
      <c r="CUV1" s="2"/>
      <c r="CUW1" s="2"/>
      <c r="CUX1" s="2"/>
      <c r="CUY1" s="2"/>
      <c r="CUZ1" s="2"/>
      <c r="CVA1" s="2"/>
      <c r="CVB1" s="2"/>
      <c r="CVC1" s="2"/>
      <c r="CVD1" s="2"/>
      <c r="CVE1" s="2"/>
      <c r="CVF1" s="2"/>
      <c r="CVG1" s="2"/>
      <c r="CVH1" s="2"/>
      <c r="CVI1" s="2"/>
      <c r="CVJ1" s="2"/>
      <c r="CVK1" s="2"/>
      <c r="CVL1" s="2"/>
      <c r="CVM1" s="2"/>
      <c r="CVN1" s="2"/>
      <c r="CVO1" s="2"/>
      <c r="CVP1" s="2"/>
      <c r="CVQ1" s="2"/>
      <c r="CVR1" s="2"/>
      <c r="CVS1" s="2"/>
      <c r="CVT1" s="2"/>
      <c r="CVU1" s="2"/>
      <c r="CVV1" s="2"/>
      <c r="CVW1" s="2"/>
      <c r="CVX1" s="2"/>
      <c r="CVY1" s="2"/>
      <c r="CVZ1" s="2"/>
      <c r="CWA1" s="2"/>
      <c r="CWB1" s="2"/>
      <c r="CWC1" s="2"/>
      <c r="CWD1" s="2"/>
      <c r="CWE1" s="2"/>
      <c r="CWF1" s="2"/>
      <c r="CWG1" s="2"/>
      <c r="CWH1" s="2"/>
      <c r="CWI1" s="2"/>
      <c r="CWJ1" s="2"/>
      <c r="CWK1" s="2"/>
      <c r="CWL1" s="2"/>
      <c r="CWM1" s="2"/>
      <c r="CWN1" s="2"/>
      <c r="CWO1" s="2"/>
      <c r="CWP1" s="2"/>
      <c r="CWQ1" s="2"/>
      <c r="CWR1" s="2"/>
      <c r="CWS1" s="2"/>
      <c r="CWT1" s="2"/>
      <c r="CWU1" s="2"/>
      <c r="CWV1" s="2"/>
      <c r="CWW1" s="2"/>
      <c r="CWX1" s="2"/>
      <c r="CWY1" s="2"/>
      <c r="CWZ1" s="2"/>
      <c r="CXA1" s="2"/>
      <c r="CXB1" s="2"/>
      <c r="CXC1" s="2"/>
      <c r="CXD1" s="2"/>
      <c r="CXE1" s="2"/>
      <c r="CXF1" s="2"/>
      <c r="CXG1" s="2"/>
      <c r="CXH1" s="2"/>
      <c r="CXI1" s="2"/>
      <c r="CXJ1" s="2"/>
      <c r="CXK1" s="2"/>
      <c r="CXL1" s="2"/>
      <c r="CXM1" s="2"/>
      <c r="CXN1" s="2"/>
      <c r="CXO1" s="2"/>
      <c r="CXP1" s="2"/>
      <c r="CXQ1" s="2"/>
      <c r="CXR1" s="2"/>
      <c r="CXS1" s="2"/>
      <c r="CXT1" s="2"/>
      <c r="CXU1" s="2"/>
      <c r="CXV1" s="2"/>
      <c r="CXW1" s="2"/>
      <c r="CXX1" s="2"/>
      <c r="CXY1" s="2"/>
      <c r="CXZ1" s="2"/>
      <c r="CYA1" s="2"/>
      <c r="CYB1" s="2"/>
      <c r="CYC1" s="2"/>
      <c r="CYD1" s="2"/>
      <c r="CYE1" s="2"/>
      <c r="CYF1" s="2"/>
      <c r="CYG1" s="2"/>
      <c r="CYH1" s="2"/>
      <c r="CYI1" s="2"/>
      <c r="CYJ1" s="2"/>
      <c r="CYK1" s="2"/>
      <c r="CYL1" s="2"/>
      <c r="CYM1" s="2"/>
      <c r="CYN1" s="2"/>
      <c r="CYO1" s="2"/>
      <c r="CYP1" s="2"/>
      <c r="CYQ1" s="2"/>
      <c r="CYR1" s="2"/>
      <c r="CYS1" s="2"/>
      <c r="CYT1" s="2"/>
      <c r="CYU1" s="2"/>
      <c r="CYV1" s="2"/>
      <c r="CYW1" s="2"/>
      <c r="CYX1" s="2"/>
      <c r="CYY1" s="2"/>
      <c r="CYZ1" s="2"/>
      <c r="CZA1" s="2"/>
      <c r="CZB1" s="2"/>
      <c r="CZC1" s="2"/>
      <c r="CZD1" s="2"/>
      <c r="CZE1" s="2"/>
      <c r="CZF1" s="2"/>
      <c r="CZG1" s="2"/>
      <c r="CZH1" s="2"/>
      <c r="CZI1" s="2"/>
      <c r="CZJ1" s="2"/>
      <c r="CZK1" s="2"/>
      <c r="CZL1" s="2"/>
      <c r="CZM1" s="2"/>
      <c r="CZN1" s="2"/>
      <c r="CZO1" s="2"/>
      <c r="CZP1" s="2"/>
      <c r="CZQ1" s="2"/>
      <c r="CZR1" s="2"/>
      <c r="CZS1" s="2"/>
      <c r="CZT1" s="2"/>
      <c r="CZU1" s="2"/>
      <c r="CZV1" s="2"/>
      <c r="CZW1" s="2"/>
      <c r="CZX1" s="2"/>
      <c r="CZY1" s="2"/>
      <c r="CZZ1" s="2"/>
      <c r="DAA1" s="2"/>
      <c r="DAB1" s="2"/>
      <c r="DAC1" s="2"/>
      <c r="DAD1" s="2"/>
      <c r="DAE1" s="2"/>
      <c r="DAF1" s="2"/>
      <c r="DAG1" s="2"/>
      <c r="DAH1" s="2"/>
      <c r="DAI1" s="2"/>
      <c r="DAJ1" s="2"/>
      <c r="DAK1" s="2"/>
      <c r="DAL1" s="2"/>
      <c r="DAM1" s="2"/>
      <c r="DAN1" s="2"/>
      <c r="DAO1" s="2"/>
      <c r="DAP1" s="2"/>
      <c r="DAQ1" s="2"/>
      <c r="DAR1" s="2"/>
      <c r="DAS1" s="2"/>
      <c r="DAT1" s="2"/>
      <c r="DAU1" s="2"/>
      <c r="DAV1" s="2"/>
      <c r="DAW1" s="2"/>
      <c r="DAX1" s="2"/>
      <c r="DAY1" s="2"/>
      <c r="DAZ1" s="2"/>
      <c r="DBA1" s="2"/>
      <c r="DBB1" s="2"/>
      <c r="DBC1" s="2"/>
      <c r="DBD1" s="2"/>
      <c r="DBE1" s="2"/>
      <c r="DBF1" s="2"/>
      <c r="DBG1" s="2"/>
      <c r="DBH1" s="2"/>
      <c r="DBI1" s="2"/>
      <c r="DBJ1" s="2"/>
      <c r="DBK1" s="2"/>
      <c r="DBL1" s="2"/>
      <c r="DBM1" s="2"/>
      <c r="DBN1" s="2"/>
      <c r="DBO1" s="2"/>
      <c r="DBP1" s="2"/>
      <c r="DBQ1" s="2"/>
      <c r="DBR1" s="2"/>
      <c r="DBS1" s="2"/>
      <c r="DBT1" s="2"/>
      <c r="DBU1" s="2"/>
      <c r="DBV1" s="2"/>
      <c r="DBW1" s="2"/>
      <c r="DBX1" s="2"/>
      <c r="DBY1" s="2"/>
      <c r="DBZ1" s="2"/>
      <c r="DCA1" s="2"/>
      <c r="DCB1" s="2"/>
      <c r="DCC1" s="2"/>
      <c r="DCD1" s="2"/>
      <c r="DCE1" s="2"/>
      <c r="DCF1" s="2"/>
      <c r="DCG1" s="2"/>
      <c r="DCH1" s="2"/>
      <c r="DCI1" s="2"/>
      <c r="DCJ1" s="2"/>
      <c r="DCK1" s="2"/>
      <c r="DCL1" s="2"/>
      <c r="DCM1" s="2"/>
      <c r="DCN1" s="2"/>
      <c r="DCO1" s="2"/>
      <c r="DCP1" s="2"/>
      <c r="DCQ1" s="2"/>
      <c r="DCR1" s="2"/>
      <c r="DCS1" s="2"/>
      <c r="DCT1" s="2"/>
      <c r="DCU1" s="2"/>
      <c r="DCV1" s="2"/>
      <c r="DCW1" s="2"/>
      <c r="DCX1" s="2"/>
      <c r="DCY1" s="2"/>
      <c r="DCZ1" s="2"/>
      <c r="DDA1" s="2"/>
      <c r="DDB1" s="2"/>
      <c r="DDC1" s="2"/>
      <c r="DDD1" s="2"/>
      <c r="DDE1" s="2"/>
      <c r="DDF1" s="2"/>
      <c r="DDG1" s="2"/>
      <c r="DDH1" s="2"/>
      <c r="DDI1" s="2"/>
      <c r="DDJ1" s="2"/>
      <c r="DDK1" s="2"/>
      <c r="DDL1" s="2"/>
      <c r="DDM1" s="2"/>
      <c r="DDN1" s="2"/>
      <c r="DDO1" s="2"/>
      <c r="DDP1" s="2"/>
      <c r="DDQ1" s="2"/>
      <c r="DDR1" s="2"/>
      <c r="DDS1" s="2"/>
      <c r="DDT1" s="2"/>
      <c r="DDU1" s="2"/>
      <c r="DDV1" s="2"/>
      <c r="DDW1" s="2"/>
      <c r="DDX1" s="2"/>
      <c r="DDY1" s="2"/>
      <c r="DDZ1" s="2"/>
      <c r="DEA1" s="2"/>
      <c r="DEB1" s="2"/>
      <c r="DEC1" s="2"/>
      <c r="DED1" s="2"/>
      <c r="DEE1" s="2"/>
      <c r="DEF1" s="2"/>
      <c r="DEG1" s="2"/>
      <c r="DEH1" s="2"/>
      <c r="DEI1" s="2"/>
      <c r="DEJ1" s="2"/>
      <c r="DEK1" s="2"/>
      <c r="DEL1" s="2"/>
      <c r="DEM1" s="2"/>
      <c r="DEN1" s="2"/>
      <c r="DEO1" s="2"/>
      <c r="DEP1" s="2"/>
      <c r="DEQ1" s="2"/>
      <c r="DER1" s="2"/>
      <c r="DES1" s="2"/>
      <c r="DET1" s="2"/>
      <c r="DEU1" s="2"/>
      <c r="DEV1" s="2"/>
      <c r="DEW1" s="2"/>
      <c r="DEX1" s="2"/>
      <c r="DEY1" s="2"/>
      <c r="DEZ1" s="2"/>
      <c r="DFA1" s="2"/>
      <c r="DFB1" s="2"/>
      <c r="DFC1" s="2"/>
      <c r="DFD1" s="2"/>
      <c r="DFE1" s="2"/>
      <c r="DFF1" s="2"/>
      <c r="DFG1" s="2"/>
      <c r="DFH1" s="2"/>
      <c r="DFI1" s="2"/>
      <c r="DFJ1" s="2"/>
      <c r="DFK1" s="2"/>
      <c r="DFL1" s="2"/>
      <c r="DFM1" s="2"/>
      <c r="DFN1" s="2"/>
      <c r="DFO1" s="2"/>
      <c r="DFP1" s="2"/>
      <c r="DFQ1" s="2"/>
      <c r="DFR1" s="2"/>
      <c r="DFS1" s="2"/>
      <c r="DFT1" s="2"/>
      <c r="DFU1" s="2"/>
      <c r="DFV1" s="2"/>
      <c r="DFW1" s="2"/>
      <c r="DFX1" s="2"/>
      <c r="DFY1" s="2"/>
      <c r="DFZ1" s="2"/>
      <c r="DGA1" s="2"/>
      <c r="DGB1" s="2"/>
      <c r="DGC1" s="2"/>
      <c r="DGD1" s="2"/>
      <c r="DGE1" s="2"/>
      <c r="DGF1" s="2"/>
      <c r="DGG1" s="2"/>
      <c r="DGH1" s="2"/>
      <c r="DGI1" s="2"/>
      <c r="DGJ1" s="2"/>
      <c r="DGK1" s="2"/>
      <c r="DGL1" s="2"/>
      <c r="DGM1" s="2"/>
      <c r="DGN1" s="2"/>
      <c r="DGO1" s="2"/>
      <c r="DGP1" s="2"/>
      <c r="DGQ1" s="2"/>
      <c r="DGR1" s="2"/>
      <c r="DGS1" s="2"/>
      <c r="DGT1" s="2"/>
      <c r="DGU1" s="2"/>
      <c r="DGV1" s="2"/>
      <c r="DGW1" s="2"/>
      <c r="DGX1" s="2"/>
      <c r="DGY1" s="2"/>
      <c r="DGZ1" s="2"/>
      <c r="DHA1" s="2"/>
      <c r="DHB1" s="2"/>
      <c r="DHC1" s="2"/>
      <c r="DHD1" s="2"/>
      <c r="DHE1" s="2"/>
      <c r="DHF1" s="2"/>
      <c r="DHG1" s="2"/>
      <c r="DHH1" s="2"/>
      <c r="DHI1" s="2"/>
      <c r="DHJ1" s="2"/>
      <c r="DHK1" s="2"/>
      <c r="DHL1" s="2"/>
      <c r="DHM1" s="2"/>
      <c r="DHN1" s="2"/>
      <c r="DHO1" s="2"/>
      <c r="DHP1" s="2"/>
      <c r="DHQ1" s="2"/>
      <c r="DHR1" s="2"/>
      <c r="DHS1" s="2"/>
      <c r="DHT1" s="2"/>
      <c r="DHU1" s="2"/>
      <c r="DHV1" s="2"/>
      <c r="DHW1" s="2"/>
      <c r="DHX1" s="2"/>
      <c r="DHY1" s="2"/>
      <c r="DHZ1" s="2"/>
      <c r="DIA1" s="2"/>
      <c r="DIB1" s="2"/>
      <c r="DIC1" s="2"/>
      <c r="DID1" s="2"/>
      <c r="DIE1" s="2"/>
      <c r="DIF1" s="2"/>
      <c r="DIG1" s="2"/>
      <c r="DIH1" s="2"/>
      <c r="DII1" s="2"/>
      <c r="DIJ1" s="2"/>
      <c r="DIK1" s="2"/>
      <c r="DIL1" s="2"/>
      <c r="DIM1" s="2"/>
      <c r="DIN1" s="2"/>
      <c r="DIO1" s="2"/>
      <c r="DIP1" s="2"/>
      <c r="DIQ1" s="2"/>
      <c r="DIR1" s="2"/>
      <c r="DIS1" s="2"/>
      <c r="DIT1" s="2"/>
      <c r="DIU1" s="2"/>
      <c r="DIV1" s="2"/>
      <c r="DIW1" s="2"/>
      <c r="DIX1" s="2"/>
      <c r="DIY1" s="2"/>
      <c r="DIZ1" s="2"/>
      <c r="DJA1" s="2"/>
      <c r="DJB1" s="2"/>
      <c r="DJC1" s="2"/>
      <c r="DJD1" s="2"/>
      <c r="DJE1" s="2"/>
      <c r="DJF1" s="2"/>
      <c r="DJG1" s="2"/>
      <c r="DJH1" s="2"/>
      <c r="DJI1" s="2"/>
      <c r="DJJ1" s="2"/>
      <c r="DJK1" s="2"/>
      <c r="DJL1" s="2"/>
      <c r="DJM1" s="2"/>
      <c r="DJN1" s="2"/>
      <c r="DJO1" s="2"/>
      <c r="DJP1" s="2"/>
      <c r="DJQ1" s="2"/>
      <c r="DJR1" s="2"/>
      <c r="DJS1" s="2"/>
      <c r="DJT1" s="2"/>
      <c r="DJU1" s="2"/>
      <c r="DJV1" s="2"/>
      <c r="DJW1" s="2"/>
      <c r="DJX1" s="2"/>
      <c r="DJY1" s="2"/>
      <c r="DJZ1" s="2"/>
      <c r="DKA1" s="2"/>
      <c r="DKB1" s="2"/>
      <c r="DKC1" s="2"/>
      <c r="DKD1" s="2"/>
      <c r="DKE1" s="2"/>
      <c r="DKF1" s="2"/>
      <c r="DKG1" s="2"/>
      <c r="DKH1" s="2"/>
      <c r="DKI1" s="2"/>
      <c r="DKJ1" s="2"/>
      <c r="DKK1" s="2"/>
      <c r="DKL1" s="2"/>
      <c r="DKM1" s="2"/>
      <c r="DKN1" s="2"/>
      <c r="DKO1" s="2"/>
      <c r="DKP1" s="2"/>
      <c r="DKQ1" s="2"/>
      <c r="DKR1" s="2"/>
      <c r="DKS1" s="2"/>
      <c r="DKT1" s="2"/>
      <c r="DKU1" s="2"/>
      <c r="DKV1" s="2"/>
      <c r="DKW1" s="2"/>
      <c r="DKX1" s="2"/>
      <c r="DKY1" s="2"/>
      <c r="DKZ1" s="2"/>
      <c r="DLA1" s="2"/>
      <c r="DLB1" s="2"/>
      <c r="DLC1" s="2"/>
      <c r="DLD1" s="2"/>
      <c r="DLE1" s="2"/>
      <c r="DLF1" s="2"/>
      <c r="DLG1" s="2"/>
      <c r="DLH1" s="2"/>
      <c r="DLI1" s="2"/>
      <c r="DLJ1" s="2"/>
      <c r="DLK1" s="2"/>
      <c r="DLL1" s="2"/>
      <c r="DLM1" s="2"/>
      <c r="DLN1" s="2"/>
      <c r="DLO1" s="2"/>
      <c r="DLP1" s="2"/>
      <c r="DLQ1" s="2"/>
      <c r="DLR1" s="2"/>
      <c r="DLS1" s="2"/>
      <c r="DLT1" s="2"/>
      <c r="DLU1" s="2"/>
      <c r="DLV1" s="2"/>
      <c r="DLW1" s="2"/>
      <c r="DLX1" s="2"/>
      <c r="DLY1" s="2"/>
      <c r="DLZ1" s="2"/>
      <c r="DMA1" s="2"/>
      <c r="DMB1" s="2"/>
      <c r="DMC1" s="2"/>
      <c r="DMD1" s="2"/>
      <c r="DME1" s="2"/>
      <c r="DMF1" s="2"/>
      <c r="DMG1" s="2"/>
      <c r="DMH1" s="2"/>
      <c r="DMI1" s="2"/>
      <c r="DMJ1" s="2"/>
      <c r="DMK1" s="2"/>
      <c r="DML1" s="2"/>
      <c r="DMM1" s="2"/>
      <c r="DMN1" s="2"/>
      <c r="DMO1" s="2"/>
      <c r="DMP1" s="2"/>
      <c r="DMQ1" s="2"/>
      <c r="DMR1" s="2"/>
      <c r="DMS1" s="2"/>
      <c r="DMT1" s="2"/>
      <c r="DMU1" s="2"/>
      <c r="DMV1" s="2"/>
      <c r="DMW1" s="2"/>
      <c r="DMX1" s="2"/>
      <c r="DMY1" s="2"/>
      <c r="DMZ1" s="2"/>
      <c r="DNA1" s="2"/>
      <c r="DNB1" s="2"/>
      <c r="DNC1" s="2"/>
      <c r="DND1" s="2"/>
      <c r="DNE1" s="2"/>
      <c r="DNF1" s="2"/>
      <c r="DNG1" s="2"/>
      <c r="DNH1" s="2"/>
      <c r="DNI1" s="2"/>
      <c r="DNJ1" s="2"/>
      <c r="DNK1" s="2"/>
      <c r="DNL1" s="2"/>
      <c r="DNM1" s="2"/>
      <c r="DNN1" s="2"/>
      <c r="DNO1" s="2"/>
      <c r="DNP1" s="2"/>
      <c r="DNQ1" s="2"/>
      <c r="DNR1" s="2"/>
      <c r="DNS1" s="2"/>
      <c r="DNT1" s="2"/>
      <c r="DNU1" s="2"/>
      <c r="DNV1" s="2"/>
      <c r="DNW1" s="2"/>
      <c r="DNX1" s="2"/>
      <c r="DNY1" s="2"/>
      <c r="DNZ1" s="2"/>
      <c r="DOA1" s="2"/>
      <c r="DOB1" s="2"/>
      <c r="DOC1" s="2"/>
      <c r="DOD1" s="2"/>
      <c r="DOE1" s="2"/>
      <c r="DOF1" s="2"/>
      <c r="DOG1" s="2"/>
      <c r="DOH1" s="2"/>
      <c r="DOI1" s="2"/>
      <c r="DOJ1" s="2"/>
      <c r="DOK1" s="2"/>
      <c r="DOL1" s="2"/>
      <c r="DOM1" s="2"/>
      <c r="DON1" s="2"/>
      <c r="DOO1" s="2"/>
      <c r="DOP1" s="2"/>
      <c r="DOQ1" s="2"/>
      <c r="DOR1" s="2"/>
      <c r="DOS1" s="2"/>
      <c r="DOT1" s="2"/>
      <c r="DOU1" s="2"/>
      <c r="DOV1" s="2"/>
      <c r="DOW1" s="2"/>
      <c r="DOX1" s="2"/>
      <c r="DOY1" s="2"/>
      <c r="DOZ1" s="2"/>
      <c r="DPA1" s="2"/>
      <c r="DPB1" s="2"/>
      <c r="DPC1" s="2"/>
      <c r="DPD1" s="2"/>
      <c r="DPE1" s="2"/>
      <c r="DPF1" s="2"/>
      <c r="DPG1" s="2"/>
      <c r="DPH1" s="2"/>
      <c r="DPI1" s="2"/>
      <c r="DPJ1" s="2"/>
      <c r="DPK1" s="2"/>
      <c r="DPL1" s="2"/>
      <c r="DPM1" s="2"/>
      <c r="DPN1" s="2"/>
      <c r="DPO1" s="2"/>
      <c r="DPP1" s="2"/>
      <c r="DPQ1" s="2"/>
      <c r="DPR1" s="2"/>
      <c r="DPS1" s="2"/>
      <c r="DPT1" s="2"/>
      <c r="DPU1" s="2"/>
      <c r="DPV1" s="2"/>
      <c r="DPW1" s="2"/>
      <c r="DPX1" s="2"/>
      <c r="DPY1" s="2"/>
      <c r="DPZ1" s="2"/>
      <c r="DQA1" s="2"/>
      <c r="DQB1" s="2"/>
      <c r="DQC1" s="2"/>
      <c r="DQD1" s="2"/>
      <c r="DQE1" s="2"/>
      <c r="DQF1" s="2"/>
      <c r="DQG1" s="2"/>
      <c r="DQH1" s="2"/>
      <c r="DQI1" s="2"/>
      <c r="DQJ1" s="2"/>
      <c r="DQK1" s="2"/>
      <c r="DQL1" s="2"/>
      <c r="DQM1" s="2"/>
      <c r="DQN1" s="2"/>
      <c r="DQO1" s="2"/>
      <c r="DQP1" s="2"/>
      <c r="DQQ1" s="2"/>
      <c r="DQR1" s="2"/>
      <c r="DQS1" s="2"/>
      <c r="DQT1" s="2"/>
      <c r="DQU1" s="2"/>
      <c r="DQV1" s="2"/>
      <c r="DQW1" s="2"/>
      <c r="DQX1" s="2"/>
      <c r="DQY1" s="2"/>
      <c r="DQZ1" s="2"/>
      <c r="DRA1" s="2"/>
      <c r="DRB1" s="2"/>
      <c r="DRC1" s="2"/>
      <c r="DRD1" s="2"/>
      <c r="DRE1" s="2"/>
      <c r="DRF1" s="2"/>
      <c r="DRG1" s="2"/>
      <c r="DRH1" s="2"/>
      <c r="DRI1" s="2"/>
      <c r="DRJ1" s="2"/>
      <c r="DRK1" s="2"/>
      <c r="DRL1" s="2"/>
      <c r="DRM1" s="2"/>
      <c r="DRN1" s="2"/>
      <c r="DRO1" s="2"/>
      <c r="DRP1" s="2"/>
      <c r="DRQ1" s="2"/>
      <c r="DRR1" s="2"/>
      <c r="DRS1" s="2"/>
      <c r="DRT1" s="2"/>
      <c r="DRU1" s="2"/>
      <c r="DRV1" s="2"/>
      <c r="DRW1" s="2"/>
      <c r="DRX1" s="2"/>
      <c r="DRY1" s="2"/>
      <c r="DRZ1" s="2"/>
      <c r="DSA1" s="2"/>
      <c r="DSB1" s="2"/>
      <c r="DSC1" s="2"/>
      <c r="DSD1" s="2"/>
      <c r="DSE1" s="2"/>
      <c r="DSF1" s="2"/>
      <c r="DSG1" s="2"/>
      <c r="DSH1" s="2"/>
      <c r="DSI1" s="2"/>
      <c r="DSJ1" s="2"/>
      <c r="DSK1" s="2"/>
      <c r="DSL1" s="2"/>
      <c r="DSM1" s="2"/>
      <c r="DSN1" s="2"/>
      <c r="DSO1" s="2"/>
      <c r="DSP1" s="2"/>
      <c r="DSQ1" s="2"/>
      <c r="DSR1" s="2"/>
      <c r="DSS1" s="2"/>
      <c r="DST1" s="2"/>
      <c r="DSU1" s="2"/>
      <c r="DSV1" s="2"/>
      <c r="DSW1" s="2"/>
      <c r="DSX1" s="2"/>
      <c r="DSY1" s="2"/>
      <c r="DSZ1" s="2"/>
      <c r="DTA1" s="2"/>
      <c r="DTB1" s="2"/>
      <c r="DTC1" s="2"/>
      <c r="DTD1" s="2"/>
      <c r="DTE1" s="2"/>
      <c r="DTF1" s="2"/>
      <c r="DTG1" s="2"/>
      <c r="DTH1" s="2"/>
      <c r="DTI1" s="2"/>
      <c r="DTJ1" s="2"/>
      <c r="DTK1" s="2"/>
      <c r="DTL1" s="2"/>
      <c r="DTM1" s="2"/>
      <c r="DTN1" s="2"/>
      <c r="DTO1" s="2"/>
      <c r="DTP1" s="2"/>
      <c r="DTQ1" s="2"/>
      <c r="DTR1" s="2"/>
      <c r="DTS1" s="2"/>
      <c r="DTT1" s="2"/>
      <c r="DTU1" s="2"/>
      <c r="DTV1" s="2"/>
      <c r="DTW1" s="2"/>
      <c r="DTX1" s="2"/>
      <c r="DTY1" s="2"/>
      <c r="DTZ1" s="2"/>
      <c r="DUA1" s="2"/>
      <c r="DUB1" s="2"/>
      <c r="DUC1" s="2"/>
      <c r="DUD1" s="2"/>
      <c r="DUE1" s="2"/>
      <c r="DUF1" s="2"/>
      <c r="DUG1" s="2"/>
      <c r="DUH1" s="2"/>
      <c r="DUI1" s="2"/>
      <c r="DUJ1" s="2"/>
      <c r="DUK1" s="2"/>
      <c r="DUL1" s="2"/>
      <c r="DUM1" s="2"/>
      <c r="DUN1" s="2"/>
      <c r="DUO1" s="2"/>
      <c r="DUP1" s="2"/>
      <c r="DUQ1" s="2"/>
      <c r="DUR1" s="2"/>
      <c r="DUS1" s="2"/>
      <c r="DUT1" s="2"/>
      <c r="DUU1" s="2"/>
      <c r="DUV1" s="2"/>
      <c r="DUW1" s="2"/>
      <c r="DUX1" s="2"/>
      <c r="DUY1" s="2"/>
      <c r="DUZ1" s="2"/>
      <c r="DVA1" s="2"/>
      <c r="DVB1" s="2"/>
      <c r="DVC1" s="2"/>
      <c r="DVD1" s="2"/>
      <c r="DVE1" s="2"/>
      <c r="DVF1" s="2"/>
      <c r="DVG1" s="2"/>
      <c r="DVH1" s="2"/>
      <c r="DVI1" s="2"/>
      <c r="DVJ1" s="2"/>
      <c r="DVK1" s="2"/>
      <c r="DVL1" s="2"/>
      <c r="DVM1" s="2"/>
      <c r="DVN1" s="2"/>
      <c r="DVO1" s="2"/>
      <c r="DVP1" s="2"/>
      <c r="DVQ1" s="2"/>
      <c r="DVR1" s="2"/>
      <c r="DVS1" s="2"/>
      <c r="DVT1" s="2"/>
      <c r="DVU1" s="2"/>
      <c r="DVV1" s="2"/>
      <c r="DVW1" s="2"/>
      <c r="DVX1" s="2"/>
      <c r="DVY1" s="2"/>
      <c r="DVZ1" s="2"/>
      <c r="DWA1" s="2"/>
      <c r="DWB1" s="2"/>
      <c r="DWC1" s="2"/>
      <c r="DWD1" s="2"/>
      <c r="DWE1" s="2"/>
      <c r="DWF1" s="2"/>
      <c r="DWG1" s="2"/>
      <c r="DWH1" s="2"/>
      <c r="DWI1" s="2"/>
      <c r="DWJ1" s="2"/>
      <c r="DWK1" s="2"/>
      <c r="DWL1" s="2"/>
      <c r="DWM1" s="2"/>
      <c r="DWN1" s="2"/>
      <c r="DWO1" s="2"/>
      <c r="DWP1" s="2"/>
      <c r="DWQ1" s="2"/>
      <c r="DWR1" s="2"/>
      <c r="DWS1" s="2"/>
      <c r="DWT1" s="2"/>
      <c r="DWU1" s="2"/>
      <c r="DWV1" s="2"/>
      <c r="DWW1" s="2"/>
      <c r="DWX1" s="2"/>
      <c r="DWY1" s="2"/>
      <c r="DWZ1" s="2"/>
      <c r="DXA1" s="2"/>
      <c r="DXB1" s="2"/>
      <c r="DXC1" s="2"/>
      <c r="DXD1" s="2"/>
      <c r="DXE1" s="2"/>
      <c r="DXF1" s="2"/>
      <c r="DXG1" s="2"/>
      <c r="DXH1" s="2"/>
      <c r="DXI1" s="2"/>
      <c r="DXJ1" s="2"/>
      <c r="DXK1" s="2"/>
      <c r="DXL1" s="2"/>
      <c r="DXM1" s="2"/>
      <c r="DXN1" s="2"/>
      <c r="DXO1" s="2"/>
      <c r="DXP1" s="2"/>
      <c r="DXQ1" s="2"/>
      <c r="DXR1" s="2"/>
      <c r="DXS1" s="2"/>
      <c r="DXT1" s="2"/>
      <c r="DXU1" s="2"/>
      <c r="DXV1" s="2"/>
      <c r="DXW1" s="2"/>
      <c r="DXX1" s="2"/>
      <c r="DXY1" s="2"/>
      <c r="DXZ1" s="2"/>
      <c r="DYA1" s="2"/>
      <c r="DYB1" s="2"/>
      <c r="DYC1" s="2"/>
      <c r="DYD1" s="2"/>
      <c r="DYE1" s="2"/>
      <c r="DYF1" s="2"/>
      <c r="DYG1" s="2"/>
      <c r="DYH1" s="2"/>
      <c r="DYI1" s="2"/>
      <c r="DYJ1" s="2"/>
      <c r="DYK1" s="2"/>
      <c r="DYL1" s="2"/>
      <c r="DYM1" s="2"/>
      <c r="DYN1" s="2"/>
      <c r="DYO1" s="2"/>
      <c r="DYP1" s="2"/>
      <c r="DYQ1" s="2"/>
      <c r="DYR1" s="2"/>
      <c r="DYS1" s="2"/>
      <c r="DYT1" s="2"/>
      <c r="DYU1" s="2"/>
      <c r="DYV1" s="2"/>
      <c r="DYW1" s="2"/>
      <c r="DYX1" s="2"/>
      <c r="DYY1" s="2"/>
      <c r="DYZ1" s="2"/>
      <c r="DZA1" s="2"/>
      <c r="DZB1" s="2"/>
      <c r="DZC1" s="2"/>
      <c r="DZD1" s="2"/>
      <c r="DZE1" s="2"/>
      <c r="DZF1" s="2"/>
      <c r="DZG1" s="2"/>
      <c r="DZH1" s="2"/>
      <c r="DZI1" s="2"/>
      <c r="DZJ1" s="2"/>
      <c r="DZK1" s="2"/>
      <c r="DZL1" s="2"/>
      <c r="DZM1" s="2"/>
      <c r="DZN1" s="2"/>
      <c r="DZO1" s="2"/>
      <c r="DZP1" s="2"/>
      <c r="DZQ1" s="2"/>
      <c r="DZR1" s="2"/>
      <c r="DZS1" s="2"/>
      <c r="DZT1" s="2"/>
      <c r="DZU1" s="2"/>
      <c r="DZV1" s="2"/>
      <c r="DZW1" s="2"/>
      <c r="DZX1" s="2"/>
      <c r="DZY1" s="2"/>
      <c r="DZZ1" s="2"/>
      <c r="EAA1" s="2"/>
      <c r="EAB1" s="2"/>
      <c r="EAC1" s="2"/>
      <c r="EAD1" s="2"/>
      <c r="EAE1" s="2"/>
      <c r="EAF1" s="2"/>
      <c r="EAG1" s="2"/>
      <c r="EAH1" s="2"/>
      <c r="EAI1" s="2"/>
      <c r="EAJ1" s="2"/>
      <c r="EAK1" s="2"/>
      <c r="EAL1" s="2"/>
      <c r="EAM1" s="2"/>
      <c r="EAN1" s="2"/>
      <c r="EAO1" s="2"/>
      <c r="EAP1" s="2"/>
      <c r="EAQ1" s="2"/>
      <c r="EAR1" s="2"/>
      <c r="EAS1" s="2"/>
      <c r="EAT1" s="2"/>
      <c r="EAU1" s="2"/>
      <c r="EAV1" s="2"/>
      <c r="EAW1" s="2"/>
      <c r="EAX1" s="2"/>
      <c r="EAY1" s="2"/>
      <c r="EAZ1" s="2"/>
      <c r="EBA1" s="2"/>
      <c r="EBB1" s="2"/>
      <c r="EBC1" s="2"/>
      <c r="EBD1" s="2"/>
      <c r="EBE1" s="2"/>
      <c r="EBF1" s="2"/>
      <c r="EBG1" s="2"/>
      <c r="EBH1" s="2"/>
      <c r="EBI1" s="2"/>
      <c r="EBJ1" s="2"/>
      <c r="EBK1" s="2"/>
      <c r="EBL1" s="2"/>
      <c r="EBM1" s="2"/>
      <c r="EBN1" s="2"/>
      <c r="EBO1" s="2"/>
      <c r="EBP1" s="2"/>
      <c r="EBQ1" s="2"/>
      <c r="EBR1" s="2"/>
      <c r="EBS1" s="2"/>
      <c r="EBT1" s="2"/>
      <c r="EBU1" s="2"/>
      <c r="EBV1" s="2"/>
      <c r="EBW1" s="2"/>
      <c r="EBX1" s="2"/>
      <c r="EBY1" s="2"/>
      <c r="EBZ1" s="2"/>
      <c r="ECA1" s="2"/>
      <c r="ECB1" s="2"/>
      <c r="ECC1" s="2"/>
      <c r="ECD1" s="2"/>
      <c r="ECE1" s="2"/>
      <c r="ECF1" s="2"/>
      <c r="ECG1" s="2"/>
      <c r="ECH1" s="2"/>
      <c r="ECI1" s="2"/>
      <c r="ECJ1" s="2"/>
      <c r="ECK1" s="2"/>
      <c r="ECL1" s="2"/>
      <c r="ECM1" s="2"/>
      <c r="ECN1" s="2"/>
      <c r="ECO1" s="2"/>
      <c r="ECP1" s="2"/>
      <c r="ECQ1" s="2"/>
      <c r="ECR1" s="2"/>
      <c r="ECS1" s="2"/>
      <c r="ECT1" s="2"/>
      <c r="ECU1" s="2"/>
      <c r="ECV1" s="2"/>
      <c r="ECW1" s="2"/>
      <c r="ECX1" s="2"/>
      <c r="ECY1" s="2"/>
      <c r="ECZ1" s="2"/>
      <c r="EDA1" s="2"/>
      <c r="EDB1" s="2"/>
      <c r="EDC1" s="2"/>
      <c r="EDD1" s="2"/>
      <c r="EDE1" s="2"/>
      <c r="EDF1" s="2"/>
      <c r="EDG1" s="2"/>
      <c r="EDH1" s="2"/>
      <c r="EDI1" s="2"/>
      <c r="EDJ1" s="2"/>
      <c r="EDK1" s="2"/>
      <c r="EDL1" s="2"/>
      <c r="EDM1" s="2"/>
      <c r="EDN1" s="2"/>
      <c r="EDO1" s="2"/>
      <c r="EDP1" s="2"/>
      <c r="EDQ1" s="2"/>
      <c r="EDR1" s="2"/>
      <c r="EDS1" s="2"/>
      <c r="EDT1" s="2"/>
      <c r="EDU1" s="2"/>
      <c r="EDV1" s="2"/>
      <c r="EDW1" s="2"/>
      <c r="EDX1" s="2"/>
      <c r="EDY1" s="2"/>
      <c r="EDZ1" s="2"/>
      <c r="EEA1" s="2"/>
      <c r="EEB1" s="2"/>
      <c r="EEC1" s="2"/>
      <c r="EED1" s="2"/>
      <c r="EEE1" s="2"/>
      <c r="EEF1" s="2"/>
      <c r="EEG1" s="2"/>
      <c r="EEH1" s="2"/>
      <c r="EEI1" s="2"/>
      <c r="EEJ1" s="2"/>
      <c r="EEK1" s="2"/>
      <c r="EEL1" s="2"/>
      <c r="EEM1" s="2"/>
      <c r="EEN1" s="2"/>
      <c r="EEO1" s="2"/>
      <c r="EEP1" s="2"/>
      <c r="EEQ1" s="2"/>
      <c r="EER1" s="2"/>
      <c r="EES1" s="2"/>
      <c r="EET1" s="2"/>
      <c r="EEU1" s="2"/>
      <c r="EEV1" s="2"/>
      <c r="EEW1" s="2"/>
      <c r="EEX1" s="2"/>
      <c r="EEY1" s="2"/>
      <c r="EEZ1" s="2"/>
      <c r="EFA1" s="2"/>
      <c r="EFB1" s="2"/>
      <c r="EFC1" s="2"/>
      <c r="EFD1" s="2"/>
      <c r="EFE1" s="2"/>
      <c r="EFF1" s="2"/>
      <c r="EFG1" s="2"/>
      <c r="EFH1" s="2"/>
      <c r="EFI1" s="2"/>
      <c r="EFJ1" s="2"/>
      <c r="EFK1" s="2"/>
      <c r="EFL1" s="2"/>
      <c r="EFM1" s="2"/>
      <c r="EFN1" s="2"/>
      <c r="EFO1" s="2"/>
      <c r="EFP1" s="2"/>
      <c r="EFQ1" s="2"/>
      <c r="EFR1" s="2"/>
      <c r="EFS1" s="2"/>
      <c r="EFT1" s="2"/>
      <c r="EFU1" s="2"/>
      <c r="EFV1" s="2"/>
      <c r="EFW1" s="2"/>
      <c r="EFX1" s="2"/>
      <c r="EFY1" s="2"/>
      <c r="EFZ1" s="2"/>
      <c r="EGA1" s="2"/>
      <c r="EGB1" s="2"/>
      <c r="EGC1" s="2"/>
      <c r="EGD1" s="2"/>
      <c r="EGE1" s="2"/>
      <c r="EGF1" s="2"/>
      <c r="EGG1" s="2"/>
      <c r="EGH1" s="2"/>
      <c r="EGI1" s="2"/>
      <c r="EGJ1" s="2"/>
      <c r="EGK1" s="2"/>
      <c r="EGL1" s="2"/>
      <c r="EGM1" s="2"/>
      <c r="EGN1" s="2"/>
      <c r="EGO1" s="2"/>
      <c r="EGP1" s="2"/>
      <c r="EGQ1" s="2"/>
      <c r="EGR1" s="2"/>
      <c r="EGS1" s="2"/>
      <c r="EGT1" s="2"/>
      <c r="EGU1" s="2"/>
      <c r="EGV1" s="2"/>
      <c r="EGW1" s="2"/>
      <c r="EGX1" s="2"/>
      <c r="EGY1" s="2"/>
      <c r="EGZ1" s="2"/>
      <c r="EHA1" s="2"/>
      <c r="EHB1" s="2"/>
      <c r="EHC1" s="2"/>
      <c r="EHD1" s="2"/>
      <c r="EHE1" s="2"/>
      <c r="EHF1" s="2"/>
      <c r="EHG1" s="2"/>
      <c r="EHH1" s="2"/>
      <c r="EHI1" s="2"/>
      <c r="EHJ1" s="2"/>
      <c r="EHK1" s="2"/>
      <c r="EHL1" s="2"/>
      <c r="EHM1" s="2"/>
      <c r="EHN1" s="2"/>
      <c r="EHO1" s="2"/>
      <c r="EHP1" s="2"/>
      <c r="EHQ1" s="2"/>
      <c r="EHR1" s="2"/>
      <c r="EHS1" s="2"/>
      <c r="EHT1" s="2"/>
      <c r="EHU1" s="2"/>
      <c r="EHV1" s="2"/>
      <c r="EHW1" s="2"/>
      <c r="EHX1" s="2"/>
      <c r="EHY1" s="2"/>
      <c r="EHZ1" s="2"/>
      <c r="EIA1" s="2"/>
      <c r="EIB1" s="2"/>
      <c r="EIC1" s="2"/>
      <c r="EID1" s="2"/>
      <c r="EIE1" s="2"/>
      <c r="EIF1" s="2"/>
      <c r="EIG1" s="2"/>
      <c r="EIH1" s="2"/>
      <c r="EII1" s="2"/>
      <c r="EIJ1" s="2"/>
      <c r="EIK1" s="2"/>
      <c r="EIL1" s="2"/>
      <c r="EIM1" s="2"/>
      <c r="EIN1" s="2"/>
      <c r="EIO1" s="2"/>
      <c r="EIP1" s="2"/>
      <c r="EIQ1" s="2"/>
      <c r="EIR1" s="2"/>
      <c r="EIS1" s="2"/>
      <c r="EIT1" s="2"/>
      <c r="EIU1" s="2"/>
      <c r="EIV1" s="2"/>
      <c r="EIW1" s="2"/>
      <c r="EIX1" s="2"/>
      <c r="EIY1" s="2"/>
      <c r="EIZ1" s="2"/>
      <c r="EJA1" s="2"/>
      <c r="EJB1" s="2"/>
      <c r="EJC1" s="2"/>
      <c r="EJD1" s="2"/>
      <c r="EJE1" s="2"/>
      <c r="EJF1" s="2"/>
      <c r="EJG1" s="2"/>
      <c r="EJH1" s="2"/>
      <c r="EJI1" s="2"/>
      <c r="EJJ1" s="2"/>
      <c r="EJK1" s="2"/>
      <c r="EJL1" s="2"/>
      <c r="EJM1" s="2"/>
      <c r="EJN1" s="2"/>
      <c r="EJO1" s="2"/>
      <c r="EJP1" s="2"/>
      <c r="EJQ1" s="2"/>
      <c r="EJR1" s="2"/>
      <c r="EJS1" s="2"/>
      <c r="EJT1" s="2"/>
      <c r="EJU1" s="2"/>
      <c r="EJV1" s="2"/>
      <c r="EJW1" s="2"/>
      <c r="EJX1" s="2"/>
      <c r="EJY1" s="2"/>
      <c r="EJZ1" s="2"/>
      <c r="EKA1" s="2"/>
      <c r="EKB1" s="2"/>
      <c r="EKC1" s="2"/>
      <c r="EKD1" s="2"/>
      <c r="EKE1" s="2"/>
      <c r="EKF1" s="2"/>
      <c r="EKG1" s="2"/>
      <c r="EKH1" s="2"/>
      <c r="EKI1" s="2"/>
      <c r="EKJ1" s="2"/>
      <c r="EKK1" s="2"/>
      <c r="EKL1" s="2"/>
      <c r="EKM1" s="2"/>
      <c r="EKN1" s="2"/>
      <c r="EKO1" s="2"/>
      <c r="EKP1" s="2"/>
      <c r="EKQ1" s="2"/>
      <c r="EKR1" s="2"/>
      <c r="EKS1" s="2"/>
      <c r="EKT1" s="2"/>
      <c r="EKU1" s="2"/>
      <c r="EKV1" s="2"/>
      <c r="EKW1" s="2"/>
      <c r="EKX1" s="2"/>
      <c r="EKY1" s="2"/>
      <c r="EKZ1" s="2"/>
      <c r="ELA1" s="2"/>
      <c r="ELB1" s="2"/>
      <c r="ELC1" s="2"/>
      <c r="ELD1" s="2"/>
      <c r="ELE1" s="2"/>
      <c r="ELF1" s="2"/>
      <c r="ELG1" s="2"/>
      <c r="ELH1" s="2"/>
      <c r="ELI1" s="2"/>
      <c r="ELJ1" s="2"/>
      <c r="ELK1" s="2"/>
      <c r="ELL1" s="2"/>
      <c r="ELM1" s="2"/>
      <c r="ELN1" s="2"/>
      <c r="ELO1" s="2"/>
      <c r="ELP1" s="2"/>
      <c r="ELQ1" s="2"/>
      <c r="ELR1" s="2"/>
      <c r="ELS1" s="2"/>
      <c r="ELT1" s="2"/>
      <c r="ELU1" s="2"/>
      <c r="ELV1" s="2"/>
      <c r="ELW1" s="2"/>
      <c r="ELX1" s="2"/>
      <c r="ELY1" s="2"/>
      <c r="ELZ1" s="2"/>
      <c r="EMA1" s="2"/>
      <c r="EMB1" s="2"/>
      <c r="EMC1" s="2"/>
      <c r="EMD1" s="2"/>
      <c r="EME1" s="2"/>
      <c r="EMF1" s="2"/>
      <c r="EMG1" s="2"/>
      <c r="EMH1" s="2"/>
      <c r="EMI1" s="2"/>
      <c r="EMJ1" s="2"/>
      <c r="EMK1" s="2"/>
      <c r="EML1" s="2"/>
      <c r="EMM1" s="2"/>
      <c r="EMN1" s="2"/>
      <c r="EMO1" s="2"/>
      <c r="EMP1" s="2"/>
      <c r="EMQ1" s="2"/>
      <c r="EMR1" s="2"/>
      <c r="EMS1" s="2"/>
      <c r="EMT1" s="2"/>
      <c r="EMU1" s="2"/>
      <c r="EMV1" s="2"/>
      <c r="EMW1" s="2"/>
      <c r="EMX1" s="2"/>
      <c r="EMY1" s="2"/>
      <c r="EMZ1" s="2"/>
      <c r="ENA1" s="2"/>
      <c r="ENB1" s="2"/>
      <c r="ENC1" s="2"/>
      <c r="END1" s="2"/>
      <c r="ENE1" s="2"/>
      <c r="ENF1" s="2"/>
      <c r="ENG1" s="2"/>
      <c r="ENH1" s="2"/>
      <c r="ENI1" s="2"/>
      <c r="ENJ1" s="2"/>
      <c r="ENK1" s="2"/>
      <c r="ENL1" s="2"/>
      <c r="ENM1" s="2"/>
      <c r="ENN1" s="2"/>
      <c r="ENO1" s="2"/>
      <c r="ENP1" s="2"/>
      <c r="ENQ1" s="2"/>
      <c r="ENR1" s="2"/>
      <c r="ENS1" s="2"/>
      <c r="ENT1" s="2"/>
      <c r="ENU1" s="2"/>
      <c r="ENV1" s="2"/>
      <c r="ENW1" s="2"/>
      <c r="ENX1" s="2"/>
      <c r="ENY1" s="2"/>
      <c r="ENZ1" s="2"/>
      <c r="EOA1" s="2"/>
      <c r="EOB1" s="2"/>
      <c r="EOC1" s="2"/>
      <c r="EOD1" s="2"/>
      <c r="EOE1" s="2"/>
      <c r="EOF1" s="2"/>
      <c r="EOG1" s="2"/>
      <c r="EOH1" s="2"/>
      <c r="EOI1" s="2"/>
      <c r="EOJ1" s="2"/>
      <c r="EOK1" s="2"/>
      <c r="EOL1" s="2"/>
      <c r="EOM1" s="2"/>
      <c r="EON1" s="2"/>
      <c r="EOO1" s="2"/>
      <c r="EOP1" s="2"/>
      <c r="EOQ1" s="2"/>
      <c r="EOR1" s="2"/>
      <c r="EOS1" s="2"/>
      <c r="EOT1" s="2"/>
      <c r="EOU1" s="2"/>
      <c r="EOV1" s="2"/>
      <c r="EOW1" s="2"/>
      <c r="EOX1" s="2"/>
      <c r="EOY1" s="2"/>
      <c r="EOZ1" s="2"/>
      <c r="EPA1" s="2"/>
      <c r="EPB1" s="2"/>
      <c r="EPC1" s="2"/>
      <c r="EPD1" s="2"/>
      <c r="EPE1" s="2"/>
      <c r="EPF1" s="2"/>
      <c r="EPG1" s="2"/>
      <c r="EPH1" s="2"/>
      <c r="EPI1" s="2"/>
      <c r="EPJ1" s="2"/>
      <c r="EPK1" s="2"/>
      <c r="EPL1" s="2"/>
      <c r="EPM1" s="2"/>
      <c r="EPN1" s="2"/>
      <c r="EPO1" s="2"/>
      <c r="EPP1" s="2"/>
      <c r="EPQ1" s="2"/>
      <c r="EPR1" s="2"/>
      <c r="EPS1" s="2"/>
      <c r="EPT1" s="2"/>
      <c r="EPU1" s="2"/>
      <c r="EPV1" s="2"/>
      <c r="EPW1" s="2"/>
      <c r="EPX1" s="2"/>
      <c r="EPY1" s="2"/>
      <c r="EPZ1" s="2"/>
      <c r="EQA1" s="2"/>
      <c r="EQB1" s="2"/>
      <c r="EQC1" s="2"/>
      <c r="EQD1" s="2"/>
      <c r="EQE1" s="2"/>
      <c r="EQF1" s="2"/>
      <c r="EQG1" s="2"/>
      <c r="EQH1" s="2"/>
      <c r="EQI1" s="2"/>
      <c r="EQJ1" s="2"/>
      <c r="EQK1" s="2"/>
      <c r="EQL1" s="2"/>
      <c r="EQM1" s="2"/>
      <c r="EQN1" s="2"/>
      <c r="EQO1" s="2"/>
      <c r="EQP1" s="2"/>
      <c r="EQQ1" s="2"/>
      <c r="EQR1" s="2"/>
      <c r="EQS1" s="2"/>
      <c r="EQT1" s="2"/>
      <c r="EQU1" s="2"/>
      <c r="EQV1" s="2"/>
      <c r="EQW1" s="2"/>
      <c r="EQX1" s="2"/>
      <c r="EQY1" s="2"/>
      <c r="EQZ1" s="2"/>
      <c r="ERA1" s="2"/>
      <c r="ERB1" s="2"/>
      <c r="ERC1" s="2"/>
      <c r="ERD1" s="2"/>
      <c r="ERE1" s="2"/>
      <c r="ERF1" s="2"/>
      <c r="ERG1" s="2"/>
      <c r="ERH1" s="2"/>
      <c r="ERI1" s="2"/>
      <c r="ERJ1" s="2"/>
      <c r="ERK1" s="2"/>
      <c r="ERL1" s="2"/>
      <c r="ERM1" s="2"/>
      <c r="ERN1" s="2"/>
      <c r="ERO1" s="2"/>
      <c r="ERP1" s="2"/>
      <c r="ERQ1" s="2"/>
      <c r="ERR1" s="2"/>
      <c r="ERS1" s="2"/>
      <c r="ERT1" s="2"/>
      <c r="ERU1" s="2"/>
      <c r="ERV1" s="2"/>
      <c r="ERW1" s="2"/>
      <c r="ERX1" s="2"/>
      <c r="ERY1" s="2"/>
      <c r="ERZ1" s="2"/>
      <c r="ESA1" s="2"/>
      <c r="ESB1" s="2"/>
      <c r="ESC1" s="2"/>
      <c r="ESD1" s="2"/>
      <c r="ESE1" s="2"/>
      <c r="ESF1" s="2"/>
      <c r="ESG1" s="2"/>
      <c r="ESH1" s="2"/>
      <c r="ESI1" s="2"/>
      <c r="ESJ1" s="2"/>
      <c r="ESK1" s="2"/>
      <c r="ESL1" s="2"/>
      <c r="ESM1" s="2"/>
      <c r="ESN1" s="2"/>
      <c r="ESO1" s="2"/>
      <c r="ESP1" s="2"/>
      <c r="ESQ1" s="2"/>
      <c r="ESR1" s="2"/>
      <c r="ESS1" s="2"/>
      <c r="EST1" s="2"/>
      <c r="ESU1" s="2"/>
      <c r="ESV1" s="2"/>
      <c r="ESW1" s="2"/>
      <c r="ESX1" s="2"/>
      <c r="ESY1" s="2"/>
      <c r="ESZ1" s="2"/>
      <c r="ETA1" s="2"/>
      <c r="ETB1" s="2"/>
      <c r="ETC1" s="2"/>
      <c r="ETD1" s="2"/>
      <c r="ETE1" s="2"/>
      <c r="ETF1" s="2"/>
      <c r="ETG1" s="2"/>
      <c r="ETH1" s="2"/>
      <c r="ETI1" s="2"/>
      <c r="ETJ1" s="2"/>
      <c r="ETK1" s="2"/>
      <c r="ETL1" s="2"/>
      <c r="ETM1" s="2"/>
      <c r="ETN1" s="2"/>
      <c r="ETO1" s="2"/>
      <c r="ETP1" s="2"/>
      <c r="ETQ1" s="2"/>
      <c r="ETR1" s="2"/>
      <c r="ETS1" s="2"/>
      <c r="ETT1" s="2"/>
      <c r="ETU1" s="2"/>
      <c r="ETV1" s="2"/>
      <c r="ETW1" s="2"/>
      <c r="ETX1" s="2"/>
      <c r="ETY1" s="2"/>
      <c r="ETZ1" s="2"/>
      <c r="EUA1" s="2"/>
      <c r="EUB1" s="2"/>
      <c r="EUC1" s="2"/>
      <c r="EUD1" s="2"/>
      <c r="EUE1" s="2"/>
      <c r="EUF1" s="2"/>
      <c r="EUG1" s="2"/>
      <c r="EUH1" s="2"/>
      <c r="EUI1" s="2"/>
      <c r="EUJ1" s="2"/>
      <c r="EUK1" s="2"/>
      <c r="EUL1" s="2"/>
      <c r="EUM1" s="2"/>
      <c r="EUN1" s="2"/>
      <c r="EUO1" s="2"/>
      <c r="EUP1" s="2"/>
      <c r="EUQ1" s="2"/>
      <c r="EUR1" s="2"/>
      <c r="EUS1" s="2"/>
      <c r="EUT1" s="2"/>
      <c r="EUU1" s="2"/>
      <c r="EUV1" s="2"/>
      <c r="EUW1" s="2"/>
      <c r="EUX1" s="2"/>
      <c r="EUY1" s="2"/>
      <c r="EUZ1" s="2"/>
      <c r="EVA1" s="2"/>
      <c r="EVB1" s="2"/>
      <c r="EVC1" s="2"/>
      <c r="EVD1" s="2"/>
      <c r="EVE1" s="2"/>
      <c r="EVF1" s="2"/>
      <c r="EVG1" s="2"/>
      <c r="EVH1" s="2"/>
      <c r="EVI1" s="2"/>
      <c r="EVJ1" s="2"/>
      <c r="EVK1" s="2"/>
      <c r="EVL1" s="2"/>
      <c r="EVM1" s="2"/>
      <c r="EVN1" s="2"/>
      <c r="EVO1" s="2"/>
      <c r="EVP1" s="2"/>
      <c r="EVQ1" s="2"/>
      <c r="EVR1" s="2"/>
      <c r="EVS1" s="2"/>
      <c r="EVT1" s="2"/>
      <c r="EVU1" s="2"/>
      <c r="EVV1" s="2"/>
      <c r="EVW1" s="2"/>
      <c r="EVX1" s="2"/>
      <c r="EVY1" s="2"/>
      <c r="EVZ1" s="2"/>
      <c r="EWA1" s="2"/>
      <c r="EWB1" s="2"/>
      <c r="EWC1" s="2"/>
      <c r="EWD1" s="2"/>
      <c r="EWE1" s="2"/>
      <c r="EWF1" s="2"/>
      <c r="EWG1" s="2"/>
      <c r="EWH1" s="2"/>
      <c r="EWI1" s="2"/>
      <c r="EWJ1" s="2"/>
      <c r="EWK1" s="2"/>
      <c r="EWL1" s="2"/>
      <c r="EWM1" s="2"/>
      <c r="EWN1" s="2"/>
      <c r="EWO1" s="2"/>
      <c r="EWP1" s="2"/>
      <c r="EWQ1" s="2"/>
      <c r="EWR1" s="2"/>
      <c r="EWS1" s="2"/>
      <c r="EWT1" s="2"/>
      <c r="EWU1" s="2"/>
      <c r="EWV1" s="2"/>
      <c r="EWW1" s="2"/>
      <c r="EWX1" s="2"/>
      <c r="EWY1" s="2"/>
      <c r="EWZ1" s="2"/>
      <c r="EXA1" s="2"/>
      <c r="EXB1" s="2"/>
      <c r="EXC1" s="2"/>
      <c r="EXD1" s="2"/>
      <c r="EXE1" s="2"/>
      <c r="EXF1" s="2"/>
      <c r="EXG1" s="2"/>
      <c r="EXH1" s="2"/>
      <c r="EXI1" s="2"/>
      <c r="EXJ1" s="2"/>
      <c r="EXK1" s="2"/>
      <c r="EXL1" s="2"/>
      <c r="EXM1" s="2"/>
      <c r="EXN1" s="2"/>
      <c r="EXO1" s="2"/>
      <c r="EXP1" s="2"/>
      <c r="EXQ1" s="2"/>
      <c r="EXR1" s="2"/>
      <c r="EXS1" s="2"/>
      <c r="EXT1" s="2"/>
      <c r="EXU1" s="2"/>
      <c r="EXV1" s="2"/>
      <c r="EXW1" s="2"/>
      <c r="EXX1" s="2"/>
      <c r="EXY1" s="2"/>
      <c r="EXZ1" s="2"/>
      <c r="EYA1" s="2"/>
      <c r="EYB1" s="2"/>
      <c r="EYC1" s="2"/>
      <c r="EYD1" s="2"/>
      <c r="EYE1" s="2"/>
      <c r="EYF1" s="2"/>
      <c r="EYG1" s="2"/>
      <c r="EYH1" s="2"/>
      <c r="EYI1" s="2"/>
      <c r="EYJ1" s="2"/>
      <c r="EYK1" s="2"/>
      <c r="EYL1" s="2"/>
      <c r="EYM1" s="2"/>
      <c r="EYN1" s="2"/>
      <c r="EYO1" s="2"/>
      <c r="EYP1" s="2"/>
      <c r="EYQ1" s="2"/>
      <c r="EYR1" s="2"/>
      <c r="EYS1" s="2"/>
      <c r="EYT1" s="2"/>
      <c r="EYU1" s="2"/>
      <c r="EYV1" s="2"/>
      <c r="EYW1" s="2"/>
      <c r="EYX1" s="2"/>
      <c r="EYY1" s="2"/>
      <c r="EYZ1" s="2"/>
      <c r="EZA1" s="2"/>
      <c r="EZB1" s="2"/>
      <c r="EZC1" s="2"/>
      <c r="EZD1" s="2"/>
      <c r="EZE1" s="2"/>
      <c r="EZF1" s="2"/>
      <c r="EZG1" s="2"/>
      <c r="EZH1" s="2"/>
      <c r="EZI1" s="2"/>
      <c r="EZJ1" s="2"/>
      <c r="EZK1" s="2"/>
      <c r="EZL1" s="2"/>
      <c r="EZM1" s="2"/>
      <c r="EZN1" s="2"/>
      <c r="EZO1" s="2"/>
      <c r="EZP1" s="2"/>
      <c r="EZQ1" s="2"/>
      <c r="EZR1" s="2"/>
      <c r="EZS1" s="2"/>
      <c r="EZT1" s="2"/>
      <c r="EZU1" s="2"/>
      <c r="EZV1" s="2"/>
      <c r="EZW1" s="2"/>
      <c r="EZX1" s="2"/>
      <c r="EZY1" s="2"/>
      <c r="EZZ1" s="2"/>
      <c r="FAA1" s="2"/>
      <c r="FAB1" s="2"/>
      <c r="FAC1" s="2"/>
      <c r="FAD1" s="2"/>
      <c r="FAE1" s="2"/>
      <c r="FAF1" s="2"/>
      <c r="FAG1" s="2"/>
      <c r="FAH1" s="2"/>
      <c r="FAI1" s="2"/>
      <c r="FAJ1" s="2"/>
      <c r="FAK1" s="2"/>
      <c r="FAL1" s="2"/>
      <c r="FAM1" s="2"/>
      <c r="FAN1" s="2"/>
      <c r="FAO1" s="2"/>
      <c r="FAP1" s="2"/>
      <c r="FAQ1" s="2"/>
      <c r="FAR1" s="2"/>
      <c r="FAS1" s="2"/>
      <c r="FAT1" s="2"/>
      <c r="FAU1" s="2"/>
      <c r="FAV1" s="2"/>
      <c r="FAW1" s="2"/>
      <c r="FAX1" s="2"/>
      <c r="FAY1" s="2"/>
      <c r="FAZ1" s="2"/>
      <c r="FBA1" s="2"/>
      <c r="FBB1" s="2"/>
      <c r="FBC1" s="2"/>
      <c r="FBD1" s="2"/>
      <c r="FBE1" s="2"/>
      <c r="FBF1" s="2"/>
      <c r="FBG1" s="2"/>
      <c r="FBH1" s="2"/>
      <c r="FBI1" s="2"/>
      <c r="FBJ1" s="2"/>
      <c r="FBK1" s="2"/>
      <c r="FBL1" s="2"/>
      <c r="FBM1" s="2"/>
      <c r="FBN1" s="2"/>
      <c r="FBO1" s="2"/>
      <c r="FBP1" s="2"/>
      <c r="FBQ1" s="2"/>
      <c r="FBR1" s="2"/>
      <c r="FBS1" s="2"/>
      <c r="FBT1" s="2"/>
      <c r="FBU1" s="2"/>
      <c r="FBV1" s="2"/>
      <c r="FBW1" s="2"/>
      <c r="FBX1" s="2"/>
      <c r="FBY1" s="2"/>
      <c r="FBZ1" s="2"/>
      <c r="FCA1" s="2"/>
      <c r="FCB1" s="2"/>
      <c r="FCC1" s="2"/>
      <c r="FCD1" s="2"/>
      <c r="FCE1" s="2"/>
      <c r="FCF1" s="2"/>
      <c r="FCG1" s="2"/>
      <c r="FCH1" s="2"/>
      <c r="FCI1" s="2"/>
      <c r="FCJ1" s="2"/>
      <c r="FCK1" s="2"/>
      <c r="FCL1" s="2"/>
      <c r="FCM1" s="2"/>
      <c r="FCN1" s="2"/>
      <c r="FCO1" s="2"/>
      <c r="FCP1" s="2"/>
      <c r="FCQ1" s="2"/>
      <c r="FCR1" s="2"/>
      <c r="FCS1" s="2"/>
      <c r="FCT1" s="2"/>
      <c r="FCU1" s="2"/>
      <c r="FCV1" s="2"/>
      <c r="FCW1" s="2"/>
      <c r="FCX1" s="2"/>
      <c r="FCY1" s="2"/>
      <c r="FCZ1" s="2"/>
      <c r="FDA1" s="2"/>
      <c r="FDB1" s="2"/>
      <c r="FDC1" s="2"/>
      <c r="FDD1" s="2"/>
      <c r="FDE1" s="2"/>
      <c r="FDF1" s="2"/>
      <c r="FDG1" s="2"/>
      <c r="FDH1" s="2"/>
      <c r="FDI1" s="2"/>
      <c r="FDJ1" s="2"/>
      <c r="FDK1" s="2"/>
      <c r="FDL1" s="2"/>
      <c r="FDM1" s="2"/>
      <c r="FDN1" s="2"/>
      <c r="FDO1" s="2"/>
      <c r="FDP1" s="2"/>
      <c r="FDQ1" s="2"/>
      <c r="FDR1" s="2"/>
      <c r="FDS1" s="2"/>
      <c r="FDT1" s="2"/>
      <c r="FDU1" s="2"/>
      <c r="FDV1" s="2"/>
      <c r="FDW1" s="2"/>
      <c r="FDX1" s="2"/>
      <c r="FDY1" s="2"/>
      <c r="FDZ1" s="2"/>
      <c r="FEA1" s="2"/>
      <c r="FEB1" s="2"/>
      <c r="FEC1" s="2"/>
      <c r="FED1" s="2"/>
      <c r="FEE1" s="2"/>
      <c r="FEF1" s="2"/>
      <c r="FEG1" s="2"/>
      <c r="FEH1" s="2"/>
      <c r="FEI1" s="2"/>
      <c r="FEJ1" s="2"/>
      <c r="FEK1" s="2"/>
      <c r="FEL1" s="2"/>
      <c r="FEM1" s="2"/>
      <c r="FEN1" s="2"/>
      <c r="FEO1" s="2"/>
      <c r="FEP1" s="2"/>
      <c r="FEQ1" s="2"/>
      <c r="FER1" s="2"/>
      <c r="FES1" s="2"/>
      <c r="FET1" s="2"/>
      <c r="FEU1" s="2"/>
      <c r="FEV1" s="2"/>
      <c r="FEW1" s="2"/>
      <c r="FEX1" s="2"/>
      <c r="FEY1" s="2"/>
      <c r="FEZ1" s="2"/>
      <c r="FFA1" s="2"/>
      <c r="FFB1" s="2"/>
      <c r="FFC1" s="2"/>
      <c r="FFD1" s="2"/>
      <c r="FFE1" s="2"/>
      <c r="FFF1" s="2"/>
      <c r="FFG1" s="2"/>
      <c r="FFH1" s="2"/>
      <c r="FFI1" s="2"/>
      <c r="FFJ1" s="2"/>
      <c r="FFK1" s="2"/>
      <c r="FFL1" s="2"/>
      <c r="FFM1" s="2"/>
      <c r="FFN1" s="2"/>
      <c r="FFO1" s="2"/>
      <c r="FFP1" s="2"/>
      <c r="FFQ1" s="2"/>
      <c r="FFR1" s="2"/>
      <c r="FFS1" s="2"/>
      <c r="FFT1" s="2"/>
      <c r="FFU1" s="2"/>
      <c r="FFV1" s="2"/>
      <c r="FFW1" s="2"/>
      <c r="FFX1" s="2"/>
      <c r="FFY1" s="2"/>
      <c r="FFZ1" s="2"/>
      <c r="FGA1" s="2"/>
      <c r="FGB1" s="2"/>
      <c r="FGC1" s="2"/>
      <c r="FGD1" s="2"/>
      <c r="FGE1" s="2"/>
      <c r="FGF1" s="2"/>
      <c r="FGG1" s="2"/>
      <c r="FGH1" s="2"/>
      <c r="FGI1" s="2"/>
      <c r="FGJ1" s="2"/>
      <c r="FGK1" s="2"/>
      <c r="FGL1" s="2"/>
      <c r="FGM1" s="2"/>
      <c r="FGN1" s="2"/>
      <c r="FGO1" s="2"/>
      <c r="FGP1" s="2"/>
      <c r="FGQ1" s="2"/>
      <c r="FGR1" s="2"/>
      <c r="FGS1" s="2"/>
      <c r="FGT1" s="2"/>
      <c r="FGU1" s="2"/>
      <c r="FGV1" s="2"/>
      <c r="FGW1" s="2"/>
      <c r="FGX1" s="2"/>
      <c r="FGY1" s="2"/>
      <c r="FGZ1" s="2"/>
      <c r="FHA1" s="2"/>
      <c r="FHB1" s="2"/>
      <c r="FHC1" s="2"/>
      <c r="FHD1" s="2"/>
      <c r="FHE1" s="2"/>
      <c r="FHF1" s="2"/>
      <c r="FHG1" s="2"/>
      <c r="FHH1" s="2"/>
      <c r="FHI1" s="2"/>
      <c r="FHJ1" s="2"/>
      <c r="FHK1" s="2"/>
      <c r="FHL1" s="2"/>
      <c r="FHM1" s="2"/>
      <c r="FHN1" s="2"/>
      <c r="FHO1" s="2"/>
      <c r="FHP1" s="2"/>
      <c r="FHQ1" s="2"/>
      <c r="FHR1" s="2"/>
      <c r="FHS1" s="2"/>
      <c r="FHT1" s="2"/>
      <c r="FHU1" s="2"/>
      <c r="FHV1" s="2"/>
      <c r="FHW1" s="2"/>
      <c r="FHX1" s="2"/>
      <c r="FHY1" s="2"/>
      <c r="FHZ1" s="2"/>
      <c r="FIA1" s="2"/>
      <c r="FIB1" s="2"/>
      <c r="FIC1" s="2"/>
      <c r="FID1" s="2"/>
      <c r="FIE1" s="2"/>
      <c r="FIF1" s="2"/>
      <c r="FIG1" s="2"/>
      <c r="FIH1" s="2"/>
      <c r="FII1" s="2"/>
      <c r="FIJ1" s="2"/>
      <c r="FIK1" s="2"/>
      <c r="FIL1" s="2"/>
      <c r="FIM1" s="2"/>
      <c r="FIN1" s="2"/>
      <c r="FIO1" s="2"/>
      <c r="FIP1" s="2"/>
      <c r="FIQ1" s="2"/>
      <c r="FIR1" s="2"/>
      <c r="FIS1" s="2"/>
      <c r="FIT1" s="2"/>
      <c r="FIU1" s="2"/>
      <c r="FIV1" s="2"/>
      <c r="FIW1" s="2"/>
      <c r="FIX1" s="2"/>
      <c r="FIY1" s="2"/>
      <c r="FIZ1" s="2"/>
      <c r="FJA1" s="2"/>
      <c r="FJB1" s="2"/>
      <c r="FJC1" s="2"/>
      <c r="FJD1" s="2"/>
      <c r="FJE1" s="2"/>
      <c r="FJF1" s="2"/>
      <c r="FJG1" s="2"/>
      <c r="FJH1" s="2"/>
      <c r="FJI1" s="2"/>
      <c r="FJJ1" s="2"/>
      <c r="FJK1" s="2"/>
      <c r="FJL1" s="2"/>
      <c r="FJM1" s="2"/>
      <c r="FJN1" s="2"/>
      <c r="FJO1" s="2"/>
      <c r="FJP1" s="2"/>
      <c r="FJQ1" s="2"/>
      <c r="FJR1" s="2"/>
      <c r="FJS1" s="2"/>
      <c r="FJT1" s="2"/>
      <c r="FJU1" s="2"/>
      <c r="FJV1" s="2"/>
      <c r="FJW1" s="2"/>
      <c r="FJX1" s="2"/>
      <c r="FJY1" s="2"/>
      <c r="FJZ1" s="2"/>
      <c r="FKA1" s="2"/>
      <c r="FKB1" s="2"/>
      <c r="FKC1" s="2"/>
      <c r="FKD1" s="2"/>
      <c r="FKE1" s="2"/>
      <c r="FKF1" s="2"/>
      <c r="FKG1" s="2"/>
      <c r="FKH1" s="2"/>
      <c r="FKI1" s="2"/>
      <c r="FKJ1" s="2"/>
      <c r="FKK1" s="2"/>
      <c r="FKL1" s="2"/>
      <c r="FKM1" s="2"/>
      <c r="FKN1" s="2"/>
      <c r="FKO1" s="2"/>
      <c r="FKP1" s="2"/>
      <c r="FKQ1" s="2"/>
      <c r="FKR1" s="2"/>
      <c r="FKS1" s="2"/>
      <c r="FKT1" s="2"/>
      <c r="FKU1" s="2"/>
      <c r="FKV1" s="2"/>
      <c r="FKW1" s="2"/>
      <c r="FKX1" s="2"/>
      <c r="FKY1" s="2"/>
      <c r="FKZ1" s="2"/>
      <c r="FLA1" s="2"/>
      <c r="FLB1" s="2"/>
      <c r="FLC1" s="2"/>
      <c r="FLD1" s="2"/>
      <c r="FLE1" s="2"/>
      <c r="FLF1" s="2"/>
      <c r="FLG1" s="2"/>
      <c r="FLH1" s="2"/>
      <c r="FLI1" s="2"/>
      <c r="FLJ1" s="2"/>
      <c r="FLK1" s="2"/>
      <c r="FLL1" s="2"/>
      <c r="FLM1" s="2"/>
      <c r="FLN1" s="2"/>
      <c r="FLO1" s="2"/>
      <c r="FLP1" s="2"/>
      <c r="FLQ1" s="2"/>
      <c r="FLR1" s="2"/>
      <c r="FLS1" s="2"/>
      <c r="FLT1" s="2"/>
      <c r="FLU1" s="2"/>
      <c r="FLV1" s="2"/>
      <c r="FLW1" s="2"/>
      <c r="FLX1" s="2"/>
      <c r="FLY1" s="2"/>
      <c r="FLZ1" s="2"/>
      <c r="FMA1" s="2"/>
      <c r="FMB1" s="2"/>
      <c r="FMC1" s="2"/>
      <c r="FMD1" s="2"/>
      <c r="FME1" s="2"/>
      <c r="FMF1" s="2"/>
      <c r="FMG1" s="2"/>
      <c r="FMH1" s="2"/>
      <c r="FMI1" s="2"/>
      <c r="FMJ1" s="2"/>
      <c r="FMK1" s="2"/>
      <c r="FML1" s="2"/>
      <c r="FMM1" s="2"/>
      <c r="FMN1" s="2"/>
      <c r="FMO1" s="2"/>
      <c r="FMP1" s="2"/>
      <c r="FMQ1" s="2"/>
      <c r="FMR1" s="2"/>
      <c r="FMS1" s="2"/>
      <c r="FMT1" s="2"/>
      <c r="FMU1" s="2"/>
      <c r="FMV1" s="2"/>
      <c r="FMW1" s="2"/>
      <c r="FMX1" s="2"/>
      <c r="FMY1" s="2"/>
      <c r="FMZ1" s="2"/>
      <c r="FNA1" s="2"/>
      <c r="FNB1" s="2"/>
      <c r="FNC1" s="2"/>
      <c r="FND1" s="2"/>
      <c r="FNE1" s="2"/>
      <c r="FNF1" s="2"/>
      <c r="FNG1" s="2"/>
      <c r="FNH1" s="2"/>
      <c r="FNI1" s="2"/>
      <c r="FNJ1" s="2"/>
      <c r="FNK1" s="2"/>
      <c r="FNL1" s="2"/>
      <c r="FNM1" s="2"/>
      <c r="FNN1" s="2"/>
      <c r="FNO1" s="2"/>
      <c r="FNP1" s="2"/>
      <c r="FNQ1" s="2"/>
      <c r="FNR1" s="2"/>
      <c r="FNS1" s="2"/>
      <c r="FNT1" s="2"/>
      <c r="FNU1" s="2"/>
      <c r="FNV1" s="2"/>
      <c r="FNW1" s="2"/>
      <c r="FNX1" s="2"/>
      <c r="FNY1" s="2"/>
      <c r="FNZ1" s="2"/>
      <c r="FOA1" s="2"/>
      <c r="FOB1" s="2"/>
      <c r="FOC1" s="2"/>
      <c r="FOD1" s="2"/>
      <c r="FOE1" s="2"/>
      <c r="FOF1" s="2"/>
      <c r="FOG1" s="2"/>
      <c r="FOH1" s="2"/>
      <c r="FOI1" s="2"/>
      <c r="FOJ1" s="2"/>
      <c r="FOK1" s="2"/>
      <c r="FOL1" s="2"/>
      <c r="FOM1" s="2"/>
      <c r="FON1" s="2"/>
      <c r="FOO1" s="2"/>
      <c r="FOP1" s="2"/>
      <c r="FOQ1" s="2"/>
      <c r="FOR1" s="2"/>
      <c r="FOS1" s="2"/>
      <c r="FOT1" s="2"/>
      <c r="FOU1" s="2"/>
      <c r="FOV1" s="2"/>
      <c r="FOW1" s="2"/>
      <c r="FOX1" s="2"/>
      <c r="FOY1" s="2"/>
      <c r="FOZ1" s="2"/>
      <c r="FPA1" s="2"/>
      <c r="FPB1" s="2"/>
      <c r="FPC1" s="2"/>
      <c r="FPD1" s="2"/>
      <c r="FPE1" s="2"/>
      <c r="FPF1" s="2"/>
      <c r="FPG1" s="2"/>
      <c r="FPH1" s="2"/>
      <c r="FPI1" s="2"/>
      <c r="FPJ1" s="2"/>
      <c r="FPK1" s="2"/>
      <c r="FPL1" s="2"/>
      <c r="FPM1" s="2"/>
      <c r="FPN1" s="2"/>
      <c r="FPO1" s="2"/>
      <c r="FPP1" s="2"/>
      <c r="FPQ1" s="2"/>
      <c r="FPR1" s="2"/>
      <c r="FPS1" s="2"/>
      <c r="FPT1" s="2"/>
      <c r="FPU1" s="2"/>
      <c r="FPV1" s="2"/>
      <c r="FPW1" s="2"/>
      <c r="FPX1" s="2"/>
      <c r="FPY1" s="2"/>
      <c r="FPZ1" s="2"/>
      <c r="FQA1" s="2"/>
      <c r="FQB1" s="2"/>
      <c r="FQC1" s="2"/>
      <c r="FQD1" s="2"/>
      <c r="FQE1" s="2"/>
      <c r="FQF1" s="2"/>
      <c r="FQG1" s="2"/>
      <c r="FQH1" s="2"/>
      <c r="FQI1" s="2"/>
      <c r="FQJ1" s="2"/>
      <c r="FQK1" s="2"/>
      <c r="FQL1" s="2"/>
      <c r="FQM1" s="2"/>
      <c r="FQN1" s="2"/>
      <c r="FQO1" s="2"/>
      <c r="FQP1" s="2"/>
      <c r="FQQ1" s="2"/>
      <c r="FQR1" s="2"/>
      <c r="FQS1" s="2"/>
      <c r="FQT1" s="2"/>
      <c r="FQU1" s="2"/>
      <c r="FQV1" s="2"/>
      <c r="FQW1" s="2"/>
      <c r="FQX1" s="2"/>
      <c r="FQY1" s="2"/>
      <c r="FQZ1" s="2"/>
      <c r="FRA1" s="2"/>
      <c r="FRB1" s="2"/>
      <c r="FRC1" s="2"/>
      <c r="FRD1" s="2"/>
      <c r="FRE1" s="2"/>
      <c r="FRF1" s="2"/>
      <c r="FRG1" s="2"/>
      <c r="FRH1" s="2"/>
      <c r="FRI1" s="2"/>
      <c r="FRJ1" s="2"/>
      <c r="FRK1" s="2"/>
      <c r="FRL1" s="2"/>
      <c r="FRM1" s="2"/>
      <c r="FRN1" s="2"/>
      <c r="FRO1" s="2"/>
      <c r="FRP1" s="2"/>
      <c r="FRQ1" s="2"/>
      <c r="FRR1" s="2"/>
      <c r="FRS1" s="2"/>
      <c r="FRT1" s="2"/>
      <c r="FRU1" s="2"/>
      <c r="FRV1" s="2"/>
      <c r="FRW1" s="2"/>
      <c r="FRX1" s="2"/>
      <c r="FRY1" s="2"/>
      <c r="FRZ1" s="2"/>
      <c r="FSA1" s="2"/>
      <c r="FSB1" s="2"/>
      <c r="FSC1" s="2"/>
      <c r="FSD1" s="2"/>
      <c r="FSE1" s="2"/>
      <c r="FSF1" s="2"/>
      <c r="FSG1" s="2"/>
      <c r="FSH1" s="2"/>
      <c r="FSI1" s="2"/>
      <c r="FSJ1" s="2"/>
      <c r="FSK1" s="2"/>
      <c r="FSL1" s="2"/>
      <c r="FSM1" s="2"/>
      <c r="FSN1" s="2"/>
      <c r="FSO1" s="2"/>
      <c r="FSP1" s="2"/>
      <c r="FSQ1" s="2"/>
      <c r="FSR1" s="2"/>
      <c r="FSS1" s="2"/>
      <c r="FST1" s="2"/>
      <c r="FSU1" s="2"/>
      <c r="FSV1" s="2"/>
      <c r="FSW1" s="2"/>
      <c r="FSX1" s="2"/>
      <c r="FSY1" s="2"/>
      <c r="FSZ1" s="2"/>
      <c r="FTA1" s="2"/>
      <c r="FTB1" s="2"/>
      <c r="FTC1" s="2"/>
      <c r="FTD1" s="2"/>
      <c r="FTE1" s="2"/>
      <c r="FTF1" s="2"/>
      <c r="FTG1" s="2"/>
      <c r="FTH1" s="2"/>
      <c r="FTI1" s="2"/>
      <c r="FTJ1" s="2"/>
      <c r="FTK1" s="2"/>
      <c r="FTL1" s="2"/>
      <c r="FTM1" s="2"/>
      <c r="FTN1" s="2"/>
      <c r="FTO1" s="2"/>
      <c r="FTP1" s="2"/>
      <c r="FTQ1" s="2"/>
      <c r="FTR1" s="2"/>
      <c r="FTS1" s="2"/>
      <c r="FTT1" s="2"/>
      <c r="FTU1" s="2"/>
      <c r="FTV1" s="2"/>
      <c r="FTW1" s="2"/>
      <c r="FTX1" s="2"/>
      <c r="FTY1" s="2"/>
      <c r="FTZ1" s="2"/>
      <c r="FUA1" s="2"/>
      <c r="FUB1" s="2"/>
      <c r="FUC1" s="2"/>
      <c r="FUD1" s="2"/>
      <c r="FUE1" s="2"/>
      <c r="FUF1" s="2"/>
      <c r="FUG1" s="2"/>
      <c r="FUH1" s="2"/>
      <c r="FUI1" s="2"/>
      <c r="FUJ1" s="2"/>
      <c r="FUK1" s="2"/>
      <c r="FUL1" s="2"/>
      <c r="FUM1" s="2"/>
      <c r="FUN1" s="2"/>
      <c r="FUO1" s="2"/>
      <c r="FUP1" s="2"/>
      <c r="FUQ1" s="2"/>
      <c r="FUR1" s="2"/>
      <c r="FUS1" s="2"/>
      <c r="FUT1" s="2"/>
      <c r="FUU1" s="2"/>
      <c r="FUV1" s="2"/>
      <c r="FUW1" s="2"/>
      <c r="FUX1" s="2"/>
      <c r="FUY1" s="2"/>
      <c r="FUZ1" s="2"/>
      <c r="FVA1" s="2"/>
      <c r="FVB1" s="2"/>
      <c r="FVC1" s="2"/>
      <c r="FVD1" s="2"/>
      <c r="FVE1" s="2"/>
      <c r="FVF1" s="2"/>
      <c r="FVG1" s="2"/>
      <c r="FVH1" s="2"/>
      <c r="FVI1" s="2"/>
      <c r="FVJ1" s="2"/>
      <c r="FVK1" s="2"/>
      <c r="FVL1" s="2"/>
      <c r="FVM1" s="2"/>
      <c r="FVN1" s="2"/>
      <c r="FVO1" s="2"/>
      <c r="FVP1" s="2"/>
      <c r="FVQ1" s="2"/>
      <c r="FVR1" s="2"/>
      <c r="FVS1" s="2"/>
      <c r="FVT1" s="2"/>
      <c r="FVU1" s="2"/>
      <c r="FVV1" s="2"/>
      <c r="FVW1" s="2"/>
      <c r="FVX1" s="2"/>
      <c r="FVY1" s="2"/>
      <c r="FVZ1" s="2"/>
      <c r="FWA1" s="2"/>
      <c r="FWB1" s="2"/>
      <c r="FWC1" s="2"/>
      <c r="FWD1" s="2"/>
      <c r="FWE1" s="2"/>
      <c r="FWF1" s="2"/>
      <c r="FWG1" s="2"/>
      <c r="FWH1" s="2"/>
      <c r="FWI1" s="2"/>
      <c r="FWJ1" s="2"/>
      <c r="FWK1" s="2"/>
      <c r="FWL1" s="2"/>
      <c r="FWM1" s="2"/>
      <c r="FWN1" s="2"/>
      <c r="FWO1" s="2"/>
      <c r="FWP1" s="2"/>
      <c r="FWQ1" s="2"/>
      <c r="FWR1" s="2"/>
      <c r="FWS1" s="2"/>
      <c r="FWT1" s="2"/>
      <c r="FWU1" s="2"/>
      <c r="FWV1" s="2"/>
      <c r="FWW1" s="2"/>
      <c r="FWX1" s="2"/>
      <c r="FWY1" s="2"/>
      <c r="FWZ1" s="2"/>
      <c r="FXA1" s="2"/>
      <c r="FXB1" s="2"/>
      <c r="FXC1" s="2"/>
      <c r="FXD1" s="2"/>
      <c r="FXE1" s="2"/>
      <c r="FXF1" s="2"/>
      <c r="FXG1" s="2"/>
      <c r="FXH1" s="2"/>
      <c r="FXI1" s="2"/>
      <c r="FXJ1" s="2"/>
      <c r="FXK1" s="2"/>
      <c r="FXL1" s="2"/>
      <c r="FXM1" s="2"/>
      <c r="FXN1" s="2"/>
      <c r="FXO1" s="2"/>
      <c r="FXP1" s="2"/>
      <c r="FXQ1" s="2"/>
      <c r="FXR1" s="2"/>
      <c r="FXS1" s="2"/>
      <c r="FXT1" s="2"/>
      <c r="FXU1" s="2"/>
      <c r="FXV1" s="2"/>
      <c r="FXW1" s="2"/>
      <c r="FXX1" s="2"/>
      <c r="FXY1" s="2"/>
      <c r="FXZ1" s="2"/>
      <c r="FYA1" s="2"/>
      <c r="FYB1" s="2"/>
      <c r="FYC1" s="2"/>
      <c r="FYD1" s="2"/>
      <c r="FYE1" s="2"/>
      <c r="FYF1" s="2"/>
      <c r="FYG1" s="2"/>
      <c r="FYH1" s="2"/>
      <c r="FYI1" s="2"/>
      <c r="FYJ1" s="2"/>
      <c r="FYK1" s="2"/>
      <c r="FYL1" s="2"/>
      <c r="FYM1" s="2"/>
      <c r="FYN1" s="2"/>
      <c r="FYO1" s="2"/>
      <c r="FYP1" s="2"/>
      <c r="FYQ1" s="2"/>
      <c r="FYR1" s="2"/>
      <c r="FYS1" s="2"/>
      <c r="FYT1" s="2"/>
      <c r="FYU1" s="2"/>
      <c r="FYV1" s="2"/>
      <c r="FYW1" s="2"/>
      <c r="FYX1" s="2"/>
      <c r="FYY1" s="2"/>
      <c r="FYZ1" s="2"/>
      <c r="FZA1" s="2"/>
      <c r="FZB1" s="2"/>
      <c r="FZC1" s="2"/>
      <c r="FZD1" s="2"/>
      <c r="FZE1" s="2"/>
      <c r="FZF1" s="2"/>
      <c r="FZG1" s="2"/>
      <c r="FZH1" s="2"/>
      <c r="FZI1" s="2"/>
      <c r="FZJ1" s="2"/>
      <c r="FZK1" s="2"/>
      <c r="FZL1" s="2"/>
      <c r="FZM1" s="2"/>
      <c r="FZN1" s="2"/>
      <c r="FZO1" s="2"/>
      <c r="FZP1" s="2"/>
      <c r="FZQ1" s="2"/>
      <c r="FZR1" s="2"/>
      <c r="FZS1" s="2"/>
      <c r="FZT1" s="2"/>
      <c r="FZU1" s="2"/>
      <c r="FZV1" s="2"/>
      <c r="FZW1" s="2"/>
      <c r="FZX1" s="2"/>
      <c r="FZY1" s="2"/>
      <c r="FZZ1" s="2"/>
      <c r="GAA1" s="2"/>
      <c r="GAB1" s="2"/>
      <c r="GAC1" s="2"/>
      <c r="GAD1" s="2"/>
      <c r="GAE1" s="2"/>
      <c r="GAF1" s="2"/>
      <c r="GAG1" s="2"/>
      <c r="GAH1" s="2"/>
      <c r="GAI1" s="2"/>
      <c r="GAJ1" s="2"/>
      <c r="GAK1" s="2"/>
      <c r="GAL1" s="2"/>
      <c r="GAM1" s="2"/>
      <c r="GAN1" s="2"/>
      <c r="GAO1" s="2"/>
      <c r="GAP1" s="2"/>
      <c r="GAQ1" s="2"/>
      <c r="GAR1" s="2"/>
      <c r="GAS1" s="2"/>
      <c r="GAT1" s="2"/>
      <c r="GAU1" s="2"/>
      <c r="GAV1" s="2"/>
      <c r="GAW1" s="2"/>
      <c r="GAX1" s="2"/>
      <c r="GAY1" s="2"/>
      <c r="GAZ1" s="2"/>
      <c r="GBA1" s="2"/>
      <c r="GBB1" s="2"/>
      <c r="GBC1" s="2"/>
      <c r="GBD1" s="2"/>
      <c r="GBE1" s="2"/>
      <c r="GBF1" s="2"/>
      <c r="GBG1" s="2"/>
      <c r="GBH1" s="2"/>
      <c r="GBI1" s="2"/>
      <c r="GBJ1" s="2"/>
      <c r="GBK1" s="2"/>
      <c r="GBL1" s="2"/>
      <c r="GBM1" s="2"/>
      <c r="GBN1" s="2"/>
      <c r="GBO1" s="2"/>
      <c r="GBP1" s="2"/>
      <c r="GBQ1" s="2"/>
      <c r="GBR1" s="2"/>
      <c r="GBS1" s="2"/>
      <c r="GBT1" s="2"/>
      <c r="GBU1" s="2"/>
      <c r="GBV1" s="2"/>
      <c r="GBW1" s="2"/>
      <c r="GBX1" s="2"/>
      <c r="GBY1" s="2"/>
      <c r="GBZ1" s="2"/>
      <c r="GCA1" s="2"/>
      <c r="GCB1" s="2"/>
      <c r="GCC1" s="2"/>
      <c r="GCD1" s="2"/>
      <c r="GCE1" s="2"/>
      <c r="GCF1" s="2"/>
      <c r="GCG1" s="2"/>
      <c r="GCH1" s="2"/>
      <c r="GCI1" s="2"/>
      <c r="GCJ1" s="2"/>
      <c r="GCK1" s="2"/>
      <c r="GCL1" s="2"/>
      <c r="GCM1" s="2"/>
      <c r="GCN1" s="2"/>
      <c r="GCO1" s="2"/>
      <c r="GCP1" s="2"/>
      <c r="GCQ1" s="2"/>
      <c r="GCR1" s="2"/>
      <c r="GCS1" s="2"/>
      <c r="GCT1" s="2"/>
      <c r="GCU1" s="2"/>
      <c r="GCV1" s="2"/>
      <c r="GCW1" s="2"/>
      <c r="GCX1" s="2"/>
      <c r="GCY1" s="2"/>
      <c r="GCZ1" s="2"/>
      <c r="GDA1" s="2"/>
      <c r="GDB1" s="2"/>
      <c r="GDC1" s="2"/>
      <c r="GDD1" s="2"/>
      <c r="GDE1" s="2"/>
      <c r="GDF1" s="2"/>
      <c r="GDG1" s="2"/>
      <c r="GDH1" s="2"/>
      <c r="GDI1" s="2"/>
      <c r="GDJ1" s="2"/>
      <c r="GDK1" s="2"/>
      <c r="GDL1" s="2"/>
      <c r="GDM1" s="2"/>
      <c r="GDN1" s="2"/>
      <c r="GDO1" s="2"/>
      <c r="GDP1" s="2"/>
      <c r="GDQ1" s="2"/>
      <c r="GDR1" s="2"/>
      <c r="GDS1" s="2"/>
      <c r="GDT1" s="2"/>
      <c r="GDU1" s="2"/>
      <c r="GDV1" s="2"/>
      <c r="GDW1" s="2"/>
      <c r="GDX1" s="2"/>
      <c r="GDY1" s="2"/>
      <c r="GDZ1" s="2"/>
      <c r="GEA1" s="2"/>
      <c r="GEB1" s="2"/>
      <c r="GEC1" s="2"/>
      <c r="GED1" s="2"/>
      <c r="GEE1" s="2"/>
      <c r="GEF1" s="2"/>
      <c r="GEG1" s="2"/>
      <c r="GEH1" s="2"/>
      <c r="GEI1" s="2"/>
      <c r="GEJ1" s="2"/>
      <c r="GEK1" s="2"/>
      <c r="GEL1" s="2"/>
      <c r="GEM1" s="2"/>
      <c r="GEN1" s="2"/>
      <c r="GEO1" s="2"/>
      <c r="GEP1" s="2"/>
      <c r="GEQ1" s="2"/>
      <c r="GER1" s="2"/>
      <c r="GES1" s="2"/>
      <c r="GET1" s="2"/>
      <c r="GEU1" s="2"/>
      <c r="GEV1" s="2"/>
      <c r="GEW1" s="2"/>
      <c r="GEX1" s="2"/>
      <c r="GEY1" s="2"/>
      <c r="GEZ1" s="2"/>
      <c r="GFA1" s="2"/>
      <c r="GFB1" s="2"/>
      <c r="GFC1" s="2"/>
      <c r="GFD1" s="2"/>
      <c r="GFE1" s="2"/>
      <c r="GFF1" s="2"/>
      <c r="GFG1" s="2"/>
      <c r="GFH1" s="2"/>
      <c r="GFI1" s="2"/>
      <c r="GFJ1" s="2"/>
      <c r="GFK1" s="2"/>
      <c r="GFL1" s="2"/>
      <c r="GFM1" s="2"/>
      <c r="GFN1" s="2"/>
      <c r="GFO1" s="2"/>
      <c r="GFP1" s="2"/>
      <c r="GFQ1" s="2"/>
      <c r="GFR1" s="2"/>
      <c r="GFS1" s="2"/>
      <c r="GFT1" s="2"/>
      <c r="GFU1" s="2"/>
      <c r="GFV1" s="2"/>
      <c r="GFW1" s="2"/>
      <c r="GFX1" s="2"/>
      <c r="GFY1" s="2"/>
      <c r="GFZ1" s="2"/>
      <c r="GGA1" s="2"/>
      <c r="GGB1" s="2"/>
      <c r="GGC1" s="2"/>
      <c r="GGD1" s="2"/>
      <c r="GGE1" s="2"/>
      <c r="GGF1" s="2"/>
      <c r="GGG1" s="2"/>
      <c r="GGH1" s="2"/>
      <c r="GGI1" s="2"/>
      <c r="GGJ1" s="2"/>
      <c r="GGK1" s="2"/>
      <c r="GGL1" s="2"/>
      <c r="GGM1" s="2"/>
      <c r="GGN1" s="2"/>
      <c r="GGO1" s="2"/>
      <c r="GGP1" s="2"/>
      <c r="GGQ1" s="2"/>
      <c r="GGR1" s="2"/>
      <c r="GGS1" s="2"/>
      <c r="GGT1" s="2"/>
      <c r="GGU1" s="2"/>
      <c r="GGV1" s="2"/>
      <c r="GGW1" s="2"/>
      <c r="GGX1" s="2"/>
      <c r="GGY1" s="2"/>
      <c r="GGZ1" s="2"/>
      <c r="GHA1" s="2"/>
      <c r="GHB1" s="2"/>
      <c r="GHC1" s="2"/>
      <c r="GHD1" s="2"/>
      <c r="GHE1" s="2"/>
      <c r="GHF1" s="2"/>
      <c r="GHG1" s="2"/>
      <c r="GHH1" s="2"/>
      <c r="GHI1" s="2"/>
      <c r="GHJ1" s="2"/>
      <c r="GHK1" s="2"/>
      <c r="GHL1" s="2"/>
      <c r="GHM1" s="2"/>
      <c r="GHN1" s="2"/>
      <c r="GHO1" s="2"/>
      <c r="GHP1" s="2"/>
      <c r="GHQ1" s="2"/>
      <c r="GHR1" s="2"/>
      <c r="GHS1" s="2"/>
      <c r="GHT1" s="2"/>
      <c r="GHU1" s="2"/>
      <c r="GHV1" s="2"/>
      <c r="GHW1" s="2"/>
      <c r="GHX1" s="2"/>
      <c r="GHY1" s="2"/>
      <c r="GHZ1" s="2"/>
      <c r="GIA1" s="2"/>
      <c r="GIB1" s="2"/>
      <c r="GIC1" s="2"/>
      <c r="GID1" s="2"/>
      <c r="GIE1" s="2"/>
      <c r="GIF1" s="2"/>
      <c r="GIG1" s="2"/>
      <c r="GIH1" s="2"/>
      <c r="GII1" s="2"/>
      <c r="GIJ1" s="2"/>
      <c r="GIK1" s="2"/>
      <c r="GIL1" s="2"/>
      <c r="GIM1" s="2"/>
      <c r="GIN1" s="2"/>
      <c r="GIO1" s="2"/>
      <c r="GIP1" s="2"/>
      <c r="GIQ1" s="2"/>
      <c r="GIR1" s="2"/>
      <c r="GIS1" s="2"/>
      <c r="GIT1" s="2"/>
      <c r="GIU1" s="2"/>
      <c r="GIV1" s="2"/>
      <c r="GIW1" s="2"/>
      <c r="GIX1" s="2"/>
      <c r="GIY1" s="2"/>
      <c r="GIZ1" s="2"/>
      <c r="GJA1" s="2"/>
      <c r="GJB1" s="2"/>
      <c r="GJC1" s="2"/>
      <c r="GJD1" s="2"/>
      <c r="GJE1" s="2"/>
      <c r="GJF1" s="2"/>
      <c r="GJG1" s="2"/>
      <c r="GJH1" s="2"/>
      <c r="GJI1" s="2"/>
      <c r="GJJ1" s="2"/>
      <c r="GJK1" s="2"/>
      <c r="GJL1" s="2"/>
      <c r="GJM1" s="2"/>
      <c r="GJN1" s="2"/>
      <c r="GJO1" s="2"/>
      <c r="GJP1" s="2"/>
      <c r="GJQ1" s="2"/>
      <c r="GJR1" s="2"/>
      <c r="GJS1" s="2"/>
      <c r="GJT1" s="2"/>
      <c r="GJU1" s="2"/>
      <c r="GJV1" s="2"/>
      <c r="GJW1" s="2"/>
      <c r="GJX1" s="2"/>
      <c r="GJY1" s="2"/>
      <c r="GJZ1" s="2"/>
      <c r="GKA1" s="2"/>
      <c r="GKB1" s="2"/>
      <c r="GKC1" s="2"/>
      <c r="GKD1" s="2"/>
      <c r="GKE1" s="2"/>
      <c r="GKF1" s="2"/>
      <c r="GKG1" s="2"/>
      <c r="GKH1" s="2"/>
      <c r="GKI1" s="2"/>
      <c r="GKJ1" s="2"/>
      <c r="GKK1" s="2"/>
      <c r="GKL1" s="2"/>
      <c r="GKM1" s="2"/>
      <c r="GKN1" s="2"/>
      <c r="GKO1" s="2"/>
      <c r="GKP1" s="2"/>
      <c r="GKQ1" s="2"/>
      <c r="GKR1" s="2"/>
      <c r="GKS1" s="2"/>
      <c r="GKT1" s="2"/>
      <c r="GKU1" s="2"/>
      <c r="GKV1" s="2"/>
      <c r="GKW1" s="2"/>
      <c r="GKX1" s="2"/>
      <c r="GKY1" s="2"/>
      <c r="GKZ1" s="2"/>
      <c r="GLA1" s="2"/>
      <c r="GLB1" s="2"/>
      <c r="GLC1" s="2"/>
      <c r="GLD1" s="2"/>
      <c r="GLE1" s="2"/>
      <c r="GLF1" s="2"/>
      <c r="GLG1" s="2"/>
      <c r="GLH1" s="2"/>
      <c r="GLI1" s="2"/>
      <c r="GLJ1" s="2"/>
      <c r="GLK1" s="2"/>
      <c r="GLL1" s="2"/>
      <c r="GLM1" s="2"/>
      <c r="GLN1" s="2"/>
      <c r="GLO1" s="2"/>
      <c r="GLP1" s="2"/>
      <c r="GLQ1" s="2"/>
      <c r="GLR1" s="2"/>
      <c r="GLS1" s="2"/>
      <c r="GLT1" s="2"/>
      <c r="GLU1" s="2"/>
      <c r="GLV1" s="2"/>
      <c r="GLW1" s="2"/>
      <c r="GLX1" s="2"/>
      <c r="GLY1" s="2"/>
      <c r="GLZ1" s="2"/>
      <c r="GMA1" s="2"/>
      <c r="GMB1" s="2"/>
      <c r="GMC1" s="2"/>
      <c r="GMD1" s="2"/>
      <c r="GME1" s="2"/>
      <c r="GMF1" s="2"/>
      <c r="GMG1" s="2"/>
      <c r="GMH1" s="2"/>
      <c r="GMI1" s="2"/>
      <c r="GMJ1" s="2"/>
      <c r="GMK1" s="2"/>
      <c r="GML1" s="2"/>
      <c r="GMM1" s="2"/>
      <c r="GMN1" s="2"/>
      <c r="GMO1" s="2"/>
      <c r="GMP1" s="2"/>
      <c r="GMQ1" s="2"/>
      <c r="GMR1" s="2"/>
      <c r="GMS1" s="2"/>
      <c r="GMT1" s="2"/>
      <c r="GMU1" s="2"/>
      <c r="GMV1" s="2"/>
      <c r="GMW1" s="2"/>
      <c r="GMX1" s="2"/>
      <c r="GMY1" s="2"/>
      <c r="GMZ1" s="2"/>
      <c r="GNA1" s="2"/>
      <c r="GNB1" s="2"/>
      <c r="GNC1" s="2"/>
      <c r="GND1" s="2"/>
      <c r="GNE1" s="2"/>
      <c r="GNF1" s="2"/>
      <c r="GNG1" s="2"/>
      <c r="GNH1" s="2"/>
      <c r="GNI1" s="2"/>
      <c r="GNJ1" s="2"/>
      <c r="GNK1" s="2"/>
      <c r="GNL1" s="2"/>
      <c r="GNM1" s="2"/>
      <c r="GNN1" s="2"/>
      <c r="GNO1" s="2"/>
      <c r="GNP1" s="2"/>
      <c r="GNQ1" s="2"/>
      <c r="GNR1" s="2"/>
      <c r="GNS1" s="2"/>
      <c r="GNT1" s="2"/>
      <c r="GNU1" s="2"/>
      <c r="GNV1" s="2"/>
      <c r="GNW1" s="2"/>
      <c r="GNX1" s="2"/>
      <c r="GNY1" s="2"/>
      <c r="GNZ1" s="2"/>
      <c r="GOA1" s="2"/>
      <c r="GOB1" s="2"/>
      <c r="GOC1" s="2"/>
      <c r="GOD1" s="2"/>
      <c r="GOE1" s="2"/>
      <c r="GOF1" s="2"/>
      <c r="GOG1" s="2"/>
      <c r="GOH1" s="2"/>
      <c r="GOI1" s="2"/>
      <c r="GOJ1" s="2"/>
      <c r="GOK1" s="2"/>
      <c r="GOL1" s="2"/>
      <c r="GOM1" s="2"/>
      <c r="GON1" s="2"/>
      <c r="GOO1" s="2"/>
      <c r="GOP1" s="2"/>
      <c r="GOQ1" s="2"/>
      <c r="GOR1" s="2"/>
      <c r="GOS1" s="2"/>
      <c r="GOT1" s="2"/>
      <c r="GOU1" s="2"/>
      <c r="GOV1" s="2"/>
      <c r="GOW1" s="2"/>
      <c r="GOX1" s="2"/>
      <c r="GOY1" s="2"/>
      <c r="GOZ1" s="2"/>
      <c r="GPA1" s="2"/>
      <c r="GPB1" s="2"/>
      <c r="GPC1" s="2"/>
      <c r="GPD1" s="2"/>
      <c r="GPE1" s="2"/>
      <c r="GPF1" s="2"/>
      <c r="GPG1" s="2"/>
      <c r="GPH1" s="2"/>
      <c r="GPI1" s="2"/>
      <c r="GPJ1" s="2"/>
      <c r="GPK1" s="2"/>
      <c r="GPL1" s="2"/>
      <c r="GPM1" s="2"/>
      <c r="GPN1" s="2"/>
      <c r="GPO1" s="2"/>
      <c r="GPP1" s="2"/>
      <c r="GPQ1" s="2"/>
      <c r="GPR1" s="2"/>
      <c r="GPS1" s="2"/>
      <c r="GPT1" s="2"/>
      <c r="GPU1" s="2"/>
      <c r="GPV1" s="2"/>
      <c r="GPW1" s="2"/>
      <c r="GPX1" s="2"/>
      <c r="GPY1" s="2"/>
      <c r="GPZ1" s="2"/>
      <c r="GQA1" s="2"/>
      <c r="GQB1" s="2"/>
      <c r="GQC1" s="2"/>
      <c r="GQD1" s="2"/>
      <c r="GQE1" s="2"/>
      <c r="GQF1" s="2"/>
      <c r="GQG1" s="2"/>
      <c r="GQH1" s="2"/>
      <c r="GQI1" s="2"/>
      <c r="GQJ1" s="2"/>
      <c r="GQK1" s="2"/>
      <c r="GQL1" s="2"/>
      <c r="GQM1" s="2"/>
      <c r="GQN1" s="2"/>
      <c r="GQO1" s="2"/>
      <c r="GQP1" s="2"/>
      <c r="GQQ1" s="2"/>
      <c r="GQR1" s="2"/>
      <c r="GQS1" s="2"/>
      <c r="GQT1" s="2"/>
      <c r="GQU1" s="2"/>
      <c r="GQV1" s="2"/>
      <c r="GQW1" s="2"/>
      <c r="GQX1" s="2"/>
      <c r="GQY1" s="2"/>
      <c r="GQZ1" s="2"/>
      <c r="GRA1" s="2"/>
      <c r="GRB1" s="2"/>
      <c r="GRC1" s="2"/>
      <c r="GRD1" s="2"/>
      <c r="GRE1" s="2"/>
      <c r="GRF1" s="2"/>
      <c r="GRG1" s="2"/>
      <c r="GRH1" s="2"/>
      <c r="GRI1" s="2"/>
      <c r="GRJ1" s="2"/>
      <c r="GRK1" s="2"/>
      <c r="GRL1" s="2"/>
      <c r="GRM1" s="2"/>
      <c r="GRN1" s="2"/>
      <c r="GRO1" s="2"/>
      <c r="GRP1" s="2"/>
      <c r="GRQ1" s="2"/>
      <c r="GRR1" s="2"/>
      <c r="GRS1" s="2"/>
      <c r="GRT1" s="2"/>
      <c r="GRU1" s="2"/>
      <c r="GRV1" s="2"/>
      <c r="GRW1" s="2"/>
      <c r="GRX1" s="2"/>
      <c r="GRY1" s="2"/>
      <c r="GRZ1" s="2"/>
      <c r="GSA1" s="2"/>
      <c r="GSB1" s="2"/>
      <c r="GSC1" s="2"/>
      <c r="GSD1" s="2"/>
      <c r="GSE1" s="2"/>
      <c r="GSF1" s="2"/>
      <c r="GSG1" s="2"/>
      <c r="GSH1" s="2"/>
      <c r="GSI1" s="2"/>
      <c r="GSJ1" s="2"/>
      <c r="GSK1" s="2"/>
      <c r="GSL1" s="2"/>
      <c r="GSM1" s="2"/>
      <c r="GSN1" s="2"/>
      <c r="GSO1" s="2"/>
      <c r="GSP1" s="2"/>
      <c r="GSQ1" s="2"/>
      <c r="GSR1" s="2"/>
      <c r="GSS1" s="2"/>
      <c r="GST1" s="2"/>
      <c r="GSU1" s="2"/>
      <c r="GSV1" s="2"/>
      <c r="GSW1" s="2"/>
      <c r="GSX1" s="2"/>
      <c r="GSY1" s="2"/>
      <c r="GSZ1" s="2"/>
      <c r="GTA1" s="2"/>
      <c r="GTB1" s="2"/>
      <c r="GTC1" s="2"/>
      <c r="GTD1" s="2"/>
      <c r="GTE1" s="2"/>
      <c r="GTF1" s="2"/>
      <c r="GTG1" s="2"/>
      <c r="GTH1" s="2"/>
      <c r="GTI1" s="2"/>
      <c r="GTJ1" s="2"/>
      <c r="GTK1" s="2"/>
      <c r="GTL1" s="2"/>
      <c r="GTM1" s="2"/>
      <c r="GTN1" s="2"/>
      <c r="GTO1" s="2"/>
      <c r="GTP1" s="2"/>
      <c r="GTQ1" s="2"/>
      <c r="GTR1" s="2"/>
      <c r="GTS1" s="2"/>
      <c r="GTT1" s="2"/>
      <c r="GTU1" s="2"/>
      <c r="GTV1" s="2"/>
      <c r="GTW1" s="2"/>
      <c r="GTX1" s="2"/>
      <c r="GTY1" s="2"/>
      <c r="GTZ1" s="2"/>
      <c r="GUA1" s="2"/>
      <c r="GUB1" s="2"/>
      <c r="GUC1" s="2"/>
      <c r="GUD1" s="2"/>
      <c r="GUE1" s="2"/>
      <c r="GUF1" s="2"/>
      <c r="GUG1" s="2"/>
      <c r="GUH1" s="2"/>
      <c r="GUI1" s="2"/>
      <c r="GUJ1" s="2"/>
      <c r="GUK1" s="2"/>
      <c r="GUL1" s="2"/>
      <c r="GUM1" s="2"/>
      <c r="GUN1" s="2"/>
      <c r="GUO1" s="2"/>
      <c r="GUP1" s="2"/>
      <c r="GUQ1" s="2"/>
      <c r="GUR1" s="2"/>
      <c r="GUS1" s="2"/>
      <c r="GUT1" s="2"/>
      <c r="GUU1" s="2"/>
      <c r="GUV1" s="2"/>
      <c r="GUW1" s="2"/>
      <c r="GUX1" s="2"/>
      <c r="GUY1" s="2"/>
      <c r="GUZ1" s="2"/>
      <c r="GVA1" s="2"/>
      <c r="GVB1" s="2"/>
      <c r="GVC1" s="2"/>
      <c r="GVD1" s="2"/>
      <c r="GVE1" s="2"/>
      <c r="GVF1" s="2"/>
      <c r="GVG1" s="2"/>
      <c r="GVH1" s="2"/>
      <c r="GVI1" s="2"/>
      <c r="GVJ1" s="2"/>
      <c r="GVK1" s="2"/>
      <c r="GVL1" s="2"/>
      <c r="GVM1" s="2"/>
      <c r="GVN1" s="2"/>
      <c r="GVO1" s="2"/>
      <c r="GVP1" s="2"/>
      <c r="GVQ1" s="2"/>
      <c r="GVR1" s="2"/>
      <c r="GVS1" s="2"/>
      <c r="GVT1" s="2"/>
      <c r="GVU1" s="2"/>
      <c r="GVV1" s="2"/>
      <c r="GVW1" s="2"/>
      <c r="GVX1" s="2"/>
      <c r="GVY1" s="2"/>
      <c r="GVZ1" s="2"/>
      <c r="GWA1" s="2"/>
      <c r="GWB1" s="2"/>
      <c r="GWC1" s="2"/>
      <c r="GWD1" s="2"/>
      <c r="GWE1" s="2"/>
      <c r="GWF1" s="2"/>
      <c r="GWG1" s="2"/>
      <c r="GWH1" s="2"/>
      <c r="GWI1" s="2"/>
      <c r="GWJ1" s="2"/>
      <c r="GWK1" s="2"/>
      <c r="GWL1" s="2"/>
      <c r="GWM1" s="2"/>
      <c r="GWN1" s="2"/>
      <c r="GWO1" s="2"/>
      <c r="GWP1" s="2"/>
      <c r="GWQ1" s="2"/>
      <c r="GWR1" s="2"/>
      <c r="GWS1" s="2"/>
      <c r="GWT1" s="2"/>
      <c r="GWU1" s="2"/>
      <c r="GWV1" s="2"/>
      <c r="GWW1" s="2"/>
      <c r="GWX1" s="2"/>
      <c r="GWY1" s="2"/>
      <c r="GWZ1" s="2"/>
      <c r="GXA1" s="2"/>
      <c r="GXB1" s="2"/>
      <c r="GXC1" s="2"/>
      <c r="GXD1" s="2"/>
      <c r="GXE1" s="2"/>
      <c r="GXF1" s="2"/>
      <c r="GXG1" s="2"/>
      <c r="GXH1" s="2"/>
      <c r="GXI1" s="2"/>
      <c r="GXJ1" s="2"/>
      <c r="GXK1" s="2"/>
      <c r="GXL1" s="2"/>
      <c r="GXM1" s="2"/>
      <c r="GXN1" s="2"/>
      <c r="GXO1" s="2"/>
      <c r="GXP1" s="2"/>
      <c r="GXQ1" s="2"/>
      <c r="GXR1" s="2"/>
      <c r="GXS1" s="2"/>
      <c r="GXT1" s="2"/>
      <c r="GXU1" s="2"/>
      <c r="GXV1" s="2"/>
      <c r="GXW1" s="2"/>
      <c r="GXX1" s="2"/>
      <c r="GXY1" s="2"/>
      <c r="GXZ1" s="2"/>
      <c r="GYA1" s="2"/>
      <c r="GYB1" s="2"/>
      <c r="GYC1" s="2"/>
      <c r="GYD1" s="2"/>
      <c r="GYE1" s="2"/>
      <c r="GYF1" s="2"/>
      <c r="GYG1" s="2"/>
      <c r="GYH1" s="2"/>
      <c r="GYI1" s="2"/>
      <c r="GYJ1" s="2"/>
      <c r="GYK1" s="2"/>
      <c r="GYL1" s="2"/>
      <c r="GYM1" s="2"/>
      <c r="GYN1" s="2"/>
      <c r="GYO1" s="2"/>
      <c r="GYP1" s="2"/>
      <c r="GYQ1" s="2"/>
      <c r="GYR1" s="2"/>
      <c r="GYS1" s="2"/>
      <c r="GYT1" s="2"/>
      <c r="GYU1" s="2"/>
      <c r="GYV1" s="2"/>
      <c r="GYW1" s="2"/>
      <c r="GYX1" s="2"/>
      <c r="GYY1" s="2"/>
      <c r="GYZ1" s="2"/>
      <c r="GZA1" s="2"/>
      <c r="GZB1" s="2"/>
      <c r="GZC1" s="2"/>
      <c r="GZD1" s="2"/>
      <c r="GZE1" s="2"/>
      <c r="GZF1" s="2"/>
      <c r="GZG1" s="2"/>
      <c r="GZH1" s="2"/>
      <c r="GZI1" s="2"/>
      <c r="GZJ1" s="2"/>
      <c r="GZK1" s="2"/>
      <c r="GZL1" s="2"/>
      <c r="GZM1" s="2"/>
      <c r="GZN1" s="2"/>
      <c r="GZO1" s="2"/>
      <c r="GZP1" s="2"/>
      <c r="GZQ1" s="2"/>
      <c r="GZR1" s="2"/>
      <c r="GZS1" s="2"/>
      <c r="GZT1" s="2"/>
      <c r="GZU1" s="2"/>
      <c r="GZV1" s="2"/>
      <c r="GZW1" s="2"/>
      <c r="GZX1" s="2"/>
      <c r="GZY1" s="2"/>
      <c r="GZZ1" s="2"/>
      <c r="HAA1" s="2"/>
      <c r="HAB1" s="2"/>
      <c r="HAC1" s="2"/>
      <c r="HAD1" s="2"/>
      <c r="HAE1" s="2"/>
      <c r="HAF1" s="2"/>
      <c r="HAG1" s="2"/>
      <c r="HAH1" s="2"/>
      <c r="HAI1" s="2"/>
      <c r="HAJ1" s="2"/>
      <c r="HAK1" s="2"/>
      <c r="HAL1" s="2"/>
      <c r="HAM1" s="2"/>
      <c r="HAN1" s="2"/>
      <c r="HAO1" s="2"/>
      <c r="HAP1" s="2"/>
      <c r="HAQ1" s="2"/>
      <c r="HAR1" s="2"/>
      <c r="HAS1" s="2"/>
      <c r="HAT1" s="2"/>
      <c r="HAU1" s="2"/>
      <c r="HAV1" s="2"/>
      <c r="HAW1" s="2"/>
      <c r="HAX1" s="2"/>
      <c r="HAY1" s="2"/>
      <c r="HAZ1" s="2"/>
      <c r="HBA1" s="2"/>
      <c r="HBB1" s="2"/>
      <c r="HBC1" s="2"/>
      <c r="HBD1" s="2"/>
      <c r="HBE1" s="2"/>
      <c r="HBF1" s="2"/>
      <c r="HBG1" s="2"/>
      <c r="HBH1" s="2"/>
      <c r="HBI1" s="2"/>
      <c r="HBJ1" s="2"/>
      <c r="HBK1" s="2"/>
      <c r="HBL1" s="2"/>
      <c r="HBM1" s="2"/>
      <c r="HBN1" s="2"/>
      <c r="HBO1" s="2"/>
      <c r="HBP1" s="2"/>
      <c r="HBQ1" s="2"/>
      <c r="HBR1" s="2"/>
      <c r="HBS1" s="2"/>
      <c r="HBT1" s="2"/>
      <c r="HBU1" s="2"/>
      <c r="HBV1" s="2"/>
      <c r="HBW1" s="2"/>
      <c r="HBX1" s="2"/>
      <c r="HBY1" s="2"/>
      <c r="HBZ1" s="2"/>
      <c r="HCA1" s="2"/>
      <c r="HCB1" s="2"/>
      <c r="HCC1" s="2"/>
      <c r="HCD1" s="2"/>
      <c r="HCE1" s="2"/>
      <c r="HCF1" s="2"/>
      <c r="HCG1" s="2"/>
      <c r="HCH1" s="2"/>
      <c r="HCI1" s="2"/>
      <c r="HCJ1" s="2"/>
      <c r="HCK1" s="2"/>
      <c r="HCL1" s="2"/>
      <c r="HCM1" s="2"/>
      <c r="HCN1" s="2"/>
      <c r="HCO1" s="2"/>
      <c r="HCP1" s="2"/>
      <c r="HCQ1" s="2"/>
      <c r="HCR1" s="2"/>
      <c r="HCS1" s="2"/>
      <c r="HCT1" s="2"/>
      <c r="HCU1" s="2"/>
      <c r="HCV1" s="2"/>
      <c r="HCW1" s="2"/>
      <c r="HCX1" s="2"/>
      <c r="HCY1" s="2"/>
      <c r="HCZ1" s="2"/>
      <c r="HDA1" s="2"/>
      <c r="HDB1" s="2"/>
      <c r="HDC1" s="2"/>
      <c r="HDD1" s="2"/>
      <c r="HDE1" s="2"/>
      <c r="HDF1" s="2"/>
      <c r="HDG1" s="2"/>
      <c r="HDH1" s="2"/>
      <c r="HDI1" s="2"/>
      <c r="HDJ1" s="2"/>
      <c r="HDK1" s="2"/>
      <c r="HDL1" s="2"/>
      <c r="HDM1" s="2"/>
      <c r="HDN1" s="2"/>
      <c r="HDO1" s="2"/>
      <c r="HDP1" s="2"/>
      <c r="HDQ1" s="2"/>
      <c r="HDR1" s="2"/>
      <c r="HDS1" s="2"/>
      <c r="HDT1" s="2"/>
      <c r="HDU1" s="2"/>
      <c r="HDV1" s="2"/>
      <c r="HDW1" s="2"/>
      <c r="HDX1" s="2"/>
      <c r="HDY1" s="2"/>
      <c r="HDZ1" s="2"/>
      <c r="HEA1" s="2"/>
      <c r="HEB1" s="2"/>
      <c r="HEC1" s="2"/>
      <c r="HED1" s="2"/>
      <c r="HEE1" s="2"/>
      <c r="HEF1" s="2"/>
      <c r="HEG1" s="2"/>
      <c r="HEH1" s="2"/>
      <c r="HEI1" s="2"/>
      <c r="HEJ1" s="2"/>
      <c r="HEK1" s="2"/>
      <c r="HEL1" s="2"/>
      <c r="HEM1" s="2"/>
      <c r="HEN1" s="2"/>
      <c r="HEO1" s="2"/>
      <c r="HEP1" s="2"/>
      <c r="HEQ1" s="2"/>
      <c r="HER1" s="2"/>
      <c r="HES1" s="2"/>
      <c r="HET1" s="2"/>
      <c r="HEU1" s="2"/>
      <c r="HEV1" s="2"/>
      <c r="HEW1" s="2"/>
      <c r="HEX1" s="2"/>
      <c r="HEY1" s="2"/>
      <c r="HEZ1" s="2"/>
      <c r="HFA1" s="2"/>
      <c r="HFB1" s="2"/>
      <c r="HFC1" s="2"/>
      <c r="HFD1" s="2"/>
      <c r="HFE1" s="2"/>
      <c r="HFF1" s="2"/>
      <c r="HFG1" s="2"/>
      <c r="HFH1" s="2"/>
      <c r="HFI1" s="2"/>
      <c r="HFJ1" s="2"/>
      <c r="HFK1" s="2"/>
      <c r="HFL1" s="2"/>
      <c r="HFM1" s="2"/>
      <c r="HFN1" s="2"/>
      <c r="HFO1" s="2"/>
      <c r="HFP1" s="2"/>
      <c r="HFQ1" s="2"/>
      <c r="HFR1" s="2"/>
      <c r="HFS1" s="2"/>
      <c r="HFT1" s="2"/>
      <c r="HFU1" s="2"/>
      <c r="HFV1" s="2"/>
      <c r="HFW1" s="2"/>
      <c r="HFX1" s="2"/>
      <c r="HFY1" s="2"/>
      <c r="HFZ1" s="2"/>
      <c r="HGA1" s="2"/>
      <c r="HGB1" s="2"/>
      <c r="HGC1" s="2"/>
      <c r="HGD1" s="2"/>
      <c r="HGE1" s="2"/>
      <c r="HGF1" s="2"/>
      <c r="HGG1" s="2"/>
      <c r="HGH1" s="2"/>
      <c r="HGI1" s="2"/>
      <c r="HGJ1" s="2"/>
      <c r="HGK1" s="2"/>
      <c r="HGL1" s="2"/>
      <c r="HGM1" s="2"/>
      <c r="HGN1" s="2"/>
      <c r="HGO1" s="2"/>
      <c r="HGP1" s="2"/>
      <c r="HGQ1" s="2"/>
      <c r="HGR1" s="2"/>
      <c r="HGS1" s="2"/>
      <c r="HGT1" s="2"/>
      <c r="HGU1" s="2"/>
      <c r="HGV1" s="2"/>
      <c r="HGW1" s="2"/>
      <c r="HGX1" s="2"/>
      <c r="HGY1" s="2"/>
      <c r="HGZ1" s="2"/>
      <c r="HHA1" s="2"/>
      <c r="HHB1" s="2"/>
      <c r="HHC1" s="2"/>
      <c r="HHD1" s="2"/>
      <c r="HHE1" s="2"/>
      <c r="HHF1" s="2"/>
      <c r="HHG1" s="2"/>
      <c r="HHH1" s="2"/>
      <c r="HHI1" s="2"/>
      <c r="HHJ1" s="2"/>
      <c r="HHK1" s="2"/>
      <c r="HHL1" s="2"/>
      <c r="HHM1" s="2"/>
      <c r="HHN1" s="2"/>
      <c r="HHO1" s="2"/>
      <c r="HHP1" s="2"/>
      <c r="HHQ1" s="2"/>
      <c r="HHR1" s="2"/>
      <c r="HHS1" s="2"/>
      <c r="HHT1" s="2"/>
      <c r="HHU1" s="2"/>
      <c r="HHV1" s="2"/>
      <c r="HHW1" s="2"/>
      <c r="HHX1" s="2"/>
      <c r="HHY1" s="2"/>
      <c r="HHZ1" s="2"/>
      <c r="HIA1" s="2"/>
      <c r="HIB1" s="2"/>
      <c r="HIC1" s="2"/>
      <c r="HID1" s="2"/>
      <c r="HIE1" s="2"/>
      <c r="HIF1" s="2"/>
      <c r="HIG1" s="2"/>
      <c r="HIH1" s="2"/>
      <c r="HII1" s="2"/>
      <c r="HIJ1" s="2"/>
      <c r="HIK1" s="2"/>
      <c r="HIL1" s="2"/>
      <c r="HIM1" s="2"/>
      <c r="HIN1" s="2"/>
      <c r="HIO1" s="2"/>
      <c r="HIP1" s="2"/>
      <c r="HIQ1" s="2"/>
      <c r="HIR1" s="2"/>
      <c r="HIS1" s="2"/>
      <c r="HIT1" s="2"/>
      <c r="HIU1" s="2"/>
      <c r="HIV1" s="2"/>
      <c r="HIW1" s="2"/>
      <c r="HIX1" s="2"/>
      <c r="HIY1" s="2"/>
      <c r="HIZ1" s="2"/>
      <c r="HJA1" s="2"/>
      <c r="HJB1" s="2"/>
      <c r="HJC1" s="2"/>
      <c r="HJD1" s="2"/>
      <c r="HJE1" s="2"/>
      <c r="HJF1" s="2"/>
      <c r="HJG1" s="2"/>
      <c r="HJH1" s="2"/>
      <c r="HJI1" s="2"/>
      <c r="HJJ1" s="2"/>
      <c r="HJK1" s="2"/>
      <c r="HJL1" s="2"/>
      <c r="HJM1" s="2"/>
      <c r="HJN1" s="2"/>
      <c r="HJO1" s="2"/>
      <c r="HJP1" s="2"/>
      <c r="HJQ1" s="2"/>
      <c r="HJR1" s="2"/>
      <c r="HJS1" s="2"/>
      <c r="HJT1" s="2"/>
      <c r="HJU1" s="2"/>
      <c r="HJV1" s="2"/>
      <c r="HJW1" s="2"/>
      <c r="HJX1" s="2"/>
      <c r="HJY1" s="2"/>
      <c r="HJZ1" s="2"/>
      <c r="HKA1" s="2"/>
      <c r="HKB1" s="2"/>
      <c r="HKC1" s="2"/>
      <c r="HKD1" s="2"/>
      <c r="HKE1" s="2"/>
      <c r="HKF1" s="2"/>
      <c r="HKG1" s="2"/>
      <c r="HKH1" s="2"/>
      <c r="HKI1" s="2"/>
      <c r="HKJ1" s="2"/>
      <c r="HKK1" s="2"/>
      <c r="HKL1" s="2"/>
      <c r="HKM1" s="2"/>
      <c r="HKN1" s="2"/>
      <c r="HKO1" s="2"/>
      <c r="HKP1" s="2"/>
      <c r="HKQ1" s="2"/>
      <c r="HKR1" s="2"/>
      <c r="HKS1" s="2"/>
      <c r="HKT1" s="2"/>
      <c r="HKU1" s="2"/>
      <c r="HKV1" s="2"/>
      <c r="HKW1" s="2"/>
      <c r="HKX1" s="2"/>
      <c r="HKY1" s="2"/>
      <c r="HKZ1" s="2"/>
      <c r="HLA1" s="2"/>
      <c r="HLB1" s="2"/>
      <c r="HLC1" s="2"/>
      <c r="HLD1" s="2"/>
      <c r="HLE1" s="2"/>
      <c r="HLF1" s="2"/>
      <c r="HLG1" s="2"/>
      <c r="HLH1" s="2"/>
      <c r="HLI1" s="2"/>
      <c r="HLJ1" s="2"/>
      <c r="HLK1" s="2"/>
      <c r="HLL1" s="2"/>
      <c r="HLM1" s="2"/>
      <c r="HLN1" s="2"/>
      <c r="HLO1" s="2"/>
      <c r="HLP1" s="2"/>
      <c r="HLQ1" s="2"/>
      <c r="HLR1" s="2"/>
      <c r="HLS1" s="2"/>
      <c r="HLT1" s="2"/>
      <c r="HLU1" s="2"/>
      <c r="HLV1" s="2"/>
      <c r="HLW1" s="2"/>
      <c r="HLX1" s="2"/>
      <c r="HLY1" s="2"/>
      <c r="HLZ1" s="2"/>
      <c r="HMA1" s="2"/>
      <c r="HMB1" s="2"/>
      <c r="HMC1" s="2"/>
      <c r="HMD1" s="2"/>
      <c r="HME1" s="2"/>
      <c r="HMF1" s="2"/>
      <c r="HMG1" s="2"/>
      <c r="HMH1" s="2"/>
      <c r="HMI1" s="2"/>
      <c r="HMJ1" s="2"/>
      <c r="HMK1" s="2"/>
      <c r="HML1" s="2"/>
      <c r="HMM1" s="2"/>
      <c r="HMN1" s="2"/>
      <c r="HMO1" s="2"/>
      <c r="HMP1" s="2"/>
      <c r="HMQ1" s="2"/>
      <c r="HMR1" s="2"/>
      <c r="HMS1" s="2"/>
      <c r="HMT1" s="2"/>
      <c r="HMU1" s="2"/>
      <c r="HMV1" s="2"/>
      <c r="HMW1" s="2"/>
      <c r="HMX1" s="2"/>
      <c r="HMY1" s="2"/>
      <c r="HMZ1" s="2"/>
      <c r="HNA1" s="2"/>
      <c r="HNB1" s="2"/>
      <c r="HNC1" s="2"/>
      <c r="HND1" s="2"/>
      <c r="HNE1" s="2"/>
      <c r="HNF1" s="2"/>
      <c r="HNG1" s="2"/>
      <c r="HNH1" s="2"/>
      <c r="HNI1" s="2"/>
      <c r="HNJ1" s="2"/>
      <c r="HNK1" s="2"/>
      <c r="HNL1" s="2"/>
      <c r="HNM1" s="2"/>
      <c r="HNN1" s="2"/>
      <c r="HNO1" s="2"/>
      <c r="HNP1" s="2"/>
      <c r="HNQ1" s="2"/>
      <c r="HNR1" s="2"/>
      <c r="HNS1" s="2"/>
      <c r="HNT1" s="2"/>
      <c r="HNU1" s="2"/>
      <c r="HNV1" s="2"/>
      <c r="HNW1" s="2"/>
      <c r="HNX1" s="2"/>
      <c r="HNY1" s="2"/>
      <c r="HNZ1" s="2"/>
      <c r="HOA1" s="2"/>
      <c r="HOB1" s="2"/>
      <c r="HOC1" s="2"/>
      <c r="HOD1" s="2"/>
      <c r="HOE1" s="2"/>
      <c r="HOF1" s="2"/>
      <c r="HOG1" s="2"/>
      <c r="HOH1" s="2"/>
      <c r="HOI1" s="2"/>
      <c r="HOJ1" s="2"/>
      <c r="HOK1" s="2"/>
      <c r="HOL1" s="2"/>
      <c r="HOM1" s="2"/>
      <c r="HON1" s="2"/>
      <c r="HOO1" s="2"/>
      <c r="HOP1" s="2"/>
      <c r="HOQ1" s="2"/>
      <c r="HOR1" s="2"/>
      <c r="HOS1" s="2"/>
      <c r="HOT1" s="2"/>
      <c r="HOU1" s="2"/>
      <c r="HOV1" s="2"/>
      <c r="HOW1" s="2"/>
      <c r="HOX1" s="2"/>
      <c r="HOY1" s="2"/>
      <c r="HOZ1" s="2"/>
      <c r="HPA1" s="2"/>
      <c r="HPB1" s="2"/>
      <c r="HPC1" s="2"/>
      <c r="HPD1" s="2"/>
      <c r="HPE1" s="2"/>
      <c r="HPF1" s="2"/>
      <c r="HPG1" s="2"/>
      <c r="HPH1" s="2"/>
      <c r="HPI1" s="2"/>
      <c r="HPJ1" s="2"/>
      <c r="HPK1" s="2"/>
      <c r="HPL1" s="2"/>
      <c r="HPM1" s="2"/>
      <c r="HPN1" s="2"/>
      <c r="HPO1" s="2"/>
      <c r="HPP1" s="2"/>
      <c r="HPQ1" s="2"/>
      <c r="HPR1" s="2"/>
      <c r="HPS1" s="2"/>
      <c r="HPT1" s="2"/>
      <c r="HPU1" s="2"/>
      <c r="HPV1" s="2"/>
      <c r="HPW1" s="2"/>
      <c r="HPX1" s="2"/>
      <c r="HPY1" s="2"/>
      <c r="HPZ1" s="2"/>
      <c r="HQA1" s="2"/>
      <c r="HQB1" s="2"/>
      <c r="HQC1" s="2"/>
      <c r="HQD1" s="2"/>
      <c r="HQE1" s="2"/>
      <c r="HQF1" s="2"/>
      <c r="HQG1" s="2"/>
      <c r="HQH1" s="2"/>
      <c r="HQI1" s="2"/>
      <c r="HQJ1" s="2"/>
      <c r="HQK1" s="2"/>
      <c r="HQL1" s="2"/>
      <c r="HQM1" s="2"/>
      <c r="HQN1" s="2"/>
      <c r="HQO1" s="2"/>
      <c r="HQP1" s="2"/>
      <c r="HQQ1" s="2"/>
      <c r="HQR1" s="2"/>
      <c r="HQS1" s="2"/>
      <c r="HQT1" s="2"/>
      <c r="HQU1" s="2"/>
      <c r="HQV1" s="2"/>
      <c r="HQW1" s="2"/>
      <c r="HQX1" s="2"/>
      <c r="HQY1" s="2"/>
      <c r="HQZ1" s="2"/>
      <c r="HRA1" s="2"/>
      <c r="HRB1" s="2"/>
      <c r="HRC1" s="2"/>
      <c r="HRD1" s="2"/>
      <c r="HRE1" s="2"/>
      <c r="HRF1" s="2"/>
      <c r="HRG1" s="2"/>
      <c r="HRH1" s="2"/>
      <c r="HRI1" s="2"/>
      <c r="HRJ1" s="2"/>
      <c r="HRK1" s="2"/>
      <c r="HRL1" s="2"/>
      <c r="HRM1" s="2"/>
      <c r="HRN1" s="2"/>
      <c r="HRO1" s="2"/>
      <c r="HRP1" s="2"/>
      <c r="HRQ1" s="2"/>
      <c r="HRR1" s="2"/>
      <c r="HRS1" s="2"/>
      <c r="HRT1" s="2"/>
      <c r="HRU1" s="2"/>
      <c r="HRV1" s="2"/>
      <c r="HRW1" s="2"/>
      <c r="HRX1" s="2"/>
      <c r="HRY1" s="2"/>
      <c r="HRZ1" s="2"/>
      <c r="HSA1" s="2"/>
      <c r="HSB1" s="2"/>
      <c r="HSC1" s="2"/>
      <c r="HSD1" s="2"/>
      <c r="HSE1" s="2"/>
      <c r="HSF1" s="2"/>
      <c r="HSG1" s="2"/>
      <c r="HSH1" s="2"/>
      <c r="HSI1" s="2"/>
      <c r="HSJ1" s="2"/>
      <c r="HSK1" s="2"/>
      <c r="HSL1" s="2"/>
      <c r="HSM1" s="2"/>
      <c r="HSN1" s="2"/>
      <c r="HSO1" s="2"/>
      <c r="HSP1" s="2"/>
      <c r="HSQ1" s="2"/>
      <c r="HSR1" s="2"/>
      <c r="HSS1" s="2"/>
      <c r="HST1" s="2"/>
      <c r="HSU1" s="2"/>
      <c r="HSV1" s="2"/>
      <c r="HSW1" s="2"/>
      <c r="HSX1" s="2"/>
      <c r="HSY1" s="2"/>
      <c r="HSZ1" s="2"/>
      <c r="HTA1" s="2"/>
      <c r="HTB1" s="2"/>
      <c r="HTC1" s="2"/>
      <c r="HTD1" s="2"/>
      <c r="HTE1" s="2"/>
      <c r="HTF1" s="2"/>
      <c r="HTG1" s="2"/>
      <c r="HTH1" s="2"/>
      <c r="HTI1" s="2"/>
      <c r="HTJ1" s="2"/>
      <c r="HTK1" s="2"/>
      <c r="HTL1" s="2"/>
      <c r="HTM1" s="2"/>
      <c r="HTN1" s="2"/>
      <c r="HTO1" s="2"/>
      <c r="HTP1" s="2"/>
      <c r="HTQ1" s="2"/>
      <c r="HTR1" s="2"/>
      <c r="HTS1" s="2"/>
      <c r="HTT1" s="2"/>
      <c r="HTU1" s="2"/>
      <c r="HTV1" s="2"/>
      <c r="HTW1" s="2"/>
      <c r="HTX1" s="2"/>
      <c r="HTY1" s="2"/>
      <c r="HTZ1" s="2"/>
      <c r="HUA1" s="2"/>
      <c r="HUB1" s="2"/>
      <c r="HUC1" s="2"/>
      <c r="HUD1" s="2"/>
      <c r="HUE1" s="2"/>
      <c r="HUF1" s="2"/>
      <c r="HUG1" s="2"/>
      <c r="HUH1" s="2"/>
      <c r="HUI1" s="2"/>
      <c r="HUJ1" s="2"/>
      <c r="HUK1" s="2"/>
      <c r="HUL1" s="2"/>
      <c r="HUM1" s="2"/>
      <c r="HUN1" s="2"/>
      <c r="HUO1" s="2"/>
      <c r="HUP1" s="2"/>
      <c r="HUQ1" s="2"/>
      <c r="HUR1" s="2"/>
      <c r="HUS1" s="2"/>
      <c r="HUT1" s="2"/>
      <c r="HUU1" s="2"/>
      <c r="HUV1" s="2"/>
      <c r="HUW1" s="2"/>
      <c r="HUX1" s="2"/>
      <c r="HUY1" s="2"/>
      <c r="HUZ1" s="2"/>
      <c r="HVA1" s="2"/>
      <c r="HVB1" s="2"/>
      <c r="HVC1" s="2"/>
      <c r="HVD1" s="2"/>
      <c r="HVE1" s="2"/>
      <c r="HVF1" s="2"/>
      <c r="HVG1" s="2"/>
      <c r="HVH1" s="2"/>
      <c r="HVI1" s="2"/>
      <c r="HVJ1" s="2"/>
      <c r="HVK1" s="2"/>
      <c r="HVL1" s="2"/>
      <c r="HVM1" s="2"/>
      <c r="HVN1" s="2"/>
      <c r="HVO1" s="2"/>
      <c r="HVP1" s="2"/>
      <c r="HVQ1" s="2"/>
      <c r="HVR1" s="2"/>
      <c r="HVS1" s="2"/>
      <c r="HVT1" s="2"/>
      <c r="HVU1" s="2"/>
      <c r="HVV1" s="2"/>
      <c r="HVW1" s="2"/>
      <c r="HVX1" s="2"/>
      <c r="HVY1" s="2"/>
      <c r="HVZ1" s="2"/>
      <c r="HWA1" s="2"/>
      <c r="HWB1" s="2"/>
      <c r="HWC1" s="2"/>
      <c r="HWD1" s="2"/>
      <c r="HWE1" s="2"/>
      <c r="HWF1" s="2"/>
      <c r="HWG1" s="2"/>
      <c r="HWH1" s="2"/>
      <c r="HWI1" s="2"/>
      <c r="HWJ1" s="2"/>
      <c r="HWK1" s="2"/>
      <c r="HWL1" s="2"/>
      <c r="HWM1" s="2"/>
      <c r="HWN1" s="2"/>
      <c r="HWO1" s="2"/>
      <c r="HWP1" s="2"/>
      <c r="HWQ1" s="2"/>
      <c r="HWR1" s="2"/>
      <c r="HWS1" s="2"/>
      <c r="HWT1" s="2"/>
      <c r="HWU1" s="2"/>
      <c r="HWV1" s="2"/>
      <c r="HWW1" s="2"/>
      <c r="HWX1" s="2"/>
      <c r="HWY1" s="2"/>
      <c r="HWZ1" s="2"/>
      <c r="HXA1" s="2"/>
      <c r="HXB1" s="2"/>
      <c r="HXC1" s="2"/>
      <c r="HXD1" s="2"/>
      <c r="HXE1" s="2"/>
      <c r="HXF1" s="2"/>
      <c r="HXG1" s="2"/>
      <c r="HXH1" s="2"/>
      <c r="HXI1" s="2"/>
      <c r="HXJ1" s="2"/>
      <c r="HXK1" s="2"/>
      <c r="HXL1" s="2"/>
      <c r="HXM1" s="2"/>
      <c r="HXN1" s="2"/>
      <c r="HXO1" s="2"/>
      <c r="HXP1" s="2"/>
      <c r="HXQ1" s="2"/>
      <c r="HXR1" s="2"/>
      <c r="HXS1" s="2"/>
      <c r="HXT1" s="2"/>
      <c r="HXU1" s="2"/>
      <c r="HXV1" s="2"/>
      <c r="HXW1" s="2"/>
      <c r="HXX1" s="2"/>
      <c r="HXY1" s="2"/>
      <c r="HXZ1" s="2"/>
      <c r="HYA1" s="2"/>
      <c r="HYB1" s="2"/>
      <c r="HYC1" s="2"/>
      <c r="HYD1" s="2"/>
      <c r="HYE1" s="2"/>
      <c r="HYF1" s="2"/>
      <c r="HYG1" s="2"/>
      <c r="HYH1" s="2"/>
      <c r="HYI1" s="2"/>
      <c r="HYJ1" s="2"/>
      <c r="HYK1" s="2"/>
      <c r="HYL1" s="2"/>
      <c r="HYM1" s="2"/>
      <c r="HYN1" s="2"/>
      <c r="HYO1" s="2"/>
      <c r="HYP1" s="2"/>
      <c r="HYQ1" s="2"/>
      <c r="HYR1" s="2"/>
      <c r="HYS1" s="2"/>
      <c r="HYT1" s="2"/>
      <c r="HYU1" s="2"/>
      <c r="HYV1" s="2"/>
      <c r="HYW1" s="2"/>
      <c r="HYX1" s="2"/>
      <c r="HYY1" s="2"/>
      <c r="HYZ1" s="2"/>
      <c r="HZA1" s="2"/>
      <c r="HZB1" s="2"/>
      <c r="HZC1" s="2"/>
      <c r="HZD1" s="2"/>
      <c r="HZE1" s="2"/>
      <c r="HZF1" s="2"/>
      <c r="HZG1" s="2"/>
      <c r="HZH1" s="2"/>
      <c r="HZI1" s="2"/>
      <c r="HZJ1" s="2"/>
      <c r="HZK1" s="2"/>
      <c r="HZL1" s="2"/>
      <c r="HZM1" s="2"/>
      <c r="HZN1" s="2"/>
      <c r="HZO1" s="2"/>
      <c r="HZP1" s="2"/>
      <c r="HZQ1" s="2"/>
      <c r="HZR1" s="2"/>
      <c r="HZS1" s="2"/>
      <c r="HZT1" s="2"/>
      <c r="HZU1" s="2"/>
      <c r="HZV1" s="2"/>
      <c r="HZW1" s="2"/>
      <c r="HZX1" s="2"/>
      <c r="HZY1" s="2"/>
      <c r="HZZ1" s="2"/>
      <c r="IAA1" s="2"/>
      <c r="IAB1" s="2"/>
      <c r="IAC1" s="2"/>
      <c r="IAD1" s="2"/>
      <c r="IAE1" s="2"/>
      <c r="IAF1" s="2"/>
      <c r="IAG1" s="2"/>
      <c r="IAH1" s="2"/>
      <c r="IAI1" s="2"/>
      <c r="IAJ1" s="2"/>
      <c r="IAK1" s="2"/>
      <c r="IAL1" s="2"/>
      <c r="IAM1" s="2"/>
      <c r="IAN1" s="2"/>
      <c r="IAO1" s="2"/>
      <c r="IAP1" s="2"/>
      <c r="IAQ1" s="2"/>
      <c r="IAR1" s="2"/>
      <c r="IAS1" s="2"/>
      <c r="IAT1" s="2"/>
      <c r="IAU1" s="2"/>
      <c r="IAV1" s="2"/>
      <c r="IAW1" s="2"/>
      <c r="IAX1" s="2"/>
      <c r="IAY1" s="2"/>
      <c r="IAZ1" s="2"/>
      <c r="IBA1" s="2"/>
      <c r="IBB1" s="2"/>
      <c r="IBC1" s="2"/>
      <c r="IBD1" s="2"/>
      <c r="IBE1" s="2"/>
      <c r="IBF1" s="2"/>
      <c r="IBG1" s="2"/>
      <c r="IBH1" s="2"/>
      <c r="IBI1" s="2"/>
      <c r="IBJ1" s="2"/>
      <c r="IBK1" s="2"/>
      <c r="IBL1" s="2"/>
      <c r="IBM1" s="2"/>
      <c r="IBN1" s="2"/>
      <c r="IBO1" s="2"/>
      <c r="IBP1" s="2"/>
      <c r="IBQ1" s="2"/>
      <c r="IBR1" s="2"/>
      <c r="IBS1" s="2"/>
      <c r="IBT1" s="2"/>
      <c r="IBU1" s="2"/>
      <c r="IBV1" s="2"/>
      <c r="IBW1" s="2"/>
      <c r="IBX1" s="2"/>
      <c r="IBY1" s="2"/>
      <c r="IBZ1" s="2"/>
      <c r="ICA1" s="2"/>
      <c r="ICB1" s="2"/>
      <c r="ICC1" s="2"/>
      <c r="ICD1" s="2"/>
      <c r="ICE1" s="2"/>
      <c r="ICF1" s="2"/>
      <c r="ICG1" s="2"/>
      <c r="ICH1" s="2"/>
      <c r="ICI1" s="2"/>
      <c r="ICJ1" s="2"/>
      <c r="ICK1" s="2"/>
      <c r="ICL1" s="2"/>
      <c r="ICM1" s="2"/>
      <c r="ICN1" s="2"/>
      <c r="ICO1" s="2"/>
      <c r="ICP1" s="2"/>
      <c r="ICQ1" s="2"/>
      <c r="ICR1" s="2"/>
      <c r="ICS1" s="2"/>
      <c r="ICT1" s="2"/>
      <c r="ICU1" s="2"/>
      <c r="ICV1" s="2"/>
      <c r="ICW1" s="2"/>
      <c r="ICX1" s="2"/>
      <c r="ICY1" s="2"/>
      <c r="ICZ1" s="2"/>
      <c r="IDA1" s="2"/>
      <c r="IDB1" s="2"/>
      <c r="IDC1" s="2"/>
      <c r="IDD1" s="2"/>
      <c r="IDE1" s="2"/>
      <c r="IDF1" s="2"/>
      <c r="IDG1" s="2"/>
      <c r="IDH1" s="2"/>
      <c r="IDI1" s="2"/>
      <c r="IDJ1" s="2"/>
      <c r="IDK1" s="2"/>
      <c r="IDL1" s="2"/>
      <c r="IDM1" s="2"/>
      <c r="IDN1" s="2"/>
      <c r="IDO1" s="2"/>
      <c r="IDP1" s="2"/>
      <c r="IDQ1" s="2"/>
      <c r="IDR1" s="2"/>
      <c r="IDS1" s="2"/>
      <c r="IDT1" s="2"/>
      <c r="IDU1" s="2"/>
      <c r="IDV1" s="2"/>
      <c r="IDW1" s="2"/>
      <c r="IDX1" s="2"/>
      <c r="IDY1" s="2"/>
      <c r="IDZ1" s="2"/>
      <c r="IEA1" s="2"/>
      <c r="IEB1" s="2"/>
      <c r="IEC1" s="2"/>
      <c r="IED1" s="2"/>
      <c r="IEE1" s="2"/>
      <c r="IEF1" s="2"/>
      <c r="IEG1" s="2"/>
      <c r="IEH1" s="2"/>
      <c r="IEI1" s="2"/>
      <c r="IEJ1" s="2"/>
      <c r="IEK1" s="2"/>
      <c r="IEL1" s="2"/>
      <c r="IEM1" s="2"/>
      <c r="IEN1" s="2"/>
      <c r="IEO1" s="2"/>
      <c r="IEP1" s="2"/>
      <c r="IEQ1" s="2"/>
      <c r="IER1" s="2"/>
      <c r="IES1" s="2"/>
      <c r="IET1" s="2"/>
      <c r="IEU1" s="2"/>
      <c r="IEV1" s="2"/>
      <c r="IEW1" s="2"/>
      <c r="IEX1" s="2"/>
      <c r="IEY1" s="2"/>
      <c r="IEZ1" s="2"/>
      <c r="IFA1" s="2"/>
      <c r="IFB1" s="2"/>
      <c r="IFC1" s="2"/>
      <c r="IFD1" s="2"/>
      <c r="IFE1" s="2"/>
      <c r="IFF1" s="2"/>
      <c r="IFG1" s="2"/>
      <c r="IFH1" s="2"/>
      <c r="IFI1" s="2"/>
      <c r="IFJ1" s="2"/>
      <c r="IFK1" s="2"/>
      <c r="IFL1" s="2"/>
      <c r="IFM1" s="2"/>
      <c r="IFN1" s="2"/>
      <c r="IFO1" s="2"/>
      <c r="IFP1" s="2"/>
      <c r="IFQ1" s="2"/>
      <c r="IFR1" s="2"/>
      <c r="IFS1" s="2"/>
      <c r="IFT1" s="2"/>
      <c r="IFU1" s="2"/>
      <c r="IFV1" s="2"/>
      <c r="IFW1" s="2"/>
      <c r="IFX1" s="2"/>
      <c r="IFY1" s="2"/>
      <c r="IFZ1" s="2"/>
      <c r="IGA1" s="2"/>
      <c r="IGB1" s="2"/>
      <c r="IGC1" s="2"/>
      <c r="IGD1" s="2"/>
      <c r="IGE1" s="2"/>
      <c r="IGF1" s="2"/>
      <c r="IGG1" s="2"/>
      <c r="IGH1" s="2"/>
      <c r="IGI1" s="2"/>
      <c r="IGJ1" s="2"/>
      <c r="IGK1" s="2"/>
      <c r="IGL1" s="2"/>
      <c r="IGM1" s="2"/>
      <c r="IGN1" s="2"/>
      <c r="IGO1" s="2"/>
      <c r="IGP1" s="2"/>
      <c r="IGQ1" s="2"/>
      <c r="IGR1" s="2"/>
      <c r="IGS1" s="2"/>
      <c r="IGT1" s="2"/>
      <c r="IGU1" s="2"/>
      <c r="IGV1" s="2"/>
      <c r="IGW1" s="2"/>
      <c r="IGX1" s="2"/>
      <c r="IGY1" s="2"/>
      <c r="IGZ1" s="2"/>
      <c r="IHA1" s="2"/>
      <c r="IHB1" s="2"/>
      <c r="IHC1" s="2"/>
      <c r="IHD1" s="2"/>
      <c r="IHE1" s="2"/>
      <c r="IHF1" s="2"/>
      <c r="IHG1" s="2"/>
      <c r="IHH1" s="2"/>
      <c r="IHI1" s="2"/>
      <c r="IHJ1" s="2"/>
      <c r="IHK1" s="2"/>
      <c r="IHL1" s="2"/>
      <c r="IHM1" s="2"/>
      <c r="IHN1" s="2"/>
      <c r="IHO1" s="2"/>
      <c r="IHP1" s="2"/>
      <c r="IHQ1" s="2"/>
      <c r="IHR1" s="2"/>
      <c r="IHS1" s="2"/>
      <c r="IHT1" s="2"/>
      <c r="IHU1" s="2"/>
      <c r="IHV1" s="2"/>
      <c r="IHW1" s="2"/>
      <c r="IHX1" s="2"/>
      <c r="IHY1" s="2"/>
      <c r="IHZ1" s="2"/>
      <c r="IIA1" s="2"/>
      <c r="IIB1" s="2"/>
      <c r="IIC1" s="2"/>
      <c r="IID1" s="2"/>
      <c r="IIE1" s="2"/>
      <c r="IIF1" s="2"/>
      <c r="IIG1" s="2"/>
      <c r="IIH1" s="2"/>
      <c r="III1" s="2"/>
      <c r="IIJ1" s="2"/>
      <c r="IIK1" s="2"/>
      <c r="IIL1" s="2"/>
      <c r="IIM1" s="2"/>
      <c r="IIN1" s="2"/>
      <c r="IIO1" s="2"/>
      <c r="IIP1" s="2"/>
      <c r="IIQ1" s="2"/>
      <c r="IIR1" s="2"/>
      <c r="IIS1" s="2"/>
      <c r="IIT1" s="2"/>
      <c r="IIU1" s="2"/>
      <c r="IIV1" s="2"/>
      <c r="IIW1" s="2"/>
      <c r="IIX1" s="2"/>
      <c r="IIY1" s="2"/>
      <c r="IIZ1" s="2"/>
      <c r="IJA1" s="2"/>
      <c r="IJB1" s="2"/>
      <c r="IJC1" s="2"/>
      <c r="IJD1" s="2"/>
      <c r="IJE1" s="2"/>
      <c r="IJF1" s="2"/>
      <c r="IJG1" s="2"/>
      <c r="IJH1" s="2"/>
      <c r="IJI1" s="2"/>
      <c r="IJJ1" s="2"/>
      <c r="IJK1" s="2"/>
      <c r="IJL1" s="2"/>
      <c r="IJM1" s="2"/>
      <c r="IJN1" s="2"/>
      <c r="IJO1" s="2"/>
      <c r="IJP1" s="2"/>
      <c r="IJQ1" s="2"/>
      <c r="IJR1" s="2"/>
      <c r="IJS1" s="2"/>
      <c r="IJT1" s="2"/>
      <c r="IJU1" s="2"/>
      <c r="IJV1" s="2"/>
      <c r="IJW1" s="2"/>
      <c r="IJX1" s="2"/>
      <c r="IJY1" s="2"/>
      <c r="IJZ1" s="2"/>
      <c r="IKA1" s="2"/>
      <c r="IKB1" s="2"/>
      <c r="IKC1" s="2"/>
      <c r="IKD1" s="2"/>
      <c r="IKE1" s="2"/>
      <c r="IKF1" s="2"/>
      <c r="IKG1" s="2"/>
      <c r="IKH1" s="2"/>
      <c r="IKI1" s="2"/>
      <c r="IKJ1" s="2"/>
      <c r="IKK1" s="2"/>
      <c r="IKL1" s="2"/>
      <c r="IKM1" s="2"/>
      <c r="IKN1" s="2"/>
      <c r="IKO1" s="2"/>
      <c r="IKP1" s="2"/>
      <c r="IKQ1" s="2"/>
      <c r="IKR1" s="2"/>
      <c r="IKS1" s="2"/>
      <c r="IKT1" s="2"/>
      <c r="IKU1" s="2"/>
      <c r="IKV1" s="2"/>
      <c r="IKW1" s="2"/>
      <c r="IKX1" s="2"/>
      <c r="IKY1" s="2"/>
      <c r="IKZ1" s="2"/>
      <c r="ILA1" s="2"/>
      <c r="ILB1" s="2"/>
      <c r="ILC1" s="2"/>
      <c r="ILD1" s="2"/>
      <c r="ILE1" s="2"/>
      <c r="ILF1" s="2"/>
      <c r="ILG1" s="2"/>
      <c r="ILH1" s="2"/>
      <c r="ILI1" s="2"/>
      <c r="ILJ1" s="2"/>
      <c r="ILK1" s="2"/>
      <c r="ILL1" s="2"/>
      <c r="ILM1" s="2"/>
      <c r="ILN1" s="2"/>
      <c r="ILO1" s="2"/>
      <c r="ILP1" s="2"/>
      <c r="ILQ1" s="2"/>
      <c r="ILR1" s="2"/>
      <c r="ILS1" s="2"/>
      <c r="ILT1" s="2"/>
      <c r="ILU1" s="2"/>
      <c r="ILV1" s="2"/>
      <c r="ILW1" s="2"/>
      <c r="ILX1" s="2"/>
      <c r="ILY1" s="2"/>
      <c r="ILZ1" s="2"/>
      <c r="IMA1" s="2"/>
      <c r="IMB1" s="2"/>
      <c r="IMC1" s="2"/>
      <c r="IMD1" s="2"/>
      <c r="IME1" s="2"/>
      <c r="IMF1" s="2"/>
      <c r="IMG1" s="2"/>
      <c r="IMH1" s="2"/>
      <c r="IMI1" s="2"/>
      <c r="IMJ1" s="2"/>
      <c r="IMK1" s="2"/>
      <c r="IML1" s="2"/>
      <c r="IMM1" s="2"/>
      <c r="IMN1" s="2"/>
      <c r="IMO1" s="2"/>
      <c r="IMP1" s="2"/>
      <c r="IMQ1" s="2"/>
      <c r="IMR1" s="2"/>
      <c r="IMS1" s="2"/>
      <c r="IMT1" s="2"/>
      <c r="IMU1" s="2"/>
      <c r="IMV1" s="2"/>
      <c r="IMW1" s="2"/>
      <c r="IMX1" s="2"/>
      <c r="IMY1" s="2"/>
      <c r="IMZ1" s="2"/>
      <c r="INA1" s="2"/>
      <c r="INB1" s="2"/>
      <c r="INC1" s="2"/>
      <c r="IND1" s="2"/>
      <c r="INE1" s="2"/>
      <c r="INF1" s="2"/>
      <c r="ING1" s="2"/>
      <c r="INH1" s="2"/>
      <c r="INI1" s="2"/>
      <c r="INJ1" s="2"/>
      <c r="INK1" s="2"/>
      <c r="INL1" s="2"/>
      <c r="INM1" s="2"/>
      <c r="INN1" s="2"/>
      <c r="INO1" s="2"/>
      <c r="INP1" s="2"/>
      <c r="INQ1" s="2"/>
      <c r="INR1" s="2"/>
      <c r="INS1" s="2"/>
      <c r="INT1" s="2"/>
      <c r="INU1" s="2"/>
      <c r="INV1" s="2"/>
      <c r="INW1" s="2"/>
      <c r="INX1" s="2"/>
      <c r="INY1" s="2"/>
      <c r="INZ1" s="2"/>
      <c r="IOA1" s="2"/>
      <c r="IOB1" s="2"/>
      <c r="IOC1" s="2"/>
      <c r="IOD1" s="2"/>
      <c r="IOE1" s="2"/>
      <c r="IOF1" s="2"/>
      <c r="IOG1" s="2"/>
      <c r="IOH1" s="2"/>
      <c r="IOI1" s="2"/>
      <c r="IOJ1" s="2"/>
      <c r="IOK1" s="2"/>
      <c r="IOL1" s="2"/>
      <c r="IOM1" s="2"/>
      <c r="ION1" s="2"/>
      <c r="IOO1" s="2"/>
      <c r="IOP1" s="2"/>
      <c r="IOQ1" s="2"/>
      <c r="IOR1" s="2"/>
      <c r="IOS1" s="2"/>
      <c r="IOT1" s="2"/>
      <c r="IOU1" s="2"/>
      <c r="IOV1" s="2"/>
      <c r="IOW1" s="2"/>
      <c r="IOX1" s="2"/>
      <c r="IOY1" s="2"/>
      <c r="IOZ1" s="2"/>
      <c r="IPA1" s="2"/>
      <c r="IPB1" s="2"/>
      <c r="IPC1" s="2"/>
      <c r="IPD1" s="2"/>
      <c r="IPE1" s="2"/>
      <c r="IPF1" s="2"/>
      <c r="IPG1" s="2"/>
      <c r="IPH1" s="2"/>
      <c r="IPI1" s="2"/>
      <c r="IPJ1" s="2"/>
      <c r="IPK1" s="2"/>
      <c r="IPL1" s="2"/>
      <c r="IPM1" s="2"/>
      <c r="IPN1" s="2"/>
      <c r="IPO1" s="2"/>
      <c r="IPP1" s="2"/>
      <c r="IPQ1" s="2"/>
      <c r="IPR1" s="2"/>
      <c r="IPS1" s="2"/>
      <c r="IPT1" s="2"/>
      <c r="IPU1" s="2"/>
      <c r="IPV1" s="2"/>
      <c r="IPW1" s="2"/>
      <c r="IPX1" s="2"/>
      <c r="IPY1" s="2"/>
      <c r="IPZ1" s="2"/>
      <c r="IQA1" s="2"/>
      <c r="IQB1" s="2"/>
      <c r="IQC1" s="2"/>
      <c r="IQD1" s="2"/>
      <c r="IQE1" s="2"/>
      <c r="IQF1" s="2"/>
      <c r="IQG1" s="2"/>
      <c r="IQH1" s="2"/>
      <c r="IQI1" s="2"/>
      <c r="IQJ1" s="2"/>
      <c r="IQK1" s="2"/>
      <c r="IQL1" s="2"/>
      <c r="IQM1" s="2"/>
      <c r="IQN1" s="2"/>
      <c r="IQO1" s="2"/>
      <c r="IQP1" s="2"/>
      <c r="IQQ1" s="2"/>
      <c r="IQR1" s="2"/>
      <c r="IQS1" s="2"/>
      <c r="IQT1" s="2"/>
      <c r="IQU1" s="2"/>
      <c r="IQV1" s="2"/>
      <c r="IQW1" s="2"/>
      <c r="IQX1" s="2"/>
      <c r="IQY1" s="2"/>
      <c r="IQZ1" s="2"/>
      <c r="IRA1" s="2"/>
      <c r="IRB1" s="2"/>
      <c r="IRC1" s="2"/>
      <c r="IRD1" s="2"/>
      <c r="IRE1" s="2"/>
      <c r="IRF1" s="2"/>
      <c r="IRG1" s="2"/>
      <c r="IRH1" s="2"/>
      <c r="IRI1" s="2"/>
      <c r="IRJ1" s="2"/>
      <c r="IRK1" s="2"/>
      <c r="IRL1" s="2"/>
      <c r="IRM1" s="2"/>
      <c r="IRN1" s="2"/>
      <c r="IRO1" s="2"/>
      <c r="IRP1" s="2"/>
      <c r="IRQ1" s="2"/>
      <c r="IRR1" s="2"/>
      <c r="IRS1" s="2"/>
      <c r="IRT1" s="2"/>
      <c r="IRU1" s="2"/>
      <c r="IRV1" s="2"/>
      <c r="IRW1" s="2"/>
      <c r="IRX1" s="2"/>
      <c r="IRY1" s="2"/>
      <c r="IRZ1" s="2"/>
      <c r="ISA1" s="2"/>
      <c r="ISB1" s="2"/>
      <c r="ISC1" s="2"/>
      <c r="ISD1" s="2"/>
      <c r="ISE1" s="2"/>
      <c r="ISF1" s="2"/>
      <c r="ISG1" s="2"/>
      <c r="ISH1" s="2"/>
      <c r="ISI1" s="2"/>
      <c r="ISJ1" s="2"/>
      <c r="ISK1" s="2"/>
      <c r="ISL1" s="2"/>
      <c r="ISM1" s="2"/>
      <c r="ISN1" s="2"/>
      <c r="ISO1" s="2"/>
      <c r="ISP1" s="2"/>
      <c r="ISQ1" s="2"/>
      <c r="ISR1" s="2"/>
      <c r="ISS1" s="2"/>
      <c r="IST1" s="2"/>
      <c r="ISU1" s="2"/>
      <c r="ISV1" s="2"/>
      <c r="ISW1" s="2"/>
      <c r="ISX1" s="2"/>
      <c r="ISY1" s="2"/>
      <c r="ISZ1" s="2"/>
      <c r="ITA1" s="2"/>
      <c r="ITB1" s="2"/>
      <c r="ITC1" s="2"/>
      <c r="ITD1" s="2"/>
      <c r="ITE1" s="2"/>
      <c r="ITF1" s="2"/>
      <c r="ITG1" s="2"/>
      <c r="ITH1" s="2"/>
      <c r="ITI1" s="2"/>
      <c r="ITJ1" s="2"/>
      <c r="ITK1" s="2"/>
      <c r="ITL1" s="2"/>
      <c r="ITM1" s="2"/>
      <c r="ITN1" s="2"/>
      <c r="ITO1" s="2"/>
      <c r="ITP1" s="2"/>
      <c r="ITQ1" s="2"/>
      <c r="ITR1" s="2"/>
      <c r="ITS1" s="2"/>
      <c r="ITT1" s="2"/>
      <c r="ITU1" s="2"/>
      <c r="ITV1" s="2"/>
      <c r="ITW1" s="2"/>
      <c r="ITX1" s="2"/>
      <c r="ITY1" s="2"/>
      <c r="ITZ1" s="2"/>
      <c r="IUA1" s="2"/>
      <c r="IUB1" s="2"/>
      <c r="IUC1" s="2"/>
      <c r="IUD1" s="2"/>
      <c r="IUE1" s="2"/>
      <c r="IUF1" s="2"/>
      <c r="IUG1" s="2"/>
      <c r="IUH1" s="2"/>
      <c r="IUI1" s="2"/>
      <c r="IUJ1" s="2"/>
      <c r="IUK1" s="2"/>
      <c r="IUL1" s="2"/>
      <c r="IUM1" s="2"/>
      <c r="IUN1" s="2"/>
      <c r="IUO1" s="2"/>
      <c r="IUP1" s="2"/>
      <c r="IUQ1" s="2"/>
      <c r="IUR1" s="2"/>
      <c r="IUS1" s="2"/>
      <c r="IUT1" s="2"/>
      <c r="IUU1" s="2"/>
      <c r="IUV1" s="2"/>
      <c r="IUW1" s="2"/>
      <c r="IUX1" s="2"/>
      <c r="IUY1" s="2"/>
      <c r="IUZ1" s="2"/>
      <c r="IVA1" s="2"/>
      <c r="IVB1" s="2"/>
      <c r="IVC1" s="2"/>
      <c r="IVD1" s="2"/>
      <c r="IVE1" s="2"/>
      <c r="IVF1" s="2"/>
      <c r="IVG1" s="2"/>
      <c r="IVH1" s="2"/>
      <c r="IVI1" s="2"/>
      <c r="IVJ1" s="2"/>
      <c r="IVK1" s="2"/>
      <c r="IVL1" s="2"/>
      <c r="IVM1" s="2"/>
      <c r="IVN1" s="2"/>
      <c r="IVO1" s="2"/>
      <c r="IVP1" s="2"/>
      <c r="IVQ1" s="2"/>
      <c r="IVR1" s="2"/>
      <c r="IVS1" s="2"/>
      <c r="IVT1" s="2"/>
      <c r="IVU1" s="2"/>
      <c r="IVV1" s="2"/>
      <c r="IVW1" s="2"/>
      <c r="IVX1" s="2"/>
      <c r="IVY1" s="2"/>
      <c r="IVZ1" s="2"/>
      <c r="IWA1" s="2"/>
      <c r="IWB1" s="2"/>
      <c r="IWC1" s="2"/>
      <c r="IWD1" s="2"/>
      <c r="IWE1" s="2"/>
      <c r="IWF1" s="2"/>
      <c r="IWG1" s="2"/>
      <c r="IWH1" s="2"/>
      <c r="IWI1" s="2"/>
      <c r="IWJ1" s="2"/>
      <c r="IWK1" s="2"/>
      <c r="IWL1" s="2"/>
      <c r="IWM1" s="2"/>
      <c r="IWN1" s="2"/>
      <c r="IWO1" s="2"/>
      <c r="IWP1" s="2"/>
      <c r="IWQ1" s="2"/>
      <c r="IWR1" s="2"/>
      <c r="IWS1" s="2"/>
      <c r="IWT1" s="2"/>
      <c r="IWU1" s="2"/>
      <c r="IWV1" s="2"/>
      <c r="IWW1" s="2"/>
      <c r="IWX1" s="2"/>
      <c r="IWY1" s="2"/>
      <c r="IWZ1" s="2"/>
      <c r="IXA1" s="2"/>
      <c r="IXB1" s="2"/>
      <c r="IXC1" s="2"/>
      <c r="IXD1" s="2"/>
      <c r="IXE1" s="2"/>
      <c r="IXF1" s="2"/>
      <c r="IXG1" s="2"/>
      <c r="IXH1" s="2"/>
      <c r="IXI1" s="2"/>
      <c r="IXJ1" s="2"/>
      <c r="IXK1" s="2"/>
      <c r="IXL1" s="2"/>
      <c r="IXM1" s="2"/>
      <c r="IXN1" s="2"/>
      <c r="IXO1" s="2"/>
      <c r="IXP1" s="2"/>
      <c r="IXQ1" s="2"/>
      <c r="IXR1" s="2"/>
      <c r="IXS1" s="2"/>
      <c r="IXT1" s="2"/>
      <c r="IXU1" s="2"/>
      <c r="IXV1" s="2"/>
      <c r="IXW1" s="2"/>
      <c r="IXX1" s="2"/>
      <c r="IXY1" s="2"/>
      <c r="IXZ1" s="2"/>
      <c r="IYA1" s="2"/>
      <c r="IYB1" s="2"/>
      <c r="IYC1" s="2"/>
      <c r="IYD1" s="2"/>
      <c r="IYE1" s="2"/>
      <c r="IYF1" s="2"/>
      <c r="IYG1" s="2"/>
      <c r="IYH1" s="2"/>
      <c r="IYI1" s="2"/>
      <c r="IYJ1" s="2"/>
      <c r="IYK1" s="2"/>
      <c r="IYL1" s="2"/>
      <c r="IYM1" s="2"/>
      <c r="IYN1" s="2"/>
      <c r="IYO1" s="2"/>
      <c r="IYP1" s="2"/>
      <c r="IYQ1" s="2"/>
      <c r="IYR1" s="2"/>
      <c r="IYS1" s="2"/>
      <c r="IYT1" s="2"/>
      <c r="IYU1" s="2"/>
      <c r="IYV1" s="2"/>
      <c r="IYW1" s="2"/>
      <c r="IYX1" s="2"/>
      <c r="IYY1" s="2"/>
      <c r="IYZ1" s="2"/>
      <c r="IZA1" s="2"/>
      <c r="IZB1" s="2"/>
      <c r="IZC1" s="2"/>
      <c r="IZD1" s="2"/>
      <c r="IZE1" s="2"/>
      <c r="IZF1" s="2"/>
      <c r="IZG1" s="2"/>
      <c r="IZH1" s="2"/>
      <c r="IZI1" s="2"/>
      <c r="IZJ1" s="2"/>
      <c r="IZK1" s="2"/>
      <c r="IZL1" s="2"/>
      <c r="IZM1" s="2"/>
      <c r="IZN1" s="2"/>
      <c r="IZO1" s="2"/>
      <c r="IZP1" s="2"/>
      <c r="IZQ1" s="2"/>
      <c r="IZR1" s="2"/>
      <c r="IZS1" s="2"/>
      <c r="IZT1" s="2"/>
      <c r="IZU1" s="2"/>
      <c r="IZV1" s="2"/>
      <c r="IZW1" s="2"/>
      <c r="IZX1" s="2"/>
      <c r="IZY1" s="2"/>
      <c r="IZZ1" s="2"/>
      <c r="JAA1" s="2"/>
      <c r="JAB1" s="2"/>
      <c r="JAC1" s="2"/>
      <c r="JAD1" s="2"/>
      <c r="JAE1" s="2"/>
      <c r="JAF1" s="2"/>
      <c r="JAG1" s="2"/>
      <c r="JAH1" s="2"/>
      <c r="JAI1" s="2"/>
      <c r="JAJ1" s="2"/>
      <c r="JAK1" s="2"/>
      <c r="JAL1" s="2"/>
      <c r="JAM1" s="2"/>
      <c r="JAN1" s="2"/>
      <c r="JAO1" s="2"/>
      <c r="JAP1" s="2"/>
      <c r="JAQ1" s="2"/>
      <c r="JAR1" s="2"/>
      <c r="JAS1" s="2"/>
      <c r="JAT1" s="2"/>
      <c r="JAU1" s="2"/>
      <c r="JAV1" s="2"/>
      <c r="JAW1" s="2"/>
      <c r="JAX1" s="2"/>
      <c r="JAY1" s="2"/>
      <c r="JAZ1" s="2"/>
      <c r="JBA1" s="2"/>
      <c r="JBB1" s="2"/>
      <c r="JBC1" s="2"/>
      <c r="JBD1" s="2"/>
      <c r="JBE1" s="2"/>
      <c r="JBF1" s="2"/>
      <c r="JBG1" s="2"/>
      <c r="JBH1" s="2"/>
      <c r="JBI1" s="2"/>
      <c r="JBJ1" s="2"/>
      <c r="JBK1" s="2"/>
      <c r="JBL1" s="2"/>
      <c r="JBM1" s="2"/>
      <c r="JBN1" s="2"/>
      <c r="JBO1" s="2"/>
      <c r="JBP1" s="2"/>
      <c r="JBQ1" s="2"/>
      <c r="JBR1" s="2"/>
      <c r="JBS1" s="2"/>
      <c r="JBT1" s="2"/>
      <c r="JBU1" s="2"/>
      <c r="JBV1" s="2"/>
      <c r="JBW1" s="2"/>
      <c r="JBX1" s="2"/>
      <c r="JBY1" s="2"/>
      <c r="JBZ1" s="2"/>
      <c r="JCA1" s="2"/>
      <c r="JCB1" s="2"/>
      <c r="JCC1" s="2"/>
      <c r="JCD1" s="2"/>
      <c r="JCE1" s="2"/>
      <c r="JCF1" s="2"/>
      <c r="JCG1" s="2"/>
      <c r="JCH1" s="2"/>
      <c r="JCI1" s="2"/>
      <c r="JCJ1" s="2"/>
      <c r="JCK1" s="2"/>
      <c r="JCL1" s="2"/>
      <c r="JCM1" s="2"/>
      <c r="JCN1" s="2"/>
      <c r="JCO1" s="2"/>
      <c r="JCP1" s="2"/>
      <c r="JCQ1" s="2"/>
      <c r="JCR1" s="2"/>
      <c r="JCS1" s="2"/>
      <c r="JCT1" s="2"/>
      <c r="JCU1" s="2"/>
      <c r="JCV1" s="2"/>
      <c r="JCW1" s="2"/>
      <c r="JCX1" s="2"/>
      <c r="JCY1" s="2"/>
      <c r="JCZ1" s="2"/>
      <c r="JDA1" s="2"/>
      <c r="JDB1" s="2"/>
      <c r="JDC1" s="2"/>
      <c r="JDD1" s="2"/>
      <c r="JDE1" s="2"/>
      <c r="JDF1" s="2"/>
      <c r="JDG1" s="2"/>
      <c r="JDH1" s="2"/>
      <c r="JDI1" s="2"/>
      <c r="JDJ1" s="2"/>
      <c r="JDK1" s="2"/>
      <c r="JDL1" s="2"/>
      <c r="JDM1" s="2"/>
      <c r="JDN1" s="2"/>
      <c r="JDO1" s="2"/>
      <c r="JDP1" s="2"/>
      <c r="JDQ1" s="2"/>
      <c r="JDR1" s="2"/>
      <c r="JDS1" s="2"/>
      <c r="JDT1" s="2"/>
      <c r="JDU1" s="2"/>
      <c r="JDV1" s="2"/>
      <c r="JDW1" s="2"/>
      <c r="JDX1" s="2"/>
      <c r="JDY1" s="2"/>
      <c r="JDZ1" s="2"/>
      <c r="JEA1" s="2"/>
      <c r="JEB1" s="2"/>
      <c r="JEC1" s="2"/>
      <c r="JED1" s="2"/>
      <c r="JEE1" s="2"/>
      <c r="JEF1" s="2"/>
      <c r="JEG1" s="2"/>
      <c r="JEH1" s="2"/>
      <c r="JEI1" s="2"/>
      <c r="JEJ1" s="2"/>
      <c r="JEK1" s="2"/>
      <c r="JEL1" s="2"/>
      <c r="JEM1" s="2"/>
      <c r="JEN1" s="2"/>
      <c r="JEO1" s="2"/>
      <c r="JEP1" s="2"/>
      <c r="JEQ1" s="2"/>
      <c r="JER1" s="2"/>
      <c r="JES1" s="2"/>
      <c r="JET1" s="2"/>
      <c r="JEU1" s="2"/>
      <c r="JEV1" s="2"/>
      <c r="JEW1" s="2"/>
      <c r="JEX1" s="2"/>
      <c r="JEY1" s="2"/>
      <c r="JEZ1" s="2"/>
      <c r="JFA1" s="2"/>
      <c r="JFB1" s="2"/>
      <c r="JFC1" s="2"/>
      <c r="JFD1" s="2"/>
      <c r="JFE1" s="2"/>
      <c r="JFF1" s="2"/>
      <c r="JFG1" s="2"/>
      <c r="JFH1" s="2"/>
      <c r="JFI1" s="2"/>
      <c r="JFJ1" s="2"/>
      <c r="JFK1" s="2"/>
      <c r="JFL1" s="2"/>
      <c r="JFM1" s="2"/>
      <c r="JFN1" s="2"/>
      <c r="JFO1" s="2"/>
      <c r="JFP1" s="2"/>
      <c r="JFQ1" s="2"/>
      <c r="JFR1" s="2"/>
      <c r="JFS1" s="2"/>
      <c r="JFT1" s="2"/>
      <c r="JFU1" s="2"/>
      <c r="JFV1" s="2"/>
      <c r="JFW1" s="2"/>
      <c r="JFX1" s="2"/>
      <c r="JFY1" s="2"/>
      <c r="JFZ1" s="2"/>
      <c r="JGA1" s="2"/>
      <c r="JGB1" s="2"/>
      <c r="JGC1" s="2"/>
      <c r="JGD1" s="2"/>
      <c r="JGE1" s="2"/>
      <c r="JGF1" s="2"/>
      <c r="JGG1" s="2"/>
      <c r="JGH1" s="2"/>
      <c r="JGI1" s="2"/>
      <c r="JGJ1" s="2"/>
      <c r="JGK1" s="2"/>
      <c r="JGL1" s="2"/>
      <c r="JGM1" s="2"/>
      <c r="JGN1" s="2"/>
      <c r="JGO1" s="2"/>
      <c r="JGP1" s="2"/>
      <c r="JGQ1" s="2"/>
      <c r="JGR1" s="2"/>
      <c r="JGS1" s="2"/>
      <c r="JGT1" s="2"/>
      <c r="JGU1" s="2"/>
      <c r="JGV1" s="2"/>
      <c r="JGW1" s="2"/>
      <c r="JGX1" s="2"/>
      <c r="JGY1" s="2"/>
      <c r="JGZ1" s="2"/>
      <c r="JHA1" s="2"/>
      <c r="JHB1" s="2"/>
      <c r="JHC1" s="2"/>
      <c r="JHD1" s="2"/>
      <c r="JHE1" s="2"/>
      <c r="JHF1" s="2"/>
      <c r="JHG1" s="2"/>
      <c r="JHH1" s="2"/>
      <c r="JHI1" s="2"/>
      <c r="JHJ1" s="2"/>
      <c r="JHK1" s="2"/>
      <c r="JHL1" s="2"/>
      <c r="JHM1" s="2"/>
      <c r="JHN1" s="2"/>
      <c r="JHO1" s="2"/>
      <c r="JHP1" s="2"/>
      <c r="JHQ1" s="2"/>
      <c r="JHR1" s="2"/>
      <c r="JHS1" s="2"/>
      <c r="JHT1" s="2"/>
      <c r="JHU1" s="2"/>
      <c r="JHV1" s="2"/>
      <c r="JHW1" s="2"/>
      <c r="JHX1" s="2"/>
      <c r="JHY1" s="2"/>
      <c r="JHZ1" s="2"/>
      <c r="JIA1" s="2"/>
      <c r="JIB1" s="2"/>
      <c r="JIC1" s="2"/>
      <c r="JID1" s="2"/>
      <c r="JIE1" s="2"/>
      <c r="JIF1" s="2"/>
      <c r="JIG1" s="2"/>
      <c r="JIH1" s="2"/>
      <c r="JII1" s="2"/>
      <c r="JIJ1" s="2"/>
      <c r="JIK1" s="2"/>
      <c r="JIL1" s="2"/>
      <c r="JIM1" s="2"/>
      <c r="JIN1" s="2"/>
      <c r="JIO1" s="2"/>
      <c r="JIP1" s="2"/>
      <c r="JIQ1" s="2"/>
      <c r="JIR1" s="2"/>
      <c r="JIS1" s="2"/>
      <c r="JIT1" s="2"/>
      <c r="JIU1" s="2"/>
      <c r="JIV1" s="2"/>
      <c r="JIW1" s="2"/>
      <c r="JIX1" s="2"/>
      <c r="JIY1" s="2"/>
      <c r="JIZ1" s="2"/>
      <c r="JJA1" s="2"/>
      <c r="JJB1" s="2"/>
      <c r="JJC1" s="2"/>
      <c r="JJD1" s="2"/>
      <c r="JJE1" s="2"/>
      <c r="JJF1" s="2"/>
      <c r="JJG1" s="2"/>
      <c r="JJH1" s="2"/>
      <c r="JJI1" s="2"/>
      <c r="JJJ1" s="2"/>
      <c r="JJK1" s="2"/>
      <c r="JJL1" s="2"/>
      <c r="JJM1" s="2"/>
      <c r="JJN1" s="2"/>
      <c r="JJO1" s="2"/>
      <c r="JJP1" s="2"/>
      <c r="JJQ1" s="2"/>
      <c r="JJR1" s="2"/>
      <c r="JJS1" s="2"/>
      <c r="JJT1" s="2"/>
      <c r="JJU1" s="2"/>
      <c r="JJV1" s="2"/>
      <c r="JJW1" s="2"/>
      <c r="JJX1" s="2"/>
      <c r="JJY1" s="2"/>
      <c r="JJZ1" s="2"/>
      <c r="JKA1" s="2"/>
      <c r="JKB1" s="2"/>
      <c r="JKC1" s="2"/>
      <c r="JKD1" s="2"/>
      <c r="JKE1" s="2"/>
      <c r="JKF1" s="2"/>
      <c r="JKG1" s="2"/>
      <c r="JKH1" s="2"/>
      <c r="JKI1" s="2"/>
      <c r="JKJ1" s="2"/>
      <c r="JKK1" s="2"/>
      <c r="JKL1" s="2"/>
      <c r="JKM1" s="2"/>
      <c r="JKN1" s="2"/>
      <c r="JKO1" s="2"/>
      <c r="JKP1" s="2"/>
      <c r="JKQ1" s="2"/>
      <c r="JKR1" s="2"/>
      <c r="JKS1" s="2"/>
      <c r="JKT1" s="2"/>
      <c r="JKU1" s="2"/>
      <c r="JKV1" s="2"/>
      <c r="JKW1" s="2"/>
      <c r="JKX1" s="2"/>
      <c r="JKY1" s="2"/>
      <c r="JKZ1" s="2"/>
      <c r="JLA1" s="2"/>
      <c r="JLB1" s="2"/>
      <c r="JLC1" s="2"/>
      <c r="JLD1" s="2"/>
      <c r="JLE1" s="2"/>
      <c r="JLF1" s="2"/>
      <c r="JLG1" s="2"/>
      <c r="JLH1" s="2"/>
      <c r="JLI1" s="2"/>
      <c r="JLJ1" s="2"/>
      <c r="JLK1" s="2"/>
      <c r="JLL1" s="2"/>
      <c r="JLM1" s="2"/>
      <c r="JLN1" s="2"/>
      <c r="JLO1" s="2"/>
      <c r="JLP1" s="2"/>
      <c r="JLQ1" s="2"/>
      <c r="JLR1" s="2"/>
      <c r="JLS1" s="2"/>
      <c r="JLT1" s="2"/>
      <c r="JLU1" s="2"/>
      <c r="JLV1" s="2"/>
      <c r="JLW1" s="2"/>
      <c r="JLX1" s="2"/>
      <c r="JLY1" s="2"/>
      <c r="JLZ1" s="2"/>
      <c r="JMA1" s="2"/>
      <c r="JMB1" s="2"/>
      <c r="JMC1" s="2"/>
      <c r="JMD1" s="2"/>
      <c r="JME1" s="2"/>
      <c r="JMF1" s="2"/>
      <c r="JMG1" s="2"/>
      <c r="JMH1" s="2"/>
      <c r="JMI1" s="2"/>
      <c r="JMJ1" s="2"/>
      <c r="JMK1" s="2"/>
      <c r="JML1" s="2"/>
      <c r="JMM1" s="2"/>
      <c r="JMN1" s="2"/>
      <c r="JMO1" s="2"/>
      <c r="JMP1" s="2"/>
      <c r="JMQ1" s="2"/>
      <c r="JMR1" s="2"/>
      <c r="JMS1" s="2"/>
      <c r="JMT1" s="2"/>
      <c r="JMU1" s="2"/>
      <c r="JMV1" s="2"/>
      <c r="JMW1" s="2"/>
      <c r="JMX1" s="2"/>
      <c r="JMY1" s="2"/>
      <c r="JMZ1" s="2"/>
      <c r="JNA1" s="2"/>
      <c r="JNB1" s="2"/>
      <c r="JNC1" s="2"/>
      <c r="JND1" s="2"/>
      <c r="JNE1" s="2"/>
      <c r="JNF1" s="2"/>
      <c r="JNG1" s="2"/>
      <c r="JNH1" s="2"/>
      <c r="JNI1" s="2"/>
      <c r="JNJ1" s="2"/>
      <c r="JNK1" s="2"/>
      <c r="JNL1" s="2"/>
      <c r="JNM1" s="2"/>
      <c r="JNN1" s="2"/>
      <c r="JNO1" s="2"/>
      <c r="JNP1" s="2"/>
      <c r="JNQ1" s="2"/>
      <c r="JNR1" s="2"/>
      <c r="JNS1" s="2"/>
      <c r="JNT1" s="2"/>
      <c r="JNU1" s="2"/>
      <c r="JNV1" s="2"/>
      <c r="JNW1" s="2"/>
      <c r="JNX1" s="2"/>
      <c r="JNY1" s="2"/>
      <c r="JNZ1" s="2"/>
      <c r="JOA1" s="2"/>
      <c r="JOB1" s="2"/>
      <c r="JOC1" s="2"/>
      <c r="JOD1" s="2"/>
      <c r="JOE1" s="2"/>
      <c r="JOF1" s="2"/>
      <c r="JOG1" s="2"/>
      <c r="JOH1" s="2"/>
      <c r="JOI1" s="2"/>
      <c r="JOJ1" s="2"/>
      <c r="JOK1" s="2"/>
      <c r="JOL1" s="2"/>
      <c r="JOM1" s="2"/>
      <c r="JON1" s="2"/>
      <c r="JOO1" s="2"/>
      <c r="JOP1" s="2"/>
      <c r="JOQ1" s="2"/>
      <c r="JOR1" s="2"/>
      <c r="JOS1" s="2"/>
      <c r="JOT1" s="2"/>
      <c r="JOU1" s="2"/>
      <c r="JOV1" s="2"/>
      <c r="JOW1" s="2"/>
      <c r="JOX1" s="2"/>
      <c r="JOY1" s="2"/>
      <c r="JOZ1" s="2"/>
      <c r="JPA1" s="2"/>
      <c r="JPB1" s="2"/>
      <c r="JPC1" s="2"/>
      <c r="JPD1" s="2"/>
      <c r="JPE1" s="2"/>
      <c r="JPF1" s="2"/>
      <c r="JPG1" s="2"/>
      <c r="JPH1" s="2"/>
      <c r="JPI1" s="2"/>
      <c r="JPJ1" s="2"/>
      <c r="JPK1" s="2"/>
      <c r="JPL1" s="2"/>
      <c r="JPM1" s="2"/>
      <c r="JPN1" s="2"/>
      <c r="JPO1" s="2"/>
      <c r="JPP1" s="2"/>
      <c r="JPQ1" s="2"/>
      <c r="JPR1" s="2"/>
      <c r="JPS1" s="2"/>
      <c r="JPT1" s="2"/>
      <c r="JPU1" s="2"/>
      <c r="JPV1" s="2"/>
      <c r="JPW1" s="2"/>
      <c r="JPX1" s="2"/>
      <c r="JPY1" s="2"/>
      <c r="JPZ1" s="2"/>
      <c r="JQA1" s="2"/>
      <c r="JQB1" s="2"/>
      <c r="JQC1" s="2"/>
      <c r="JQD1" s="2"/>
      <c r="JQE1" s="2"/>
      <c r="JQF1" s="2"/>
      <c r="JQG1" s="2"/>
      <c r="JQH1" s="2"/>
      <c r="JQI1" s="2"/>
      <c r="JQJ1" s="2"/>
      <c r="JQK1" s="2"/>
      <c r="JQL1" s="2"/>
      <c r="JQM1" s="2"/>
      <c r="JQN1" s="2"/>
      <c r="JQO1" s="2"/>
      <c r="JQP1" s="2"/>
      <c r="JQQ1" s="2"/>
      <c r="JQR1" s="2"/>
      <c r="JQS1" s="2"/>
      <c r="JQT1" s="2"/>
      <c r="JQU1" s="2"/>
      <c r="JQV1" s="2"/>
      <c r="JQW1" s="2"/>
      <c r="JQX1" s="2"/>
      <c r="JQY1" s="2"/>
      <c r="JQZ1" s="2"/>
      <c r="JRA1" s="2"/>
      <c r="JRB1" s="2"/>
      <c r="JRC1" s="2"/>
      <c r="JRD1" s="2"/>
      <c r="JRE1" s="2"/>
      <c r="JRF1" s="2"/>
      <c r="JRG1" s="2"/>
      <c r="JRH1" s="2"/>
      <c r="JRI1" s="2"/>
      <c r="JRJ1" s="2"/>
      <c r="JRK1" s="2"/>
      <c r="JRL1" s="2"/>
      <c r="JRM1" s="2"/>
      <c r="JRN1" s="2"/>
      <c r="JRO1" s="2"/>
      <c r="JRP1" s="2"/>
      <c r="JRQ1" s="2"/>
      <c r="JRR1" s="2"/>
      <c r="JRS1" s="2"/>
      <c r="JRT1" s="2"/>
      <c r="JRU1" s="2"/>
      <c r="JRV1" s="2"/>
      <c r="JRW1" s="2"/>
      <c r="JRX1" s="2"/>
      <c r="JRY1" s="2"/>
      <c r="JRZ1" s="2"/>
      <c r="JSA1" s="2"/>
      <c r="JSB1" s="2"/>
      <c r="JSC1" s="2"/>
      <c r="JSD1" s="2"/>
      <c r="JSE1" s="2"/>
      <c r="JSF1" s="2"/>
      <c r="JSG1" s="2"/>
      <c r="JSH1" s="2"/>
      <c r="JSI1" s="2"/>
      <c r="JSJ1" s="2"/>
      <c r="JSK1" s="2"/>
      <c r="JSL1" s="2"/>
      <c r="JSM1" s="2"/>
      <c r="JSN1" s="2"/>
      <c r="JSO1" s="2"/>
      <c r="JSP1" s="2"/>
      <c r="JSQ1" s="2"/>
      <c r="JSR1" s="2"/>
      <c r="JSS1" s="2"/>
      <c r="JST1" s="2"/>
      <c r="JSU1" s="2"/>
      <c r="JSV1" s="2"/>
      <c r="JSW1" s="2"/>
      <c r="JSX1" s="2"/>
      <c r="JSY1" s="2"/>
      <c r="JSZ1" s="2"/>
      <c r="JTA1" s="2"/>
      <c r="JTB1" s="2"/>
      <c r="JTC1" s="2"/>
      <c r="JTD1" s="2"/>
      <c r="JTE1" s="2"/>
      <c r="JTF1" s="2"/>
      <c r="JTG1" s="2"/>
      <c r="JTH1" s="2"/>
      <c r="JTI1" s="2"/>
      <c r="JTJ1" s="2"/>
      <c r="JTK1" s="2"/>
      <c r="JTL1" s="2"/>
      <c r="JTM1" s="2"/>
      <c r="JTN1" s="2"/>
      <c r="JTO1" s="2"/>
      <c r="JTP1" s="2"/>
      <c r="JTQ1" s="2"/>
      <c r="JTR1" s="2"/>
      <c r="JTS1" s="2"/>
      <c r="JTT1" s="2"/>
      <c r="JTU1" s="2"/>
      <c r="JTV1" s="2"/>
      <c r="JTW1" s="2"/>
      <c r="JTX1" s="2"/>
      <c r="JTY1" s="2"/>
      <c r="JTZ1" s="2"/>
      <c r="JUA1" s="2"/>
      <c r="JUB1" s="2"/>
      <c r="JUC1" s="2"/>
      <c r="JUD1" s="2"/>
      <c r="JUE1" s="2"/>
      <c r="JUF1" s="2"/>
      <c r="JUG1" s="2"/>
      <c r="JUH1" s="2"/>
      <c r="JUI1" s="2"/>
      <c r="JUJ1" s="2"/>
      <c r="JUK1" s="2"/>
      <c r="JUL1" s="2"/>
      <c r="JUM1" s="2"/>
      <c r="JUN1" s="2"/>
      <c r="JUO1" s="2"/>
      <c r="JUP1" s="2"/>
      <c r="JUQ1" s="2"/>
      <c r="JUR1" s="2"/>
      <c r="JUS1" s="2"/>
      <c r="JUT1" s="2"/>
      <c r="JUU1" s="2"/>
      <c r="JUV1" s="2"/>
      <c r="JUW1" s="2"/>
      <c r="JUX1" s="2"/>
      <c r="JUY1" s="2"/>
      <c r="JUZ1" s="2"/>
      <c r="JVA1" s="2"/>
      <c r="JVB1" s="2"/>
      <c r="JVC1" s="2"/>
      <c r="JVD1" s="2"/>
      <c r="JVE1" s="2"/>
      <c r="JVF1" s="2"/>
      <c r="JVG1" s="2"/>
      <c r="JVH1" s="2"/>
      <c r="JVI1" s="2"/>
      <c r="JVJ1" s="2"/>
      <c r="JVK1" s="2"/>
      <c r="JVL1" s="2"/>
      <c r="JVM1" s="2"/>
      <c r="JVN1" s="2"/>
      <c r="JVO1" s="2"/>
      <c r="JVP1" s="2"/>
      <c r="JVQ1" s="2"/>
      <c r="JVR1" s="2"/>
      <c r="JVS1" s="2"/>
      <c r="JVT1" s="2"/>
      <c r="JVU1" s="2"/>
      <c r="JVV1" s="2"/>
      <c r="JVW1" s="2"/>
      <c r="JVX1" s="2"/>
      <c r="JVY1" s="2"/>
      <c r="JVZ1" s="2"/>
      <c r="JWA1" s="2"/>
      <c r="JWB1" s="2"/>
      <c r="JWC1" s="2"/>
      <c r="JWD1" s="2"/>
      <c r="JWE1" s="2"/>
      <c r="JWF1" s="2"/>
      <c r="JWG1" s="2"/>
      <c r="JWH1" s="2"/>
      <c r="JWI1" s="2"/>
      <c r="JWJ1" s="2"/>
      <c r="JWK1" s="2"/>
      <c r="JWL1" s="2"/>
      <c r="JWM1" s="2"/>
      <c r="JWN1" s="2"/>
      <c r="JWO1" s="2"/>
      <c r="JWP1" s="2"/>
      <c r="JWQ1" s="2"/>
      <c r="JWR1" s="2"/>
      <c r="JWS1" s="2"/>
      <c r="JWT1" s="2"/>
      <c r="JWU1" s="2"/>
      <c r="JWV1" s="2"/>
      <c r="JWW1" s="2"/>
      <c r="JWX1" s="2"/>
      <c r="JWY1" s="2"/>
      <c r="JWZ1" s="2"/>
      <c r="JXA1" s="2"/>
      <c r="JXB1" s="2"/>
      <c r="JXC1" s="2"/>
      <c r="JXD1" s="2"/>
      <c r="JXE1" s="2"/>
      <c r="JXF1" s="2"/>
      <c r="JXG1" s="2"/>
      <c r="JXH1" s="2"/>
      <c r="JXI1" s="2"/>
      <c r="JXJ1" s="2"/>
      <c r="JXK1" s="2"/>
      <c r="JXL1" s="2"/>
      <c r="JXM1" s="2"/>
      <c r="JXN1" s="2"/>
      <c r="JXO1" s="2"/>
      <c r="JXP1" s="2"/>
      <c r="JXQ1" s="2"/>
      <c r="JXR1" s="2"/>
      <c r="JXS1" s="2"/>
      <c r="JXT1" s="2"/>
      <c r="JXU1" s="2"/>
      <c r="JXV1" s="2"/>
      <c r="JXW1" s="2"/>
      <c r="JXX1" s="2"/>
      <c r="JXY1" s="2"/>
      <c r="JXZ1" s="2"/>
      <c r="JYA1" s="2"/>
      <c r="JYB1" s="2"/>
      <c r="JYC1" s="2"/>
      <c r="JYD1" s="2"/>
      <c r="JYE1" s="2"/>
      <c r="JYF1" s="2"/>
      <c r="JYG1" s="2"/>
      <c r="JYH1" s="2"/>
      <c r="JYI1" s="2"/>
      <c r="JYJ1" s="2"/>
      <c r="JYK1" s="2"/>
      <c r="JYL1" s="2"/>
      <c r="JYM1" s="2"/>
      <c r="JYN1" s="2"/>
      <c r="JYO1" s="2"/>
      <c r="JYP1" s="2"/>
      <c r="JYQ1" s="2"/>
      <c r="JYR1" s="2"/>
      <c r="JYS1" s="2"/>
      <c r="JYT1" s="2"/>
      <c r="JYU1" s="2"/>
      <c r="JYV1" s="2"/>
      <c r="JYW1" s="2"/>
      <c r="JYX1" s="2"/>
      <c r="JYY1" s="2"/>
      <c r="JYZ1" s="2"/>
      <c r="JZA1" s="2"/>
      <c r="JZB1" s="2"/>
      <c r="JZC1" s="2"/>
      <c r="JZD1" s="2"/>
      <c r="JZE1" s="2"/>
      <c r="JZF1" s="2"/>
      <c r="JZG1" s="2"/>
      <c r="JZH1" s="2"/>
      <c r="JZI1" s="2"/>
      <c r="JZJ1" s="2"/>
      <c r="JZK1" s="2"/>
      <c r="JZL1" s="2"/>
      <c r="JZM1" s="2"/>
      <c r="JZN1" s="2"/>
      <c r="JZO1" s="2"/>
      <c r="JZP1" s="2"/>
      <c r="JZQ1" s="2"/>
      <c r="JZR1" s="2"/>
      <c r="JZS1" s="2"/>
      <c r="JZT1" s="2"/>
      <c r="JZU1" s="2"/>
      <c r="JZV1" s="2"/>
      <c r="JZW1" s="2"/>
      <c r="JZX1" s="2"/>
      <c r="JZY1" s="2"/>
      <c r="JZZ1" s="2"/>
      <c r="KAA1" s="2"/>
      <c r="KAB1" s="2"/>
      <c r="KAC1" s="2"/>
      <c r="KAD1" s="2"/>
      <c r="KAE1" s="2"/>
      <c r="KAF1" s="2"/>
      <c r="KAG1" s="2"/>
      <c r="KAH1" s="2"/>
      <c r="KAI1" s="2"/>
      <c r="KAJ1" s="2"/>
      <c r="KAK1" s="2"/>
      <c r="KAL1" s="2"/>
      <c r="KAM1" s="2"/>
      <c r="KAN1" s="2"/>
      <c r="KAO1" s="2"/>
      <c r="KAP1" s="2"/>
      <c r="KAQ1" s="2"/>
      <c r="KAR1" s="2"/>
      <c r="KAS1" s="2"/>
      <c r="KAT1" s="2"/>
      <c r="KAU1" s="2"/>
      <c r="KAV1" s="2"/>
      <c r="KAW1" s="2"/>
      <c r="KAX1" s="2"/>
      <c r="KAY1" s="2"/>
      <c r="KAZ1" s="2"/>
      <c r="KBA1" s="2"/>
      <c r="KBB1" s="2"/>
      <c r="KBC1" s="2"/>
      <c r="KBD1" s="2"/>
      <c r="KBE1" s="2"/>
      <c r="KBF1" s="2"/>
      <c r="KBG1" s="2"/>
      <c r="KBH1" s="2"/>
      <c r="KBI1" s="2"/>
      <c r="KBJ1" s="2"/>
      <c r="KBK1" s="2"/>
      <c r="KBL1" s="2"/>
      <c r="KBM1" s="2"/>
      <c r="KBN1" s="2"/>
      <c r="KBO1" s="2"/>
      <c r="KBP1" s="2"/>
      <c r="KBQ1" s="2"/>
      <c r="KBR1" s="2"/>
      <c r="KBS1" s="2"/>
      <c r="KBT1" s="2"/>
      <c r="KBU1" s="2"/>
      <c r="KBV1" s="2"/>
      <c r="KBW1" s="2"/>
      <c r="KBX1" s="2"/>
      <c r="KBY1" s="2"/>
      <c r="KBZ1" s="2"/>
      <c r="KCA1" s="2"/>
      <c r="KCB1" s="2"/>
      <c r="KCC1" s="2"/>
      <c r="KCD1" s="2"/>
      <c r="KCE1" s="2"/>
      <c r="KCF1" s="2"/>
      <c r="KCG1" s="2"/>
      <c r="KCH1" s="2"/>
      <c r="KCI1" s="2"/>
      <c r="KCJ1" s="2"/>
      <c r="KCK1" s="2"/>
      <c r="KCL1" s="2"/>
      <c r="KCM1" s="2"/>
      <c r="KCN1" s="2"/>
      <c r="KCO1" s="2"/>
      <c r="KCP1" s="2"/>
      <c r="KCQ1" s="2"/>
      <c r="KCR1" s="2"/>
      <c r="KCS1" s="2"/>
      <c r="KCT1" s="2"/>
      <c r="KCU1" s="2"/>
      <c r="KCV1" s="2"/>
      <c r="KCW1" s="2"/>
      <c r="KCX1" s="2"/>
      <c r="KCY1" s="2"/>
      <c r="KCZ1" s="2"/>
      <c r="KDA1" s="2"/>
      <c r="KDB1" s="2"/>
      <c r="KDC1" s="2"/>
      <c r="KDD1" s="2"/>
      <c r="KDE1" s="2"/>
      <c r="KDF1" s="2"/>
      <c r="KDG1" s="2"/>
      <c r="KDH1" s="2"/>
      <c r="KDI1" s="2"/>
      <c r="KDJ1" s="2"/>
      <c r="KDK1" s="2"/>
      <c r="KDL1" s="2"/>
      <c r="KDM1" s="2"/>
      <c r="KDN1" s="2"/>
      <c r="KDO1" s="2"/>
      <c r="KDP1" s="2"/>
      <c r="KDQ1" s="2"/>
      <c r="KDR1" s="2"/>
      <c r="KDS1" s="2"/>
      <c r="KDT1" s="2"/>
      <c r="KDU1" s="2"/>
      <c r="KDV1" s="2"/>
      <c r="KDW1" s="2"/>
      <c r="KDX1" s="2"/>
      <c r="KDY1" s="2"/>
      <c r="KDZ1" s="2"/>
      <c r="KEA1" s="2"/>
      <c r="KEB1" s="2"/>
      <c r="KEC1" s="2"/>
      <c r="KED1" s="2"/>
      <c r="KEE1" s="2"/>
      <c r="KEF1" s="2"/>
      <c r="KEG1" s="2"/>
      <c r="KEH1" s="2"/>
      <c r="KEI1" s="2"/>
      <c r="KEJ1" s="2"/>
      <c r="KEK1" s="2"/>
      <c r="KEL1" s="2"/>
      <c r="KEM1" s="2"/>
      <c r="KEN1" s="2"/>
      <c r="KEO1" s="2"/>
      <c r="KEP1" s="2"/>
      <c r="KEQ1" s="2"/>
      <c r="KER1" s="2"/>
      <c r="KES1" s="2"/>
      <c r="KET1" s="2"/>
      <c r="KEU1" s="2"/>
      <c r="KEV1" s="2"/>
      <c r="KEW1" s="2"/>
      <c r="KEX1" s="2"/>
      <c r="KEY1" s="2"/>
      <c r="KEZ1" s="2"/>
      <c r="KFA1" s="2"/>
      <c r="KFB1" s="2"/>
      <c r="KFC1" s="2"/>
      <c r="KFD1" s="2"/>
      <c r="KFE1" s="2"/>
      <c r="KFF1" s="2"/>
      <c r="KFG1" s="2"/>
      <c r="KFH1" s="2"/>
      <c r="KFI1" s="2"/>
      <c r="KFJ1" s="2"/>
      <c r="KFK1" s="2"/>
      <c r="KFL1" s="2"/>
      <c r="KFM1" s="2"/>
      <c r="KFN1" s="2"/>
      <c r="KFO1" s="2"/>
      <c r="KFP1" s="2"/>
      <c r="KFQ1" s="2"/>
      <c r="KFR1" s="2"/>
      <c r="KFS1" s="2"/>
      <c r="KFT1" s="2"/>
      <c r="KFU1" s="2"/>
      <c r="KFV1" s="2"/>
      <c r="KFW1" s="2"/>
      <c r="KFX1" s="2"/>
      <c r="KFY1" s="2"/>
      <c r="KFZ1" s="2"/>
      <c r="KGA1" s="2"/>
      <c r="KGB1" s="2"/>
      <c r="KGC1" s="2"/>
      <c r="KGD1" s="2"/>
      <c r="KGE1" s="2"/>
      <c r="KGF1" s="2"/>
      <c r="KGG1" s="2"/>
      <c r="KGH1" s="2"/>
      <c r="KGI1" s="2"/>
      <c r="KGJ1" s="2"/>
      <c r="KGK1" s="2"/>
      <c r="KGL1" s="2"/>
      <c r="KGM1" s="2"/>
      <c r="KGN1" s="2"/>
      <c r="KGO1" s="2"/>
      <c r="KGP1" s="2"/>
      <c r="KGQ1" s="2"/>
      <c r="KGR1" s="2"/>
      <c r="KGS1" s="2"/>
      <c r="KGT1" s="2"/>
      <c r="KGU1" s="2"/>
      <c r="KGV1" s="2"/>
      <c r="KGW1" s="2"/>
      <c r="KGX1" s="2"/>
      <c r="KGY1" s="2"/>
      <c r="KGZ1" s="2"/>
      <c r="KHA1" s="2"/>
      <c r="KHB1" s="2"/>
      <c r="KHC1" s="2"/>
      <c r="KHD1" s="2"/>
      <c r="KHE1" s="2"/>
      <c r="KHF1" s="2"/>
      <c r="KHG1" s="2"/>
      <c r="KHH1" s="2"/>
      <c r="KHI1" s="2"/>
      <c r="KHJ1" s="2"/>
      <c r="KHK1" s="2"/>
      <c r="KHL1" s="2"/>
      <c r="KHM1" s="2"/>
      <c r="KHN1" s="2"/>
      <c r="KHO1" s="2"/>
      <c r="KHP1" s="2"/>
      <c r="KHQ1" s="2"/>
      <c r="KHR1" s="2"/>
      <c r="KHS1" s="2"/>
      <c r="KHT1" s="2"/>
      <c r="KHU1" s="2"/>
      <c r="KHV1" s="2"/>
      <c r="KHW1" s="2"/>
      <c r="KHX1" s="2"/>
      <c r="KHY1" s="2"/>
      <c r="KHZ1" s="2"/>
      <c r="KIA1" s="2"/>
      <c r="KIB1" s="2"/>
      <c r="KIC1" s="2"/>
      <c r="KID1" s="2"/>
      <c r="KIE1" s="2"/>
      <c r="KIF1" s="2"/>
      <c r="KIG1" s="2"/>
      <c r="KIH1" s="2"/>
      <c r="KII1" s="2"/>
      <c r="KIJ1" s="2"/>
      <c r="KIK1" s="2"/>
      <c r="KIL1" s="2"/>
      <c r="KIM1" s="2"/>
      <c r="KIN1" s="2"/>
      <c r="KIO1" s="2"/>
      <c r="KIP1" s="2"/>
      <c r="KIQ1" s="2"/>
      <c r="KIR1" s="2"/>
      <c r="KIS1" s="2"/>
      <c r="KIT1" s="2"/>
      <c r="KIU1" s="2"/>
      <c r="KIV1" s="2"/>
      <c r="KIW1" s="2"/>
      <c r="KIX1" s="2"/>
      <c r="KIY1" s="2"/>
      <c r="KIZ1" s="2"/>
      <c r="KJA1" s="2"/>
      <c r="KJB1" s="2"/>
      <c r="KJC1" s="2"/>
      <c r="KJD1" s="2"/>
      <c r="KJE1" s="2"/>
      <c r="KJF1" s="2"/>
      <c r="KJG1" s="2"/>
      <c r="KJH1" s="2"/>
      <c r="KJI1" s="2"/>
      <c r="KJJ1" s="2"/>
      <c r="KJK1" s="2"/>
      <c r="KJL1" s="2"/>
      <c r="KJM1" s="2"/>
      <c r="KJN1" s="2"/>
      <c r="KJO1" s="2"/>
      <c r="KJP1" s="2"/>
      <c r="KJQ1" s="2"/>
      <c r="KJR1" s="2"/>
      <c r="KJS1" s="2"/>
      <c r="KJT1" s="2"/>
      <c r="KJU1" s="2"/>
      <c r="KJV1" s="2"/>
      <c r="KJW1" s="2"/>
      <c r="KJX1" s="2"/>
      <c r="KJY1" s="2"/>
      <c r="KJZ1" s="2"/>
      <c r="KKA1" s="2"/>
      <c r="KKB1" s="2"/>
      <c r="KKC1" s="2"/>
      <c r="KKD1" s="2"/>
      <c r="KKE1" s="2"/>
      <c r="KKF1" s="2"/>
      <c r="KKG1" s="2"/>
      <c r="KKH1" s="2"/>
      <c r="KKI1" s="2"/>
      <c r="KKJ1" s="2"/>
      <c r="KKK1" s="2"/>
      <c r="KKL1" s="2"/>
      <c r="KKM1" s="2"/>
      <c r="KKN1" s="2"/>
      <c r="KKO1" s="2"/>
      <c r="KKP1" s="2"/>
      <c r="KKQ1" s="2"/>
      <c r="KKR1" s="2"/>
      <c r="KKS1" s="2"/>
      <c r="KKT1" s="2"/>
      <c r="KKU1" s="2"/>
      <c r="KKV1" s="2"/>
      <c r="KKW1" s="2"/>
      <c r="KKX1" s="2"/>
      <c r="KKY1" s="2"/>
      <c r="KKZ1" s="2"/>
      <c r="KLA1" s="2"/>
      <c r="KLB1" s="2"/>
      <c r="KLC1" s="2"/>
      <c r="KLD1" s="2"/>
      <c r="KLE1" s="2"/>
      <c r="KLF1" s="2"/>
      <c r="KLG1" s="2"/>
      <c r="KLH1" s="2"/>
      <c r="KLI1" s="2"/>
      <c r="KLJ1" s="2"/>
      <c r="KLK1" s="2"/>
      <c r="KLL1" s="2"/>
      <c r="KLM1" s="2"/>
      <c r="KLN1" s="2"/>
      <c r="KLO1" s="2"/>
      <c r="KLP1" s="2"/>
      <c r="KLQ1" s="2"/>
      <c r="KLR1" s="2"/>
      <c r="KLS1" s="2"/>
      <c r="KLT1" s="2"/>
      <c r="KLU1" s="2"/>
      <c r="KLV1" s="2"/>
      <c r="KLW1" s="2"/>
      <c r="KLX1" s="2"/>
      <c r="KLY1" s="2"/>
      <c r="KLZ1" s="2"/>
      <c r="KMA1" s="2"/>
      <c r="KMB1" s="2"/>
      <c r="KMC1" s="2"/>
      <c r="KMD1" s="2"/>
      <c r="KME1" s="2"/>
      <c r="KMF1" s="2"/>
      <c r="KMG1" s="2"/>
      <c r="KMH1" s="2"/>
      <c r="KMI1" s="2"/>
      <c r="KMJ1" s="2"/>
      <c r="KMK1" s="2"/>
      <c r="KML1" s="2"/>
      <c r="KMM1" s="2"/>
      <c r="KMN1" s="2"/>
      <c r="KMO1" s="2"/>
      <c r="KMP1" s="2"/>
      <c r="KMQ1" s="2"/>
      <c r="KMR1" s="2"/>
      <c r="KMS1" s="2"/>
      <c r="KMT1" s="2"/>
      <c r="KMU1" s="2"/>
      <c r="KMV1" s="2"/>
      <c r="KMW1" s="2"/>
      <c r="KMX1" s="2"/>
      <c r="KMY1" s="2"/>
      <c r="KMZ1" s="2"/>
      <c r="KNA1" s="2"/>
      <c r="KNB1" s="2"/>
      <c r="KNC1" s="2"/>
      <c r="KND1" s="2"/>
      <c r="KNE1" s="2"/>
      <c r="KNF1" s="2"/>
      <c r="KNG1" s="2"/>
      <c r="KNH1" s="2"/>
      <c r="KNI1" s="2"/>
      <c r="KNJ1" s="2"/>
      <c r="KNK1" s="2"/>
      <c r="KNL1" s="2"/>
      <c r="KNM1" s="2"/>
      <c r="KNN1" s="2"/>
      <c r="KNO1" s="2"/>
      <c r="KNP1" s="2"/>
      <c r="KNQ1" s="2"/>
      <c r="KNR1" s="2"/>
      <c r="KNS1" s="2"/>
      <c r="KNT1" s="2"/>
      <c r="KNU1" s="2"/>
      <c r="KNV1" s="2"/>
      <c r="KNW1" s="2"/>
      <c r="KNX1" s="2"/>
      <c r="KNY1" s="2"/>
      <c r="KNZ1" s="2"/>
      <c r="KOA1" s="2"/>
      <c r="KOB1" s="2"/>
      <c r="KOC1" s="2"/>
      <c r="KOD1" s="2"/>
      <c r="KOE1" s="2"/>
      <c r="KOF1" s="2"/>
      <c r="KOG1" s="2"/>
      <c r="KOH1" s="2"/>
      <c r="KOI1" s="2"/>
      <c r="KOJ1" s="2"/>
      <c r="KOK1" s="2"/>
      <c r="KOL1" s="2"/>
      <c r="KOM1" s="2"/>
      <c r="KON1" s="2"/>
      <c r="KOO1" s="2"/>
      <c r="KOP1" s="2"/>
      <c r="KOQ1" s="2"/>
      <c r="KOR1" s="2"/>
      <c r="KOS1" s="2"/>
      <c r="KOT1" s="2"/>
      <c r="KOU1" s="2"/>
      <c r="KOV1" s="2"/>
      <c r="KOW1" s="2"/>
      <c r="KOX1" s="2"/>
      <c r="KOY1" s="2"/>
      <c r="KOZ1" s="2"/>
      <c r="KPA1" s="2"/>
      <c r="KPB1" s="2"/>
      <c r="KPC1" s="2"/>
      <c r="KPD1" s="2"/>
      <c r="KPE1" s="2"/>
      <c r="KPF1" s="2"/>
      <c r="KPG1" s="2"/>
      <c r="KPH1" s="2"/>
      <c r="KPI1" s="2"/>
      <c r="KPJ1" s="2"/>
      <c r="KPK1" s="2"/>
      <c r="KPL1" s="2"/>
      <c r="KPM1" s="2"/>
      <c r="KPN1" s="2"/>
      <c r="KPO1" s="2"/>
      <c r="KPP1" s="2"/>
      <c r="KPQ1" s="2"/>
      <c r="KPR1" s="2"/>
      <c r="KPS1" s="2"/>
      <c r="KPT1" s="2"/>
      <c r="KPU1" s="2"/>
      <c r="KPV1" s="2"/>
      <c r="KPW1" s="2"/>
      <c r="KPX1" s="2"/>
      <c r="KPY1" s="2"/>
      <c r="KPZ1" s="2"/>
      <c r="KQA1" s="2"/>
      <c r="KQB1" s="2"/>
      <c r="KQC1" s="2"/>
      <c r="KQD1" s="2"/>
      <c r="KQE1" s="2"/>
      <c r="KQF1" s="2"/>
      <c r="KQG1" s="2"/>
      <c r="KQH1" s="2"/>
      <c r="KQI1" s="2"/>
      <c r="KQJ1" s="2"/>
      <c r="KQK1" s="2"/>
      <c r="KQL1" s="2"/>
      <c r="KQM1" s="2"/>
      <c r="KQN1" s="2"/>
      <c r="KQO1" s="2"/>
      <c r="KQP1" s="2"/>
      <c r="KQQ1" s="2"/>
      <c r="KQR1" s="2"/>
      <c r="KQS1" s="2"/>
      <c r="KQT1" s="2"/>
      <c r="KQU1" s="2"/>
      <c r="KQV1" s="2"/>
      <c r="KQW1" s="2"/>
      <c r="KQX1" s="2"/>
      <c r="KQY1" s="2"/>
      <c r="KQZ1" s="2"/>
      <c r="KRA1" s="2"/>
      <c r="KRB1" s="2"/>
      <c r="KRC1" s="2"/>
      <c r="KRD1" s="2"/>
      <c r="KRE1" s="2"/>
      <c r="KRF1" s="2"/>
      <c r="KRG1" s="2"/>
      <c r="KRH1" s="2"/>
      <c r="KRI1" s="2"/>
      <c r="KRJ1" s="2"/>
      <c r="KRK1" s="2"/>
      <c r="KRL1" s="2"/>
      <c r="KRM1" s="2"/>
      <c r="KRN1" s="2"/>
      <c r="KRO1" s="2"/>
      <c r="KRP1" s="2"/>
      <c r="KRQ1" s="2"/>
      <c r="KRR1" s="2"/>
      <c r="KRS1" s="2"/>
      <c r="KRT1" s="2"/>
      <c r="KRU1" s="2"/>
      <c r="KRV1" s="2"/>
      <c r="KRW1" s="2"/>
      <c r="KRX1" s="2"/>
      <c r="KRY1" s="2"/>
      <c r="KRZ1" s="2"/>
      <c r="KSA1" s="2"/>
      <c r="KSB1" s="2"/>
      <c r="KSC1" s="2"/>
      <c r="KSD1" s="2"/>
      <c r="KSE1" s="2"/>
      <c r="KSF1" s="2"/>
      <c r="KSG1" s="2"/>
      <c r="KSH1" s="2"/>
      <c r="KSI1" s="2"/>
      <c r="KSJ1" s="2"/>
      <c r="KSK1" s="2"/>
      <c r="KSL1" s="2"/>
      <c r="KSM1" s="2"/>
      <c r="KSN1" s="2"/>
      <c r="KSO1" s="2"/>
      <c r="KSP1" s="2"/>
      <c r="KSQ1" s="2"/>
      <c r="KSR1" s="2"/>
      <c r="KSS1" s="2"/>
      <c r="KST1" s="2"/>
      <c r="KSU1" s="2"/>
      <c r="KSV1" s="2"/>
      <c r="KSW1" s="2"/>
      <c r="KSX1" s="2"/>
      <c r="KSY1" s="2"/>
      <c r="KSZ1" s="2"/>
      <c r="KTA1" s="2"/>
      <c r="KTB1" s="2"/>
      <c r="KTC1" s="2"/>
      <c r="KTD1" s="2"/>
      <c r="KTE1" s="2"/>
      <c r="KTF1" s="2"/>
      <c r="KTG1" s="2"/>
      <c r="KTH1" s="2"/>
      <c r="KTI1" s="2"/>
      <c r="KTJ1" s="2"/>
      <c r="KTK1" s="2"/>
      <c r="KTL1" s="2"/>
      <c r="KTM1" s="2"/>
      <c r="KTN1" s="2"/>
      <c r="KTO1" s="2"/>
      <c r="KTP1" s="2"/>
      <c r="KTQ1" s="2"/>
      <c r="KTR1" s="2"/>
      <c r="KTS1" s="2"/>
      <c r="KTT1" s="2"/>
      <c r="KTU1" s="2"/>
      <c r="KTV1" s="2"/>
      <c r="KTW1" s="2"/>
      <c r="KTX1" s="2"/>
      <c r="KTY1" s="2"/>
      <c r="KTZ1" s="2"/>
      <c r="KUA1" s="2"/>
      <c r="KUB1" s="2"/>
      <c r="KUC1" s="2"/>
      <c r="KUD1" s="2"/>
      <c r="KUE1" s="2"/>
      <c r="KUF1" s="2"/>
      <c r="KUG1" s="2"/>
      <c r="KUH1" s="2"/>
      <c r="KUI1" s="2"/>
      <c r="KUJ1" s="2"/>
      <c r="KUK1" s="2"/>
      <c r="KUL1" s="2"/>
      <c r="KUM1" s="2"/>
      <c r="KUN1" s="2"/>
      <c r="KUO1" s="2"/>
      <c r="KUP1" s="2"/>
      <c r="KUQ1" s="2"/>
      <c r="KUR1" s="2"/>
      <c r="KUS1" s="2"/>
      <c r="KUT1" s="2"/>
      <c r="KUU1" s="2"/>
      <c r="KUV1" s="2"/>
      <c r="KUW1" s="2"/>
      <c r="KUX1" s="2"/>
      <c r="KUY1" s="2"/>
      <c r="KUZ1" s="2"/>
      <c r="KVA1" s="2"/>
      <c r="KVB1" s="2"/>
      <c r="KVC1" s="2"/>
      <c r="KVD1" s="2"/>
      <c r="KVE1" s="2"/>
      <c r="KVF1" s="2"/>
      <c r="KVG1" s="2"/>
      <c r="KVH1" s="2"/>
      <c r="KVI1" s="2"/>
      <c r="KVJ1" s="2"/>
      <c r="KVK1" s="2"/>
      <c r="KVL1" s="2"/>
      <c r="KVM1" s="2"/>
      <c r="KVN1" s="2"/>
      <c r="KVO1" s="2"/>
      <c r="KVP1" s="2"/>
      <c r="KVQ1" s="2"/>
      <c r="KVR1" s="2"/>
      <c r="KVS1" s="2"/>
      <c r="KVT1" s="2"/>
      <c r="KVU1" s="2"/>
      <c r="KVV1" s="2"/>
      <c r="KVW1" s="2"/>
      <c r="KVX1" s="2"/>
      <c r="KVY1" s="2"/>
      <c r="KVZ1" s="2"/>
      <c r="KWA1" s="2"/>
      <c r="KWB1" s="2"/>
      <c r="KWC1" s="2"/>
      <c r="KWD1" s="2"/>
      <c r="KWE1" s="2"/>
      <c r="KWF1" s="2"/>
      <c r="KWG1" s="2"/>
      <c r="KWH1" s="2"/>
      <c r="KWI1" s="2"/>
      <c r="KWJ1" s="2"/>
      <c r="KWK1" s="2"/>
      <c r="KWL1" s="2"/>
      <c r="KWM1" s="2"/>
      <c r="KWN1" s="2"/>
      <c r="KWO1" s="2"/>
      <c r="KWP1" s="2"/>
      <c r="KWQ1" s="2"/>
      <c r="KWR1" s="2"/>
      <c r="KWS1" s="2"/>
      <c r="KWT1" s="2"/>
      <c r="KWU1" s="2"/>
      <c r="KWV1" s="2"/>
      <c r="KWW1" s="2"/>
      <c r="KWX1" s="2"/>
      <c r="KWY1" s="2"/>
      <c r="KWZ1" s="2"/>
      <c r="KXA1" s="2"/>
      <c r="KXB1" s="2"/>
      <c r="KXC1" s="2"/>
      <c r="KXD1" s="2"/>
      <c r="KXE1" s="2"/>
      <c r="KXF1" s="2"/>
      <c r="KXG1" s="2"/>
      <c r="KXH1" s="2"/>
      <c r="KXI1" s="2"/>
      <c r="KXJ1" s="2"/>
      <c r="KXK1" s="2"/>
      <c r="KXL1" s="2"/>
      <c r="KXM1" s="2"/>
      <c r="KXN1" s="2"/>
      <c r="KXO1" s="2"/>
      <c r="KXP1" s="2"/>
      <c r="KXQ1" s="2"/>
      <c r="KXR1" s="2"/>
      <c r="KXS1" s="2"/>
      <c r="KXT1" s="2"/>
      <c r="KXU1" s="2"/>
      <c r="KXV1" s="2"/>
      <c r="KXW1" s="2"/>
      <c r="KXX1" s="2"/>
      <c r="KXY1" s="2"/>
      <c r="KXZ1" s="2"/>
      <c r="KYA1" s="2"/>
      <c r="KYB1" s="2"/>
      <c r="KYC1" s="2"/>
      <c r="KYD1" s="2"/>
      <c r="KYE1" s="2"/>
      <c r="KYF1" s="2"/>
      <c r="KYG1" s="2"/>
      <c r="KYH1" s="2"/>
      <c r="KYI1" s="2"/>
      <c r="KYJ1" s="2"/>
      <c r="KYK1" s="2"/>
      <c r="KYL1" s="2"/>
      <c r="KYM1" s="2"/>
      <c r="KYN1" s="2"/>
      <c r="KYO1" s="2"/>
      <c r="KYP1" s="2"/>
      <c r="KYQ1" s="2"/>
      <c r="KYR1" s="2"/>
      <c r="KYS1" s="2"/>
      <c r="KYT1" s="2"/>
      <c r="KYU1" s="2"/>
      <c r="KYV1" s="2"/>
      <c r="KYW1" s="2"/>
      <c r="KYX1" s="2"/>
      <c r="KYY1" s="2"/>
      <c r="KYZ1" s="2"/>
      <c r="KZA1" s="2"/>
      <c r="KZB1" s="2"/>
      <c r="KZC1" s="2"/>
      <c r="KZD1" s="2"/>
      <c r="KZE1" s="2"/>
      <c r="KZF1" s="2"/>
      <c r="KZG1" s="2"/>
      <c r="KZH1" s="2"/>
      <c r="KZI1" s="2"/>
      <c r="KZJ1" s="2"/>
      <c r="KZK1" s="2"/>
      <c r="KZL1" s="2"/>
      <c r="KZM1" s="2"/>
      <c r="KZN1" s="2"/>
      <c r="KZO1" s="2"/>
      <c r="KZP1" s="2"/>
      <c r="KZQ1" s="2"/>
      <c r="KZR1" s="2"/>
      <c r="KZS1" s="2"/>
      <c r="KZT1" s="2"/>
      <c r="KZU1" s="2"/>
      <c r="KZV1" s="2"/>
      <c r="KZW1" s="2"/>
      <c r="KZX1" s="2"/>
      <c r="KZY1" s="2"/>
      <c r="KZZ1" s="2"/>
      <c r="LAA1" s="2"/>
      <c r="LAB1" s="2"/>
      <c r="LAC1" s="2"/>
      <c r="LAD1" s="2"/>
      <c r="LAE1" s="2"/>
      <c r="LAF1" s="2"/>
      <c r="LAG1" s="2"/>
      <c r="LAH1" s="2"/>
      <c r="LAI1" s="2"/>
      <c r="LAJ1" s="2"/>
      <c r="LAK1" s="2"/>
      <c r="LAL1" s="2"/>
      <c r="LAM1" s="2"/>
      <c r="LAN1" s="2"/>
      <c r="LAO1" s="2"/>
      <c r="LAP1" s="2"/>
      <c r="LAQ1" s="2"/>
      <c r="LAR1" s="2"/>
      <c r="LAS1" s="2"/>
      <c r="LAT1" s="2"/>
      <c r="LAU1" s="2"/>
      <c r="LAV1" s="2"/>
      <c r="LAW1" s="2"/>
      <c r="LAX1" s="2"/>
      <c r="LAY1" s="2"/>
      <c r="LAZ1" s="2"/>
      <c r="LBA1" s="2"/>
      <c r="LBB1" s="2"/>
      <c r="LBC1" s="2"/>
      <c r="LBD1" s="2"/>
      <c r="LBE1" s="2"/>
      <c r="LBF1" s="2"/>
      <c r="LBG1" s="2"/>
      <c r="LBH1" s="2"/>
      <c r="LBI1" s="2"/>
      <c r="LBJ1" s="2"/>
      <c r="LBK1" s="2"/>
      <c r="LBL1" s="2"/>
      <c r="LBM1" s="2"/>
      <c r="LBN1" s="2"/>
      <c r="LBO1" s="2"/>
      <c r="LBP1" s="2"/>
      <c r="LBQ1" s="2"/>
      <c r="LBR1" s="2"/>
      <c r="LBS1" s="2"/>
      <c r="LBT1" s="2"/>
      <c r="LBU1" s="2"/>
      <c r="LBV1" s="2"/>
      <c r="LBW1" s="2"/>
      <c r="LBX1" s="2"/>
      <c r="LBY1" s="2"/>
      <c r="LBZ1" s="2"/>
      <c r="LCA1" s="2"/>
      <c r="LCB1" s="2"/>
      <c r="LCC1" s="2"/>
      <c r="LCD1" s="2"/>
      <c r="LCE1" s="2"/>
      <c r="LCF1" s="2"/>
      <c r="LCG1" s="2"/>
      <c r="LCH1" s="2"/>
      <c r="LCI1" s="2"/>
      <c r="LCJ1" s="2"/>
      <c r="LCK1" s="2"/>
      <c r="LCL1" s="2"/>
      <c r="LCM1" s="2"/>
      <c r="LCN1" s="2"/>
      <c r="LCO1" s="2"/>
      <c r="LCP1" s="2"/>
      <c r="LCQ1" s="2"/>
      <c r="LCR1" s="2"/>
      <c r="LCS1" s="2"/>
      <c r="LCT1" s="2"/>
      <c r="LCU1" s="2"/>
      <c r="LCV1" s="2"/>
      <c r="LCW1" s="2"/>
      <c r="LCX1" s="2"/>
      <c r="LCY1" s="2"/>
      <c r="LCZ1" s="2"/>
      <c r="LDA1" s="2"/>
      <c r="LDB1" s="2"/>
      <c r="LDC1" s="2"/>
      <c r="LDD1" s="2"/>
      <c r="LDE1" s="2"/>
      <c r="LDF1" s="2"/>
      <c r="LDG1" s="2"/>
      <c r="LDH1" s="2"/>
      <c r="LDI1" s="2"/>
      <c r="LDJ1" s="2"/>
      <c r="LDK1" s="2"/>
      <c r="LDL1" s="2"/>
      <c r="LDM1" s="2"/>
      <c r="LDN1" s="2"/>
      <c r="LDO1" s="2"/>
      <c r="LDP1" s="2"/>
      <c r="LDQ1" s="2"/>
      <c r="LDR1" s="2"/>
      <c r="LDS1" s="2"/>
      <c r="LDT1" s="2"/>
      <c r="LDU1" s="2"/>
      <c r="LDV1" s="2"/>
      <c r="LDW1" s="2"/>
      <c r="LDX1" s="2"/>
      <c r="LDY1" s="2"/>
      <c r="LDZ1" s="2"/>
      <c r="LEA1" s="2"/>
      <c r="LEB1" s="2"/>
      <c r="LEC1" s="2"/>
      <c r="LED1" s="2"/>
      <c r="LEE1" s="2"/>
      <c r="LEF1" s="2"/>
      <c r="LEG1" s="2"/>
      <c r="LEH1" s="2"/>
      <c r="LEI1" s="2"/>
      <c r="LEJ1" s="2"/>
      <c r="LEK1" s="2"/>
      <c r="LEL1" s="2"/>
      <c r="LEM1" s="2"/>
      <c r="LEN1" s="2"/>
      <c r="LEO1" s="2"/>
      <c r="LEP1" s="2"/>
      <c r="LEQ1" s="2"/>
      <c r="LER1" s="2"/>
      <c r="LES1" s="2"/>
      <c r="LET1" s="2"/>
      <c r="LEU1" s="2"/>
      <c r="LEV1" s="2"/>
      <c r="LEW1" s="2"/>
      <c r="LEX1" s="2"/>
      <c r="LEY1" s="2"/>
      <c r="LEZ1" s="2"/>
      <c r="LFA1" s="2"/>
      <c r="LFB1" s="2"/>
      <c r="LFC1" s="2"/>
      <c r="LFD1" s="2"/>
      <c r="LFE1" s="2"/>
      <c r="LFF1" s="2"/>
      <c r="LFG1" s="2"/>
      <c r="LFH1" s="2"/>
      <c r="LFI1" s="2"/>
      <c r="LFJ1" s="2"/>
      <c r="LFK1" s="2"/>
      <c r="LFL1" s="2"/>
      <c r="LFM1" s="2"/>
      <c r="LFN1" s="2"/>
      <c r="LFO1" s="2"/>
      <c r="LFP1" s="2"/>
      <c r="LFQ1" s="2"/>
      <c r="LFR1" s="2"/>
      <c r="LFS1" s="2"/>
      <c r="LFT1" s="2"/>
      <c r="LFU1" s="2"/>
      <c r="LFV1" s="2"/>
      <c r="LFW1" s="2"/>
      <c r="LFX1" s="2"/>
      <c r="LFY1" s="2"/>
      <c r="LFZ1" s="2"/>
      <c r="LGA1" s="2"/>
      <c r="LGB1" s="2"/>
      <c r="LGC1" s="2"/>
      <c r="LGD1" s="2"/>
      <c r="LGE1" s="2"/>
      <c r="LGF1" s="2"/>
      <c r="LGG1" s="2"/>
      <c r="LGH1" s="2"/>
      <c r="LGI1" s="2"/>
      <c r="LGJ1" s="2"/>
      <c r="LGK1" s="2"/>
      <c r="LGL1" s="2"/>
      <c r="LGM1" s="2"/>
      <c r="LGN1" s="2"/>
      <c r="LGO1" s="2"/>
      <c r="LGP1" s="2"/>
      <c r="LGQ1" s="2"/>
      <c r="LGR1" s="2"/>
      <c r="LGS1" s="2"/>
      <c r="LGT1" s="2"/>
      <c r="LGU1" s="2"/>
      <c r="LGV1" s="2"/>
      <c r="LGW1" s="2"/>
      <c r="LGX1" s="2"/>
      <c r="LGY1" s="2"/>
      <c r="LGZ1" s="2"/>
      <c r="LHA1" s="2"/>
      <c r="LHB1" s="2"/>
      <c r="LHC1" s="2"/>
      <c r="LHD1" s="2"/>
      <c r="LHE1" s="2"/>
      <c r="LHF1" s="2"/>
      <c r="LHG1" s="2"/>
      <c r="LHH1" s="2"/>
      <c r="LHI1" s="2"/>
      <c r="LHJ1" s="2"/>
      <c r="LHK1" s="2"/>
      <c r="LHL1" s="2"/>
      <c r="LHM1" s="2"/>
      <c r="LHN1" s="2"/>
      <c r="LHO1" s="2"/>
      <c r="LHP1" s="2"/>
      <c r="LHQ1" s="2"/>
      <c r="LHR1" s="2"/>
      <c r="LHS1" s="2"/>
      <c r="LHT1" s="2"/>
      <c r="LHU1" s="2"/>
      <c r="LHV1" s="2"/>
      <c r="LHW1" s="2"/>
      <c r="LHX1" s="2"/>
      <c r="LHY1" s="2"/>
      <c r="LHZ1" s="2"/>
      <c r="LIA1" s="2"/>
      <c r="LIB1" s="2"/>
      <c r="LIC1" s="2"/>
      <c r="LID1" s="2"/>
      <c r="LIE1" s="2"/>
      <c r="LIF1" s="2"/>
      <c r="LIG1" s="2"/>
      <c r="LIH1" s="2"/>
      <c r="LII1" s="2"/>
      <c r="LIJ1" s="2"/>
      <c r="LIK1" s="2"/>
      <c r="LIL1" s="2"/>
      <c r="LIM1" s="2"/>
      <c r="LIN1" s="2"/>
      <c r="LIO1" s="2"/>
      <c r="LIP1" s="2"/>
      <c r="LIQ1" s="2"/>
      <c r="LIR1" s="2"/>
      <c r="LIS1" s="2"/>
      <c r="LIT1" s="2"/>
      <c r="LIU1" s="2"/>
      <c r="LIV1" s="2"/>
      <c r="LIW1" s="2"/>
      <c r="LIX1" s="2"/>
      <c r="LIY1" s="2"/>
      <c r="LIZ1" s="2"/>
      <c r="LJA1" s="2"/>
      <c r="LJB1" s="2"/>
      <c r="LJC1" s="2"/>
      <c r="LJD1" s="2"/>
      <c r="LJE1" s="2"/>
      <c r="LJF1" s="2"/>
      <c r="LJG1" s="2"/>
      <c r="LJH1" s="2"/>
      <c r="LJI1" s="2"/>
      <c r="LJJ1" s="2"/>
      <c r="LJK1" s="2"/>
      <c r="LJL1" s="2"/>
      <c r="LJM1" s="2"/>
      <c r="LJN1" s="2"/>
      <c r="LJO1" s="2"/>
      <c r="LJP1" s="2"/>
      <c r="LJQ1" s="2"/>
      <c r="LJR1" s="2"/>
      <c r="LJS1" s="2"/>
      <c r="LJT1" s="2"/>
      <c r="LJU1" s="2"/>
      <c r="LJV1" s="2"/>
      <c r="LJW1" s="2"/>
      <c r="LJX1" s="2"/>
      <c r="LJY1" s="2"/>
      <c r="LJZ1" s="2"/>
      <c r="LKA1" s="2"/>
      <c r="LKB1" s="2"/>
      <c r="LKC1" s="2"/>
      <c r="LKD1" s="2"/>
      <c r="LKE1" s="2"/>
      <c r="LKF1" s="2"/>
      <c r="LKG1" s="2"/>
      <c r="LKH1" s="2"/>
      <c r="LKI1" s="2"/>
      <c r="LKJ1" s="2"/>
      <c r="LKK1" s="2"/>
      <c r="LKL1" s="2"/>
      <c r="LKM1" s="2"/>
      <c r="LKN1" s="2"/>
      <c r="LKO1" s="2"/>
      <c r="LKP1" s="2"/>
      <c r="LKQ1" s="2"/>
      <c r="LKR1" s="2"/>
      <c r="LKS1" s="2"/>
      <c r="LKT1" s="2"/>
      <c r="LKU1" s="2"/>
      <c r="LKV1" s="2"/>
      <c r="LKW1" s="2"/>
      <c r="LKX1" s="2"/>
      <c r="LKY1" s="2"/>
      <c r="LKZ1" s="2"/>
      <c r="LLA1" s="2"/>
      <c r="LLB1" s="2"/>
      <c r="LLC1" s="2"/>
      <c r="LLD1" s="2"/>
      <c r="LLE1" s="2"/>
      <c r="LLF1" s="2"/>
      <c r="LLG1" s="2"/>
      <c r="LLH1" s="2"/>
      <c r="LLI1" s="2"/>
      <c r="LLJ1" s="2"/>
      <c r="LLK1" s="2"/>
      <c r="LLL1" s="2"/>
      <c r="LLM1" s="2"/>
      <c r="LLN1" s="2"/>
      <c r="LLO1" s="2"/>
      <c r="LLP1" s="2"/>
      <c r="LLQ1" s="2"/>
      <c r="LLR1" s="2"/>
      <c r="LLS1" s="2"/>
      <c r="LLT1" s="2"/>
      <c r="LLU1" s="2"/>
      <c r="LLV1" s="2"/>
      <c r="LLW1" s="2"/>
      <c r="LLX1" s="2"/>
      <c r="LLY1" s="2"/>
      <c r="LLZ1" s="2"/>
      <c r="LMA1" s="2"/>
      <c r="LMB1" s="2"/>
      <c r="LMC1" s="2"/>
      <c r="LMD1" s="2"/>
      <c r="LME1" s="2"/>
      <c r="LMF1" s="2"/>
      <c r="LMG1" s="2"/>
      <c r="LMH1" s="2"/>
      <c r="LMI1" s="2"/>
      <c r="LMJ1" s="2"/>
      <c r="LMK1" s="2"/>
      <c r="LML1" s="2"/>
      <c r="LMM1" s="2"/>
      <c r="LMN1" s="2"/>
      <c r="LMO1" s="2"/>
      <c r="LMP1" s="2"/>
      <c r="LMQ1" s="2"/>
      <c r="LMR1" s="2"/>
      <c r="LMS1" s="2"/>
      <c r="LMT1" s="2"/>
      <c r="LMU1" s="2"/>
      <c r="LMV1" s="2"/>
      <c r="LMW1" s="2"/>
      <c r="LMX1" s="2"/>
      <c r="LMY1" s="2"/>
      <c r="LMZ1" s="2"/>
      <c r="LNA1" s="2"/>
      <c r="LNB1" s="2"/>
      <c r="LNC1" s="2"/>
      <c r="LND1" s="2"/>
      <c r="LNE1" s="2"/>
      <c r="LNF1" s="2"/>
      <c r="LNG1" s="2"/>
      <c r="LNH1" s="2"/>
      <c r="LNI1" s="2"/>
      <c r="LNJ1" s="2"/>
      <c r="LNK1" s="2"/>
      <c r="LNL1" s="2"/>
      <c r="LNM1" s="2"/>
      <c r="LNN1" s="2"/>
      <c r="LNO1" s="2"/>
      <c r="LNP1" s="2"/>
      <c r="LNQ1" s="2"/>
      <c r="LNR1" s="2"/>
      <c r="LNS1" s="2"/>
      <c r="LNT1" s="2"/>
      <c r="LNU1" s="2"/>
      <c r="LNV1" s="2"/>
      <c r="LNW1" s="2"/>
      <c r="LNX1" s="2"/>
      <c r="LNY1" s="2"/>
      <c r="LNZ1" s="2"/>
      <c r="LOA1" s="2"/>
      <c r="LOB1" s="2"/>
      <c r="LOC1" s="2"/>
      <c r="LOD1" s="2"/>
      <c r="LOE1" s="2"/>
      <c r="LOF1" s="2"/>
      <c r="LOG1" s="2"/>
      <c r="LOH1" s="2"/>
      <c r="LOI1" s="2"/>
      <c r="LOJ1" s="2"/>
      <c r="LOK1" s="2"/>
      <c r="LOL1" s="2"/>
      <c r="LOM1" s="2"/>
      <c r="LON1" s="2"/>
      <c r="LOO1" s="2"/>
      <c r="LOP1" s="2"/>
      <c r="LOQ1" s="2"/>
      <c r="LOR1" s="2"/>
      <c r="LOS1" s="2"/>
      <c r="LOT1" s="2"/>
      <c r="LOU1" s="2"/>
      <c r="LOV1" s="2"/>
      <c r="LOW1" s="2"/>
      <c r="LOX1" s="2"/>
      <c r="LOY1" s="2"/>
      <c r="LOZ1" s="2"/>
      <c r="LPA1" s="2"/>
      <c r="LPB1" s="2"/>
      <c r="LPC1" s="2"/>
      <c r="LPD1" s="2"/>
      <c r="LPE1" s="2"/>
      <c r="LPF1" s="2"/>
      <c r="LPG1" s="2"/>
      <c r="LPH1" s="2"/>
      <c r="LPI1" s="2"/>
      <c r="LPJ1" s="2"/>
      <c r="LPK1" s="2"/>
      <c r="LPL1" s="2"/>
      <c r="LPM1" s="2"/>
      <c r="LPN1" s="2"/>
      <c r="LPO1" s="2"/>
      <c r="LPP1" s="2"/>
      <c r="LPQ1" s="2"/>
      <c r="LPR1" s="2"/>
      <c r="LPS1" s="2"/>
      <c r="LPT1" s="2"/>
      <c r="LPU1" s="2"/>
      <c r="LPV1" s="2"/>
      <c r="LPW1" s="2"/>
      <c r="LPX1" s="2"/>
      <c r="LPY1" s="2"/>
      <c r="LPZ1" s="2"/>
      <c r="LQA1" s="2"/>
      <c r="LQB1" s="2"/>
      <c r="LQC1" s="2"/>
      <c r="LQD1" s="2"/>
      <c r="LQE1" s="2"/>
      <c r="LQF1" s="2"/>
      <c r="LQG1" s="2"/>
      <c r="LQH1" s="2"/>
      <c r="LQI1" s="2"/>
      <c r="LQJ1" s="2"/>
      <c r="LQK1" s="2"/>
      <c r="LQL1" s="2"/>
      <c r="LQM1" s="2"/>
      <c r="LQN1" s="2"/>
      <c r="LQO1" s="2"/>
      <c r="LQP1" s="2"/>
      <c r="LQQ1" s="2"/>
      <c r="LQR1" s="2"/>
      <c r="LQS1" s="2"/>
      <c r="LQT1" s="2"/>
      <c r="LQU1" s="2"/>
      <c r="LQV1" s="2"/>
      <c r="LQW1" s="2"/>
      <c r="LQX1" s="2"/>
      <c r="LQY1" s="2"/>
      <c r="LQZ1" s="2"/>
      <c r="LRA1" s="2"/>
      <c r="LRB1" s="2"/>
      <c r="LRC1" s="2"/>
      <c r="LRD1" s="2"/>
      <c r="LRE1" s="2"/>
      <c r="LRF1" s="2"/>
      <c r="LRG1" s="2"/>
      <c r="LRH1" s="2"/>
      <c r="LRI1" s="2"/>
      <c r="LRJ1" s="2"/>
      <c r="LRK1" s="2"/>
      <c r="LRL1" s="2"/>
      <c r="LRM1" s="2"/>
      <c r="LRN1" s="2"/>
      <c r="LRO1" s="2"/>
      <c r="LRP1" s="2"/>
      <c r="LRQ1" s="2"/>
      <c r="LRR1" s="2"/>
      <c r="LRS1" s="2"/>
      <c r="LRT1" s="2"/>
      <c r="LRU1" s="2"/>
      <c r="LRV1" s="2"/>
      <c r="LRW1" s="2"/>
      <c r="LRX1" s="2"/>
      <c r="LRY1" s="2"/>
      <c r="LRZ1" s="2"/>
      <c r="LSA1" s="2"/>
      <c r="LSB1" s="2"/>
      <c r="LSC1" s="2"/>
      <c r="LSD1" s="2"/>
      <c r="LSE1" s="2"/>
      <c r="LSF1" s="2"/>
      <c r="LSG1" s="2"/>
      <c r="LSH1" s="2"/>
      <c r="LSI1" s="2"/>
      <c r="LSJ1" s="2"/>
      <c r="LSK1" s="2"/>
      <c r="LSL1" s="2"/>
      <c r="LSM1" s="2"/>
      <c r="LSN1" s="2"/>
      <c r="LSO1" s="2"/>
      <c r="LSP1" s="2"/>
      <c r="LSQ1" s="2"/>
      <c r="LSR1" s="2"/>
      <c r="LSS1" s="2"/>
      <c r="LST1" s="2"/>
      <c r="LSU1" s="2"/>
      <c r="LSV1" s="2"/>
      <c r="LSW1" s="2"/>
      <c r="LSX1" s="2"/>
      <c r="LSY1" s="2"/>
      <c r="LSZ1" s="2"/>
      <c r="LTA1" s="2"/>
      <c r="LTB1" s="2"/>
      <c r="LTC1" s="2"/>
      <c r="LTD1" s="2"/>
      <c r="LTE1" s="2"/>
      <c r="LTF1" s="2"/>
      <c r="LTG1" s="2"/>
      <c r="LTH1" s="2"/>
      <c r="LTI1" s="2"/>
      <c r="LTJ1" s="2"/>
      <c r="LTK1" s="2"/>
      <c r="LTL1" s="2"/>
      <c r="LTM1" s="2"/>
      <c r="LTN1" s="2"/>
      <c r="LTO1" s="2"/>
      <c r="LTP1" s="2"/>
      <c r="LTQ1" s="2"/>
      <c r="LTR1" s="2"/>
      <c r="LTS1" s="2"/>
      <c r="LTT1" s="2"/>
      <c r="LTU1" s="2"/>
      <c r="LTV1" s="2"/>
      <c r="LTW1" s="2"/>
      <c r="LTX1" s="2"/>
      <c r="LTY1" s="2"/>
      <c r="LTZ1" s="2"/>
      <c r="LUA1" s="2"/>
      <c r="LUB1" s="2"/>
      <c r="LUC1" s="2"/>
      <c r="LUD1" s="2"/>
      <c r="LUE1" s="2"/>
      <c r="LUF1" s="2"/>
      <c r="LUG1" s="2"/>
      <c r="LUH1" s="2"/>
      <c r="LUI1" s="2"/>
      <c r="LUJ1" s="2"/>
      <c r="LUK1" s="2"/>
      <c r="LUL1" s="2"/>
      <c r="LUM1" s="2"/>
      <c r="LUN1" s="2"/>
      <c r="LUO1" s="2"/>
      <c r="LUP1" s="2"/>
      <c r="LUQ1" s="2"/>
      <c r="LUR1" s="2"/>
      <c r="LUS1" s="2"/>
      <c r="LUT1" s="2"/>
      <c r="LUU1" s="2"/>
      <c r="LUV1" s="2"/>
      <c r="LUW1" s="2"/>
      <c r="LUX1" s="2"/>
      <c r="LUY1" s="2"/>
      <c r="LUZ1" s="2"/>
      <c r="LVA1" s="2"/>
      <c r="LVB1" s="2"/>
      <c r="LVC1" s="2"/>
      <c r="LVD1" s="2"/>
      <c r="LVE1" s="2"/>
      <c r="LVF1" s="2"/>
      <c r="LVG1" s="2"/>
      <c r="LVH1" s="2"/>
      <c r="LVI1" s="2"/>
      <c r="LVJ1" s="2"/>
      <c r="LVK1" s="2"/>
      <c r="LVL1" s="2"/>
      <c r="LVM1" s="2"/>
      <c r="LVN1" s="2"/>
      <c r="LVO1" s="2"/>
      <c r="LVP1" s="2"/>
      <c r="LVQ1" s="2"/>
      <c r="LVR1" s="2"/>
      <c r="LVS1" s="2"/>
      <c r="LVT1" s="2"/>
      <c r="LVU1" s="2"/>
      <c r="LVV1" s="2"/>
      <c r="LVW1" s="2"/>
      <c r="LVX1" s="2"/>
      <c r="LVY1" s="2"/>
      <c r="LVZ1" s="2"/>
      <c r="LWA1" s="2"/>
      <c r="LWB1" s="2"/>
      <c r="LWC1" s="2"/>
      <c r="LWD1" s="2"/>
      <c r="LWE1" s="2"/>
      <c r="LWF1" s="2"/>
      <c r="LWG1" s="2"/>
      <c r="LWH1" s="2"/>
      <c r="LWI1" s="2"/>
      <c r="LWJ1" s="2"/>
      <c r="LWK1" s="2"/>
      <c r="LWL1" s="2"/>
      <c r="LWM1" s="2"/>
      <c r="LWN1" s="2"/>
      <c r="LWO1" s="2"/>
      <c r="LWP1" s="2"/>
      <c r="LWQ1" s="2"/>
      <c r="LWR1" s="2"/>
      <c r="LWS1" s="2"/>
      <c r="LWT1" s="2"/>
      <c r="LWU1" s="2"/>
      <c r="LWV1" s="2"/>
      <c r="LWW1" s="2"/>
      <c r="LWX1" s="2"/>
      <c r="LWY1" s="2"/>
      <c r="LWZ1" s="2"/>
      <c r="LXA1" s="2"/>
      <c r="LXB1" s="2"/>
      <c r="LXC1" s="2"/>
      <c r="LXD1" s="2"/>
      <c r="LXE1" s="2"/>
      <c r="LXF1" s="2"/>
      <c r="LXG1" s="2"/>
      <c r="LXH1" s="2"/>
      <c r="LXI1" s="2"/>
      <c r="LXJ1" s="2"/>
      <c r="LXK1" s="2"/>
      <c r="LXL1" s="2"/>
      <c r="LXM1" s="2"/>
      <c r="LXN1" s="2"/>
      <c r="LXO1" s="2"/>
      <c r="LXP1" s="2"/>
      <c r="LXQ1" s="2"/>
      <c r="LXR1" s="2"/>
      <c r="LXS1" s="2"/>
      <c r="LXT1" s="2"/>
      <c r="LXU1" s="2"/>
      <c r="LXV1" s="2"/>
      <c r="LXW1" s="2"/>
      <c r="LXX1" s="2"/>
      <c r="LXY1" s="2"/>
      <c r="LXZ1" s="2"/>
      <c r="LYA1" s="2"/>
      <c r="LYB1" s="2"/>
      <c r="LYC1" s="2"/>
      <c r="LYD1" s="2"/>
      <c r="LYE1" s="2"/>
      <c r="LYF1" s="2"/>
      <c r="LYG1" s="2"/>
      <c r="LYH1" s="2"/>
      <c r="LYI1" s="2"/>
      <c r="LYJ1" s="2"/>
      <c r="LYK1" s="2"/>
      <c r="LYL1" s="2"/>
      <c r="LYM1" s="2"/>
      <c r="LYN1" s="2"/>
      <c r="LYO1" s="2"/>
      <c r="LYP1" s="2"/>
      <c r="LYQ1" s="2"/>
      <c r="LYR1" s="2"/>
      <c r="LYS1" s="2"/>
      <c r="LYT1" s="2"/>
      <c r="LYU1" s="2"/>
      <c r="LYV1" s="2"/>
      <c r="LYW1" s="2"/>
      <c r="LYX1" s="2"/>
      <c r="LYY1" s="2"/>
      <c r="LYZ1" s="2"/>
      <c r="LZA1" s="2"/>
      <c r="LZB1" s="2"/>
      <c r="LZC1" s="2"/>
      <c r="LZD1" s="2"/>
      <c r="LZE1" s="2"/>
      <c r="LZF1" s="2"/>
      <c r="LZG1" s="2"/>
      <c r="LZH1" s="2"/>
      <c r="LZI1" s="2"/>
      <c r="LZJ1" s="2"/>
      <c r="LZK1" s="2"/>
      <c r="LZL1" s="2"/>
      <c r="LZM1" s="2"/>
      <c r="LZN1" s="2"/>
      <c r="LZO1" s="2"/>
      <c r="LZP1" s="2"/>
      <c r="LZQ1" s="2"/>
      <c r="LZR1" s="2"/>
      <c r="LZS1" s="2"/>
      <c r="LZT1" s="2"/>
      <c r="LZU1" s="2"/>
      <c r="LZV1" s="2"/>
      <c r="LZW1" s="2"/>
      <c r="LZX1" s="2"/>
      <c r="LZY1" s="2"/>
      <c r="LZZ1" s="2"/>
      <c r="MAA1" s="2"/>
      <c r="MAB1" s="2"/>
      <c r="MAC1" s="2"/>
      <c r="MAD1" s="2"/>
      <c r="MAE1" s="2"/>
      <c r="MAF1" s="2"/>
      <c r="MAG1" s="2"/>
      <c r="MAH1" s="2"/>
      <c r="MAI1" s="2"/>
      <c r="MAJ1" s="2"/>
      <c r="MAK1" s="2"/>
      <c r="MAL1" s="2"/>
      <c r="MAM1" s="2"/>
      <c r="MAN1" s="2"/>
      <c r="MAO1" s="2"/>
      <c r="MAP1" s="2"/>
      <c r="MAQ1" s="2"/>
      <c r="MAR1" s="2"/>
      <c r="MAS1" s="2"/>
      <c r="MAT1" s="2"/>
      <c r="MAU1" s="2"/>
      <c r="MAV1" s="2"/>
      <c r="MAW1" s="2"/>
      <c r="MAX1" s="2"/>
      <c r="MAY1" s="2"/>
      <c r="MAZ1" s="2"/>
      <c r="MBA1" s="2"/>
      <c r="MBB1" s="2"/>
      <c r="MBC1" s="2"/>
      <c r="MBD1" s="2"/>
      <c r="MBE1" s="2"/>
      <c r="MBF1" s="2"/>
      <c r="MBG1" s="2"/>
      <c r="MBH1" s="2"/>
      <c r="MBI1" s="2"/>
      <c r="MBJ1" s="2"/>
      <c r="MBK1" s="2"/>
      <c r="MBL1" s="2"/>
      <c r="MBM1" s="2"/>
      <c r="MBN1" s="2"/>
      <c r="MBO1" s="2"/>
      <c r="MBP1" s="2"/>
      <c r="MBQ1" s="2"/>
      <c r="MBR1" s="2"/>
      <c r="MBS1" s="2"/>
      <c r="MBT1" s="2"/>
      <c r="MBU1" s="2"/>
      <c r="MBV1" s="2"/>
      <c r="MBW1" s="2"/>
      <c r="MBX1" s="2"/>
      <c r="MBY1" s="2"/>
      <c r="MBZ1" s="2"/>
      <c r="MCA1" s="2"/>
      <c r="MCB1" s="2"/>
      <c r="MCC1" s="2"/>
      <c r="MCD1" s="2"/>
      <c r="MCE1" s="2"/>
      <c r="MCF1" s="2"/>
      <c r="MCG1" s="2"/>
      <c r="MCH1" s="2"/>
      <c r="MCI1" s="2"/>
      <c r="MCJ1" s="2"/>
      <c r="MCK1" s="2"/>
      <c r="MCL1" s="2"/>
      <c r="MCM1" s="2"/>
      <c r="MCN1" s="2"/>
      <c r="MCO1" s="2"/>
      <c r="MCP1" s="2"/>
      <c r="MCQ1" s="2"/>
      <c r="MCR1" s="2"/>
      <c r="MCS1" s="2"/>
      <c r="MCT1" s="2"/>
      <c r="MCU1" s="2"/>
      <c r="MCV1" s="2"/>
      <c r="MCW1" s="2"/>
      <c r="MCX1" s="2"/>
      <c r="MCY1" s="2"/>
      <c r="MCZ1" s="2"/>
      <c r="MDA1" s="2"/>
      <c r="MDB1" s="2"/>
      <c r="MDC1" s="2"/>
      <c r="MDD1" s="2"/>
      <c r="MDE1" s="2"/>
      <c r="MDF1" s="2"/>
      <c r="MDG1" s="2"/>
      <c r="MDH1" s="2"/>
      <c r="MDI1" s="2"/>
      <c r="MDJ1" s="2"/>
      <c r="MDK1" s="2"/>
      <c r="MDL1" s="2"/>
      <c r="MDM1" s="2"/>
      <c r="MDN1" s="2"/>
      <c r="MDO1" s="2"/>
      <c r="MDP1" s="2"/>
      <c r="MDQ1" s="2"/>
      <c r="MDR1" s="2"/>
      <c r="MDS1" s="2"/>
      <c r="MDT1" s="2"/>
      <c r="MDU1" s="2"/>
      <c r="MDV1" s="2"/>
      <c r="MDW1" s="2"/>
      <c r="MDX1" s="2"/>
      <c r="MDY1" s="2"/>
      <c r="MDZ1" s="2"/>
      <c r="MEA1" s="2"/>
      <c r="MEB1" s="2"/>
      <c r="MEC1" s="2"/>
      <c r="MED1" s="2"/>
      <c r="MEE1" s="2"/>
      <c r="MEF1" s="2"/>
      <c r="MEG1" s="2"/>
      <c r="MEH1" s="2"/>
      <c r="MEI1" s="2"/>
      <c r="MEJ1" s="2"/>
      <c r="MEK1" s="2"/>
      <c r="MEL1" s="2"/>
      <c r="MEM1" s="2"/>
      <c r="MEN1" s="2"/>
      <c r="MEO1" s="2"/>
      <c r="MEP1" s="2"/>
      <c r="MEQ1" s="2"/>
      <c r="MER1" s="2"/>
      <c r="MES1" s="2"/>
      <c r="MET1" s="2"/>
      <c r="MEU1" s="2"/>
      <c r="MEV1" s="2"/>
      <c r="MEW1" s="2"/>
      <c r="MEX1" s="2"/>
      <c r="MEY1" s="2"/>
      <c r="MEZ1" s="2"/>
      <c r="MFA1" s="2"/>
      <c r="MFB1" s="2"/>
      <c r="MFC1" s="2"/>
      <c r="MFD1" s="2"/>
      <c r="MFE1" s="2"/>
      <c r="MFF1" s="2"/>
      <c r="MFG1" s="2"/>
      <c r="MFH1" s="2"/>
      <c r="MFI1" s="2"/>
      <c r="MFJ1" s="2"/>
      <c r="MFK1" s="2"/>
      <c r="MFL1" s="2"/>
      <c r="MFM1" s="2"/>
      <c r="MFN1" s="2"/>
      <c r="MFO1" s="2"/>
      <c r="MFP1" s="2"/>
      <c r="MFQ1" s="2"/>
      <c r="MFR1" s="2"/>
      <c r="MFS1" s="2"/>
      <c r="MFT1" s="2"/>
      <c r="MFU1" s="2"/>
      <c r="MFV1" s="2"/>
      <c r="MFW1" s="2"/>
      <c r="MFX1" s="2"/>
      <c r="MFY1" s="2"/>
      <c r="MFZ1" s="2"/>
      <c r="MGA1" s="2"/>
      <c r="MGB1" s="2"/>
      <c r="MGC1" s="2"/>
      <c r="MGD1" s="2"/>
      <c r="MGE1" s="2"/>
      <c r="MGF1" s="2"/>
      <c r="MGG1" s="2"/>
      <c r="MGH1" s="2"/>
      <c r="MGI1" s="2"/>
      <c r="MGJ1" s="2"/>
      <c r="MGK1" s="2"/>
      <c r="MGL1" s="2"/>
      <c r="MGM1" s="2"/>
      <c r="MGN1" s="2"/>
      <c r="MGO1" s="2"/>
      <c r="MGP1" s="2"/>
      <c r="MGQ1" s="2"/>
      <c r="MGR1" s="2"/>
      <c r="MGS1" s="2"/>
      <c r="MGT1" s="2"/>
      <c r="MGU1" s="2"/>
      <c r="MGV1" s="2"/>
      <c r="MGW1" s="2"/>
      <c r="MGX1" s="2"/>
      <c r="MGY1" s="2"/>
      <c r="MGZ1" s="2"/>
      <c r="MHA1" s="2"/>
      <c r="MHB1" s="2"/>
      <c r="MHC1" s="2"/>
      <c r="MHD1" s="2"/>
      <c r="MHE1" s="2"/>
      <c r="MHF1" s="2"/>
      <c r="MHG1" s="2"/>
      <c r="MHH1" s="2"/>
      <c r="MHI1" s="2"/>
      <c r="MHJ1" s="2"/>
      <c r="MHK1" s="2"/>
      <c r="MHL1" s="2"/>
      <c r="MHM1" s="2"/>
      <c r="MHN1" s="2"/>
      <c r="MHO1" s="2"/>
      <c r="MHP1" s="2"/>
      <c r="MHQ1" s="2"/>
      <c r="MHR1" s="2"/>
      <c r="MHS1" s="2"/>
      <c r="MHT1" s="2"/>
      <c r="MHU1" s="2"/>
      <c r="MHV1" s="2"/>
      <c r="MHW1" s="2"/>
      <c r="MHX1" s="2"/>
      <c r="MHY1" s="2"/>
      <c r="MHZ1" s="2"/>
      <c r="MIA1" s="2"/>
      <c r="MIB1" s="2"/>
      <c r="MIC1" s="2"/>
      <c r="MID1" s="2"/>
      <c r="MIE1" s="2"/>
      <c r="MIF1" s="2"/>
      <c r="MIG1" s="2"/>
      <c r="MIH1" s="2"/>
      <c r="MII1" s="2"/>
      <c r="MIJ1" s="2"/>
      <c r="MIK1" s="2"/>
      <c r="MIL1" s="2"/>
      <c r="MIM1" s="2"/>
      <c r="MIN1" s="2"/>
      <c r="MIO1" s="2"/>
      <c r="MIP1" s="2"/>
      <c r="MIQ1" s="2"/>
      <c r="MIR1" s="2"/>
      <c r="MIS1" s="2"/>
      <c r="MIT1" s="2"/>
      <c r="MIU1" s="2"/>
      <c r="MIV1" s="2"/>
      <c r="MIW1" s="2"/>
      <c r="MIX1" s="2"/>
      <c r="MIY1" s="2"/>
      <c r="MIZ1" s="2"/>
      <c r="MJA1" s="2"/>
      <c r="MJB1" s="2"/>
      <c r="MJC1" s="2"/>
      <c r="MJD1" s="2"/>
      <c r="MJE1" s="2"/>
      <c r="MJF1" s="2"/>
      <c r="MJG1" s="2"/>
      <c r="MJH1" s="2"/>
      <c r="MJI1" s="2"/>
      <c r="MJJ1" s="2"/>
      <c r="MJK1" s="2"/>
      <c r="MJL1" s="2"/>
      <c r="MJM1" s="2"/>
      <c r="MJN1" s="2"/>
      <c r="MJO1" s="2"/>
      <c r="MJP1" s="2"/>
      <c r="MJQ1" s="2"/>
      <c r="MJR1" s="2"/>
      <c r="MJS1" s="2"/>
      <c r="MJT1" s="2"/>
      <c r="MJU1" s="2"/>
      <c r="MJV1" s="2"/>
      <c r="MJW1" s="2"/>
      <c r="MJX1" s="2"/>
      <c r="MJY1" s="2"/>
      <c r="MJZ1" s="2"/>
      <c r="MKA1" s="2"/>
      <c r="MKB1" s="2"/>
      <c r="MKC1" s="2"/>
      <c r="MKD1" s="2"/>
      <c r="MKE1" s="2"/>
      <c r="MKF1" s="2"/>
      <c r="MKG1" s="2"/>
      <c r="MKH1" s="2"/>
      <c r="MKI1" s="2"/>
      <c r="MKJ1" s="2"/>
      <c r="MKK1" s="2"/>
      <c r="MKL1" s="2"/>
      <c r="MKM1" s="2"/>
      <c r="MKN1" s="2"/>
      <c r="MKO1" s="2"/>
      <c r="MKP1" s="2"/>
      <c r="MKQ1" s="2"/>
      <c r="MKR1" s="2"/>
      <c r="MKS1" s="2"/>
      <c r="MKT1" s="2"/>
      <c r="MKU1" s="2"/>
      <c r="MKV1" s="2"/>
      <c r="MKW1" s="2"/>
      <c r="MKX1" s="2"/>
      <c r="MKY1" s="2"/>
      <c r="MKZ1" s="2"/>
      <c r="MLA1" s="2"/>
      <c r="MLB1" s="2"/>
      <c r="MLC1" s="2"/>
      <c r="MLD1" s="2"/>
      <c r="MLE1" s="2"/>
      <c r="MLF1" s="2"/>
      <c r="MLG1" s="2"/>
      <c r="MLH1" s="2"/>
      <c r="MLI1" s="2"/>
      <c r="MLJ1" s="2"/>
      <c r="MLK1" s="2"/>
      <c r="MLL1" s="2"/>
      <c r="MLM1" s="2"/>
      <c r="MLN1" s="2"/>
      <c r="MLO1" s="2"/>
      <c r="MLP1" s="2"/>
      <c r="MLQ1" s="2"/>
      <c r="MLR1" s="2"/>
      <c r="MLS1" s="2"/>
      <c r="MLT1" s="2"/>
      <c r="MLU1" s="2"/>
      <c r="MLV1" s="2"/>
      <c r="MLW1" s="2"/>
      <c r="MLX1" s="2"/>
      <c r="MLY1" s="2"/>
      <c r="MLZ1" s="2"/>
      <c r="MMA1" s="2"/>
      <c r="MMB1" s="2"/>
      <c r="MMC1" s="2"/>
      <c r="MMD1" s="2"/>
      <c r="MME1" s="2"/>
      <c r="MMF1" s="2"/>
      <c r="MMG1" s="2"/>
      <c r="MMH1" s="2"/>
      <c r="MMI1" s="2"/>
      <c r="MMJ1" s="2"/>
      <c r="MMK1" s="2"/>
      <c r="MML1" s="2"/>
      <c r="MMM1" s="2"/>
      <c r="MMN1" s="2"/>
      <c r="MMO1" s="2"/>
      <c r="MMP1" s="2"/>
      <c r="MMQ1" s="2"/>
      <c r="MMR1" s="2"/>
      <c r="MMS1" s="2"/>
      <c r="MMT1" s="2"/>
      <c r="MMU1" s="2"/>
      <c r="MMV1" s="2"/>
      <c r="MMW1" s="2"/>
      <c r="MMX1" s="2"/>
      <c r="MMY1" s="2"/>
      <c r="MMZ1" s="2"/>
      <c r="MNA1" s="2"/>
      <c r="MNB1" s="2"/>
      <c r="MNC1" s="2"/>
      <c r="MND1" s="2"/>
      <c r="MNE1" s="2"/>
      <c r="MNF1" s="2"/>
      <c r="MNG1" s="2"/>
      <c r="MNH1" s="2"/>
      <c r="MNI1" s="2"/>
      <c r="MNJ1" s="2"/>
      <c r="MNK1" s="2"/>
      <c r="MNL1" s="2"/>
      <c r="MNM1" s="2"/>
      <c r="MNN1" s="2"/>
      <c r="MNO1" s="2"/>
      <c r="MNP1" s="2"/>
      <c r="MNQ1" s="2"/>
      <c r="MNR1" s="2"/>
      <c r="MNS1" s="2"/>
      <c r="MNT1" s="2"/>
      <c r="MNU1" s="2"/>
      <c r="MNV1" s="2"/>
      <c r="MNW1" s="2"/>
      <c r="MNX1" s="2"/>
      <c r="MNY1" s="2"/>
      <c r="MNZ1" s="2"/>
      <c r="MOA1" s="2"/>
      <c r="MOB1" s="2"/>
      <c r="MOC1" s="2"/>
      <c r="MOD1" s="2"/>
      <c r="MOE1" s="2"/>
      <c r="MOF1" s="2"/>
      <c r="MOG1" s="2"/>
      <c r="MOH1" s="2"/>
      <c r="MOI1" s="2"/>
      <c r="MOJ1" s="2"/>
      <c r="MOK1" s="2"/>
      <c r="MOL1" s="2"/>
      <c r="MOM1" s="2"/>
      <c r="MON1" s="2"/>
      <c r="MOO1" s="2"/>
      <c r="MOP1" s="2"/>
      <c r="MOQ1" s="2"/>
      <c r="MOR1" s="2"/>
      <c r="MOS1" s="2"/>
      <c r="MOT1" s="2"/>
      <c r="MOU1" s="2"/>
      <c r="MOV1" s="2"/>
      <c r="MOW1" s="2"/>
      <c r="MOX1" s="2"/>
      <c r="MOY1" s="2"/>
      <c r="MOZ1" s="2"/>
      <c r="MPA1" s="2"/>
      <c r="MPB1" s="2"/>
      <c r="MPC1" s="2"/>
      <c r="MPD1" s="2"/>
      <c r="MPE1" s="2"/>
      <c r="MPF1" s="2"/>
      <c r="MPG1" s="2"/>
      <c r="MPH1" s="2"/>
      <c r="MPI1" s="2"/>
      <c r="MPJ1" s="2"/>
      <c r="MPK1" s="2"/>
      <c r="MPL1" s="2"/>
      <c r="MPM1" s="2"/>
      <c r="MPN1" s="2"/>
      <c r="MPO1" s="2"/>
      <c r="MPP1" s="2"/>
      <c r="MPQ1" s="2"/>
      <c r="MPR1" s="2"/>
      <c r="MPS1" s="2"/>
      <c r="MPT1" s="2"/>
      <c r="MPU1" s="2"/>
      <c r="MPV1" s="2"/>
      <c r="MPW1" s="2"/>
      <c r="MPX1" s="2"/>
      <c r="MPY1" s="2"/>
      <c r="MPZ1" s="2"/>
      <c r="MQA1" s="2"/>
      <c r="MQB1" s="2"/>
      <c r="MQC1" s="2"/>
      <c r="MQD1" s="2"/>
      <c r="MQE1" s="2"/>
      <c r="MQF1" s="2"/>
      <c r="MQG1" s="2"/>
      <c r="MQH1" s="2"/>
      <c r="MQI1" s="2"/>
      <c r="MQJ1" s="2"/>
      <c r="MQK1" s="2"/>
      <c r="MQL1" s="2"/>
      <c r="MQM1" s="2"/>
      <c r="MQN1" s="2"/>
      <c r="MQO1" s="2"/>
      <c r="MQP1" s="2"/>
      <c r="MQQ1" s="2"/>
      <c r="MQR1" s="2"/>
      <c r="MQS1" s="2"/>
      <c r="MQT1" s="2"/>
      <c r="MQU1" s="2"/>
      <c r="MQV1" s="2"/>
      <c r="MQW1" s="2"/>
      <c r="MQX1" s="2"/>
      <c r="MQY1" s="2"/>
      <c r="MQZ1" s="2"/>
      <c r="MRA1" s="2"/>
      <c r="MRB1" s="2"/>
      <c r="MRC1" s="2"/>
      <c r="MRD1" s="2"/>
      <c r="MRE1" s="2"/>
      <c r="MRF1" s="2"/>
      <c r="MRG1" s="2"/>
      <c r="MRH1" s="2"/>
      <c r="MRI1" s="2"/>
      <c r="MRJ1" s="2"/>
      <c r="MRK1" s="2"/>
      <c r="MRL1" s="2"/>
      <c r="MRM1" s="2"/>
      <c r="MRN1" s="2"/>
      <c r="MRO1" s="2"/>
      <c r="MRP1" s="2"/>
      <c r="MRQ1" s="2"/>
      <c r="MRR1" s="2"/>
      <c r="MRS1" s="2"/>
      <c r="MRT1" s="2"/>
      <c r="MRU1" s="2"/>
      <c r="MRV1" s="2"/>
      <c r="MRW1" s="2"/>
      <c r="MRX1" s="2"/>
      <c r="MRY1" s="2"/>
      <c r="MRZ1" s="2"/>
      <c r="MSA1" s="2"/>
      <c r="MSB1" s="2"/>
      <c r="MSC1" s="2"/>
      <c r="MSD1" s="2"/>
      <c r="MSE1" s="2"/>
      <c r="MSF1" s="2"/>
      <c r="MSG1" s="2"/>
      <c r="MSH1" s="2"/>
      <c r="MSI1" s="2"/>
      <c r="MSJ1" s="2"/>
      <c r="MSK1" s="2"/>
      <c r="MSL1" s="2"/>
      <c r="MSM1" s="2"/>
      <c r="MSN1" s="2"/>
      <c r="MSO1" s="2"/>
      <c r="MSP1" s="2"/>
      <c r="MSQ1" s="2"/>
      <c r="MSR1" s="2"/>
      <c r="MSS1" s="2"/>
      <c r="MST1" s="2"/>
      <c r="MSU1" s="2"/>
      <c r="MSV1" s="2"/>
      <c r="MSW1" s="2"/>
      <c r="MSX1" s="2"/>
      <c r="MSY1" s="2"/>
      <c r="MSZ1" s="2"/>
      <c r="MTA1" s="2"/>
      <c r="MTB1" s="2"/>
      <c r="MTC1" s="2"/>
      <c r="MTD1" s="2"/>
      <c r="MTE1" s="2"/>
      <c r="MTF1" s="2"/>
      <c r="MTG1" s="2"/>
      <c r="MTH1" s="2"/>
      <c r="MTI1" s="2"/>
      <c r="MTJ1" s="2"/>
      <c r="MTK1" s="2"/>
      <c r="MTL1" s="2"/>
      <c r="MTM1" s="2"/>
      <c r="MTN1" s="2"/>
      <c r="MTO1" s="2"/>
      <c r="MTP1" s="2"/>
      <c r="MTQ1" s="2"/>
      <c r="MTR1" s="2"/>
      <c r="MTS1" s="2"/>
      <c r="MTT1" s="2"/>
      <c r="MTU1" s="2"/>
      <c r="MTV1" s="2"/>
      <c r="MTW1" s="2"/>
      <c r="MTX1" s="2"/>
      <c r="MTY1" s="2"/>
      <c r="MTZ1" s="2"/>
      <c r="MUA1" s="2"/>
      <c r="MUB1" s="2"/>
      <c r="MUC1" s="2"/>
      <c r="MUD1" s="2"/>
      <c r="MUE1" s="2"/>
      <c r="MUF1" s="2"/>
      <c r="MUG1" s="2"/>
      <c r="MUH1" s="2"/>
      <c r="MUI1" s="2"/>
      <c r="MUJ1" s="2"/>
      <c r="MUK1" s="2"/>
      <c r="MUL1" s="2"/>
      <c r="MUM1" s="2"/>
      <c r="MUN1" s="2"/>
      <c r="MUO1" s="2"/>
      <c r="MUP1" s="2"/>
      <c r="MUQ1" s="2"/>
      <c r="MUR1" s="2"/>
      <c r="MUS1" s="2"/>
      <c r="MUT1" s="2"/>
      <c r="MUU1" s="2"/>
      <c r="MUV1" s="2"/>
      <c r="MUW1" s="2"/>
      <c r="MUX1" s="2"/>
      <c r="MUY1" s="2"/>
      <c r="MUZ1" s="2"/>
      <c r="MVA1" s="2"/>
      <c r="MVB1" s="2"/>
      <c r="MVC1" s="2"/>
      <c r="MVD1" s="2"/>
      <c r="MVE1" s="2"/>
      <c r="MVF1" s="2"/>
      <c r="MVG1" s="2"/>
      <c r="MVH1" s="2"/>
      <c r="MVI1" s="2"/>
      <c r="MVJ1" s="2"/>
      <c r="MVK1" s="2"/>
      <c r="MVL1" s="2"/>
      <c r="MVM1" s="2"/>
      <c r="MVN1" s="2"/>
      <c r="MVO1" s="2"/>
      <c r="MVP1" s="2"/>
      <c r="MVQ1" s="2"/>
      <c r="MVR1" s="2"/>
      <c r="MVS1" s="2"/>
      <c r="MVT1" s="2"/>
      <c r="MVU1" s="2"/>
      <c r="MVV1" s="2"/>
      <c r="MVW1" s="2"/>
      <c r="MVX1" s="2"/>
      <c r="MVY1" s="2"/>
      <c r="MVZ1" s="2"/>
      <c r="MWA1" s="2"/>
      <c r="MWB1" s="2"/>
      <c r="MWC1" s="2"/>
      <c r="MWD1" s="2"/>
      <c r="MWE1" s="2"/>
      <c r="MWF1" s="2"/>
      <c r="MWG1" s="2"/>
      <c r="MWH1" s="2"/>
      <c r="MWI1" s="2"/>
      <c r="MWJ1" s="2"/>
      <c r="MWK1" s="2"/>
      <c r="MWL1" s="2"/>
      <c r="MWM1" s="2"/>
      <c r="MWN1" s="2"/>
      <c r="MWO1" s="2"/>
      <c r="MWP1" s="2"/>
      <c r="MWQ1" s="2"/>
      <c r="MWR1" s="2"/>
      <c r="MWS1" s="2"/>
      <c r="MWT1" s="2"/>
      <c r="MWU1" s="2"/>
      <c r="MWV1" s="2"/>
      <c r="MWW1" s="2"/>
      <c r="MWX1" s="2"/>
      <c r="MWY1" s="2"/>
      <c r="MWZ1" s="2"/>
      <c r="MXA1" s="2"/>
      <c r="MXB1" s="2"/>
      <c r="MXC1" s="2"/>
      <c r="MXD1" s="2"/>
      <c r="MXE1" s="2"/>
      <c r="MXF1" s="2"/>
      <c r="MXG1" s="2"/>
      <c r="MXH1" s="2"/>
      <c r="MXI1" s="2"/>
      <c r="MXJ1" s="2"/>
      <c r="MXK1" s="2"/>
      <c r="MXL1" s="2"/>
      <c r="MXM1" s="2"/>
      <c r="MXN1" s="2"/>
      <c r="MXO1" s="2"/>
      <c r="MXP1" s="2"/>
      <c r="MXQ1" s="2"/>
      <c r="MXR1" s="2"/>
      <c r="MXS1" s="2"/>
      <c r="MXT1" s="2"/>
      <c r="MXU1" s="2"/>
      <c r="MXV1" s="2"/>
      <c r="MXW1" s="2"/>
      <c r="MXX1" s="2"/>
      <c r="MXY1" s="2"/>
      <c r="MXZ1" s="2"/>
      <c r="MYA1" s="2"/>
      <c r="MYB1" s="2"/>
      <c r="MYC1" s="2"/>
      <c r="MYD1" s="2"/>
      <c r="MYE1" s="2"/>
      <c r="MYF1" s="2"/>
      <c r="MYG1" s="2"/>
      <c r="MYH1" s="2"/>
      <c r="MYI1" s="2"/>
      <c r="MYJ1" s="2"/>
      <c r="MYK1" s="2"/>
      <c r="MYL1" s="2"/>
      <c r="MYM1" s="2"/>
      <c r="MYN1" s="2"/>
      <c r="MYO1" s="2"/>
      <c r="MYP1" s="2"/>
      <c r="MYQ1" s="2"/>
      <c r="MYR1" s="2"/>
      <c r="MYS1" s="2"/>
      <c r="MYT1" s="2"/>
      <c r="MYU1" s="2"/>
      <c r="MYV1" s="2"/>
      <c r="MYW1" s="2"/>
      <c r="MYX1" s="2"/>
      <c r="MYY1" s="2"/>
      <c r="MYZ1" s="2"/>
      <c r="MZA1" s="2"/>
      <c r="MZB1" s="2"/>
      <c r="MZC1" s="2"/>
      <c r="MZD1" s="2"/>
      <c r="MZE1" s="2"/>
      <c r="MZF1" s="2"/>
      <c r="MZG1" s="2"/>
      <c r="MZH1" s="2"/>
      <c r="MZI1" s="2"/>
      <c r="MZJ1" s="2"/>
      <c r="MZK1" s="2"/>
      <c r="MZL1" s="2"/>
      <c r="MZM1" s="2"/>
      <c r="MZN1" s="2"/>
      <c r="MZO1" s="2"/>
      <c r="MZP1" s="2"/>
      <c r="MZQ1" s="2"/>
      <c r="MZR1" s="2"/>
      <c r="MZS1" s="2"/>
      <c r="MZT1" s="2"/>
      <c r="MZU1" s="2"/>
      <c r="MZV1" s="2"/>
      <c r="MZW1" s="2"/>
      <c r="MZX1" s="2"/>
      <c r="MZY1" s="2"/>
      <c r="MZZ1" s="2"/>
      <c r="NAA1" s="2"/>
      <c r="NAB1" s="2"/>
      <c r="NAC1" s="2"/>
      <c r="NAD1" s="2"/>
      <c r="NAE1" s="2"/>
      <c r="NAF1" s="2"/>
      <c r="NAG1" s="2"/>
      <c r="NAH1" s="2"/>
      <c r="NAI1" s="2"/>
      <c r="NAJ1" s="2"/>
      <c r="NAK1" s="2"/>
      <c r="NAL1" s="2"/>
      <c r="NAM1" s="2"/>
      <c r="NAN1" s="2"/>
      <c r="NAO1" s="2"/>
      <c r="NAP1" s="2"/>
      <c r="NAQ1" s="2"/>
      <c r="NAR1" s="2"/>
      <c r="NAS1" s="2"/>
      <c r="NAT1" s="2"/>
      <c r="NAU1" s="2"/>
      <c r="NAV1" s="2"/>
      <c r="NAW1" s="2"/>
      <c r="NAX1" s="2"/>
      <c r="NAY1" s="2"/>
      <c r="NAZ1" s="2"/>
      <c r="NBA1" s="2"/>
      <c r="NBB1" s="2"/>
      <c r="NBC1" s="2"/>
      <c r="NBD1" s="2"/>
      <c r="NBE1" s="2"/>
      <c r="NBF1" s="2"/>
      <c r="NBG1" s="2"/>
      <c r="NBH1" s="2"/>
      <c r="NBI1" s="2"/>
      <c r="NBJ1" s="2"/>
      <c r="NBK1" s="2"/>
      <c r="NBL1" s="2"/>
      <c r="NBM1" s="2"/>
      <c r="NBN1" s="2"/>
      <c r="NBO1" s="2"/>
      <c r="NBP1" s="2"/>
      <c r="NBQ1" s="2"/>
      <c r="NBR1" s="2"/>
      <c r="NBS1" s="2"/>
      <c r="NBT1" s="2"/>
      <c r="NBU1" s="2"/>
      <c r="NBV1" s="2"/>
      <c r="NBW1" s="2"/>
      <c r="NBX1" s="2"/>
      <c r="NBY1" s="2"/>
      <c r="NBZ1" s="2"/>
      <c r="NCA1" s="2"/>
      <c r="NCB1" s="2"/>
      <c r="NCC1" s="2"/>
      <c r="NCD1" s="2"/>
      <c r="NCE1" s="2"/>
      <c r="NCF1" s="2"/>
      <c r="NCG1" s="2"/>
      <c r="NCH1" s="2"/>
      <c r="NCI1" s="2"/>
      <c r="NCJ1" s="2"/>
      <c r="NCK1" s="2"/>
      <c r="NCL1" s="2"/>
      <c r="NCM1" s="2"/>
      <c r="NCN1" s="2"/>
      <c r="NCO1" s="2"/>
      <c r="NCP1" s="2"/>
      <c r="NCQ1" s="2"/>
      <c r="NCR1" s="2"/>
      <c r="NCS1" s="2"/>
      <c r="NCT1" s="2"/>
      <c r="NCU1" s="2"/>
      <c r="NCV1" s="2"/>
      <c r="NCW1" s="2"/>
      <c r="NCX1" s="2"/>
      <c r="NCY1" s="2"/>
      <c r="NCZ1" s="2"/>
      <c r="NDA1" s="2"/>
      <c r="NDB1" s="2"/>
      <c r="NDC1" s="2"/>
      <c r="NDD1" s="2"/>
      <c r="NDE1" s="2"/>
      <c r="NDF1" s="2"/>
      <c r="NDG1" s="2"/>
      <c r="NDH1" s="2"/>
      <c r="NDI1" s="2"/>
      <c r="NDJ1" s="2"/>
      <c r="NDK1" s="2"/>
      <c r="NDL1" s="2"/>
      <c r="NDM1" s="2"/>
      <c r="NDN1" s="2"/>
      <c r="NDO1" s="2"/>
      <c r="NDP1" s="2"/>
      <c r="NDQ1" s="2"/>
      <c r="NDR1" s="2"/>
      <c r="NDS1" s="2"/>
      <c r="NDT1" s="2"/>
      <c r="NDU1" s="2"/>
      <c r="NDV1" s="2"/>
      <c r="NDW1" s="2"/>
      <c r="NDX1" s="2"/>
      <c r="NDY1" s="2"/>
      <c r="NDZ1" s="2"/>
      <c r="NEA1" s="2"/>
      <c r="NEB1" s="2"/>
      <c r="NEC1" s="2"/>
      <c r="NED1" s="2"/>
      <c r="NEE1" s="2"/>
      <c r="NEF1" s="2"/>
      <c r="NEG1" s="2"/>
      <c r="NEH1" s="2"/>
      <c r="NEI1" s="2"/>
      <c r="NEJ1" s="2"/>
      <c r="NEK1" s="2"/>
      <c r="NEL1" s="2"/>
      <c r="NEM1" s="2"/>
      <c r="NEN1" s="2"/>
      <c r="NEO1" s="2"/>
      <c r="NEP1" s="2"/>
      <c r="NEQ1" s="2"/>
      <c r="NER1" s="2"/>
      <c r="NES1" s="2"/>
      <c r="NET1" s="2"/>
      <c r="NEU1" s="2"/>
      <c r="NEV1" s="2"/>
      <c r="NEW1" s="2"/>
      <c r="NEX1" s="2"/>
      <c r="NEY1" s="2"/>
      <c r="NEZ1" s="2"/>
      <c r="NFA1" s="2"/>
      <c r="NFB1" s="2"/>
      <c r="NFC1" s="2"/>
      <c r="NFD1" s="2"/>
      <c r="NFE1" s="2"/>
      <c r="NFF1" s="2"/>
      <c r="NFG1" s="2"/>
      <c r="NFH1" s="2"/>
      <c r="NFI1" s="2"/>
      <c r="NFJ1" s="2"/>
      <c r="NFK1" s="2"/>
      <c r="NFL1" s="2"/>
      <c r="NFM1" s="2"/>
      <c r="NFN1" s="2"/>
      <c r="NFO1" s="2"/>
      <c r="NFP1" s="2"/>
      <c r="NFQ1" s="2"/>
      <c r="NFR1" s="2"/>
      <c r="NFS1" s="2"/>
      <c r="NFT1" s="2"/>
      <c r="NFU1" s="2"/>
      <c r="NFV1" s="2"/>
      <c r="NFW1" s="2"/>
      <c r="NFX1" s="2"/>
      <c r="NFY1" s="2"/>
      <c r="NFZ1" s="2"/>
      <c r="NGA1" s="2"/>
      <c r="NGB1" s="2"/>
      <c r="NGC1" s="2"/>
      <c r="NGD1" s="2"/>
      <c r="NGE1" s="2"/>
      <c r="NGF1" s="2"/>
      <c r="NGG1" s="2"/>
      <c r="NGH1" s="2"/>
      <c r="NGI1" s="2"/>
      <c r="NGJ1" s="2"/>
      <c r="NGK1" s="2"/>
      <c r="NGL1" s="2"/>
      <c r="NGM1" s="2"/>
      <c r="NGN1" s="2"/>
      <c r="NGO1" s="2"/>
      <c r="NGP1" s="2"/>
      <c r="NGQ1" s="2"/>
      <c r="NGR1" s="2"/>
      <c r="NGS1" s="2"/>
      <c r="NGT1" s="2"/>
      <c r="NGU1" s="2"/>
      <c r="NGV1" s="2"/>
      <c r="NGW1" s="2"/>
      <c r="NGX1" s="2"/>
      <c r="NGY1" s="2"/>
      <c r="NGZ1" s="2"/>
      <c r="NHA1" s="2"/>
      <c r="NHB1" s="2"/>
      <c r="NHC1" s="2"/>
      <c r="NHD1" s="2"/>
      <c r="NHE1" s="2"/>
      <c r="NHF1" s="2"/>
      <c r="NHG1" s="2"/>
      <c r="NHH1" s="2"/>
      <c r="NHI1" s="2"/>
      <c r="NHJ1" s="2"/>
      <c r="NHK1" s="2"/>
      <c r="NHL1" s="2"/>
      <c r="NHM1" s="2"/>
      <c r="NHN1" s="2"/>
      <c r="NHO1" s="2"/>
      <c r="NHP1" s="2"/>
      <c r="NHQ1" s="2"/>
      <c r="NHR1" s="2"/>
      <c r="NHS1" s="2"/>
      <c r="NHT1" s="2"/>
      <c r="NHU1" s="2"/>
      <c r="NHV1" s="2"/>
      <c r="NHW1" s="2"/>
      <c r="NHX1" s="2"/>
      <c r="NHY1" s="2"/>
      <c r="NHZ1" s="2"/>
      <c r="NIA1" s="2"/>
      <c r="NIB1" s="2"/>
      <c r="NIC1" s="2"/>
      <c r="NID1" s="2"/>
      <c r="NIE1" s="2"/>
      <c r="NIF1" s="2"/>
      <c r="NIG1" s="2"/>
      <c r="NIH1" s="2"/>
      <c r="NII1" s="2"/>
      <c r="NIJ1" s="2"/>
      <c r="NIK1" s="2"/>
      <c r="NIL1" s="2"/>
      <c r="NIM1" s="2"/>
      <c r="NIN1" s="2"/>
      <c r="NIO1" s="2"/>
      <c r="NIP1" s="2"/>
      <c r="NIQ1" s="2"/>
      <c r="NIR1" s="2"/>
      <c r="NIS1" s="2"/>
      <c r="NIT1" s="2"/>
      <c r="NIU1" s="2"/>
      <c r="NIV1" s="2"/>
      <c r="NIW1" s="2"/>
      <c r="NIX1" s="2"/>
      <c r="NIY1" s="2"/>
      <c r="NIZ1" s="2"/>
      <c r="NJA1" s="2"/>
      <c r="NJB1" s="2"/>
      <c r="NJC1" s="2"/>
      <c r="NJD1" s="2"/>
      <c r="NJE1" s="2"/>
      <c r="NJF1" s="2"/>
      <c r="NJG1" s="2"/>
      <c r="NJH1" s="2"/>
      <c r="NJI1" s="2"/>
      <c r="NJJ1" s="2"/>
      <c r="NJK1" s="2"/>
      <c r="NJL1" s="2"/>
      <c r="NJM1" s="2"/>
      <c r="NJN1" s="2"/>
      <c r="NJO1" s="2"/>
      <c r="NJP1" s="2"/>
      <c r="NJQ1" s="2"/>
      <c r="NJR1" s="2"/>
      <c r="NJS1" s="2"/>
      <c r="NJT1" s="2"/>
      <c r="NJU1" s="2"/>
      <c r="NJV1" s="2"/>
      <c r="NJW1" s="2"/>
      <c r="NJX1" s="2"/>
      <c r="NJY1" s="2"/>
      <c r="NJZ1" s="2"/>
      <c r="NKA1" s="2"/>
      <c r="NKB1" s="2"/>
      <c r="NKC1" s="2"/>
      <c r="NKD1" s="2"/>
      <c r="NKE1" s="2"/>
      <c r="NKF1" s="2"/>
      <c r="NKG1" s="2"/>
      <c r="NKH1" s="2"/>
      <c r="NKI1" s="2"/>
      <c r="NKJ1" s="2"/>
      <c r="NKK1" s="2"/>
      <c r="NKL1" s="2"/>
      <c r="NKM1" s="2"/>
      <c r="NKN1" s="2"/>
      <c r="NKO1" s="2"/>
      <c r="NKP1" s="2"/>
      <c r="NKQ1" s="2"/>
      <c r="NKR1" s="2"/>
      <c r="NKS1" s="2"/>
      <c r="NKT1" s="2"/>
      <c r="NKU1" s="2"/>
      <c r="NKV1" s="2"/>
      <c r="NKW1" s="2"/>
      <c r="NKX1" s="2"/>
      <c r="NKY1" s="2"/>
      <c r="NKZ1" s="2"/>
      <c r="NLA1" s="2"/>
      <c r="NLB1" s="2"/>
      <c r="NLC1" s="2"/>
      <c r="NLD1" s="2"/>
      <c r="NLE1" s="2"/>
      <c r="NLF1" s="2"/>
      <c r="NLG1" s="2"/>
      <c r="NLH1" s="2"/>
      <c r="NLI1" s="2"/>
      <c r="NLJ1" s="2"/>
      <c r="NLK1" s="2"/>
      <c r="NLL1" s="2"/>
      <c r="NLM1" s="2"/>
      <c r="NLN1" s="2"/>
      <c r="NLO1" s="2"/>
      <c r="NLP1" s="2"/>
      <c r="NLQ1" s="2"/>
      <c r="NLR1" s="2"/>
      <c r="NLS1" s="2"/>
      <c r="NLT1" s="2"/>
      <c r="NLU1" s="2"/>
      <c r="NLV1" s="2"/>
      <c r="NLW1" s="2"/>
      <c r="NLX1" s="2"/>
      <c r="NLY1" s="2"/>
      <c r="NLZ1" s="2"/>
      <c r="NMA1" s="2"/>
      <c r="NMB1" s="2"/>
      <c r="NMC1" s="2"/>
      <c r="NMD1" s="2"/>
      <c r="NME1" s="2"/>
      <c r="NMF1" s="2"/>
      <c r="NMG1" s="2"/>
      <c r="NMH1" s="2"/>
      <c r="NMI1" s="2"/>
      <c r="NMJ1" s="2"/>
      <c r="NMK1" s="2"/>
      <c r="NML1" s="2"/>
      <c r="NMM1" s="2"/>
      <c r="NMN1" s="2"/>
      <c r="NMO1" s="2"/>
      <c r="NMP1" s="2"/>
      <c r="NMQ1" s="2"/>
      <c r="NMR1" s="2"/>
      <c r="NMS1" s="2"/>
      <c r="NMT1" s="2"/>
      <c r="NMU1" s="2"/>
      <c r="NMV1" s="2"/>
      <c r="NMW1" s="2"/>
      <c r="NMX1" s="2"/>
      <c r="NMY1" s="2"/>
      <c r="NMZ1" s="2"/>
      <c r="NNA1" s="2"/>
      <c r="NNB1" s="2"/>
      <c r="NNC1" s="2"/>
      <c r="NND1" s="2"/>
      <c r="NNE1" s="2"/>
      <c r="NNF1" s="2"/>
      <c r="NNG1" s="2"/>
      <c r="NNH1" s="2"/>
      <c r="NNI1" s="2"/>
      <c r="NNJ1" s="2"/>
      <c r="NNK1" s="2"/>
      <c r="NNL1" s="2"/>
      <c r="NNM1" s="2"/>
      <c r="NNN1" s="2"/>
      <c r="NNO1" s="2"/>
      <c r="NNP1" s="2"/>
      <c r="NNQ1" s="2"/>
      <c r="NNR1" s="2"/>
      <c r="NNS1" s="2"/>
      <c r="NNT1" s="2"/>
      <c r="NNU1" s="2"/>
      <c r="NNV1" s="2"/>
      <c r="NNW1" s="2"/>
      <c r="NNX1" s="2"/>
      <c r="NNY1" s="2"/>
      <c r="NNZ1" s="2"/>
      <c r="NOA1" s="2"/>
      <c r="NOB1" s="2"/>
      <c r="NOC1" s="2"/>
      <c r="NOD1" s="2"/>
      <c r="NOE1" s="2"/>
      <c r="NOF1" s="2"/>
      <c r="NOG1" s="2"/>
      <c r="NOH1" s="2"/>
      <c r="NOI1" s="2"/>
      <c r="NOJ1" s="2"/>
      <c r="NOK1" s="2"/>
      <c r="NOL1" s="2"/>
      <c r="NOM1" s="2"/>
      <c r="NON1" s="2"/>
      <c r="NOO1" s="2"/>
      <c r="NOP1" s="2"/>
      <c r="NOQ1" s="2"/>
      <c r="NOR1" s="2"/>
      <c r="NOS1" s="2"/>
      <c r="NOT1" s="2"/>
      <c r="NOU1" s="2"/>
      <c r="NOV1" s="2"/>
      <c r="NOW1" s="2"/>
      <c r="NOX1" s="2"/>
      <c r="NOY1" s="2"/>
      <c r="NOZ1" s="2"/>
      <c r="NPA1" s="2"/>
      <c r="NPB1" s="2"/>
      <c r="NPC1" s="2"/>
      <c r="NPD1" s="2"/>
      <c r="NPE1" s="2"/>
      <c r="NPF1" s="2"/>
      <c r="NPG1" s="2"/>
      <c r="NPH1" s="2"/>
      <c r="NPI1" s="2"/>
      <c r="NPJ1" s="2"/>
      <c r="NPK1" s="2"/>
      <c r="NPL1" s="2"/>
      <c r="NPM1" s="2"/>
      <c r="NPN1" s="2"/>
      <c r="NPO1" s="2"/>
      <c r="NPP1" s="2"/>
      <c r="NPQ1" s="2"/>
      <c r="NPR1" s="2"/>
      <c r="NPS1" s="2"/>
      <c r="NPT1" s="2"/>
      <c r="NPU1" s="2"/>
      <c r="NPV1" s="2"/>
      <c r="NPW1" s="2"/>
      <c r="NPX1" s="2"/>
      <c r="NPY1" s="2"/>
      <c r="NPZ1" s="2"/>
      <c r="NQA1" s="2"/>
      <c r="NQB1" s="2"/>
      <c r="NQC1" s="2"/>
      <c r="NQD1" s="2"/>
      <c r="NQE1" s="2"/>
      <c r="NQF1" s="2"/>
      <c r="NQG1" s="2"/>
      <c r="NQH1" s="2"/>
      <c r="NQI1" s="2"/>
      <c r="NQJ1" s="2"/>
      <c r="NQK1" s="2"/>
      <c r="NQL1" s="2"/>
      <c r="NQM1" s="2"/>
      <c r="NQN1" s="2"/>
      <c r="NQO1" s="2"/>
      <c r="NQP1" s="2"/>
      <c r="NQQ1" s="2"/>
      <c r="NQR1" s="2"/>
      <c r="NQS1" s="2"/>
      <c r="NQT1" s="2"/>
      <c r="NQU1" s="2"/>
      <c r="NQV1" s="2"/>
      <c r="NQW1" s="2"/>
      <c r="NQX1" s="2"/>
      <c r="NQY1" s="2"/>
      <c r="NQZ1" s="2"/>
      <c r="NRA1" s="2"/>
      <c r="NRB1" s="2"/>
      <c r="NRC1" s="2"/>
      <c r="NRD1" s="2"/>
      <c r="NRE1" s="2"/>
      <c r="NRF1" s="2"/>
      <c r="NRG1" s="2"/>
      <c r="NRH1" s="2"/>
      <c r="NRI1" s="2"/>
      <c r="NRJ1" s="2"/>
      <c r="NRK1" s="2"/>
      <c r="NRL1" s="2"/>
      <c r="NRM1" s="2"/>
      <c r="NRN1" s="2"/>
      <c r="NRO1" s="2"/>
      <c r="NRP1" s="2"/>
      <c r="NRQ1" s="2"/>
      <c r="NRR1" s="2"/>
      <c r="NRS1" s="2"/>
      <c r="NRT1" s="2"/>
      <c r="NRU1" s="2"/>
      <c r="NRV1" s="2"/>
      <c r="NRW1" s="2"/>
      <c r="NRX1" s="2"/>
      <c r="NRY1" s="2"/>
      <c r="NRZ1" s="2"/>
      <c r="NSA1" s="2"/>
      <c r="NSB1" s="2"/>
      <c r="NSC1" s="2"/>
      <c r="NSD1" s="2"/>
      <c r="NSE1" s="2"/>
      <c r="NSF1" s="2"/>
      <c r="NSG1" s="2"/>
      <c r="NSH1" s="2"/>
      <c r="NSI1" s="2"/>
      <c r="NSJ1" s="2"/>
      <c r="NSK1" s="2"/>
      <c r="NSL1" s="2"/>
      <c r="NSM1" s="2"/>
      <c r="NSN1" s="2"/>
      <c r="NSO1" s="2"/>
      <c r="NSP1" s="2"/>
      <c r="NSQ1" s="2"/>
      <c r="NSR1" s="2"/>
      <c r="NSS1" s="2"/>
      <c r="NST1" s="2"/>
      <c r="NSU1" s="2"/>
      <c r="NSV1" s="2"/>
      <c r="NSW1" s="2"/>
      <c r="NSX1" s="2"/>
      <c r="NSY1" s="2"/>
      <c r="NSZ1" s="2"/>
      <c r="NTA1" s="2"/>
      <c r="NTB1" s="2"/>
      <c r="NTC1" s="2"/>
      <c r="NTD1" s="2"/>
      <c r="NTE1" s="2"/>
      <c r="NTF1" s="2"/>
      <c r="NTG1" s="2"/>
      <c r="NTH1" s="2"/>
      <c r="NTI1" s="2"/>
      <c r="NTJ1" s="2"/>
      <c r="NTK1" s="2"/>
      <c r="NTL1" s="2"/>
      <c r="NTM1" s="2"/>
      <c r="NTN1" s="2"/>
      <c r="NTO1" s="2"/>
      <c r="NTP1" s="2"/>
      <c r="NTQ1" s="2"/>
      <c r="NTR1" s="2"/>
      <c r="NTS1" s="2"/>
      <c r="NTT1" s="2"/>
      <c r="NTU1" s="2"/>
      <c r="NTV1" s="2"/>
      <c r="NTW1" s="2"/>
      <c r="NTX1" s="2"/>
      <c r="NTY1" s="2"/>
      <c r="NTZ1" s="2"/>
      <c r="NUA1" s="2"/>
      <c r="NUB1" s="2"/>
      <c r="NUC1" s="2"/>
      <c r="NUD1" s="2"/>
      <c r="NUE1" s="2"/>
      <c r="NUF1" s="2"/>
      <c r="NUG1" s="2"/>
      <c r="NUH1" s="2"/>
      <c r="NUI1" s="2"/>
      <c r="NUJ1" s="2"/>
      <c r="NUK1" s="2"/>
      <c r="NUL1" s="2"/>
      <c r="NUM1" s="2"/>
      <c r="NUN1" s="2"/>
      <c r="NUO1" s="2"/>
      <c r="NUP1" s="2"/>
      <c r="NUQ1" s="2"/>
      <c r="NUR1" s="2"/>
      <c r="NUS1" s="2"/>
      <c r="NUT1" s="2"/>
      <c r="NUU1" s="2"/>
      <c r="NUV1" s="2"/>
      <c r="NUW1" s="2"/>
      <c r="NUX1" s="2"/>
      <c r="NUY1" s="2"/>
      <c r="NUZ1" s="2"/>
      <c r="NVA1" s="2"/>
      <c r="NVB1" s="2"/>
      <c r="NVC1" s="2"/>
      <c r="NVD1" s="2"/>
      <c r="NVE1" s="2"/>
      <c r="NVF1" s="2"/>
      <c r="NVG1" s="2"/>
      <c r="NVH1" s="2"/>
      <c r="NVI1" s="2"/>
      <c r="NVJ1" s="2"/>
      <c r="NVK1" s="2"/>
      <c r="NVL1" s="2"/>
      <c r="NVM1" s="2"/>
      <c r="NVN1" s="2"/>
      <c r="NVO1" s="2"/>
      <c r="NVP1" s="2"/>
      <c r="NVQ1" s="2"/>
      <c r="NVR1" s="2"/>
      <c r="NVS1" s="2"/>
      <c r="NVT1" s="2"/>
      <c r="NVU1" s="2"/>
      <c r="NVV1" s="2"/>
      <c r="NVW1" s="2"/>
      <c r="NVX1" s="2"/>
      <c r="NVY1" s="2"/>
      <c r="NVZ1" s="2"/>
      <c r="NWA1" s="2"/>
      <c r="NWB1" s="2"/>
      <c r="NWC1" s="2"/>
      <c r="NWD1" s="2"/>
      <c r="NWE1" s="2"/>
      <c r="NWF1" s="2"/>
      <c r="NWG1" s="2"/>
      <c r="NWH1" s="2"/>
      <c r="NWI1" s="2"/>
      <c r="NWJ1" s="2"/>
      <c r="NWK1" s="2"/>
      <c r="NWL1" s="2"/>
      <c r="NWM1" s="2"/>
      <c r="NWN1" s="2"/>
      <c r="NWO1" s="2"/>
      <c r="NWP1" s="2"/>
      <c r="NWQ1" s="2"/>
      <c r="NWR1" s="2"/>
      <c r="NWS1" s="2"/>
      <c r="NWT1" s="2"/>
      <c r="NWU1" s="2"/>
      <c r="NWV1" s="2"/>
      <c r="NWW1" s="2"/>
      <c r="NWX1" s="2"/>
      <c r="NWY1" s="2"/>
      <c r="NWZ1" s="2"/>
      <c r="NXA1" s="2"/>
      <c r="NXB1" s="2"/>
      <c r="NXC1" s="2"/>
      <c r="NXD1" s="2"/>
      <c r="NXE1" s="2"/>
      <c r="NXF1" s="2"/>
      <c r="NXG1" s="2"/>
      <c r="NXH1" s="2"/>
      <c r="NXI1" s="2"/>
      <c r="NXJ1" s="2"/>
      <c r="NXK1" s="2"/>
      <c r="NXL1" s="2"/>
      <c r="NXM1" s="2"/>
      <c r="NXN1" s="2"/>
      <c r="NXO1" s="2"/>
      <c r="NXP1" s="2"/>
      <c r="NXQ1" s="2"/>
      <c r="NXR1" s="2"/>
      <c r="NXS1" s="2"/>
      <c r="NXT1" s="2"/>
      <c r="NXU1" s="2"/>
      <c r="NXV1" s="2"/>
      <c r="NXW1" s="2"/>
      <c r="NXX1" s="2"/>
      <c r="NXY1" s="2"/>
      <c r="NXZ1" s="2"/>
      <c r="NYA1" s="2"/>
      <c r="NYB1" s="2"/>
      <c r="NYC1" s="2"/>
      <c r="NYD1" s="2"/>
      <c r="NYE1" s="2"/>
      <c r="NYF1" s="2"/>
      <c r="NYG1" s="2"/>
      <c r="NYH1" s="2"/>
      <c r="NYI1" s="2"/>
      <c r="NYJ1" s="2"/>
      <c r="NYK1" s="2"/>
      <c r="NYL1" s="2"/>
      <c r="NYM1" s="2"/>
      <c r="NYN1" s="2"/>
      <c r="NYO1" s="2"/>
      <c r="NYP1" s="2"/>
      <c r="NYQ1" s="2"/>
      <c r="NYR1" s="2"/>
      <c r="NYS1" s="2"/>
      <c r="NYT1" s="2"/>
      <c r="NYU1" s="2"/>
      <c r="NYV1" s="2"/>
      <c r="NYW1" s="2"/>
      <c r="NYX1" s="2"/>
      <c r="NYY1" s="2"/>
      <c r="NYZ1" s="2"/>
      <c r="NZA1" s="2"/>
      <c r="NZB1" s="2"/>
      <c r="NZC1" s="2"/>
      <c r="NZD1" s="2"/>
      <c r="NZE1" s="2"/>
      <c r="NZF1" s="2"/>
      <c r="NZG1" s="2"/>
      <c r="NZH1" s="2"/>
      <c r="NZI1" s="2"/>
      <c r="NZJ1" s="2"/>
      <c r="NZK1" s="2"/>
      <c r="NZL1" s="2"/>
      <c r="NZM1" s="2"/>
      <c r="NZN1" s="2"/>
      <c r="NZO1" s="2"/>
      <c r="NZP1" s="2"/>
      <c r="NZQ1" s="2"/>
      <c r="NZR1" s="2"/>
      <c r="NZS1" s="2"/>
      <c r="NZT1" s="2"/>
      <c r="NZU1" s="2"/>
      <c r="NZV1" s="2"/>
      <c r="NZW1" s="2"/>
      <c r="NZX1" s="2"/>
      <c r="NZY1" s="2"/>
      <c r="NZZ1" s="2"/>
      <c r="OAA1" s="2"/>
      <c r="OAB1" s="2"/>
      <c r="OAC1" s="2"/>
      <c r="OAD1" s="2"/>
      <c r="OAE1" s="2"/>
      <c r="OAF1" s="2"/>
      <c r="OAG1" s="2"/>
      <c r="OAH1" s="2"/>
      <c r="OAI1" s="2"/>
      <c r="OAJ1" s="2"/>
      <c r="OAK1" s="2"/>
      <c r="OAL1" s="2"/>
      <c r="OAM1" s="2"/>
      <c r="OAN1" s="2"/>
      <c r="OAO1" s="2"/>
      <c r="OAP1" s="2"/>
      <c r="OAQ1" s="2"/>
      <c r="OAR1" s="2"/>
      <c r="OAS1" s="2"/>
      <c r="OAT1" s="2"/>
      <c r="OAU1" s="2"/>
      <c r="OAV1" s="2"/>
      <c r="OAW1" s="2"/>
      <c r="OAX1" s="2"/>
      <c r="OAY1" s="2"/>
      <c r="OAZ1" s="2"/>
      <c r="OBA1" s="2"/>
      <c r="OBB1" s="2"/>
      <c r="OBC1" s="2"/>
      <c r="OBD1" s="2"/>
      <c r="OBE1" s="2"/>
      <c r="OBF1" s="2"/>
      <c r="OBG1" s="2"/>
      <c r="OBH1" s="2"/>
      <c r="OBI1" s="2"/>
      <c r="OBJ1" s="2"/>
      <c r="OBK1" s="2"/>
      <c r="OBL1" s="2"/>
      <c r="OBM1" s="2"/>
      <c r="OBN1" s="2"/>
      <c r="OBO1" s="2"/>
      <c r="OBP1" s="2"/>
      <c r="OBQ1" s="2"/>
      <c r="OBR1" s="2"/>
      <c r="OBS1" s="2"/>
      <c r="OBT1" s="2"/>
      <c r="OBU1" s="2"/>
      <c r="OBV1" s="2"/>
      <c r="OBW1" s="2"/>
      <c r="OBX1" s="2"/>
      <c r="OBY1" s="2"/>
      <c r="OBZ1" s="2"/>
      <c r="OCA1" s="2"/>
      <c r="OCB1" s="2"/>
      <c r="OCC1" s="2"/>
      <c r="OCD1" s="2"/>
      <c r="OCE1" s="2"/>
      <c r="OCF1" s="2"/>
      <c r="OCG1" s="2"/>
      <c r="OCH1" s="2"/>
      <c r="OCI1" s="2"/>
      <c r="OCJ1" s="2"/>
      <c r="OCK1" s="2"/>
      <c r="OCL1" s="2"/>
      <c r="OCM1" s="2"/>
      <c r="OCN1" s="2"/>
      <c r="OCO1" s="2"/>
      <c r="OCP1" s="2"/>
      <c r="OCQ1" s="2"/>
      <c r="OCR1" s="2"/>
      <c r="OCS1" s="2"/>
      <c r="OCT1" s="2"/>
      <c r="OCU1" s="2"/>
      <c r="OCV1" s="2"/>
      <c r="OCW1" s="2"/>
      <c r="OCX1" s="2"/>
      <c r="OCY1" s="2"/>
      <c r="OCZ1" s="2"/>
      <c r="ODA1" s="2"/>
      <c r="ODB1" s="2"/>
      <c r="ODC1" s="2"/>
      <c r="ODD1" s="2"/>
      <c r="ODE1" s="2"/>
      <c r="ODF1" s="2"/>
      <c r="ODG1" s="2"/>
      <c r="ODH1" s="2"/>
      <c r="ODI1" s="2"/>
      <c r="ODJ1" s="2"/>
      <c r="ODK1" s="2"/>
      <c r="ODL1" s="2"/>
      <c r="ODM1" s="2"/>
      <c r="ODN1" s="2"/>
      <c r="ODO1" s="2"/>
      <c r="ODP1" s="2"/>
      <c r="ODQ1" s="2"/>
      <c r="ODR1" s="2"/>
      <c r="ODS1" s="2"/>
      <c r="ODT1" s="2"/>
      <c r="ODU1" s="2"/>
      <c r="ODV1" s="2"/>
      <c r="ODW1" s="2"/>
      <c r="ODX1" s="2"/>
      <c r="ODY1" s="2"/>
      <c r="ODZ1" s="2"/>
      <c r="OEA1" s="2"/>
      <c r="OEB1" s="2"/>
      <c r="OEC1" s="2"/>
      <c r="OED1" s="2"/>
      <c r="OEE1" s="2"/>
      <c r="OEF1" s="2"/>
      <c r="OEG1" s="2"/>
      <c r="OEH1" s="2"/>
      <c r="OEI1" s="2"/>
      <c r="OEJ1" s="2"/>
      <c r="OEK1" s="2"/>
      <c r="OEL1" s="2"/>
      <c r="OEM1" s="2"/>
      <c r="OEN1" s="2"/>
      <c r="OEO1" s="2"/>
      <c r="OEP1" s="2"/>
      <c r="OEQ1" s="2"/>
      <c r="OER1" s="2"/>
      <c r="OES1" s="2"/>
      <c r="OET1" s="2"/>
      <c r="OEU1" s="2"/>
      <c r="OEV1" s="2"/>
      <c r="OEW1" s="2"/>
      <c r="OEX1" s="2"/>
      <c r="OEY1" s="2"/>
      <c r="OEZ1" s="2"/>
      <c r="OFA1" s="2"/>
      <c r="OFB1" s="2"/>
      <c r="OFC1" s="2"/>
      <c r="OFD1" s="2"/>
      <c r="OFE1" s="2"/>
      <c r="OFF1" s="2"/>
      <c r="OFG1" s="2"/>
      <c r="OFH1" s="2"/>
      <c r="OFI1" s="2"/>
      <c r="OFJ1" s="2"/>
      <c r="OFK1" s="2"/>
      <c r="OFL1" s="2"/>
      <c r="OFM1" s="2"/>
      <c r="OFN1" s="2"/>
      <c r="OFO1" s="2"/>
      <c r="OFP1" s="2"/>
      <c r="OFQ1" s="2"/>
      <c r="OFR1" s="2"/>
      <c r="OFS1" s="2"/>
      <c r="OFT1" s="2"/>
      <c r="OFU1" s="2"/>
      <c r="OFV1" s="2"/>
      <c r="OFW1" s="2"/>
      <c r="OFX1" s="2"/>
      <c r="OFY1" s="2"/>
      <c r="OFZ1" s="2"/>
      <c r="OGA1" s="2"/>
      <c r="OGB1" s="2"/>
      <c r="OGC1" s="2"/>
      <c r="OGD1" s="2"/>
      <c r="OGE1" s="2"/>
      <c r="OGF1" s="2"/>
      <c r="OGG1" s="2"/>
      <c r="OGH1" s="2"/>
      <c r="OGI1" s="2"/>
      <c r="OGJ1" s="2"/>
      <c r="OGK1" s="2"/>
      <c r="OGL1" s="2"/>
      <c r="OGM1" s="2"/>
      <c r="OGN1" s="2"/>
      <c r="OGO1" s="2"/>
      <c r="OGP1" s="2"/>
      <c r="OGQ1" s="2"/>
      <c r="OGR1" s="2"/>
      <c r="OGS1" s="2"/>
      <c r="OGT1" s="2"/>
      <c r="OGU1" s="2"/>
      <c r="OGV1" s="2"/>
      <c r="OGW1" s="2"/>
      <c r="OGX1" s="2"/>
      <c r="OGY1" s="2"/>
      <c r="OGZ1" s="2"/>
      <c r="OHA1" s="2"/>
      <c r="OHB1" s="2"/>
      <c r="OHC1" s="2"/>
      <c r="OHD1" s="2"/>
      <c r="OHE1" s="2"/>
      <c r="OHF1" s="2"/>
      <c r="OHG1" s="2"/>
      <c r="OHH1" s="2"/>
      <c r="OHI1" s="2"/>
      <c r="OHJ1" s="2"/>
      <c r="OHK1" s="2"/>
      <c r="OHL1" s="2"/>
      <c r="OHM1" s="2"/>
      <c r="OHN1" s="2"/>
      <c r="OHO1" s="2"/>
      <c r="OHP1" s="2"/>
      <c r="OHQ1" s="2"/>
      <c r="OHR1" s="2"/>
      <c r="OHS1" s="2"/>
      <c r="OHT1" s="2"/>
      <c r="OHU1" s="2"/>
      <c r="OHV1" s="2"/>
      <c r="OHW1" s="2"/>
      <c r="OHX1" s="2"/>
      <c r="OHY1" s="2"/>
      <c r="OHZ1" s="2"/>
      <c r="OIA1" s="2"/>
      <c r="OIB1" s="2"/>
      <c r="OIC1" s="2"/>
      <c r="OID1" s="2"/>
      <c r="OIE1" s="2"/>
      <c r="OIF1" s="2"/>
      <c r="OIG1" s="2"/>
      <c r="OIH1" s="2"/>
      <c r="OII1" s="2"/>
      <c r="OIJ1" s="2"/>
      <c r="OIK1" s="2"/>
      <c r="OIL1" s="2"/>
      <c r="OIM1" s="2"/>
      <c r="OIN1" s="2"/>
      <c r="OIO1" s="2"/>
      <c r="OIP1" s="2"/>
      <c r="OIQ1" s="2"/>
      <c r="OIR1" s="2"/>
      <c r="OIS1" s="2"/>
      <c r="OIT1" s="2"/>
      <c r="OIU1" s="2"/>
      <c r="OIV1" s="2"/>
      <c r="OIW1" s="2"/>
      <c r="OIX1" s="2"/>
      <c r="OIY1" s="2"/>
      <c r="OIZ1" s="2"/>
      <c r="OJA1" s="2"/>
      <c r="OJB1" s="2"/>
      <c r="OJC1" s="2"/>
      <c r="OJD1" s="2"/>
      <c r="OJE1" s="2"/>
      <c r="OJF1" s="2"/>
      <c r="OJG1" s="2"/>
      <c r="OJH1" s="2"/>
      <c r="OJI1" s="2"/>
      <c r="OJJ1" s="2"/>
      <c r="OJK1" s="2"/>
      <c r="OJL1" s="2"/>
      <c r="OJM1" s="2"/>
      <c r="OJN1" s="2"/>
      <c r="OJO1" s="2"/>
      <c r="OJP1" s="2"/>
      <c r="OJQ1" s="2"/>
      <c r="OJR1" s="2"/>
      <c r="OJS1" s="2"/>
      <c r="OJT1" s="2"/>
      <c r="OJU1" s="2"/>
      <c r="OJV1" s="2"/>
      <c r="OJW1" s="2"/>
      <c r="OJX1" s="2"/>
      <c r="OJY1" s="2"/>
      <c r="OJZ1" s="2"/>
      <c r="OKA1" s="2"/>
      <c r="OKB1" s="2"/>
      <c r="OKC1" s="2"/>
      <c r="OKD1" s="2"/>
      <c r="OKE1" s="2"/>
      <c r="OKF1" s="2"/>
      <c r="OKG1" s="2"/>
      <c r="OKH1" s="2"/>
      <c r="OKI1" s="2"/>
      <c r="OKJ1" s="2"/>
      <c r="OKK1" s="2"/>
      <c r="OKL1" s="2"/>
      <c r="OKM1" s="2"/>
      <c r="OKN1" s="2"/>
      <c r="OKO1" s="2"/>
      <c r="OKP1" s="2"/>
      <c r="OKQ1" s="2"/>
      <c r="OKR1" s="2"/>
      <c r="OKS1" s="2"/>
      <c r="OKT1" s="2"/>
      <c r="OKU1" s="2"/>
      <c r="OKV1" s="2"/>
      <c r="OKW1" s="2"/>
      <c r="OKX1" s="2"/>
      <c r="OKY1" s="2"/>
      <c r="OKZ1" s="2"/>
      <c r="OLA1" s="2"/>
      <c r="OLB1" s="2"/>
      <c r="OLC1" s="2"/>
      <c r="OLD1" s="2"/>
      <c r="OLE1" s="2"/>
      <c r="OLF1" s="2"/>
      <c r="OLG1" s="2"/>
      <c r="OLH1" s="2"/>
      <c r="OLI1" s="2"/>
      <c r="OLJ1" s="2"/>
      <c r="OLK1" s="2"/>
      <c r="OLL1" s="2"/>
      <c r="OLM1" s="2"/>
      <c r="OLN1" s="2"/>
      <c r="OLO1" s="2"/>
      <c r="OLP1" s="2"/>
      <c r="OLQ1" s="2"/>
      <c r="OLR1" s="2"/>
      <c r="OLS1" s="2"/>
      <c r="OLT1" s="2"/>
      <c r="OLU1" s="2"/>
      <c r="OLV1" s="2"/>
      <c r="OLW1" s="2"/>
      <c r="OLX1" s="2"/>
      <c r="OLY1" s="2"/>
      <c r="OLZ1" s="2"/>
      <c r="OMA1" s="2"/>
      <c r="OMB1" s="2"/>
      <c r="OMC1" s="2"/>
      <c r="OMD1" s="2"/>
      <c r="OME1" s="2"/>
      <c r="OMF1" s="2"/>
      <c r="OMG1" s="2"/>
      <c r="OMH1" s="2"/>
      <c r="OMI1" s="2"/>
      <c r="OMJ1" s="2"/>
      <c r="OMK1" s="2"/>
      <c r="OML1" s="2"/>
      <c r="OMM1" s="2"/>
      <c r="OMN1" s="2"/>
      <c r="OMO1" s="2"/>
      <c r="OMP1" s="2"/>
      <c r="OMQ1" s="2"/>
      <c r="OMR1" s="2"/>
      <c r="OMS1" s="2"/>
      <c r="OMT1" s="2"/>
      <c r="OMU1" s="2"/>
      <c r="OMV1" s="2"/>
      <c r="OMW1" s="2"/>
      <c r="OMX1" s="2"/>
      <c r="OMY1" s="2"/>
      <c r="OMZ1" s="2"/>
      <c r="ONA1" s="2"/>
      <c r="ONB1" s="2"/>
      <c r="ONC1" s="2"/>
      <c r="OND1" s="2"/>
      <c r="ONE1" s="2"/>
      <c r="ONF1" s="2"/>
      <c r="ONG1" s="2"/>
      <c r="ONH1" s="2"/>
      <c r="ONI1" s="2"/>
      <c r="ONJ1" s="2"/>
      <c r="ONK1" s="2"/>
      <c r="ONL1" s="2"/>
      <c r="ONM1" s="2"/>
      <c r="ONN1" s="2"/>
      <c r="ONO1" s="2"/>
      <c r="ONP1" s="2"/>
      <c r="ONQ1" s="2"/>
      <c r="ONR1" s="2"/>
      <c r="ONS1" s="2"/>
      <c r="ONT1" s="2"/>
      <c r="ONU1" s="2"/>
      <c r="ONV1" s="2"/>
      <c r="ONW1" s="2"/>
      <c r="ONX1" s="2"/>
      <c r="ONY1" s="2"/>
      <c r="ONZ1" s="2"/>
      <c r="OOA1" s="2"/>
      <c r="OOB1" s="2"/>
      <c r="OOC1" s="2"/>
      <c r="OOD1" s="2"/>
      <c r="OOE1" s="2"/>
      <c r="OOF1" s="2"/>
      <c r="OOG1" s="2"/>
      <c r="OOH1" s="2"/>
      <c r="OOI1" s="2"/>
      <c r="OOJ1" s="2"/>
      <c r="OOK1" s="2"/>
      <c r="OOL1" s="2"/>
      <c r="OOM1" s="2"/>
      <c r="OON1" s="2"/>
      <c r="OOO1" s="2"/>
      <c r="OOP1" s="2"/>
      <c r="OOQ1" s="2"/>
      <c r="OOR1" s="2"/>
      <c r="OOS1" s="2"/>
      <c r="OOT1" s="2"/>
      <c r="OOU1" s="2"/>
      <c r="OOV1" s="2"/>
      <c r="OOW1" s="2"/>
      <c r="OOX1" s="2"/>
      <c r="OOY1" s="2"/>
      <c r="OOZ1" s="2"/>
      <c r="OPA1" s="2"/>
      <c r="OPB1" s="2"/>
      <c r="OPC1" s="2"/>
      <c r="OPD1" s="2"/>
      <c r="OPE1" s="2"/>
      <c r="OPF1" s="2"/>
      <c r="OPG1" s="2"/>
      <c r="OPH1" s="2"/>
      <c r="OPI1" s="2"/>
      <c r="OPJ1" s="2"/>
      <c r="OPK1" s="2"/>
      <c r="OPL1" s="2"/>
      <c r="OPM1" s="2"/>
      <c r="OPN1" s="2"/>
      <c r="OPO1" s="2"/>
      <c r="OPP1" s="2"/>
      <c r="OPQ1" s="2"/>
      <c r="OPR1" s="2"/>
      <c r="OPS1" s="2"/>
      <c r="OPT1" s="2"/>
      <c r="OPU1" s="2"/>
      <c r="OPV1" s="2"/>
      <c r="OPW1" s="2"/>
      <c r="OPX1" s="2"/>
      <c r="OPY1" s="2"/>
      <c r="OPZ1" s="2"/>
      <c r="OQA1" s="2"/>
      <c r="OQB1" s="2"/>
      <c r="OQC1" s="2"/>
      <c r="OQD1" s="2"/>
      <c r="OQE1" s="2"/>
      <c r="OQF1" s="2"/>
      <c r="OQG1" s="2"/>
      <c r="OQH1" s="2"/>
      <c r="OQI1" s="2"/>
      <c r="OQJ1" s="2"/>
      <c r="OQK1" s="2"/>
      <c r="OQL1" s="2"/>
      <c r="OQM1" s="2"/>
      <c r="OQN1" s="2"/>
      <c r="OQO1" s="2"/>
      <c r="OQP1" s="2"/>
      <c r="OQQ1" s="2"/>
      <c r="OQR1" s="2"/>
      <c r="OQS1" s="2"/>
      <c r="OQT1" s="2"/>
      <c r="OQU1" s="2"/>
      <c r="OQV1" s="2"/>
      <c r="OQW1" s="2"/>
      <c r="OQX1" s="2"/>
      <c r="OQY1" s="2"/>
      <c r="OQZ1" s="2"/>
      <c r="ORA1" s="2"/>
      <c r="ORB1" s="2"/>
      <c r="ORC1" s="2"/>
      <c r="ORD1" s="2"/>
      <c r="ORE1" s="2"/>
      <c r="ORF1" s="2"/>
      <c r="ORG1" s="2"/>
      <c r="ORH1" s="2"/>
      <c r="ORI1" s="2"/>
      <c r="ORJ1" s="2"/>
      <c r="ORK1" s="2"/>
      <c r="ORL1" s="2"/>
      <c r="ORM1" s="2"/>
      <c r="ORN1" s="2"/>
      <c r="ORO1" s="2"/>
      <c r="ORP1" s="2"/>
      <c r="ORQ1" s="2"/>
      <c r="ORR1" s="2"/>
      <c r="ORS1" s="2"/>
      <c r="ORT1" s="2"/>
      <c r="ORU1" s="2"/>
      <c r="ORV1" s="2"/>
      <c r="ORW1" s="2"/>
      <c r="ORX1" s="2"/>
      <c r="ORY1" s="2"/>
      <c r="ORZ1" s="2"/>
      <c r="OSA1" s="2"/>
      <c r="OSB1" s="2"/>
      <c r="OSC1" s="2"/>
      <c r="OSD1" s="2"/>
      <c r="OSE1" s="2"/>
      <c r="OSF1" s="2"/>
      <c r="OSG1" s="2"/>
      <c r="OSH1" s="2"/>
      <c r="OSI1" s="2"/>
      <c r="OSJ1" s="2"/>
      <c r="OSK1" s="2"/>
      <c r="OSL1" s="2"/>
      <c r="OSM1" s="2"/>
      <c r="OSN1" s="2"/>
      <c r="OSO1" s="2"/>
      <c r="OSP1" s="2"/>
      <c r="OSQ1" s="2"/>
      <c r="OSR1" s="2"/>
      <c r="OSS1" s="2"/>
      <c r="OST1" s="2"/>
      <c r="OSU1" s="2"/>
      <c r="OSV1" s="2"/>
      <c r="OSW1" s="2"/>
      <c r="OSX1" s="2"/>
      <c r="OSY1" s="2"/>
      <c r="OSZ1" s="2"/>
      <c r="OTA1" s="2"/>
      <c r="OTB1" s="2"/>
      <c r="OTC1" s="2"/>
      <c r="OTD1" s="2"/>
      <c r="OTE1" s="2"/>
      <c r="OTF1" s="2"/>
      <c r="OTG1" s="2"/>
      <c r="OTH1" s="2"/>
      <c r="OTI1" s="2"/>
      <c r="OTJ1" s="2"/>
      <c r="OTK1" s="2"/>
      <c r="OTL1" s="2"/>
      <c r="OTM1" s="2"/>
      <c r="OTN1" s="2"/>
      <c r="OTO1" s="2"/>
      <c r="OTP1" s="2"/>
      <c r="OTQ1" s="2"/>
      <c r="OTR1" s="2"/>
      <c r="OTS1" s="2"/>
      <c r="OTT1" s="2"/>
      <c r="OTU1" s="2"/>
      <c r="OTV1" s="2"/>
      <c r="OTW1" s="2"/>
      <c r="OTX1" s="2"/>
      <c r="OTY1" s="2"/>
      <c r="OTZ1" s="2"/>
      <c r="OUA1" s="2"/>
      <c r="OUB1" s="2"/>
      <c r="OUC1" s="2"/>
      <c r="OUD1" s="2"/>
      <c r="OUE1" s="2"/>
      <c r="OUF1" s="2"/>
      <c r="OUG1" s="2"/>
      <c r="OUH1" s="2"/>
      <c r="OUI1" s="2"/>
      <c r="OUJ1" s="2"/>
      <c r="OUK1" s="2"/>
      <c r="OUL1" s="2"/>
      <c r="OUM1" s="2"/>
      <c r="OUN1" s="2"/>
      <c r="OUO1" s="2"/>
      <c r="OUP1" s="2"/>
      <c r="OUQ1" s="2"/>
      <c r="OUR1" s="2"/>
      <c r="OUS1" s="2"/>
      <c r="OUT1" s="2"/>
      <c r="OUU1" s="2"/>
      <c r="OUV1" s="2"/>
      <c r="OUW1" s="2"/>
      <c r="OUX1" s="2"/>
      <c r="OUY1" s="2"/>
      <c r="OUZ1" s="2"/>
      <c r="OVA1" s="2"/>
      <c r="OVB1" s="2"/>
      <c r="OVC1" s="2"/>
      <c r="OVD1" s="2"/>
      <c r="OVE1" s="2"/>
      <c r="OVF1" s="2"/>
      <c r="OVG1" s="2"/>
      <c r="OVH1" s="2"/>
      <c r="OVI1" s="2"/>
      <c r="OVJ1" s="2"/>
      <c r="OVK1" s="2"/>
      <c r="OVL1" s="2"/>
      <c r="OVM1" s="2"/>
      <c r="OVN1" s="2"/>
      <c r="OVO1" s="2"/>
      <c r="OVP1" s="2"/>
      <c r="OVQ1" s="2"/>
      <c r="OVR1" s="2"/>
      <c r="OVS1" s="2"/>
      <c r="OVT1" s="2"/>
      <c r="OVU1" s="2"/>
      <c r="OVV1" s="2"/>
      <c r="OVW1" s="2"/>
      <c r="OVX1" s="2"/>
      <c r="OVY1" s="2"/>
      <c r="OVZ1" s="2"/>
      <c r="OWA1" s="2"/>
      <c r="OWB1" s="2"/>
      <c r="OWC1" s="2"/>
      <c r="OWD1" s="2"/>
      <c r="OWE1" s="2"/>
      <c r="OWF1" s="2"/>
      <c r="OWG1" s="2"/>
      <c r="OWH1" s="2"/>
      <c r="OWI1" s="2"/>
      <c r="OWJ1" s="2"/>
      <c r="OWK1" s="2"/>
      <c r="OWL1" s="2"/>
      <c r="OWM1" s="2"/>
      <c r="OWN1" s="2"/>
      <c r="OWO1" s="2"/>
      <c r="OWP1" s="2"/>
      <c r="OWQ1" s="2"/>
      <c r="OWR1" s="2"/>
      <c r="OWS1" s="2"/>
      <c r="OWT1" s="2"/>
      <c r="OWU1" s="2"/>
      <c r="OWV1" s="2"/>
      <c r="OWW1" s="2"/>
      <c r="OWX1" s="2"/>
      <c r="OWY1" s="2"/>
      <c r="OWZ1" s="2"/>
      <c r="OXA1" s="2"/>
      <c r="OXB1" s="2"/>
      <c r="OXC1" s="2"/>
      <c r="OXD1" s="2"/>
      <c r="OXE1" s="2"/>
      <c r="OXF1" s="2"/>
      <c r="OXG1" s="2"/>
      <c r="OXH1" s="2"/>
      <c r="OXI1" s="2"/>
      <c r="OXJ1" s="2"/>
      <c r="OXK1" s="2"/>
      <c r="OXL1" s="2"/>
      <c r="OXM1" s="2"/>
      <c r="OXN1" s="2"/>
      <c r="OXO1" s="2"/>
      <c r="OXP1" s="2"/>
      <c r="OXQ1" s="2"/>
      <c r="OXR1" s="2"/>
      <c r="OXS1" s="2"/>
      <c r="OXT1" s="2"/>
      <c r="OXU1" s="2"/>
      <c r="OXV1" s="2"/>
      <c r="OXW1" s="2"/>
      <c r="OXX1" s="2"/>
      <c r="OXY1" s="2"/>
      <c r="OXZ1" s="2"/>
      <c r="OYA1" s="2"/>
      <c r="OYB1" s="2"/>
      <c r="OYC1" s="2"/>
      <c r="OYD1" s="2"/>
      <c r="OYE1" s="2"/>
      <c r="OYF1" s="2"/>
      <c r="OYG1" s="2"/>
      <c r="OYH1" s="2"/>
      <c r="OYI1" s="2"/>
      <c r="OYJ1" s="2"/>
      <c r="OYK1" s="2"/>
      <c r="OYL1" s="2"/>
      <c r="OYM1" s="2"/>
      <c r="OYN1" s="2"/>
      <c r="OYO1" s="2"/>
      <c r="OYP1" s="2"/>
      <c r="OYQ1" s="2"/>
      <c r="OYR1" s="2"/>
      <c r="OYS1" s="2"/>
      <c r="OYT1" s="2"/>
      <c r="OYU1" s="2"/>
      <c r="OYV1" s="2"/>
      <c r="OYW1" s="2"/>
      <c r="OYX1" s="2"/>
      <c r="OYY1" s="2"/>
      <c r="OYZ1" s="2"/>
      <c r="OZA1" s="2"/>
      <c r="OZB1" s="2"/>
      <c r="OZC1" s="2"/>
      <c r="OZD1" s="2"/>
      <c r="OZE1" s="2"/>
      <c r="OZF1" s="2"/>
      <c r="OZG1" s="2"/>
      <c r="OZH1" s="2"/>
      <c r="OZI1" s="2"/>
      <c r="OZJ1" s="2"/>
      <c r="OZK1" s="2"/>
      <c r="OZL1" s="2"/>
      <c r="OZM1" s="2"/>
      <c r="OZN1" s="2"/>
      <c r="OZO1" s="2"/>
      <c r="OZP1" s="2"/>
      <c r="OZQ1" s="2"/>
      <c r="OZR1" s="2"/>
      <c r="OZS1" s="2"/>
      <c r="OZT1" s="2"/>
      <c r="OZU1" s="2"/>
      <c r="OZV1" s="2"/>
      <c r="OZW1" s="2"/>
      <c r="OZX1" s="2"/>
      <c r="OZY1" s="2"/>
      <c r="OZZ1" s="2"/>
      <c r="PAA1" s="2"/>
      <c r="PAB1" s="2"/>
      <c r="PAC1" s="2"/>
      <c r="PAD1" s="2"/>
      <c r="PAE1" s="2"/>
      <c r="PAF1" s="2"/>
      <c r="PAG1" s="2"/>
      <c r="PAH1" s="2"/>
      <c r="PAI1" s="2"/>
      <c r="PAJ1" s="2"/>
      <c r="PAK1" s="2"/>
      <c r="PAL1" s="2"/>
      <c r="PAM1" s="2"/>
      <c r="PAN1" s="2"/>
      <c r="PAO1" s="2"/>
      <c r="PAP1" s="2"/>
      <c r="PAQ1" s="2"/>
      <c r="PAR1" s="2"/>
      <c r="PAS1" s="2"/>
      <c r="PAT1" s="2"/>
      <c r="PAU1" s="2"/>
      <c r="PAV1" s="2"/>
      <c r="PAW1" s="2"/>
      <c r="PAX1" s="2"/>
      <c r="PAY1" s="2"/>
      <c r="PAZ1" s="2"/>
      <c r="PBA1" s="2"/>
      <c r="PBB1" s="2"/>
      <c r="PBC1" s="2"/>
      <c r="PBD1" s="2"/>
      <c r="PBE1" s="2"/>
      <c r="PBF1" s="2"/>
      <c r="PBG1" s="2"/>
      <c r="PBH1" s="2"/>
      <c r="PBI1" s="2"/>
      <c r="PBJ1" s="2"/>
      <c r="PBK1" s="2"/>
      <c r="PBL1" s="2"/>
      <c r="PBM1" s="2"/>
      <c r="PBN1" s="2"/>
      <c r="PBO1" s="2"/>
      <c r="PBP1" s="2"/>
      <c r="PBQ1" s="2"/>
      <c r="PBR1" s="2"/>
      <c r="PBS1" s="2"/>
      <c r="PBT1" s="2"/>
      <c r="PBU1" s="2"/>
      <c r="PBV1" s="2"/>
      <c r="PBW1" s="2"/>
      <c r="PBX1" s="2"/>
      <c r="PBY1" s="2"/>
      <c r="PBZ1" s="2"/>
      <c r="PCA1" s="2"/>
      <c r="PCB1" s="2"/>
      <c r="PCC1" s="2"/>
      <c r="PCD1" s="2"/>
      <c r="PCE1" s="2"/>
      <c r="PCF1" s="2"/>
      <c r="PCG1" s="2"/>
      <c r="PCH1" s="2"/>
      <c r="PCI1" s="2"/>
      <c r="PCJ1" s="2"/>
      <c r="PCK1" s="2"/>
      <c r="PCL1" s="2"/>
      <c r="PCM1" s="2"/>
      <c r="PCN1" s="2"/>
      <c r="PCO1" s="2"/>
      <c r="PCP1" s="2"/>
      <c r="PCQ1" s="2"/>
      <c r="PCR1" s="2"/>
      <c r="PCS1" s="2"/>
      <c r="PCT1" s="2"/>
      <c r="PCU1" s="2"/>
      <c r="PCV1" s="2"/>
      <c r="PCW1" s="2"/>
      <c r="PCX1" s="2"/>
      <c r="PCY1" s="2"/>
      <c r="PCZ1" s="2"/>
      <c r="PDA1" s="2"/>
      <c r="PDB1" s="2"/>
      <c r="PDC1" s="2"/>
      <c r="PDD1" s="2"/>
      <c r="PDE1" s="2"/>
      <c r="PDF1" s="2"/>
      <c r="PDG1" s="2"/>
      <c r="PDH1" s="2"/>
      <c r="PDI1" s="2"/>
      <c r="PDJ1" s="2"/>
      <c r="PDK1" s="2"/>
      <c r="PDL1" s="2"/>
      <c r="PDM1" s="2"/>
      <c r="PDN1" s="2"/>
      <c r="PDO1" s="2"/>
      <c r="PDP1" s="2"/>
      <c r="PDQ1" s="2"/>
      <c r="PDR1" s="2"/>
      <c r="PDS1" s="2"/>
      <c r="PDT1" s="2"/>
      <c r="PDU1" s="2"/>
      <c r="PDV1" s="2"/>
      <c r="PDW1" s="2"/>
      <c r="PDX1" s="2"/>
      <c r="PDY1" s="2"/>
      <c r="PDZ1" s="2"/>
      <c r="PEA1" s="2"/>
      <c r="PEB1" s="2"/>
      <c r="PEC1" s="2"/>
      <c r="PED1" s="2"/>
      <c r="PEE1" s="2"/>
      <c r="PEF1" s="2"/>
      <c r="PEG1" s="2"/>
      <c r="PEH1" s="2"/>
      <c r="PEI1" s="2"/>
      <c r="PEJ1" s="2"/>
      <c r="PEK1" s="2"/>
      <c r="PEL1" s="2"/>
      <c r="PEM1" s="2"/>
      <c r="PEN1" s="2"/>
      <c r="PEO1" s="2"/>
      <c r="PEP1" s="2"/>
      <c r="PEQ1" s="2"/>
      <c r="PER1" s="2"/>
      <c r="PES1" s="2"/>
      <c r="PET1" s="2"/>
      <c r="PEU1" s="2"/>
      <c r="PEV1" s="2"/>
      <c r="PEW1" s="2"/>
      <c r="PEX1" s="2"/>
      <c r="PEY1" s="2"/>
      <c r="PEZ1" s="2"/>
      <c r="PFA1" s="2"/>
      <c r="PFB1" s="2"/>
      <c r="PFC1" s="2"/>
      <c r="PFD1" s="2"/>
      <c r="PFE1" s="2"/>
      <c r="PFF1" s="2"/>
      <c r="PFG1" s="2"/>
      <c r="PFH1" s="2"/>
      <c r="PFI1" s="2"/>
      <c r="PFJ1" s="2"/>
      <c r="PFK1" s="2"/>
      <c r="PFL1" s="2"/>
      <c r="PFM1" s="2"/>
      <c r="PFN1" s="2"/>
      <c r="PFO1" s="2"/>
      <c r="PFP1" s="2"/>
      <c r="PFQ1" s="2"/>
      <c r="PFR1" s="2"/>
      <c r="PFS1" s="2"/>
      <c r="PFT1" s="2"/>
      <c r="PFU1" s="2"/>
      <c r="PFV1" s="2"/>
      <c r="PFW1" s="2"/>
      <c r="PFX1" s="2"/>
      <c r="PFY1" s="2"/>
      <c r="PFZ1" s="2"/>
      <c r="PGA1" s="2"/>
      <c r="PGB1" s="2"/>
      <c r="PGC1" s="2"/>
      <c r="PGD1" s="2"/>
      <c r="PGE1" s="2"/>
      <c r="PGF1" s="2"/>
      <c r="PGG1" s="2"/>
      <c r="PGH1" s="2"/>
      <c r="PGI1" s="2"/>
      <c r="PGJ1" s="2"/>
      <c r="PGK1" s="2"/>
      <c r="PGL1" s="2"/>
      <c r="PGM1" s="2"/>
      <c r="PGN1" s="2"/>
      <c r="PGO1" s="2"/>
      <c r="PGP1" s="2"/>
      <c r="PGQ1" s="2"/>
      <c r="PGR1" s="2"/>
      <c r="PGS1" s="2"/>
      <c r="PGT1" s="2"/>
      <c r="PGU1" s="2"/>
      <c r="PGV1" s="2"/>
      <c r="PGW1" s="2"/>
      <c r="PGX1" s="2"/>
      <c r="PGY1" s="2"/>
      <c r="PGZ1" s="2"/>
      <c r="PHA1" s="2"/>
      <c r="PHB1" s="2"/>
      <c r="PHC1" s="2"/>
      <c r="PHD1" s="2"/>
      <c r="PHE1" s="2"/>
      <c r="PHF1" s="2"/>
      <c r="PHG1" s="2"/>
      <c r="PHH1" s="2"/>
      <c r="PHI1" s="2"/>
      <c r="PHJ1" s="2"/>
      <c r="PHK1" s="2"/>
      <c r="PHL1" s="2"/>
      <c r="PHM1" s="2"/>
      <c r="PHN1" s="2"/>
      <c r="PHO1" s="2"/>
      <c r="PHP1" s="2"/>
      <c r="PHQ1" s="2"/>
      <c r="PHR1" s="2"/>
      <c r="PHS1" s="2"/>
      <c r="PHT1" s="2"/>
      <c r="PHU1" s="2"/>
      <c r="PHV1" s="2"/>
      <c r="PHW1" s="2"/>
      <c r="PHX1" s="2"/>
      <c r="PHY1" s="2"/>
      <c r="PHZ1" s="2"/>
      <c r="PIA1" s="2"/>
      <c r="PIB1" s="2"/>
      <c r="PIC1" s="2"/>
      <c r="PID1" s="2"/>
      <c r="PIE1" s="2"/>
      <c r="PIF1" s="2"/>
      <c r="PIG1" s="2"/>
      <c r="PIH1" s="2"/>
      <c r="PII1" s="2"/>
      <c r="PIJ1" s="2"/>
      <c r="PIK1" s="2"/>
      <c r="PIL1" s="2"/>
      <c r="PIM1" s="2"/>
      <c r="PIN1" s="2"/>
      <c r="PIO1" s="2"/>
      <c r="PIP1" s="2"/>
      <c r="PIQ1" s="2"/>
      <c r="PIR1" s="2"/>
      <c r="PIS1" s="2"/>
      <c r="PIT1" s="2"/>
      <c r="PIU1" s="2"/>
      <c r="PIV1" s="2"/>
      <c r="PIW1" s="2"/>
      <c r="PIX1" s="2"/>
      <c r="PIY1" s="2"/>
      <c r="PIZ1" s="2"/>
      <c r="PJA1" s="2"/>
      <c r="PJB1" s="2"/>
      <c r="PJC1" s="2"/>
      <c r="PJD1" s="2"/>
      <c r="PJE1" s="2"/>
      <c r="PJF1" s="2"/>
      <c r="PJG1" s="2"/>
      <c r="PJH1" s="2"/>
      <c r="PJI1" s="2"/>
      <c r="PJJ1" s="2"/>
      <c r="PJK1" s="2"/>
      <c r="PJL1" s="2"/>
      <c r="PJM1" s="2"/>
      <c r="PJN1" s="2"/>
      <c r="PJO1" s="2"/>
      <c r="PJP1" s="2"/>
      <c r="PJQ1" s="2"/>
      <c r="PJR1" s="2"/>
      <c r="PJS1" s="2"/>
      <c r="PJT1" s="2"/>
      <c r="PJU1" s="2"/>
      <c r="PJV1" s="2"/>
      <c r="PJW1" s="2"/>
      <c r="PJX1" s="2"/>
      <c r="PJY1" s="2"/>
      <c r="PJZ1" s="2"/>
      <c r="PKA1" s="2"/>
      <c r="PKB1" s="2"/>
      <c r="PKC1" s="2"/>
      <c r="PKD1" s="2"/>
      <c r="PKE1" s="2"/>
      <c r="PKF1" s="2"/>
      <c r="PKG1" s="2"/>
      <c r="PKH1" s="2"/>
      <c r="PKI1" s="2"/>
      <c r="PKJ1" s="2"/>
      <c r="PKK1" s="2"/>
      <c r="PKL1" s="2"/>
      <c r="PKM1" s="2"/>
      <c r="PKN1" s="2"/>
      <c r="PKO1" s="2"/>
      <c r="PKP1" s="2"/>
      <c r="PKQ1" s="2"/>
      <c r="PKR1" s="2"/>
      <c r="PKS1" s="2"/>
      <c r="PKT1" s="2"/>
      <c r="PKU1" s="2"/>
      <c r="PKV1" s="2"/>
      <c r="PKW1" s="2"/>
      <c r="PKX1" s="2"/>
      <c r="PKY1" s="2"/>
      <c r="PKZ1" s="2"/>
      <c r="PLA1" s="2"/>
      <c r="PLB1" s="2"/>
      <c r="PLC1" s="2"/>
      <c r="PLD1" s="2"/>
      <c r="PLE1" s="2"/>
      <c r="PLF1" s="2"/>
      <c r="PLG1" s="2"/>
      <c r="PLH1" s="2"/>
      <c r="PLI1" s="2"/>
      <c r="PLJ1" s="2"/>
      <c r="PLK1" s="2"/>
      <c r="PLL1" s="2"/>
      <c r="PLM1" s="2"/>
      <c r="PLN1" s="2"/>
      <c r="PLO1" s="2"/>
      <c r="PLP1" s="2"/>
      <c r="PLQ1" s="2"/>
      <c r="PLR1" s="2"/>
      <c r="PLS1" s="2"/>
      <c r="PLT1" s="2"/>
      <c r="PLU1" s="2"/>
      <c r="PLV1" s="2"/>
      <c r="PLW1" s="2"/>
      <c r="PLX1" s="2"/>
      <c r="PLY1" s="2"/>
      <c r="PLZ1" s="2"/>
      <c r="PMA1" s="2"/>
      <c r="PMB1" s="2"/>
      <c r="PMC1" s="2"/>
      <c r="PMD1" s="2"/>
      <c r="PME1" s="2"/>
      <c r="PMF1" s="2"/>
      <c r="PMG1" s="2"/>
      <c r="PMH1" s="2"/>
      <c r="PMI1" s="2"/>
      <c r="PMJ1" s="2"/>
      <c r="PMK1" s="2"/>
      <c r="PML1" s="2"/>
      <c r="PMM1" s="2"/>
      <c r="PMN1" s="2"/>
      <c r="PMO1" s="2"/>
      <c r="PMP1" s="2"/>
      <c r="PMQ1" s="2"/>
      <c r="PMR1" s="2"/>
      <c r="PMS1" s="2"/>
      <c r="PMT1" s="2"/>
      <c r="PMU1" s="2"/>
      <c r="PMV1" s="2"/>
      <c r="PMW1" s="2"/>
      <c r="PMX1" s="2"/>
      <c r="PMY1" s="2"/>
      <c r="PMZ1" s="2"/>
      <c r="PNA1" s="2"/>
      <c r="PNB1" s="2"/>
      <c r="PNC1" s="2"/>
      <c r="PND1" s="2"/>
      <c r="PNE1" s="2"/>
      <c r="PNF1" s="2"/>
      <c r="PNG1" s="2"/>
      <c r="PNH1" s="2"/>
      <c r="PNI1" s="2"/>
      <c r="PNJ1" s="2"/>
      <c r="PNK1" s="2"/>
      <c r="PNL1" s="2"/>
      <c r="PNM1" s="2"/>
      <c r="PNN1" s="2"/>
      <c r="PNO1" s="2"/>
      <c r="PNP1" s="2"/>
      <c r="PNQ1" s="2"/>
      <c r="PNR1" s="2"/>
      <c r="PNS1" s="2"/>
      <c r="PNT1" s="2"/>
      <c r="PNU1" s="2"/>
      <c r="PNV1" s="2"/>
      <c r="PNW1" s="2"/>
      <c r="PNX1" s="2"/>
      <c r="PNY1" s="2"/>
      <c r="PNZ1" s="2"/>
      <c r="POA1" s="2"/>
      <c r="POB1" s="2"/>
      <c r="POC1" s="2"/>
      <c r="POD1" s="2"/>
      <c r="POE1" s="2"/>
      <c r="POF1" s="2"/>
      <c r="POG1" s="2"/>
      <c r="POH1" s="2"/>
      <c r="POI1" s="2"/>
      <c r="POJ1" s="2"/>
      <c r="POK1" s="2"/>
      <c r="POL1" s="2"/>
      <c r="POM1" s="2"/>
      <c r="PON1" s="2"/>
      <c r="POO1" s="2"/>
      <c r="POP1" s="2"/>
      <c r="POQ1" s="2"/>
      <c r="POR1" s="2"/>
      <c r="POS1" s="2"/>
      <c r="POT1" s="2"/>
      <c r="POU1" s="2"/>
      <c r="POV1" s="2"/>
      <c r="POW1" s="2"/>
      <c r="POX1" s="2"/>
      <c r="POY1" s="2"/>
      <c r="POZ1" s="2"/>
      <c r="PPA1" s="2"/>
      <c r="PPB1" s="2"/>
      <c r="PPC1" s="2"/>
      <c r="PPD1" s="2"/>
      <c r="PPE1" s="2"/>
      <c r="PPF1" s="2"/>
      <c r="PPG1" s="2"/>
      <c r="PPH1" s="2"/>
      <c r="PPI1" s="2"/>
      <c r="PPJ1" s="2"/>
      <c r="PPK1" s="2"/>
      <c r="PPL1" s="2"/>
      <c r="PPM1" s="2"/>
      <c r="PPN1" s="2"/>
      <c r="PPO1" s="2"/>
      <c r="PPP1" s="2"/>
      <c r="PPQ1" s="2"/>
      <c r="PPR1" s="2"/>
      <c r="PPS1" s="2"/>
      <c r="PPT1" s="2"/>
      <c r="PPU1" s="2"/>
      <c r="PPV1" s="2"/>
      <c r="PPW1" s="2"/>
      <c r="PPX1" s="2"/>
      <c r="PPY1" s="2"/>
      <c r="PPZ1" s="2"/>
      <c r="PQA1" s="2"/>
      <c r="PQB1" s="2"/>
      <c r="PQC1" s="2"/>
      <c r="PQD1" s="2"/>
      <c r="PQE1" s="2"/>
      <c r="PQF1" s="2"/>
      <c r="PQG1" s="2"/>
      <c r="PQH1" s="2"/>
      <c r="PQI1" s="2"/>
      <c r="PQJ1" s="2"/>
      <c r="PQK1" s="2"/>
      <c r="PQL1" s="2"/>
      <c r="PQM1" s="2"/>
      <c r="PQN1" s="2"/>
      <c r="PQO1" s="2"/>
      <c r="PQP1" s="2"/>
      <c r="PQQ1" s="2"/>
      <c r="PQR1" s="2"/>
      <c r="PQS1" s="2"/>
      <c r="PQT1" s="2"/>
      <c r="PQU1" s="2"/>
      <c r="PQV1" s="2"/>
      <c r="PQW1" s="2"/>
      <c r="PQX1" s="2"/>
      <c r="PQY1" s="2"/>
      <c r="PQZ1" s="2"/>
      <c r="PRA1" s="2"/>
      <c r="PRB1" s="2"/>
      <c r="PRC1" s="2"/>
      <c r="PRD1" s="2"/>
      <c r="PRE1" s="2"/>
      <c r="PRF1" s="2"/>
      <c r="PRG1" s="2"/>
      <c r="PRH1" s="2"/>
      <c r="PRI1" s="2"/>
      <c r="PRJ1" s="2"/>
      <c r="PRK1" s="2"/>
      <c r="PRL1" s="2"/>
      <c r="PRM1" s="2"/>
      <c r="PRN1" s="2"/>
      <c r="PRO1" s="2"/>
      <c r="PRP1" s="2"/>
      <c r="PRQ1" s="2"/>
      <c r="PRR1" s="2"/>
      <c r="PRS1" s="2"/>
      <c r="PRT1" s="2"/>
      <c r="PRU1" s="2"/>
      <c r="PRV1" s="2"/>
      <c r="PRW1" s="2"/>
      <c r="PRX1" s="2"/>
      <c r="PRY1" s="2"/>
      <c r="PRZ1" s="2"/>
      <c r="PSA1" s="2"/>
      <c r="PSB1" s="2"/>
      <c r="PSC1" s="2"/>
      <c r="PSD1" s="2"/>
      <c r="PSE1" s="2"/>
      <c r="PSF1" s="2"/>
      <c r="PSG1" s="2"/>
      <c r="PSH1" s="2"/>
      <c r="PSI1" s="2"/>
      <c r="PSJ1" s="2"/>
      <c r="PSK1" s="2"/>
      <c r="PSL1" s="2"/>
      <c r="PSM1" s="2"/>
      <c r="PSN1" s="2"/>
      <c r="PSO1" s="2"/>
      <c r="PSP1" s="2"/>
      <c r="PSQ1" s="2"/>
      <c r="PSR1" s="2"/>
      <c r="PSS1" s="2"/>
      <c r="PST1" s="2"/>
      <c r="PSU1" s="2"/>
      <c r="PSV1" s="2"/>
      <c r="PSW1" s="2"/>
      <c r="PSX1" s="2"/>
      <c r="PSY1" s="2"/>
      <c r="PSZ1" s="2"/>
      <c r="PTA1" s="2"/>
      <c r="PTB1" s="2"/>
      <c r="PTC1" s="2"/>
      <c r="PTD1" s="2"/>
      <c r="PTE1" s="2"/>
      <c r="PTF1" s="2"/>
      <c r="PTG1" s="2"/>
      <c r="PTH1" s="2"/>
      <c r="PTI1" s="2"/>
      <c r="PTJ1" s="2"/>
      <c r="PTK1" s="2"/>
      <c r="PTL1" s="2"/>
      <c r="PTM1" s="2"/>
      <c r="PTN1" s="2"/>
      <c r="PTO1" s="2"/>
      <c r="PTP1" s="2"/>
      <c r="PTQ1" s="2"/>
      <c r="PTR1" s="2"/>
      <c r="PTS1" s="2"/>
      <c r="PTT1" s="2"/>
      <c r="PTU1" s="2"/>
      <c r="PTV1" s="2"/>
      <c r="PTW1" s="2"/>
      <c r="PTX1" s="2"/>
      <c r="PTY1" s="2"/>
      <c r="PTZ1" s="2"/>
      <c r="PUA1" s="2"/>
      <c r="PUB1" s="2"/>
      <c r="PUC1" s="2"/>
      <c r="PUD1" s="2"/>
      <c r="PUE1" s="2"/>
      <c r="PUF1" s="2"/>
      <c r="PUG1" s="2"/>
      <c r="PUH1" s="2"/>
      <c r="PUI1" s="2"/>
      <c r="PUJ1" s="2"/>
      <c r="PUK1" s="2"/>
      <c r="PUL1" s="2"/>
      <c r="PUM1" s="2"/>
      <c r="PUN1" s="2"/>
      <c r="PUO1" s="2"/>
      <c r="PUP1" s="2"/>
      <c r="PUQ1" s="2"/>
      <c r="PUR1" s="2"/>
      <c r="PUS1" s="2"/>
      <c r="PUT1" s="2"/>
      <c r="PUU1" s="2"/>
      <c r="PUV1" s="2"/>
      <c r="PUW1" s="2"/>
      <c r="PUX1" s="2"/>
      <c r="PUY1" s="2"/>
      <c r="PUZ1" s="2"/>
      <c r="PVA1" s="2"/>
      <c r="PVB1" s="2"/>
      <c r="PVC1" s="2"/>
      <c r="PVD1" s="2"/>
      <c r="PVE1" s="2"/>
      <c r="PVF1" s="2"/>
      <c r="PVG1" s="2"/>
      <c r="PVH1" s="2"/>
      <c r="PVI1" s="2"/>
      <c r="PVJ1" s="2"/>
      <c r="PVK1" s="2"/>
      <c r="PVL1" s="2"/>
      <c r="PVM1" s="2"/>
      <c r="PVN1" s="2"/>
      <c r="PVO1" s="2"/>
      <c r="PVP1" s="2"/>
      <c r="PVQ1" s="2"/>
      <c r="PVR1" s="2"/>
      <c r="PVS1" s="2"/>
      <c r="PVT1" s="2"/>
      <c r="PVU1" s="2"/>
      <c r="PVV1" s="2"/>
      <c r="PVW1" s="2"/>
      <c r="PVX1" s="2"/>
      <c r="PVY1" s="2"/>
      <c r="PVZ1" s="2"/>
      <c r="PWA1" s="2"/>
      <c r="PWB1" s="2"/>
      <c r="PWC1" s="2"/>
      <c r="PWD1" s="2"/>
      <c r="PWE1" s="2"/>
      <c r="PWF1" s="2"/>
      <c r="PWG1" s="2"/>
      <c r="PWH1" s="2"/>
      <c r="PWI1" s="2"/>
      <c r="PWJ1" s="2"/>
      <c r="PWK1" s="2"/>
      <c r="PWL1" s="2"/>
      <c r="PWM1" s="2"/>
      <c r="PWN1" s="2"/>
      <c r="PWO1" s="2"/>
      <c r="PWP1" s="2"/>
      <c r="PWQ1" s="2"/>
      <c r="PWR1" s="2"/>
      <c r="PWS1" s="2"/>
      <c r="PWT1" s="2"/>
      <c r="PWU1" s="2"/>
      <c r="PWV1" s="2"/>
      <c r="PWW1" s="2"/>
      <c r="PWX1" s="2"/>
      <c r="PWY1" s="2"/>
      <c r="PWZ1" s="2"/>
      <c r="PXA1" s="2"/>
      <c r="PXB1" s="2"/>
      <c r="PXC1" s="2"/>
      <c r="PXD1" s="2"/>
      <c r="PXE1" s="2"/>
      <c r="PXF1" s="2"/>
      <c r="PXG1" s="2"/>
      <c r="PXH1" s="2"/>
      <c r="PXI1" s="2"/>
      <c r="PXJ1" s="2"/>
      <c r="PXK1" s="2"/>
      <c r="PXL1" s="2"/>
      <c r="PXM1" s="2"/>
      <c r="PXN1" s="2"/>
      <c r="PXO1" s="2"/>
      <c r="PXP1" s="2"/>
      <c r="PXQ1" s="2"/>
      <c r="PXR1" s="2"/>
      <c r="PXS1" s="2"/>
      <c r="PXT1" s="2"/>
      <c r="PXU1" s="2"/>
      <c r="PXV1" s="2"/>
      <c r="PXW1" s="2"/>
      <c r="PXX1" s="2"/>
      <c r="PXY1" s="2"/>
      <c r="PXZ1" s="2"/>
      <c r="PYA1" s="2"/>
      <c r="PYB1" s="2"/>
      <c r="PYC1" s="2"/>
      <c r="PYD1" s="2"/>
      <c r="PYE1" s="2"/>
      <c r="PYF1" s="2"/>
      <c r="PYG1" s="2"/>
      <c r="PYH1" s="2"/>
      <c r="PYI1" s="2"/>
      <c r="PYJ1" s="2"/>
      <c r="PYK1" s="2"/>
      <c r="PYL1" s="2"/>
      <c r="PYM1" s="2"/>
      <c r="PYN1" s="2"/>
      <c r="PYO1" s="2"/>
      <c r="PYP1" s="2"/>
      <c r="PYQ1" s="2"/>
      <c r="PYR1" s="2"/>
      <c r="PYS1" s="2"/>
      <c r="PYT1" s="2"/>
      <c r="PYU1" s="2"/>
      <c r="PYV1" s="2"/>
      <c r="PYW1" s="2"/>
      <c r="PYX1" s="2"/>
      <c r="PYY1" s="2"/>
      <c r="PYZ1" s="2"/>
      <c r="PZA1" s="2"/>
      <c r="PZB1" s="2"/>
      <c r="PZC1" s="2"/>
      <c r="PZD1" s="2"/>
      <c r="PZE1" s="2"/>
      <c r="PZF1" s="2"/>
      <c r="PZG1" s="2"/>
      <c r="PZH1" s="2"/>
      <c r="PZI1" s="2"/>
      <c r="PZJ1" s="2"/>
      <c r="PZK1" s="2"/>
      <c r="PZL1" s="2"/>
      <c r="PZM1" s="2"/>
      <c r="PZN1" s="2"/>
      <c r="PZO1" s="2"/>
      <c r="PZP1" s="2"/>
      <c r="PZQ1" s="2"/>
      <c r="PZR1" s="2"/>
      <c r="PZS1" s="2"/>
      <c r="PZT1" s="2"/>
      <c r="PZU1" s="2"/>
      <c r="PZV1" s="2"/>
      <c r="PZW1" s="2"/>
      <c r="PZX1" s="2"/>
      <c r="PZY1" s="2"/>
      <c r="PZZ1" s="2"/>
      <c r="QAA1" s="2"/>
      <c r="QAB1" s="2"/>
      <c r="QAC1" s="2"/>
      <c r="QAD1" s="2"/>
      <c r="QAE1" s="2"/>
      <c r="QAF1" s="2"/>
      <c r="QAG1" s="2"/>
      <c r="QAH1" s="2"/>
      <c r="QAI1" s="2"/>
      <c r="QAJ1" s="2"/>
      <c r="QAK1" s="2"/>
      <c r="QAL1" s="2"/>
      <c r="QAM1" s="2"/>
      <c r="QAN1" s="2"/>
      <c r="QAO1" s="2"/>
      <c r="QAP1" s="2"/>
      <c r="QAQ1" s="2"/>
      <c r="QAR1" s="2"/>
      <c r="QAS1" s="2"/>
      <c r="QAT1" s="2"/>
      <c r="QAU1" s="2"/>
      <c r="QAV1" s="2"/>
      <c r="QAW1" s="2"/>
      <c r="QAX1" s="2"/>
      <c r="QAY1" s="2"/>
      <c r="QAZ1" s="2"/>
      <c r="QBA1" s="2"/>
      <c r="QBB1" s="2"/>
      <c r="QBC1" s="2"/>
      <c r="QBD1" s="2"/>
      <c r="QBE1" s="2"/>
      <c r="QBF1" s="2"/>
      <c r="QBG1" s="2"/>
      <c r="QBH1" s="2"/>
      <c r="QBI1" s="2"/>
      <c r="QBJ1" s="2"/>
      <c r="QBK1" s="2"/>
      <c r="QBL1" s="2"/>
      <c r="QBM1" s="2"/>
      <c r="QBN1" s="2"/>
      <c r="QBO1" s="2"/>
      <c r="QBP1" s="2"/>
      <c r="QBQ1" s="2"/>
      <c r="QBR1" s="2"/>
      <c r="QBS1" s="2"/>
      <c r="QBT1" s="2"/>
      <c r="QBU1" s="2"/>
      <c r="QBV1" s="2"/>
      <c r="QBW1" s="2"/>
      <c r="QBX1" s="2"/>
      <c r="QBY1" s="2"/>
      <c r="QBZ1" s="2"/>
      <c r="QCA1" s="2"/>
      <c r="QCB1" s="2"/>
      <c r="QCC1" s="2"/>
      <c r="QCD1" s="2"/>
      <c r="QCE1" s="2"/>
      <c r="QCF1" s="2"/>
      <c r="QCG1" s="2"/>
      <c r="QCH1" s="2"/>
      <c r="QCI1" s="2"/>
      <c r="QCJ1" s="2"/>
      <c r="QCK1" s="2"/>
      <c r="QCL1" s="2"/>
      <c r="QCM1" s="2"/>
      <c r="QCN1" s="2"/>
      <c r="QCO1" s="2"/>
      <c r="QCP1" s="2"/>
      <c r="QCQ1" s="2"/>
      <c r="QCR1" s="2"/>
      <c r="QCS1" s="2"/>
      <c r="QCT1" s="2"/>
      <c r="QCU1" s="2"/>
      <c r="QCV1" s="2"/>
      <c r="QCW1" s="2"/>
      <c r="QCX1" s="2"/>
      <c r="QCY1" s="2"/>
      <c r="QCZ1" s="2"/>
      <c r="QDA1" s="2"/>
      <c r="QDB1" s="2"/>
      <c r="QDC1" s="2"/>
      <c r="QDD1" s="2"/>
      <c r="QDE1" s="2"/>
      <c r="QDF1" s="2"/>
      <c r="QDG1" s="2"/>
      <c r="QDH1" s="2"/>
      <c r="QDI1" s="2"/>
      <c r="QDJ1" s="2"/>
      <c r="QDK1" s="2"/>
      <c r="QDL1" s="2"/>
      <c r="QDM1" s="2"/>
      <c r="QDN1" s="2"/>
      <c r="QDO1" s="2"/>
      <c r="QDP1" s="2"/>
      <c r="QDQ1" s="2"/>
      <c r="QDR1" s="2"/>
      <c r="QDS1" s="2"/>
      <c r="QDT1" s="2"/>
      <c r="QDU1" s="2"/>
      <c r="QDV1" s="2"/>
      <c r="QDW1" s="2"/>
      <c r="QDX1" s="2"/>
      <c r="QDY1" s="2"/>
      <c r="QDZ1" s="2"/>
      <c r="QEA1" s="2"/>
      <c r="QEB1" s="2"/>
      <c r="QEC1" s="2"/>
      <c r="QED1" s="2"/>
      <c r="QEE1" s="2"/>
      <c r="QEF1" s="2"/>
      <c r="QEG1" s="2"/>
      <c r="QEH1" s="2"/>
      <c r="QEI1" s="2"/>
      <c r="QEJ1" s="2"/>
      <c r="QEK1" s="2"/>
      <c r="QEL1" s="2"/>
      <c r="QEM1" s="2"/>
      <c r="QEN1" s="2"/>
      <c r="QEO1" s="2"/>
      <c r="QEP1" s="2"/>
      <c r="QEQ1" s="2"/>
      <c r="QER1" s="2"/>
      <c r="QES1" s="2"/>
      <c r="QET1" s="2"/>
      <c r="QEU1" s="2"/>
      <c r="QEV1" s="2"/>
      <c r="QEW1" s="2"/>
      <c r="QEX1" s="2"/>
      <c r="QEY1" s="2"/>
      <c r="QEZ1" s="2"/>
      <c r="QFA1" s="2"/>
      <c r="QFB1" s="2"/>
      <c r="QFC1" s="2"/>
      <c r="QFD1" s="2"/>
      <c r="QFE1" s="2"/>
      <c r="QFF1" s="2"/>
      <c r="QFG1" s="2"/>
      <c r="QFH1" s="2"/>
      <c r="QFI1" s="2"/>
      <c r="QFJ1" s="2"/>
      <c r="QFK1" s="2"/>
      <c r="QFL1" s="2"/>
      <c r="QFM1" s="2"/>
      <c r="QFN1" s="2"/>
      <c r="QFO1" s="2"/>
      <c r="QFP1" s="2"/>
      <c r="QFQ1" s="2"/>
      <c r="QFR1" s="2"/>
      <c r="QFS1" s="2"/>
      <c r="QFT1" s="2"/>
      <c r="QFU1" s="2"/>
      <c r="QFV1" s="2"/>
      <c r="QFW1" s="2"/>
      <c r="QFX1" s="2"/>
      <c r="QFY1" s="2"/>
      <c r="QFZ1" s="2"/>
      <c r="QGA1" s="2"/>
      <c r="QGB1" s="2"/>
      <c r="QGC1" s="2"/>
      <c r="QGD1" s="2"/>
      <c r="QGE1" s="2"/>
      <c r="QGF1" s="2"/>
      <c r="QGG1" s="2"/>
      <c r="QGH1" s="2"/>
      <c r="QGI1" s="2"/>
      <c r="QGJ1" s="2"/>
      <c r="QGK1" s="2"/>
      <c r="QGL1" s="2"/>
      <c r="QGM1" s="2"/>
      <c r="QGN1" s="2"/>
      <c r="QGO1" s="2"/>
      <c r="QGP1" s="2"/>
      <c r="QGQ1" s="2"/>
      <c r="QGR1" s="2"/>
      <c r="QGS1" s="2"/>
      <c r="QGT1" s="2"/>
      <c r="QGU1" s="2"/>
      <c r="QGV1" s="2"/>
      <c r="QGW1" s="2"/>
      <c r="QGX1" s="2"/>
      <c r="QGY1" s="2"/>
      <c r="QGZ1" s="2"/>
      <c r="QHA1" s="2"/>
      <c r="QHB1" s="2"/>
      <c r="QHC1" s="2"/>
      <c r="QHD1" s="2"/>
      <c r="QHE1" s="2"/>
      <c r="QHF1" s="2"/>
      <c r="QHG1" s="2"/>
      <c r="QHH1" s="2"/>
      <c r="QHI1" s="2"/>
      <c r="QHJ1" s="2"/>
      <c r="QHK1" s="2"/>
      <c r="QHL1" s="2"/>
      <c r="QHM1" s="2"/>
      <c r="QHN1" s="2"/>
      <c r="QHO1" s="2"/>
      <c r="QHP1" s="2"/>
      <c r="QHQ1" s="2"/>
      <c r="QHR1" s="2"/>
      <c r="QHS1" s="2"/>
      <c r="QHT1" s="2"/>
      <c r="QHU1" s="2"/>
      <c r="QHV1" s="2"/>
      <c r="QHW1" s="2"/>
      <c r="QHX1" s="2"/>
      <c r="QHY1" s="2"/>
      <c r="QHZ1" s="2"/>
      <c r="QIA1" s="2"/>
      <c r="QIB1" s="2"/>
      <c r="QIC1" s="2"/>
      <c r="QID1" s="2"/>
      <c r="QIE1" s="2"/>
      <c r="QIF1" s="2"/>
      <c r="QIG1" s="2"/>
      <c r="QIH1" s="2"/>
      <c r="QII1" s="2"/>
      <c r="QIJ1" s="2"/>
      <c r="QIK1" s="2"/>
      <c r="QIL1" s="2"/>
      <c r="QIM1" s="2"/>
      <c r="QIN1" s="2"/>
      <c r="QIO1" s="2"/>
      <c r="QIP1" s="2"/>
      <c r="QIQ1" s="2"/>
      <c r="QIR1" s="2"/>
      <c r="QIS1" s="2"/>
      <c r="QIT1" s="2"/>
      <c r="QIU1" s="2"/>
      <c r="QIV1" s="2"/>
      <c r="QIW1" s="2"/>
      <c r="QIX1" s="2"/>
      <c r="QIY1" s="2"/>
      <c r="QIZ1" s="2"/>
      <c r="QJA1" s="2"/>
      <c r="QJB1" s="2"/>
      <c r="QJC1" s="2"/>
      <c r="QJD1" s="2"/>
      <c r="QJE1" s="2"/>
      <c r="QJF1" s="2"/>
      <c r="QJG1" s="2"/>
      <c r="QJH1" s="2"/>
      <c r="QJI1" s="2"/>
      <c r="QJJ1" s="2"/>
      <c r="QJK1" s="2"/>
      <c r="QJL1" s="2"/>
      <c r="QJM1" s="2"/>
      <c r="QJN1" s="2"/>
      <c r="QJO1" s="2"/>
      <c r="QJP1" s="2"/>
      <c r="QJQ1" s="2"/>
      <c r="QJR1" s="2"/>
      <c r="QJS1" s="2"/>
      <c r="QJT1" s="2"/>
      <c r="QJU1" s="2"/>
      <c r="QJV1" s="2"/>
      <c r="QJW1" s="2"/>
      <c r="QJX1" s="2"/>
      <c r="QJY1" s="2"/>
      <c r="QJZ1" s="2"/>
      <c r="QKA1" s="2"/>
      <c r="QKB1" s="2"/>
      <c r="QKC1" s="2"/>
      <c r="QKD1" s="2"/>
      <c r="QKE1" s="2"/>
      <c r="QKF1" s="2"/>
      <c r="QKG1" s="2"/>
      <c r="QKH1" s="2"/>
      <c r="QKI1" s="2"/>
      <c r="QKJ1" s="2"/>
      <c r="QKK1" s="2"/>
      <c r="QKL1" s="2"/>
      <c r="QKM1" s="2"/>
      <c r="QKN1" s="2"/>
      <c r="QKO1" s="2"/>
      <c r="QKP1" s="2"/>
      <c r="QKQ1" s="2"/>
      <c r="QKR1" s="2"/>
      <c r="QKS1" s="2"/>
      <c r="QKT1" s="2"/>
      <c r="QKU1" s="2"/>
      <c r="QKV1" s="2"/>
      <c r="QKW1" s="2"/>
      <c r="QKX1" s="2"/>
      <c r="QKY1" s="2"/>
      <c r="QKZ1" s="2"/>
      <c r="QLA1" s="2"/>
      <c r="QLB1" s="2"/>
      <c r="QLC1" s="2"/>
      <c r="QLD1" s="2"/>
      <c r="QLE1" s="2"/>
      <c r="QLF1" s="2"/>
      <c r="QLG1" s="2"/>
      <c r="QLH1" s="2"/>
      <c r="QLI1" s="2"/>
      <c r="QLJ1" s="2"/>
      <c r="QLK1" s="2"/>
      <c r="QLL1" s="2"/>
      <c r="QLM1" s="2"/>
      <c r="QLN1" s="2"/>
      <c r="QLO1" s="2"/>
      <c r="QLP1" s="2"/>
      <c r="QLQ1" s="2"/>
      <c r="QLR1" s="2"/>
      <c r="QLS1" s="2"/>
      <c r="QLT1" s="2"/>
      <c r="QLU1" s="2"/>
      <c r="QLV1" s="2"/>
      <c r="QLW1" s="2"/>
      <c r="QLX1" s="2"/>
      <c r="QLY1" s="2"/>
      <c r="QLZ1" s="2"/>
      <c r="QMA1" s="2"/>
      <c r="QMB1" s="2"/>
      <c r="QMC1" s="2"/>
      <c r="QMD1" s="2"/>
      <c r="QME1" s="2"/>
      <c r="QMF1" s="2"/>
      <c r="QMG1" s="2"/>
      <c r="QMH1" s="2"/>
      <c r="QMI1" s="2"/>
      <c r="QMJ1" s="2"/>
      <c r="QMK1" s="2"/>
      <c r="QML1" s="2"/>
      <c r="QMM1" s="2"/>
      <c r="QMN1" s="2"/>
      <c r="QMO1" s="2"/>
      <c r="QMP1" s="2"/>
      <c r="QMQ1" s="2"/>
      <c r="QMR1" s="2"/>
      <c r="QMS1" s="2"/>
      <c r="QMT1" s="2"/>
      <c r="QMU1" s="2"/>
      <c r="QMV1" s="2"/>
      <c r="QMW1" s="2"/>
      <c r="QMX1" s="2"/>
      <c r="QMY1" s="2"/>
      <c r="QMZ1" s="2"/>
      <c r="QNA1" s="2"/>
      <c r="QNB1" s="2"/>
      <c r="QNC1" s="2"/>
      <c r="QND1" s="2"/>
      <c r="QNE1" s="2"/>
      <c r="QNF1" s="2"/>
      <c r="QNG1" s="2"/>
      <c r="QNH1" s="2"/>
      <c r="QNI1" s="2"/>
      <c r="QNJ1" s="2"/>
      <c r="QNK1" s="2"/>
      <c r="QNL1" s="2"/>
      <c r="QNM1" s="2"/>
      <c r="QNN1" s="2"/>
      <c r="QNO1" s="2"/>
      <c r="QNP1" s="2"/>
      <c r="QNQ1" s="2"/>
      <c r="QNR1" s="2"/>
      <c r="QNS1" s="2"/>
      <c r="QNT1" s="2"/>
      <c r="QNU1" s="2"/>
      <c r="QNV1" s="2"/>
      <c r="QNW1" s="2"/>
      <c r="QNX1" s="2"/>
      <c r="QNY1" s="2"/>
      <c r="QNZ1" s="2"/>
      <c r="QOA1" s="2"/>
      <c r="QOB1" s="2"/>
      <c r="QOC1" s="2"/>
      <c r="QOD1" s="2"/>
      <c r="QOE1" s="2"/>
      <c r="QOF1" s="2"/>
      <c r="QOG1" s="2"/>
      <c r="QOH1" s="2"/>
      <c r="QOI1" s="2"/>
      <c r="QOJ1" s="2"/>
      <c r="QOK1" s="2"/>
      <c r="QOL1" s="2"/>
      <c r="QOM1" s="2"/>
      <c r="QON1" s="2"/>
      <c r="QOO1" s="2"/>
      <c r="QOP1" s="2"/>
      <c r="QOQ1" s="2"/>
      <c r="QOR1" s="2"/>
      <c r="QOS1" s="2"/>
      <c r="QOT1" s="2"/>
      <c r="QOU1" s="2"/>
      <c r="QOV1" s="2"/>
      <c r="QOW1" s="2"/>
      <c r="QOX1" s="2"/>
      <c r="QOY1" s="2"/>
      <c r="QOZ1" s="2"/>
      <c r="QPA1" s="2"/>
      <c r="QPB1" s="2"/>
      <c r="QPC1" s="2"/>
      <c r="QPD1" s="2"/>
      <c r="QPE1" s="2"/>
      <c r="QPF1" s="2"/>
      <c r="QPG1" s="2"/>
      <c r="QPH1" s="2"/>
      <c r="QPI1" s="2"/>
      <c r="QPJ1" s="2"/>
      <c r="QPK1" s="2"/>
      <c r="QPL1" s="2"/>
      <c r="QPM1" s="2"/>
      <c r="QPN1" s="2"/>
      <c r="QPO1" s="2"/>
      <c r="QPP1" s="2"/>
      <c r="QPQ1" s="2"/>
      <c r="QPR1" s="2"/>
      <c r="QPS1" s="2"/>
      <c r="QPT1" s="2"/>
      <c r="QPU1" s="2"/>
      <c r="QPV1" s="2"/>
      <c r="QPW1" s="2"/>
      <c r="QPX1" s="2"/>
      <c r="QPY1" s="2"/>
      <c r="QPZ1" s="2"/>
      <c r="QQA1" s="2"/>
      <c r="QQB1" s="2"/>
      <c r="QQC1" s="2"/>
      <c r="QQD1" s="2"/>
      <c r="QQE1" s="2"/>
      <c r="QQF1" s="2"/>
      <c r="QQG1" s="2"/>
      <c r="QQH1" s="2"/>
      <c r="QQI1" s="2"/>
      <c r="QQJ1" s="2"/>
      <c r="QQK1" s="2"/>
      <c r="QQL1" s="2"/>
      <c r="QQM1" s="2"/>
      <c r="QQN1" s="2"/>
      <c r="QQO1" s="2"/>
      <c r="QQP1" s="2"/>
      <c r="QQQ1" s="2"/>
      <c r="QQR1" s="2"/>
      <c r="QQS1" s="2"/>
      <c r="QQT1" s="2"/>
      <c r="QQU1" s="2"/>
      <c r="QQV1" s="2"/>
      <c r="QQW1" s="2"/>
      <c r="QQX1" s="2"/>
      <c r="QQY1" s="2"/>
      <c r="QQZ1" s="2"/>
      <c r="QRA1" s="2"/>
      <c r="QRB1" s="2"/>
      <c r="QRC1" s="2"/>
      <c r="QRD1" s="2"/>
      <c r="QRE1" s="2"/>
      <c r="QRF1" s="2"/>
      <c r="QRG1" s="2"/>
      <c r="QRH1" s="2"/>
      <c r="QRI1" s="2"/>
      <c r="QRJ1" s="2"/>
      <c r="QRK1" s="2"/>
      <c r="QRL1" s="2"/>
      <c r="QRM1" s="2"/>
      <c r="QRN1" s="2"/>
      <c r="QRO1" s="2"/>
      <c r="QRP1" s="2"/>
      <c r="QRQ1" s="2"/>
      <c r="QRR1" s="2"/>
      <c r="QRS1" s="2"/>
      <c r="QRT1" s="2"/>
      <c r="QRU1" s="2"/>
      <c r="QRV1" s="2"/>
      <c r="QRW1" s="2"/>
      <c r="QRX1" s="2"/>
      <c r="QRY1" s="2"/>
      <c r="QRZ1" s="2"/>
      <c r="QSA1" s="2"/>
      <c r="QSB1" s="2"/>
      <c r="QSC1" s="2"/>
      <c r="QSD1" s="2"/>
      <c r="QSE1" s="2"/>
      <c r="QSF1" s="2"/>
      <c r="QSG1" s="2"/>
      <c r="QSH1" s="2"/>
      <c r="QSI1" s="2"/>
      <c r="QSJ1" s="2"/>
      <c r="QSK1" s="2"/>
      <c r="QSL1" s="2"/>
      <c r="QSM1" s="2"/>
      <c r="QSN1" s="2"/>
      <c r="QSO1" s="2"/>
      <c r="QSP1" s="2"/>
      <c r="QSQ1" s="2"/>
      <c r="QSR1" s="2"/>
      <c r="QSS1" s="2"/>
      <c r="QST1" s="2"/>
      <c r="QSU1" s="2"/>
      <c r="QSV1" s="2"/>
      <c r="QSW1" s="2"/>
      <c r="QSX1" s="2"/>
      <c r="QSY1" s="2"/>
      <c r="QSZ1" s="2"/>
      <c r="QTA1" s="2"/>
      <c r="QTB1" s="2"/>
      <c r="QTC1" s="2"/>
      <c r="QTD1" s="2"/>
      <c r="QTE1" s="2"/>
      <c r="QTF1" s="2"/>
      <c r="QTG1" s="2"/>
      <c r="QTH1" s="2"/>
      <c r="QTI1" s="2"/>
      <c r="QTJ1" s="2"/>
      <c r="QTK1" s="2"/>
      <c r="QTL1" s="2"/>
      <c r="QTM1" s="2"/>
      <c r="QTN1" s="2"/>
      <c r="QTO1" s="2"/>
      <c r="QTP1" s="2"/>
      <c r="QTQ1" s="2"/>
      <c r="QTR1" s="2"/>
      <c r="QTS1" s="2"/>
      <c r="QTT1" s="2"/>
      <c r="QTU1" s="2"/>
      <c r="QTV1" s="2"/>
      <c r="QTW1" s="2"/>
      <c r="QTX1" s="2"/>
      <c r="QTY1" s="2"/>
      <c r="QTZ1" s="2"/>
      <c r="QUA1" s="2"/>
      <c r="QUB1" s="2"/>
      <c r="QUC1" s="2"/>
      <c r="QUD1" s="2"/>
      <c r="QUE1" s="2"/>
      <c r="QUF1" s="2"/>
      <c r="QUG1" s="2"/>
      <c r="QUH1" s="2"/>
      <c r="QUI1" s="2"/>
      <c r="QUJ1" s="2"/>
      <c r="QUK1" s="2"/>
      <c r="QUL1" s="2"/>
      <c r="QUM1" s="2"/>
      <c r="QUN1" s="2"/>
      <c r="QUO1" s="2"/>
      <c r="QUP1" s="2"/>
      <c r="QUQ1" s="2"/>
      <c r="QUR1" s="2"/>
      <c r="QUS1" s="2"/>
      <c r="QUT1" s="2"/>
      <c r="QUU1" s="2"/>
      <c r="QUV1" s="2"/>
      <c r="QUW1" s="2"/>
      <c r="QUX1" s="2"/>
      <c r="QUY1" s="2"/>
      <c r="QUZ1" s="2"/>
      <c r="QVA1" s="2"/>
      <c r="QVB1" s="2"/>
      <c r="QVC1" s="2"/>
      <c r="QVD1" s="2"/>
      <c r="QVE1" s="2"/>
      <c r="QVF1" s="2"/>
      <c r="QVG1" s="2"/>
      <c r="QVH1" s="2"/>
      <c r="QVI1" s="2"/>
      <c r="QVJ1" s="2"/>
      <c r="QVK1" s="2"/>
      <c r="QVL1" s="2"/>
      <c r="QVM1" s="2"/>
      <c r="QVN1" s="2"/>
      <c r="QVO1" s="2"/>
      <c r="QVP1" s="2"/>
      <c r="QVQ1" s="2"/>
      <c r="QVR1" s="2"/>
      <c r="QVS1" s="2"/>
      <c r="QVT1" s="2"/>
      <c r="QVU1" s="2"/>
      <c r="QVV1" s="2"/>
      <c r="QVW1" s="2"/>
      <c r="QVX1" s="2"/>
      <c r="QVY1" s="2"/>
      <c r="QVZ1" s="2"/>
      <c r="QWA1" s="2"/>
      <c r="QWB1" s="2"/>
      <c r="QWC1" s="2"/>
      <c r="QWD1" s="2"/>
      <c r="QWE1" s="2"/>
      <c r="QWF1" s="2"/>
      <c r="QWG1" s="2"/>
      <c r="QWH1" s="2"/>
      <c r="QWI1" s="2"/>
      <c r="QWJ1" s="2"/>
      <c r="QWK1" s="2"/>
      <c r="QWL1" s="2"/>
      <c r="QWM1" s="2"/>
      <c r="QWN1" s="2"/>
      <c r="QWO1" s="2"/>
      <c r="QWP1" s="2"/>
      <c r="QWQ1" s="2"/>
      <c r="QWR1" s="2"/>
      <c r="QWS1" s="2"/>
      <c r="QWT1" s="2"/>
      <c r="QWU1" s="2"/>
      <c r="QWV1" s="2"/>
      <c r="QWW1" s="2"/>
      <c r="QWX1" s="2"/>
      <c r="QWY1" s="2"/>
      <c r="QWZ1" s="2"/>
      <c r="QXA1" s="2"/>
      <c r="QXB1" s="2"/>
      <c r="QXC1" s="2"/>
      <c r="QXD1" s="2"/>
      <c r="QXE1" s="2"/>
      <c r="QXF1" s="2"/>
      <c r="QXG1" s="2"/>
      <c r="QXH1" s="2"/>
      <c r="QXI1" s="2"/>
      <c r="QXJ1" s="2"/>
      <c r="QXK1" s="2"/>
      <c r="QXL1" s="2"/>
      <c r="QXM1" s="2"/>
      <c r="QXN1" s="2"/>
      <c r="QXO1" s="2"/>
      <c r="QXP1" s="2"/>
      <c r="QXQ1" s="2"/>
      <c r="QXR1" s="2"/>
      <c r="QXS1" s="2"/>
      <c r="QXT1" s="2"/>
      <c r="QXU1" s="2"/>
      <c r="QXV1" s="2"/>
      <c r="QXW1" s="2"/>
      <c r="QXX1" s="2"/>
      <c r="QXY1" s="2"/>
      <c r="QXZ1" s="2"/>
      <c r="QYA1" s="2"/>
      <c r="QYB1" s="2"/>
      <c r="QYC1" s="2"/>
      <c r="QYD1" s="2"/>
      <c r="QYE1" s="2"/>
      <c r="QYF1" s="2"/>
      <c r="QYG1" s="2"/>
      <c r="QYH1" s="2"/>
      <c r="QYI1" s="2"/>
      <c r="QYJ1" s="2"/>
      <c r="QYK1" s="2"/>
      <c r="QYL1" s="2"/>
      <c r="QYM1" s="2"/>
      <c r="QYN1" s="2"/>
      <c r="QYO1" s="2"/>
      <c r="QYP1" s="2"/>
      <c r="QYQ1" s="2"/>
      <c r="QYR1" s="2"/>
      <c r="QYS1" s="2"/>
      <c r="QYT1" s="2"/>
      <c r="QYU1" s="2"/>
      <c r="QYV1" s="2"/>
      <c r="QYW1" s="2"/>
      <c r="QYX1" s="2"/>
      <c r="QYY1" s="2"/>
      <c r="QYZ1" s="2"/>
      <c r="QZA1" s="2"/>
      <c r="QZB1" s="2"/>
      <c r="QZC1" s="2"/>
      <c r="QZD1" s="2"/>
      <c r="QZE1" s="2"/>
      <c r="QZF1" s="2"/>
      <c r="QZG1" s="2"/>
      <c r="QZH1" s="2"/>
      <c r="QZI1" s="2"/>
      <c r="QZJ1" s="2"/>
      <c r="QZK1" s="2"/>
      <c r="QZL1" s="2"/>
      <c r="QZM1" s="2"/>
      <c r="QZN1" s="2"/>
      <c r="QZO1" s="2"/>
      <c r="QZP1" s="2"/>
      <c r="QZQ1" s="2"/>
      <c r="QZR1" s="2"/>
      <c r="QZS1" s="2"/>
      <c r="QZT1" s="2"/>
      <c r="QZU1" s="2"/>
      <c r="QZV1" s="2"/>
      <c r="QZW1" s="2"/>
      <c r="QZX1" s="2"/>
      <c r="QZY1" s="2"/>
      <c r="QZZ1" s="2"/>
      <c r="RAA1" s="2"/>
      <c r="RAB1" s="2"/>
      <c r="RAC1" s="2"/>
      <c r="RAD1" s="2"/>
      <c r="RAE1" s="2"/>
      <c r="RAF1" s="2"/>
      <c r="RAG1" s="2"/>
      <c r="RAH1" s="2"/>
      <c r="RAI1" s="2"/>
      <c r="RAJ1" s="2"/>
      <c r="RAK1" s="2"/>
      <c r="RAL1" s="2"/>
      <c r="RAM1" s="2"/>
      <c r="RAN1" s="2"/>
      <c r="RAO1" s="2"/>
      <c r="RAP1" s="2"/>
      <c r="RAQ1" s="2"/>
      <c r="RAR1" s="2"/>
      <c r="RAS1" s="2"/>
      <c r="RAT1" s="2"/>
      <c r="RAU1" s="2"/>
      <c r="RAV1" s="2"/>
      <c r="RAW1" s="2"/>
      <c r="RAX1" s="2"/>
      <c r="RAY1" s="2"/>
      <c r="RAZ1" s="2"/>
      <c r="RBA1" s="2"/>
      <c r="RBB1" s="2"/>
      <c r="RBC1" s="2"/>
      <c r="RBD1" s="2"/>
      <c r="RBE1" s="2"/>
      <c r="RBF1" s="2"/>
      <c r="RBG1" s="2"/>
      <c r="RBH1" s="2"/>
      <c r="RBI1" s="2"/>
      <c r="RBJ1" s="2"/>
      <c r="RBK1" s="2"/>
      <c r="RBL1" s="2"/>
      <c r="RBM1" s="2"/>
      <c r="RBN1" s="2"/>
      <c r="RBO1" s="2"/>
      <c r="RBP1" s="2"/>
      <c r="RBQ1" s="2"/>
      <c r="RBR1" s="2"/>
      <c r="RBS1" s="2"/>
      <c r="RBT1" s="2"/>
      <c r="RBU1" s="2"/>
      <c r="RBV1" s="2"/>
      <c r="RBW1" s="2"/>
      <c r="RBX1" s="2"/>
      <c r="RBY1" s="2"/>
      <c r="RBZ1" s="2"/>
      <c r="RCA1" s="2"/>
      <c r="RCB1" s="2"/>
      <c r="RCC1" s="2"/>
      <c r="RCD1" s="2"/>
      <c r="RCE1" s="2"/>
      <c r="RCF1" s="2"/>
      <c r="RCG1" s="2"/>
      <c r="RCH1" s="2"/>
      <c r="RCI1" s="2"/>
      <c r="RCJ1" s="2"/>
      <c r="RCK1" s="2"/>
      <c r="RCL1" s="2"/>
      <c r="RCM1" s="2"/>
      <c r="RCN1" s="2"/>
      <c r="RCO1" s="2"/>
      <c r="RCP1" s="2"/>
      <c r="RCQ1" s="2"/>
      <c r="RCR1" s="2"/>
      <c r="RCS1" s="2"/>
      <c r="RCT1" s="2"/>
      <c r="RCU1" s="2"/>
      <c r="RCV1" s="2"/>
      <c r="RCW1" s="2"/>
      <c r="RCX1" s="2"/>
      <c r="RCY1" s="2"/>
      <c r="RCZ1" s="2"/>
      <c r="RDA1" s="2"/>
      <c r="RDB1" s="2"/>
      <c r="RDC1" s="2"/>
      <c r="RDD1" s="2"/>
      <c r="RDE1" s="2"/>
      <c r="RDF1" s="2"/>
      <c r="RDG1" s="2"/>
      <c r="RDH1" s="2"/>
      <c r="RDI1" s="2"/>
      <c r="RDJ1" s="2"/>
      <c r="RDK1" s="2"/>
      <c r="RDL1" s="2"/>
      <c r="RDM1" s="2"/>
      <c r="RDN1" s="2"/>
      <c r="RDO1" s="2"/>
      <c r="RDP1" s="2"/>
      <c r="RDQ1" s="2"/>
      <c r="RDR1" s="2"/>
      <c r="RDS1" s="2"/>
      <c r="RDT1" s="2"/>
      <c r="RDU1" s="2"/>
      <c r="RDV1" s="2"/>
      <c r="RDW1" s="2"/>
      <c r="RDX1" s="2"/>
      <c r="RDY1" s="2"/>
      <c r="RDZ1" s="2"/>
      <c r="REA1" s="2"/>
      <c r="REB1" s="2"/>
      <c r="REC1" s="2"/>
      <c r="RED1" s="2"/>
      <c r="REE1" s="2"/>
      <c r="REF1" s="2"/>
      <c r="REG1" s="2"/>
      <c r="REH1" s="2"/>
      <c r="REI1" s="2"/>
      <c r="REJ1" s="2"/>
      <c r="REK1" s="2"/>
      <c r="REL1" s="2"/>
      <c r="REM1" s="2"/>
      <c r="REN1" s="2"/>
      <c r="REO1" s="2"/>
      <c r="REP1" s="2"/>
      <c r="REQ1" s="2"/>
      <c r="RER1" s="2"/>
      <c r="RES1" s="2"/>
      <c r="RET1" s="2"/>
      <c r="REU1" s="2"/>
      <c r="REV1" s="2"/>
      <c r="REW1" s="2"/>
      <c r="REX1" s="2"/>
      <c r="REY1" s="2"/>
      <c r="REZ1" s="2"/>
      <c r="RFA1" s="2"/>
      <c r="RFB1" s="2"/>
      <c r="RFC1" s="2"/>
      <c r="RFD1" s="2"/>
      <c r="RFE1" s="2"/>
      <c r="RFF1" s="2"/>
      <c r="RFG1" s="2"/>
      <c r="RFH1" s="2"/>
      <c r="RFI1" s="2"/>
      <c r="RFJ1" s="2"/>
      <c r="RFK1" s="2"/>
      <c r="RFL1" s="2"/>
      <c r="RFM1" s="2"/>
      <c r="RFN1" s="2"/>
      <c r="RFO1" s="2"/>
      <c r="RFP1" s="2"/>
      <c r="RFQ1" s="2"/>
      <c r="RFR1" s="2"/>
      <c r="RFS1" s="2"/>
      <c r="RFT1" s="2"/>
      <c r="RFU1" s="2"/>
      <c r="RFV1" s="2"/>
      <c r="RFW1" s="2"/>
      <c r="RFX1" s="2"/>
      <c r="RFY1" s="2"/>
      <c r="RFZ1" s="2"/>
      <c r="RGA1" s="2"/>
      <c r="RGB1" s="2"/>
      <c r="RGC1" s="2"/>
      <c r="RGD1" s="2"/>
      <c r="RGE1" s="2"/>
      <c r="RGF1" s="2"/>
      <c r="RGG1" s="2"/>
      <c r="RGH1" s="2"/>
      <c r="RGI1" s="2"/>
      <c r="RGJ1" s="2"/>
      <c r="RGK1" s="2"/>
      <c r="RGL1" s="2"/>
      <c r="RGM1" s="2"/>
      <c r="RGN1" s="2"/>
      <c r="RGO1" s="2"/>
      <c r="RGP1" s="2"/>
      <c r="RGQ1" s="2"/>
      <c r="RGR1" s="2"/>
      <c r="RGS1" s="2"/>
      <c r="RGT1" s="2"/>
      <c r="RGU1" s="2"/>
      <c r="RGV1" s="2"/>
      <c r="RGW1" s="2"/>
      <c r="RGX1" s="2"/>
      <c r="RGY1" s="2"/>
      <c r="RGZ1" s="2"/>
      <c r="RHA1" s="2"/>
      <c r="RHB1" s="2"/>
      <c r="RHC1" s="2"/>
      <c r="RHD1" s="2"/>
      <c r="RHE1" s="2"/>
      <c r="RHF1" s="2"/>
      <c r="RHG1" s="2"/>
      <c r="RHH1" s="2"/>
      <c r="RHI1" s="2"/>
      <c r="RHJ1" s="2"/>
      <c r="RHK1" s="2"/>
      <c r="RHL1" s="2"/>
      <c r="RHM1" s="2"/>
      <c r="RHN1" s="2"/>
      <c r="RHO1" s="2"/>
      <c r="RHP1" s="2"/>
      <c r="RHQ1" s="2"/>
      <c r="RHR1" s="2"/>
      <c r="RHS1" s="2"/>
      <c r="RHT1" s="2"/>
      <c r="RHU1" s="2"/>
      <c r="RHV1" s="2"/>
      <c r="RHW1" s="2"/>
      <c r="RHX1" s="2"/>
      <c r="RHY1" s="2"/>
      <c r="RHZ1" s="2"/>
      <c r="RIA1" s="2"/>
      <c r="RIB1" s="2"/>
      <c r="RIC1" s="2"/>
      <c r="RID1" s="2"/>
      <c r="RIE1" s="2"/>
      <c r="RIF1" s="2"/>
      <c r="RIG1" s="2"/>
      <c r="RIH1" s="2"/>
      <c r="RII1" s="2"/>
      <c r="RIJ1" s="2"/>
      <c r="RIK1" s="2"/>
      <c r="RIL1" s="2"/>
      <c r="RIM1" s="2"/>
      <c r="RIN1" s="2"/>
      <c r="RIO1" s="2"/>
      <c r="RIP1" s="2"/>
      <c r="RIQ1" s="2"/>
      <c r="RIR1" s="2"/>
      <c r="RIS1" s="2"/>
      <c r="RIT1" s="2"/>
      <c r="RIU1" s="2"/>
      <c r="RIV1" s="2"/>
      <c r="RIW1" s="2"/>
      <c r="RIX1" s="2"/>
      <c r="RIY1" s="2"/>
      <c r="RIZ1" s="2"/>
      <c r="RJA1" s="2"/>
      <c r="RJB1" s="2"/>
      <c r="RJC1" s="2"/>
      <c r="RJD1" s="2"/>
      <c r="RJE1" s="2"/>
      <c r="RJF1" s="2"/>
      <c r="RJG1" s="2"/>
      <c r="RJH1" s="2"/>
      <c r="RJI1" s="2"/>
      <c r="RJJ1" s="2"/>
      <c r="RJK1" s="2"/>
      <c r="RJL1" s="2"/>
      <c r="RJM1" s="2"/>
      <c r="RJN1" s="2"/>
      <c r="RJO1" s="2"/>
      <c r="RJP1" s="2"/>
      <c r="RJQ1" s="2"/>
      <c r="RJR1" s="2"/>
      <c r="RJS1" s="2"/>
      <c r="RJT1" s="2"/>
      <c r="RJU1" s="2"/>
      <c r="RJV1" s="2"/>
      <c r="RJW1" s="2"/>
      <c r="RJX1" s="2"/>
      <c r="RJY1" s="2"/>
      <c r="RJZ1" s="2"/>
      <c r="RKA1" s="2"/>
      <c r="RKB1" s="2"/>
      <c r="RKC1" s="2"/>
      <c r="RKD1" s="2"/>
      <c r="RKE1" s="2"/>
      <c r="RKF1" s="2"/>
      <c r="RKG1" s="2"/>
      <c r="RKH1" s="2"/>
      <c r="RKI1" s="2"/>
      <c r="RKJ1" s="2"/>
      <c r="RKK1" s="2"/>
      <c r="RKL1" s="2"/>
      <c r="RKM1" s="2"/>
      <c r="RKN1" s="2"/>
      <c r="RKO1" s="2"/>
      <c r="RKP1" s="2"/>
      <c r="RKQ1" s="2"/>
      <c r="RKR1" s="2"/>
      <c r="RKS1" s="2"/>
      <c r="RKT1" s="2"/>
      <c r="RKU1" s="2"/>
      <c r="RKV1" s="2"/>
      <c r="RKW1" s="2"/>
      <c r="RKX1" s="2"/>
      <c r="RKY1" s="2"/>
      <c r="RKZ1" s="2"/>
      <c r="RLA1" s="2"/>
      <c r="RLB1" s="2"/>
      <c r="RLC1" s="2"/>
      <c r="RLD1" s="2"/>
      <c r="RLE1" s="2"/>
      <c r="RLF1" s="2"/>
      <c r="RLG1" s="2"/>
      <c r="RLH1" s="2"/>
      <c r="RLI1" s="2"/>
      <c r="RLJ1" s="2"/>
      <c r="RLK1" s="2"/>
      <c r="RLL1" s="2"/>
      <c r="RLM1" s="2"/>
      <c r="RLN1" s="2"/>
      <c r="RLO1" s="2"/>
      <c r="RLP1" s="2"/>
      <c r="RLQ1" s="2"/>
      <c r="RLR1" s="2"/>
      <c r="RLS1" s="2"/>
      <c r="RLT1" s="2"/>
      <c r="RLU1" s="2"/>
      <c r="RLV1" s="2"/>
      <c r="RLW1" s="2"/>
      <c r="RLX1" s="2"/>
      <c r="RLY1" s="2"/>
      <c r="RLZ1" s="2"/>
      <c r="RMA1" s="2"/>
      <c r="RMB1" s="2"/>
      <c r="RMC1" s="2"/>
      <c r="RMD1" s="2"/>
      <c r="RME1" s="2"/>
      <c r="RMF1" s="2"/>
      <c r="RMG1" s="2"/>
      <c r="RMH1" s="2"/>
      <c r="RMI1" s="2"/>
      <c r="RMJ1" s="2"/>
      <c r="RMK1" s="2"/>
      <c r="RML1" s="2"/>
      <c r="RMM1" s="2"/>
      <c r="RMN1" s="2"/>
      <c r="RMO1" s="2"/>
      <c r="RMP1" s="2"/>
      <c r="RMQ1" s="2"/>
      <c r="RMR1" s="2"/>
      <c r="RMS1" s="2"/>
      <c r="RMT1" s="2"/>
      <c r="RMU1" s="2"/>
      <c r="RMV1" s="2"/>
      <c r="RMW1" s="2"/>
      <c r="RMX1" s="2"/>
      <c r="RMY1" s="2"/>
      <c r="RMZ1" s="2"/>
      <c r="RNA1" s="2"/>
      <c r="RNB1" s="2"/>
      <c r="RNC1" s="2"/>
      <c r="RND1" s="2"/>
      <c r="RNE1" s="2"/>
      <c r="RNF1" s="2"/>
      <c r="RNG1" s="2"/>
      <c r="RNH1" s="2"/>
      <c r="RNI1" s="2"/>
      <c r="RNJ1" s="2"/>
      <c r="RNK1" s="2"/>
      <c r="RNL1" s="2"/>
      <c r="RNM1" s="2"/>
      <c r="RNN1" s="2"/>
      <c r="RNO1" s="2"/>
      <c r="RNP1" s="2"/>
      <c r="RNQ1" s="2"/>
      <c r="RNR1" s="2"/>
      <c r="RNS1" s="2"/>
      <c r="RNT1" s="2"/>
      <c r="RNU1" s="2"/>
      <c r="RNV1" s="2"/>
      <c r="RNW1" s="2"/>
      <c r="RNX1" s="2"/>
      <c r="RNY1" s="2"/>
      <c r="RNZ1" s="2"/>
      <c r="ROA1" s="2"/>
      <c r="ROB1" s="2"/>
      <c r="ROC1" s="2"/>
      <c r="ROD1" s="2"/>
      <c r="ROE1" s="2"/>
      <c r="ROF1" s="2"/>
      <c r="ROG1" s="2"/>
      <c r="ROH1" s="2"/>
      <c r="ROI1" s="2"/>
      <c r="ROJ1" s="2"/>
      <c r="ROK1" s="2"/>
      <c r="ROL1" s="2"/>
      <c r="ROM1" s="2"/>
      <c r="RON1" s="2"/>
      <c r="ROO1" s="2"/>
      <c r="ROP1" s="2"/>
      <c r="ROQ1" s="2"/>
      <c r="ROR1" s="2"/>
      <c r="ROS1" s="2"/>
      <c r="ROT1" s="2"/>
      <c r="ROU1" s="2"/>
      <c r="ROV1" s="2"/>
      <c r="ROW1" s="2"/>
      <c r="ROX1" s="2"/>
      <c r="ROY1" s="2"/>
      <c r="ROZ1" s="2"/>
      <c r="RPA1" s="2"/>
      <c r="RPB1" s="2"/>
      <c r="RPC1" s="2"/>
      <c r="RPD1" s="2"/>
      <c r="RPE1" s="2"/>
      <c r="RPF1" s="2"/>
      <c r="RPG1" s="2"/>
      <c r="RPH1" s="2"/>
      <c r="RPI1" s="2"/>
      <c r="RPJ1" s="2"/>
      <c r="RPK1" s="2"/>
      <c r="RPL1" s="2"/>
      <c r="RPM1" s="2"/>
      <c r="RPN1" s="2"/>
      <c r="RPO1" s="2"/>
      <c r="RPP1" s="2"/>
      <c r="RPQ1" s="2"/>
      <c r="RPR1" s="2"/>
      <c r="RPS1" s="2"/>
      <c r="RPT1" s="2"/>
      <c r="RPU1" s="2"/>
      <c r="RPV1" s="2"/>
      <c r="RPW1" s="2"/>
      <c r="RPX1" s="2"/>
      <c r="RPY1" s="2"/>
      <c r="RPZ1" s="2"/>
      <c r="RQA1" s="2"/>
      <c r="RQB1" s="2"/>
      <c r="RQC1" s="2"/>
      <c r="RQD1" s="2"/>
      <c r="RQE1" s="2"/>
      <c r="RQF1" s="2"/>
      <c r="RQG1" s="2"/>
      <c r="RQH1" s="2"/>
      <c r="RQI1" s="2"/>
      <c r="RQJ1" s="2"/>
      <c r="RQK1" s="2"/>
      <c r="RQL1" s="2"/>
      <c r="RQM1" s="2"/>
      <c r="RQN1" s="2"/>
      <c r="RQO1" s="2"/>
      <c r="RQP1" s="2"/>
      <c r="RQQ1" s="2"/>
      <c r="RQR1" s="2"/>
      <c r="RQS1" s="2"/>
      <c r="RQT1" s="2"/>
      <c r="RQU1" s="2"/>
      <c r="RQV1" s="2"/>
      <c r="RQW1" s="2"/>
      <c r="RQX1" s="2"/>
      <c r="RQY1" s="2"/>
      <c r="RQZ1" s="2"/>
      <c r="RRA1" s="2"/>
      <c r="RRB1" s="2"/>
      <c r="RRC1" s="2"/>
      <c r="RRD1" s="2"/>
      <c r="RRE1" s="2"/>
      <c r="RRF1" s="2"/>
      <c r="RRG1" s="2"/>
      <c r="RRH1" s="2"/>
      <c r="RRI1" s="2"/>
      <c r="RRJ1" s="2"/>
      <c r="RRK1" s="2"/>
      <c r="RRL1" s="2"/>
      <c r="RRM1" s="2"/>
      <c r="RRN1" s="2"/>
      <c r="RRO1" s="2"/>
      <c r="RRP1" s="2"/>
      <c r="RRQ1" s="2"/>
      <c r="RRR1" s="2"/>
      <c r="RRS1" s="2"/>
      <c r="RRT1" s="2"/>
      <c r="RRU1" s="2"/>
      <c r="RRV1" s="2"/>
      <c r="RRW1" s="2"/>
      <c r="RRX1" s="2"/>
      <c r="RRY1" s="2"/>
      <c r="RRZ1" s="2"/>
      <c r="RSA1" s="2"/>
      <c r="RSB1" s="2"/>
      <c r="RSC1" s="2"/>
      <c r="RSD1" s="2"/>
      <c r="RSE1" s="2"/>
      <c r="RSF1" s="2"/>
      <c r="RSG1" s="2"/>
      <c r="RSH1" s="2"/>
      <c r="RSI1" s="2"/>
      <c r="RSJ1" s="2"/>
      <c r="RSK1" s="2"/>
      <c r="RSL1" s="2"/>
      <c r="RSM1" s="2"/>
      <c r="RSN1" s="2"/>
      <c r="RSO1" s="2"/>
      <c r="RSP1" s="2"/>
      <c r="RSQ1" s="2"/>
      <c r="RSR1" s="2"/>
      <c r="RSS1" s="2"/>
      <c r="RST1" s="2"/>
      <c r="RSU1" s="2"/>
      <c r="RSV1" s="2"/>
      <c r="RSW1" s="2"/>
      <c r="RSX1" s="2"/>
      <c r="RSY1" s="2"/>
      <c r="RSZ1" s="2"/>
      <c r="RTA1" s="2"/>
      <c r="RTB1" s="2"/>
      <c r="RTC1" s="2"/>
      <c r="RTD1" s="2"/>
      <c r="RTE1" s="2"/>
      <c r="RTF1" s="2"/>
      <c r="RTG1" s="2"/>
      <c r="RTH1" s="2"/>
      <c r="RTI1" s="2"/>
      <c r="RTJ1" s="2"/>
      <c r="RTK1" s="2"/>
      <c r="RTL1" s="2"/>
      <c r="RTM1" s="2"/>
      <c r="RTN1" s="2"/>
      <c r="RTO1" s="2"/>
      <c r="RTP1" s="2"/>
      <c r="RTQ1" s="2"/>
      <c r="RTR1" s="2"/>
      <c r="RTS1" s="2"/>
      <c r="RTT1" s="2"/>
      <c r="RTU1" s="2"/>
      <c r="RTV1" s="2"/>
      <c r="RTW1" s="2"/>
      <c r="RTX1" s="2"/>
      <c r="RTY1" s="2"/>
      <c r="RTZ1" s="2"/>
      <c r="RUA1" s="2"/>
      <c r="RUB1" s="2"/>
      <c r="RUC1" s="2"/>
      <c r="RUD1" s="2"/>
      <c r="RUE1" s="2"/>
      <c r="RUF1" s="2"/>
      <c r="RUG1" s="2"/>
      <c r="RUH1" s="2"/>
      <c r="RUI1" s="2"/>
      <c r="RUJ1" s="2"/>
      <c r="RUK1" s="2"/>
      <c r="RUL1" s="2"/>
      <c r="RUM1" s="2"/>
      <c r="RUN1" s="2"/>
      <c r="RUO1" s="2"/>
      <c r="RUP1" s="2"/>
      <c r="RUQ1" s="2"/>
      <c r="RUR1" s="2"/>
      <c r="RUS1" s="2"/>
      <c r="RUT1" s="2"/>
      <c r="RUU1" s="2"/>
      <c r="RUV1" s="2"/>
      <c r="RUW1" s="2"/>
      <c r="RUX1" s="2"/>
      <c r="RUY1" s="2"/>
      <c r="RUZ1" s="2"/>
      <c r="RVA1" s="2"/>
      <c r="RVB1" s="2"/>
      <c r="RVC1" s="2"/>
      <c r="RVD1" s="2"/>
      <c r="RVE1" s="2"/>
      <c r="RVF1" s="2"/>
      <c r="RVG1" s="2"/>
      <c r="RVH1" s="2"/>
      <c r="RVI1" s="2"/>
      <c r="RVJ1" s="2"/>
      <c r="RVK1" s="2"/>
      <c r="RVL1" s="2"/>
      <c r="RVM1" s="2"/>
      <c r="RVN1" s="2"/>
      <c r="RVO1" s="2"/>
      <c r="RVP1" s="2"/>
      <c r="RVQ1" s="2"/>
      <c r="RVR1" s="2"/>
      <c r="RVS1" s="2"/>
      <c r="RVT1" s="2"/>
      <c r="RVU1" s="2"/>
      <c r="RVV1" s="2"/>
      <c r="RVW1" s="2"/>
      <c r="RVX1" s="2"/>
      <c r="RVY1" s="2"/>
      <c r="RVZ1" s="2"/>
      <c r="RWA1" s="2"/>
      <c r="RWB1" s="2"/>
      <c r="RWC1" s="2"/>
      <c r="RWD1" s="2"/>
      <c r="RWE1" s="2"/>
      <c r="RWF1" s="2"/>
      <c r="RWG1" s="2"/>
      <c r="RWH1" s="2"/>
      <c r="RWI1" s="2"/>
      <c r="RWJ1" s="2"/>
      <c r="RWK1" s="2"/>
      <c r="RWL1" s="2"/>
      <c r="RWM1" s="2"/>
      <c r="RWN1" s="2"/>
      <c r="RWO1" s="2"/>
      <c r="RWP1" s="2"/>
      <c r="RWQ1" s="2"/>
      <c r="RWR1" s="2"/>
      <c r="RWS1" s="2"/>
      <c r="RWT1" s="2"/>
      <c r="RWU1" s="2"/>
      <c r="RWV1" s="2"/>
      <c r="RWW1" s="2"/>
      <c r="RWX1" s="2"/>
      <c r="RWY1" s="2"/>
      <c r="RWZ1" s="2"/>
      <c r="RXA1" s="2"/>
      <c r="RXB1" s="2"/>
      <c r="RXC1" s="2"/>
      <c r="RXD1" s="2"/>
      <c r="RXE1" s="2"/>
      <c r="RXF1" s="2"/>
      <c r="RXG1" s="2"/>
      <c r="RXH1" s="2"/>
      <c r="RXI1" s="2"/>
      <c r="RXJ1" s="2"/>
      <c r="RXK1" s="2"/>
      <c r="RXL1" s="2"/>
      <c r="RXM1" s="2"/>
      <c r="RXN1" s="2"/>
      <c r="RXO1" s="2"/>
      <c r="RXP1" s="2"/>
      <c r="RXQ1" s="2"/>
      <c r="RXR1" s="2"/>
      <c r="RXS1" s="2"/>
      <c r="RXT1" s="2"/>
      <c r="RXU1" s="2"/>
      <c r="RXV1" s="2"/>
      <c r="RXW1" s="2"/>
      <c r="RXX1" s="2"/>
      <c r="RXY1" s="2"/>
      <c r="RXZ1" s="2"/>
      <c r="RYA1" s="2"/>
      <c r="RYB1" s="2"/>
      <c r="RYC1" s="2"/>
      <c r="RYD1" s="2"/>
      <c r="RYE1" s="2"/>
      <c r="RYF1" s="2"/>
      <c r="RYG1" s="2"/>
      <c r="RYH1" s="2"/>
      <c r="RYI1" s="2"/>
      <c r="RYJ1" s="2"/>
      <c r="RYK1" s="2"/>
      <c r="RYL1" s="2"/>
      <c r="RYM1" s="2"/>
      <c r="RYN1" s="2"/>
      <c r="RYO1" s="2"/>
      <c r="RYP1" s="2"/>
      <c r="RYQ1" s="2"/>
      <c r="RYR1" s="2"/>
      <c r="RYS1" s="2"/>
      <c r="RYT1" s="2"/>
      <c r="RYU1" s="2"/>
      <c r="RYV1" s="2"/>
      <c r="RYW1" s="2"/>
      <c r="RYX1" s="2"/>
      <c r="RYY1" s="2"/>
      <c r="RYZ1" s="2"/>
      <c r="RZA1" s="2"/>
      <c r="RZB1" s="2"/>
      <c r="RZC1" s="2"/>
      <c r="RZD1" s="2"/>
      <c r="RZE1" s="2"/>
      <c r="RZF1" s="2"/>
      <c r="RZG1" s="2"/>
      <c r="RZH1" s="2"/>
      <c r="RZI1" s="2"/>
      <c r="RZJ1" s="2"/>
      <c r="RZK1" s="2"/>
      <c r="RZL1" s="2"/>
      <c r="RZM1" s="2"/>
      <c r="RZN1" s="2"/>
      <c r="RZO1" s="2"/>
      <c r="RZP1" s="2"/>
      <c r="RZQ1" s="2"/>
      <c r="RZR1" s="2"/>
      <c r="RZS1" s="2"/>
      <c r="RZT1" s="2"/>
      <c r="RZU1" s="2"/>
      <c r="RZV1" s="2"/>
      <c r="RZW1" s="2"/>
      <c r="RZX1" s="2"/>
      <c r="RZY1" s="2"/>
      <c r="RZZ1" s="2"/>
      <c r="SAA1" s="2"/>
      <c r="SAB1" s="2"/>
      <c r="SAC1" s="2"/>
      <c r="SAD1" s="2"/>
      <c r="SAE1" s="2"/>
      <c r="SAF1" s="2"/>
      <c r="SAG1" s="2"/>
      <c r="SAH1" s="2"/>
      <c r="SAI1" s="2"/>
      <c r="SAJ1" s="2"/>
      <c r="SAK1" s="2"/>
      <c r="SAL1" s="2"/>
      <c r="SAM1" s="2"/>
      <c r="SAN1" s="2"/>
      <c r="SAO1" s="2"/>
      <c r="SAP1" s="2"/>
      <c r="SAQ1" s="2"/>
      <c r="SAR1" s="2"/>
      <c r="SAS1" s="2"/>
      <c r="SAT1" s="2"/>
      <c r="SAU1" s="2"/>
      <c r="SAV1" s="2"/>
      <c r="SAW1" s="2"/>
      <c r="SAX1" s="2"/>
      <c r="SAY1" s="2"/>
      <c r="SAZ1" s="2"/>
      <c r="SBA1" s="2"/>
      <c r="SBB1" s="2"/>
      <c r="SBC1" s="2"/>
      <c r="SBD1" s="2"/>
      <c r="SBE1" s="2"/>
      <c r="SBF1" s="2"/>
      <c r="SBG1" s="2"/>
      <c r="SBH1" s="2"/>
      <c r="SBI1" s="2"/>
      <c r="SBJ1" s="2"/>
      <c r="SBK1" s="2"/>
      <c r="SBL1" s="2"/>
      <c r="SBM1" s="2"/>
      <c r="SBN1" s="2"/>
      <c r="SBO1" s="2"/>
      <c r="SBP1" s="2"/>
      <c r="SBQ1" s="2"/>
      <c r="SBR1" s="2"/>
      <c r="SBS1" s="2"/>
      <c r="SBT1" s="2"/>
      <c r="SBU1" s="2"/>
      <c r="SBV1" s="2"/>
      <c r="SBW1" s="2"/>
      <c r="SBX1" s="2"/>
      <c r="SBY1" s="2"/>
      <c r="SBZ1" s="2"/>
      <c r="SCA1" s="2"/>
      <c r="SCB1" s="2"/>
      <c r="SCC1" s="2"/>
      <c r="SCD1" s="2"/>
      <c r="SCE1" s="2"/>
      <c r="SCF1" s="2"/>
      <c r="SCG1" s="2"/>
      <c r="SCH1" s="2"/>
      <c r="SCI1" s="2"/>
      <c r="SCJ1" s="2"/>
      <c r="SCK1" s="2"/>
      <c r="SCL1" s="2"/>
      <c r="SCM1" s="2"/>
      <c r="SCN1" s="2"/>
      <c r="SCO1" s="2"/>
      <c r="SCP1" s="2"/>
      <c r="SCQ1" s="2"/>
      <c r="SCR1" s="2"/>
      <c r="SCS1" s="2"/>
      <c r="SCT1" s="2"/>
      <c r="SCU1" s="2"/>
      <c r="SCV1" s="2"/>
      <c r="SCW1" s="2"/>
      <c r="SCX1" s="2"/>
      <c r="SCY1" s="2"/>
      <c r="SCZ1" s="2"/>
      <c r="SDA1" s="2"/>
      <c r="SDB1" s="2"/>
      <c r="SDC1" s="2"/>
      <c r="SDD1" s="2"/>
      <c r="SDE1" s="2"/>
      <c r="SDF1" s="2"/>
      <c r="SDG1" s="2"/>
      <c r="SDH1" s="2"/>
      <c r="SDI1" s="2"/>
      <c r="SDJ1" s="2"/>
      <c r="SDK1" s="2"/>
      <c r="SDL1" s="2"/>
      <c r="SDM1" s="2"/>
      <c r="SDN1" s="2"/>
      <c r="SDO1" s="2"/>
      <c r="SDP1" s="2"/>
      <c r="SDQ1" s="2"/>
      <c r="SDR1" s="2"/>
      <c r="SDS1" s="2"/>
      <c r="SDT1" s="2"/>
      <c r="SDU1" s="2"/>
      <c r="SDV1" s="2"/>
      <c r="SDW1" s="2"/>
      <c r="SDX1" s="2"/>
      <c r="SDY1" s="2"/>
      <c r="SDZ1" s="2"/>
      <c r="SEA1" s="2"/>
      <c r="SEB1" s="2"/>
      <c r="SEC1" s="2"/>
      <c r="SED1" s="2"/>
      <c r="SEE1" s="2"/>
      <c r="SEF1" s="2"/>
      <c r="SEG1" s="2"/>
      <c r="SEH1" s="2"/>
      <c r="SEI1" s="2"/>
      <c r="SEJ1" s="2"/>
      <c r="SEK1" s="2"/>
      <c r="SEL1" s="2"/>
      <c r="SEM1" s="2"/>
      <c r="SEN1" s="2"/>
      <c r="SEO1" s="2"/>
      <c r="SEP1" s="2"/>
      <c r="SEQ1" s="2"/>
      <c r="SER1" s="2"/>
      <c r="SES1" s="2"/>
      <c r="SET1" s="2"/>
      <c r="SEU1" s="2"/>
      <c r="SEV1" s="2"/>
      <c r="SEW1" s="2"/>
      <c r="SEX1" s="2"/>
      <c r="SEY1" s="2"/>
      <c r="SEZ1" s="2"/>
      <c r="SFA1" s="2"/>
      <c r="SFB1" s="2"/>
      <c r="SFC1" s="2"/>
      <c r="SFD1" s="2"/>
      <c r="SFE1" s="2"/>
      <c r="SFF1" s="2"/>
      <c r="SFG1" s="2"/>
      <c r="SFH1" s="2"/>
      <c r="SFI1" s="2"/>
      <c r="SFJ1" s="2"/>
      <c r="SFK1" s="2"/>
      <c r="SFL1" s="2"/>
      <c r="SFM1" s="2"/>
      <c r="SFN1" s="2"/>
      <c r="SFO1" s="2"/>
      <c r="SFP1" s="2"/>
      <c r="SFQ1" s="2"/>
      <c r="SFR1" s="2"/>
      <c r="SFS1" s="2"/>
      <c r="SFT1" s="2"/>
      <c r="SFU1" s="2"/>
      <c r="SFV1" s="2"/>
      <c r="SFW1" s="2"/>
      <c r="SFX1" s="2"/>
      <c r="SFY1" s="2"/>
      <c r="SFZ1" s="2"/>
      <c r="SGA1" s="2"/>
      <c r="SGB1" s="2"/>
      <c r="SGC1" s="2"/>
      <c r="SGD1" s="2"/>
      <c r="SGE1" s="2"/>
      <c r="SGF1" s="2"/>
      <c r="SGG1" s="2"/>
      <c r="SGH1" s="2"/>
      <c r="SGI1" s="2"/>
      <c r="SGJ1" s="2"/>
      <c r="SGK1" s="2"/>
      <c r="SGL1" s="2"/>
      <c r="SGM1" s="2"/>
      <c r="SGN1" s="2"/>
      <c r="SGO1" s="2"/>
      <c r="SGP1" s="2"/>
      <c r="SGQ1" s="2"/>
      <c r="SGR1" s="2"/>
      <c r="SGS1" s="2"/>
      <c r="SGT1" s="2"/>
      <c r="SGU1" s="2"/>
      <c r="SGV1" s="2"/>
      <c r="SGW1" s="2"/>
      <c r="SGX1" s="2"/>
      <c r="SGY1" s="2"/>
      <c r="SGZ1" s="2"/>
      <c r="SHA1" s="2"/>
      <c r="SHB1" s="2"/>
      <c r="SHC1" s="2"/>
      <c r="SHD1" s="2"/>
      <c r="SHE1" s="2"/>
      <c r="SHF1" s="2"/>
      <c r="SHG1" s="2"/>
      <c r="SHH1" s="2"/>
      <c r="SHI1" s="2"/>
      <c r="SHJ1" s="2"/>
      <c r="SHK1" s="2"/>
      <c r="SHL1" s="2"/>
      <c r="SHM1" s="2"/>
      <c r="SHN1" s="2"/>
      <c r="SHO1" s="2"/>
      <c r="SHP1" s="2"/>
      <c r="SHQ1" s="2"/>
      <c r="SHR1" s="2"/>
      <c r="SHS1" s="2"/>
      <c r="SHT1" s="2"/>
      <c r="SHU1" s="2"/>
      <c r="SHV1" s="2"/>
      <c r="SHW1" s="2"/>
      <c r="SHX1" s="2"/>
      <c r="SHY1" s="2"/>
      <c r="SHZ1" s="2"/>
      <c r="SIA1" s="2"/>
      <c r="SIB1" s="2"/>
      <c r="SIC1" s="2"/>
      <c r="SID1" s="2"/>
      <c r="SIE1" s="2"/>
      <c r="SIF1" s="2"/>
      <c r="SIG1" s="2"/>
      <c r="SIH1" s="2"/>
      <c r="SII1" s="2"/>
      <c r="SIJ1" s="2"/>
      <c r="SIK1" s="2"/>
      <c r="SIL1" s="2"/>
      <c r="SIM1" s="2"/>
      <c r="SIN1" s="2"/>
      <c r="SIO1" s="2"/>
      <c r="SIP1" s="2"/>
      <c r="SIQ1" s="2"/>
      <c r="SIR1" s="2"/>
      <c r="SIS1" s="2"/>
      <c r="SIT1" s="2"/>
      <c r="SIU1" s="2"/>
      <c r="SIV1" s="2"/>
      <c r="SIW1" s="2"/>
      <c r="SIX1" s="2"/>
      <c r="SIY1" s="2"/>
      <c r="SIZ1" s="2"/>
      <c r="SJA1" s="2"/>
      <c r="SJB1" s="2"/>
      <c r="SJC1" s="2"/>
      <c r="SJD1" s="2"/>
      <c r="SJE1" s="2"/>
      <c r="SJF1" s="2"/>
      <c r="SJG1" s="2"/>
      <c r="SJH1" s="2"/>
      <c r="SJI1" s="2"/>
      <c r="SJJ1" s="2"/>
      <c r="SJK1" s="2"/>
      <c r="SJL1" s="2"/>
      <c r="SJM1" s="2"/>
      <c r="SJN1" s="2"/>
      <c r="SJO1" s="2"/>
      <c r="SJP1" s="2"/>
      <c r="SJQ1" s="2"/>
      <c r="SJR1" s="2"/>
      <c r="SJS1" s="2"/>
      <c r="SJT1" s="2"/>
      <c r="SJU1" s="2"/>
      <c r="SJV1" s="2"/>
      <c r="SJW1" s="2"/>
      <c r="SJX1" s="2"/>
      <c r="SJY1" s="2"/>
      <c r="SJZ1" s="2"/>
      <c r="SKA1" s="2"/>
      <c r="SKB1" s="2"/>
      <c r="SKC1" s="2"/>
      <c r="SKD1" s="2"/>
      <c r="SKE1" s="2"/>
      <c r="SKF1" s="2"/>
      <c r="SKG1" s="2"/>
      <c r="SKH1" s="2"/>
      <c r="SKI1" s="2"/>
      <c r="SKJ1" s="2"/>
      <c r="SKK1" s="2"/>
      <c r="SKL1" s="2"/>
      <c r="SKM1" s="2"/>
      <c r="SKN1" s="2"/>
      <c r="SKO1" s="2"/>
      <c r="SKP1" s="2"/>
      <c r="SKQ1" s="2"/>
      <c r="SKR1" s="2"/>
      <c r="SKS1" s="2"/>
      <c r="SKT1" s="2"/>
      <c r="SKU1" s="2"/>
      <c r="SKV1" s="2"/>
      <c r="SKW1" s="2"/>
      <c r="SKX1" s="2"/>
      <c r="SKY1" s="2"/>
      <c r="SKZ1" s="2"/>
      <c r="SLA1" s="2"/>
      <c r="SLB1" s="2"/>
      <c r="SLC1" s="2"/>
      <c r="SLD1" s="2"/>
      <c r="SLE1" s="2"/>
      <c r="SLF1" s="2"/>
      <c r="SLG1" s="2"/>
      <c r="SLH1" s="2"/>
      <c r="SLI1" s="2"/>
      <c r="SLJ1" s="2"/>
      <c r="SLK1" s="2"/>
      <c r="SLL1" s="2"/>
      <c r="SLM1" s="2"/>
      <c r="SLN1" s="2"/>
      <c r="SLO1" s="2"/>
      <c r="SLP1" s="2"/>
      <c r="SLQ1" s="2"/>
      <c r="SLR1" s="2"/>
      <c r="SLS1" s="2"/>
      <c r="SLT1" s="2"/>
      <c r="SLU1" s="2"/>
      <c r="SLV1" s="2"/>
      <c r="SLW1" s="2"/>
      <c r="SLX1" s="2"/>
      <c r="SLY1" s="2"/>
      <c r="SLZ1" s="2"/>
      <c r="SMA1" s="2"/>
      <c r="SMB1" s="2"/>
      <c r="SMC1" s="2"/>
      <c r="SMD1" s="2"/>
      <c r="SME1" s="2"/>
      <c r="SMF1" s="2"/>
      <c r="SMG1" s="2"/>
      <c r="SMH1" s="2"/>
      <c r="SMI1" s="2"/>
      <c r="SMJ1" s="2"/>
      <c r="SMK1" s="2"/>
      <c r="SML1" s="2"/>
      <c r="SMM1" s="2"/>
      <c r="SMN1" s="2"/>
      <c r="SMO1" s="2"/>
      <c r="SMP1" s="2"/>
      <c r="SMQ1" s="2"/>
      <c r="SMR1" s="2"/>
      <c r="SMS1" s="2"/>
      <c r="SMT1" s="2"/>
      <c r="SMU1" s="2"/>
      <c r="SMV1" s="2"/>
      <c r="SMW1" s="2"/>
      <c r="SMX1" s="2"/>
      <c r="SMY1" s="2"/>
      <c r="SMZ1" s="2"/>
      <c r="SNA1" s="2"/>
      <c r="SNB1" s="2"/>
      <c r="SNC1" s="2"/>
      <c r="SND1" s="2"/>
      <c r="SNE1" s="2"/>
      <c r="SNF1" s="2"/>
      <c r="SNG1" s="2"/>
      <c r="SNH1" s="2"/>
      <c r="SNI1" s="2"/>
      <c r="SNJ1" s="2"/>
      <c r="SNK1" s="2"/>
      <c r="SNL1" s="2"/>
      <c r="SNM1" s="2"/>
      <c r="SNN1" s="2"/>
      <c r="SNO1" s="2"/>
      <c r="SNP1" s="2"/>
      <c r="SNQ1" s="2"/>
      <c r="SNR1" s="2"/>
      <c r="SNS1" s="2"/>
      <c r="SNT1" s="2"/>
      <c r="SNU1" s="2"/>
      <c r="SNV1" s="2"/>
      <c r="SNW1" s="2"/>
      <c r="SNX1" s="2"/>
      <c r="SNY1" s="2"/>
      <c r="SNZ1" s="2"/>
      <c r="SOA1" s="2"/>
      <c r="SOB1" s="2"/>
      <c r="SOC1" s="2"/>
      <c r="SOD1" s="2"/>
      <c r="SOE1" s="2"/>
      <c r="SOF1" s="2"/>
      <c r="SOG1" s="2"/>
      <c r="SOH1" s="2"/>
      <c r="SOI1" s="2"/>
      <c r="SOJ1" s="2"/>
      <c r="SOK1" s="2"/>
      <c r="SOL1" s="2"/>
      <c r="SOM1" s="2"/>
      <c r="SON1" s="2"/>
      <c r="SOO1" s="2"/>
      <c r="SOP1" s="2"/>
      <c r="SOQ1" s="2"/>
      <c r="SOR1" s="2"/>
      <c r="SOS1" s="2"/>
      <c r="SOT1" s="2"/>
      <c r="SOU1" s="2"/>
      <c r="SOV1" s="2"/>
      <c r="SOW1" s="2"/>
      <c r="SOX1" s="2"/>
      <c r="SOY1" s="2"/>
      <c r="SOZ1" s="2"/>
      <c r="SPA1" s="2"/>
      <c r="SPB1" s="2"/>
      <c r="SPC1" s="2"/>
      <c r="SPD1" s="2"/>
      <c r="SPE1" s="2"/>
      <c r="SPF1" s="2"/>
      <c r="SPG1" s="2"/>
      <c r="SPH1" s="2"/>
      <c r="SPI1" s="2"/>
      <c r="SPJ1" s="2"/>
      <c r="SPK1" s="2"/>
      <c r="SPL1" s="2"/>
      <c r="SPM1" s="2"/>
      <c r="SPN1" s="2"/>
      <c r="SPO1" s="2"/>
      <c r="SPP1" s="2"/>
      <c r="SPQ1" s="2"/>
      <c r="SPR1" s="2"/>
      <c r="SPS1" s="2"/>
      <c r="SPT1" s="2"/>
      <c r="SPU1" s="2"/>
      <c r="SPV1" s="2"/>
      <c r="SPW1" s="2"/>
      <c r="SPX1" s="2"/>
      <c r="SPY1" s="2"/>
      <c r="SPZ1" s="2"/>
      <c r="SQA1" s="2"/>
      <c r="SQB1" s="2"/>
      <c r="SQC1" s="2"/>
      <c r="SQD1" s="2"/>
      <c r="SQE1" s="2"/>
      <c r="SQF1" s="2"/>
      <c r="SQG1" s="2"/>
      <c r="SQH1" s="2"/>
      <c r="SQI1" s="2"/>
      <c r="SQJ1" s="2"/>
      <c r="SQK1" s="2"/>
      <c r="SQL1" s="2"/>
      <c r="SQM1" s="2"/>
      <c r="SQN1" s="2"/>
      <c r="SQO1" s="2"/>
      <c r="SQP1" s="2"/>
      <c r="SQQ1" s="2"/>
      <c r="SQR1" s="2"/>
      <c r="SQS1" s="2"/>
      <c r="SQT1" s="2"/>
      <c r="SQU1" s="2"/>
      <c r="SQV1" s="2"/>
      <c r="SQW1" s="2"/>
      <c r="SQX1" s="2"/>
      <c r="SQY1" s="2"/>
      <c r="SQZ1" s="2"/>
      <c r="SRA1" s="2"/>
      <c r="SRB1" s="2"/>
      <c r="SRC1" s="2"/>
      <c r="SRD1" s="2"/>
      <c r="SRE1" s="2"/>
      <c r="SRF1" s="2"/>
      <c r="SRG1" s="2"/>
      <c r="SRH1" s="2"/>
      <c r="SRI1" s="2"/>
      <c r="SRJ1" s="2"/>
      <c r="SRK1" s="2"/>
      <c r="SRL1" s="2"/>
      <c r="SRM1" s="2"/>
      <c r="SRN1" s="2"/>
      <c r="SRO1" s="2"/>
      <c r="SRP1" s="2"/>
      <c r="SRQ1" s="2"/>
      <c r="SRR1" s="2"/>
      <c r="SRS1" s="2"/>
      <c r="SRT1" s="2"/>
      <c r="SRU1" s="2"/>
      <c r="SRV1" s="2"/>
      <c r="SRW1" s="2"/>
      <c r="SRX1" s="2"/>
      <c r="SRY1" s="2"/>
      <c r="SRZ1" s="2"/>
      <c r="SSA1" s="2"/>
      <c r="SSB1" s="2"/>
      <c r="SSC1" s="2"/>
      <c r="SSD1" s="2"/>
      <c r="SSE1" s="2"/>
      <c r="SSF1" s="2"/>
      <c r="SSG1" s="2"/>
      <c r="SSH1" s="2"/>
      <c r="SSI1" s="2"/>
      <c r="SSJ1" s="2"/>
      <c r="SSK1" s="2"/>
      <c r="SSL1" s="2"/>
      <c r="SSM1" s="2"/>
      <c r="SSN1" s="2"/>
      <c r="SSO1" s="2"/>
      <c r="SSP1" s="2"/>
      <c r="SSQ1" s="2"/>
      <c r="SSR1" s="2"/>
      <c r="SSS1" s="2"/>
      <c r="SST1" s="2"/>
      <c r="SSU1" s="2"/>
      <c r="SSV1" s="2"/>
      <c r="SSW1" s="2"/>
      <c r="SSX1" s="2"/>
      <c r="SSY1" s="2"/>
      <c r="SSZ1" s="2"/>
      <c r="STA1" s="2"/>
      <c r="STB1" s="2"/>
      <c r="STC1" s="2"/>
      <c r="STD1" s="2"/>
      <c r="STE1" s="2"/>
      <c r="STF1" s="2"/>
      <c r="STG1" s="2"/>
      <c r="STH1" s="2"/>
      <c r="STI1" s="2"/>
      <c r="STJ1" s="2"/>
      <c r="STK1" s="2"/>
      <c r="STL1" s="2"/>
      <c r="STM1" s="2"/>
      <c r="STN1" s="2"/>
      <c r="STO1" s="2"/>
      <c r="STP1" s="2"/>
      <c r="STQ1" s="2"/>
      <c r="STR1" s="2"/>
      <c r="STS1" s="2"/>
      <c r="STT1" s="2"/>
      <c r="STU1" s="2"/>
      <c r="STV1" s="2"/>
      <c r="STW1" s="2"/>
      <c r="STX1" s="2"/>
      <c r="STY1" s="2"/>
      <c r="STZ1" s="2"/>
      <c r="SUA1" s="2"/>
      <c r="SUB1" s="2"/>
      <c r="SUC1" s="2"/>
      <c r="SUD1" s="2"/>
      <c r="SUE1" s="2"/>
      <c r="SUF1" s="2"/>
      <c r="SUG1" s="2"/>
      <c r="SUH1" s="2"/>
      <c r="SUI1" s="2"/>
      <c r="SUJ1" s="2"/>
      <c r="SUK1" s="2"/>
      <c r="SUL1" s="2"/>
      <c r="SUM1" s="2"/>
      <c r="SUN1" s="2"/>
      <c r="SUO1" s="2"/>
      <c r="SUP1" s="2"/>
      <c r="SUQ1" s="2"/>
      <c r="SUR1" s="2"/>
      <c r="SUS1" s="2"/>
      <c r="SUT1" s="2"/>
      <c r="SUU1" s="2"/>
      <c r="SUV1" s="2"/>
      <c r="SUW1" s="2"/>
      <c r="SUX1" s="2"/>
      <c r="SUY1" s="2"/>
      <c r="SUZ1" s="2"/>
      <c r="SVA1" s="2"/>
      <c r="SVB1" s="2"/>
      <c r="SVC1" s="2"/>
      <c r="SVD1" s="2"/>
      <c r="SVE1" s="2"/>
      <c r="SVF1" s="2"/>
      <c r="SVG1" s="2"/>
      <c r="SVH1" s="2"/>
      <c r="SVI1" s="2"/>
      <c r="SVJ1" s="2"/>
      <c r="SVK1" s="2"/>
      <c r="SVL1" s="2"/>
      <c r="SVM1" s="2"/>
      <c r="SVN1" s="2"/>
      <c r="SVO1" s="2"/>
      <c r="SVP1" s="2"/>
      <c r="SVQ1" s="2"/>
      <c r="SVR1" s="2"/>
      <c r="SVS1" s="2"/>
      <c r="SVT1" s="2"/>
      <c r="SVU1" s="2"/>
      <c r="SVV1" s="2"/>
      <c r="SVW1" s="2"/>
      <c r="SVX1" s="2"/>
      <c r="SVY1" s="2"/>
      <c r="SVZ1" s="2"/>
      <c r="SWA1" s="2"/>
      <c r="SWB1" s="2"/>
      <c r="SWC1" s="2"/>
      <c r="SWD1" s="2"/>
      <c r="SWE1" s="2"/>
      <c r="SWF1" s="2"/>
      <c r="SWG1" s="2"/>
      <c r="SWH1" s="2"/>
      <c r="SWI1" s="2"/>
      <c r="SWJ1" s="2"/>
      <c r="SWK1" s="2"/>
      <c r="SWL1" s="2"/>
      <c r="SWM1" s="2"/>
      <c r="SWN1" s="2"/>
      <c r="SWO1" s="2"/>
      <c r="SWP1" s="2"/>
      <c r="SWQ1" s="2"/>
      <c r="SWR1" s="2"/>
      <c r="SWS1" s="2"/>
      <c r="SWT1" s="2"/>
      <c r="SWU1" s="2"/>
      <c r="SWV1" s="2"/>
      <c r="SWW1" s="2"/>
      <c r="SWX1" s="2"/>
      <c r="SWY1" s="2"/>
      <c r="SWZ1" s="2"/>
      <c r="SXA1" s="2"/>
      <c r="SXB1" s="2"/>
      <c r="SXC1" s="2"/>
      <c r="SXD1" s="2"/>
      <c r="SXE1" s="2"/>
      <c r="SXF1" s="2"/>
      <c r="SXG1" s="2"/>
      <c r="SXH1" s="2"/>
      <c r="SXI1" s="2"/>
      <c r="SXJ1" s="2"/>
      <c r="SXK1" s="2"/>
      <c r="SXL1" s="2"/>
      <c r="SXM1" s="2"/>
      <c r="SXN1" s="2"/>
      <c r="SXO1" s="2"/>
      <c r="SXP1" s="2"/>
      <c r="SXQ1" s="2"/>
      <c r="SXR1" s="2"/>
      <c r="SXS1" s="2"/>
      <c r="SXT1" s="2"/>
      <c r="SXU1" s="2"/>
      <c r="SXV1" s="2"/>
      <c r="SXW1" s="2"/>
      <c r="SXX1" s="2"/>
      <c r="SXY1" s="2"/>
      <c r="SXZ1" s="2"/>
      <c r="SYA1" s="2"/>
      <c r="SYB1" s="2"/>
      <c r="SYC1" s="2"/>
      <c r="SYD1" s="2"/>
      <c r="SYE1" s="2"/>
      <c r="SYF1" s="2"/>
      <c r="SYG1" s="2"/>
      <c r="SYH1" s="2"/>
      <c r="SYI1" s="2"/>
      <c r="SYJ1" s="2"/>
      <c r="SYK1" s="2"/>
      <c r="SYL1" s="2"/>
      <c r="SYM1" s="2"/>
      <c r="SYN1" s="2"/>
      <c r="SYO1" s="2"/>
      <c r="SYP1" s="2"/>
      <c r="SYQ1" s="2"/>
      <c r="SYR1" s="2"/>
      <c r="SYS1" s="2"/>
      <c r="SYT1" s="2"/>
      <c r="SYU1" s="2"/>
      <c r="SYV1" s="2"/>
      <c r="SYW1" s="2"/>
      <c r="SYX1" s="2"/>
      <c r="SYY1" s="2"/>
      <c r="SYZ1" s="2"/>
      <c r="SZA1" s="2"/>
      <c r="SZB1" s="2"/>
      <c r="SZC1" s="2"/>
      <c r="SZD1" s="2"/>
      <c r="SZE1" s="2"/>
      <c r="SZF1" s="2"/>
      <c r="SZG1" s="2"/>
      <c r="SZH1" s="2"/>
      <c r="SZI1" s="2"/>
      <c r="SZJ1" s="2"/>
      <c r="SZK1" s="2"/>
      <c r="SZL1" s="2"/>
      <c r="SZM1" s="2"/>
      <c r="SZN1" s="2"/>
      <c r="SZO1" s="2"/>
      <c r="SZP1" s="2"/>
      <c r="SZQ1" s="2"/>
      <c r="SZR1" s="2"/>
      <c r="SZS1" s="2"/>
      <c r="SZT1" s="2"/>
      <c r="SZU1" s="2"/>
      <c r="SZV1" s="2"/>
      <c r="SZW1" s="2"/>
      <c r="SZX1" s="2"/>
      <c r="SZY1" s="2"/>
      <c r="SZZ1" s="2"/>
      <c r="TAA1" s="2"/>
      <c r="TAB1" s="2"/>
      <c r="TAC1" s="2"/>
      <c r="TAD1" s="2"/>
      <c r="TAE1" s="2"/>
      <c r="TAF1" s="2"/>
      <c r="TAG1" s="2"/>
      <c r="TAH1" s="2"/>
      <c r="TAI1" s="2"/>
      <c r="TAJ1" s="2"/>
      <c r="TAK1" s="2"/>
      <c r="TAL1" s="2"/>
      <c r="TAM1" s="2"/>
      <c r="TAN1" s="2"/>
      <c r="TAO1" s="2"/>
      <c r="TAP1" s="2"/>
      <c r="TAQ1" s="2"/>
      <c r="TAR1" s="2"/>
      <c r="TAS1" s="2"/>
      <c r="TAT1" s="2"/>
      <c r="TAU1" s="2"/>
      <c r="TAV1" s="2"/>
      <c r="TAW1" s="2"/>
      <c r="TAX1" s="2"/>
      <c r="TAY1" s="2"/>
      <c r="TAZ1" s="2"/>
      <c r="TBA1" s="2"/>
      <c r="TBB1" s="2"/>
      <c r="TBC1" s="2"/>
      <c r="TBD1" s="2"/>
      <c r="TBE1" s="2"/>
      <c r="TBF1" s="2"/>
      <c r="TBG1" s="2"/>
      <c r="TBH1" s="2"/>
      <c r="TBI1" s="2"/>
      <c r="TBJ1" s="2"/>
      <c r="TBK1" s="2"/>
      <c r="TBL1" s="2"/>
      <c r="TBM1" s="2"/>
      <c r="TBN1" s="2"/>
      <c r="TBO1" s="2"/>
      <c r="TBP1" s="2"/>
      <c r="TBQ1" s="2"/>
      <c r="TBR1" s="2"/>
      <c r="TBS1" s="2"/>
      <c r="TBT1" s="2"/>
      <c r="TBU1" s="2"/>
      <c r="TBV1" s="2"/>
      <c r="TBW1" s="2"/>
      <c r="TBX1" s="2"/>
      <c r="TBY1" s="2"/>
      <c r="TBZ1" s="2"/>
      <c r="TCA1" s="2"/>
      <c r="TCB1" s="2"/>
      <c r="TCC1" s="2"/>
      <c r="TCD1" s="2"/>
      <c r="TCE1" s="2"/>
      <c r="TCF1" s="2"/>
      <c r="TCG1" s="2"/>
      <c r="TCH1" s="2"/>
      <c r="TCI1" s="2"/>
      <c r="TCJ1" s="2"/>
      <c r="TCK1" s="2"/>
      <c r="TCL1" s="2"/>
      <c r="TCM1" s="2"/>
      <c r="TCN1" s="2"/>
      <c r="TCO1" s="2"/>
      <c r="TCP1" s="2"/>
      <c r="TCQ1" s="2"/>
      <c r="TCR1" s="2"/>
      <c r="TCS1" s="2"/>
      <c r="TCT1" s="2"/>
      <c r="TCU1" s="2"/>
      <c r="TCV1" s="2"/>
      <c r="TCW1" s="2"/>
      <c r="TCX1" s="2"/>
      <c r="TCY1" s="2"/>
      <c r="TCZ1" s="2"/>
      <c r="TDA1" s="2"/>
      <c r="TDB1" s="2"/>
      <c r="TDC1" s="2"/>
      <c r="TDD1" s="2"/>
      <c r="TDE1" s="2"/>
      <c r="TDF1" s="2"/>
      <c r="TDG1" s="2"/>
      <c r="TDH1" s="2"/>
      <c r="TDI1" s="2"/>
      <c r="TDJ1" s="2"/>
      <c r="TDK1" s="2"/>
      <c r="TDL1" s="2"/>
      <c r="TDM1" s="2"/>
      <c r="TDN1" s="2"/>
      <c r="TDO1" s="2"/>
      <c r="TDP1" s="2"/>
      <c r="TDQ1" s="2"/>
      <c r="TDR1" s="2"/>
      <c r="TDS1" s="2"/>
      <c r="TDT1" s="2"/>
      <c r="TDU1" s="2"/>
      <c r="TDV1" s="2"/>
      <c r="TDW1" s="2"/>
      <c r="TDX1" s="2"/>
      <c r="TDY1" s="2"/>
      <c r="TDZ1" s="2"/>
      <c r="TEA1" s="2"/>
      <c r="TEB1" s="2"/>
      <c r="TEC1" s="2"/>
      <c r="TED1" s="2"/>
      <c r="TEE1" s="2"/>
      <c r="TEF1" s="2"/>
      <c r="TEG1" s="2"/>
      <c r="TEH1" s="2"/>
      <c r="TEI1" s="2"/>
      <c r="TEJ1" s="2"/>
      <c r="TEK1" s="2"/>
      <c r="TEL1" s="2"/>
      <c r="TEM1" s="2"/>
      <c r="TEN1" s="2"/>
      <c r="TEO1" s="2"/>
      <c r="TEP1" s="2"/>
      <c r="TEQ1" s="2"/>
      <c r="TER1" s="2"/>
      <c r="TES1" s="2"/>
      <c r="TET1" s="2"/>
      <c r="TEU1" s="2"/>
      <c r="TEV1" s="2"/>
      <c r="TEW1" s="2"/>
      <c r="TEX1" s="2"/>
      <c r="TEY1" s="2"/>
      <c r="TEZ1" s="2"/>
      <c r="TFA1" s="2"/>
      <c r="TFB1" s="2"/>
      <c r="TFC1" s="2"/>
      <c r="TFD1" s="2"/>
      <c r="TFE1" s="2"/>
      <c r="TFF1" s="2"/>
      <c r="TFG1" s="2"/>
      <c r="TFH1" s="2"/>
      <c r="TFI1" s="2"/>
      <c r="TFJ1" s="2"/>
      <c r="TFK1" s="2"/>
      <c r="TFL1" s="2"/>
      <c r="TFM1" s="2"/>
      <c r="TFN1" s="2"/>
      <c r="TFO1" s="2"/>
      <c r="TFP1" s="2"/>
      <c r="TFQ1" s="2"/>
      <c r="TFR1" s="2"/>
      <c r="TFS1" s="2"/>
      <c r="TFT1" s="2"/>
      <c r="TFU1" s="2"/>
      <c r="TFV1" s="2"/>
      <c r="TFW1" s="2"/>
      <c r="TFX1" s="2"/>
      <c r="TFY1" s="2"/>
      <c r="TFZ1" s="2"/>
      <c r="TGA1" s="2"/>
      <c r="TGB1" s="2"/>
      <c r="TGC1" s="2"/>
      <c r="TGD1" s="2"/>
      <c r="TGE1" s="2"/>
      <c r="TGF1" s="2"/>
      <c r="TGG1" s="2"/>
      <c r="TGH1" s="2"/>
      <c r="TGI1" s="2"/>
      <c r="TGJ1" s="2"/>
      <c r="TGK1" s="2"/>
      <c r="TGL1" s="2"/>
      <c r="TGM1" s="2"/>
      <c r="TGN1" s="2"/>
      <c r="TGO1" s="2"/>
      <c r="TGP1" s="2"/>
      <c r="TGQ1" s="2"/>
      <c r="TGR1" s="2"/>
      <c r="TGS1" s="2"/>
      <c r="TGT1" s="2"/>
      <c r="TGU1" s="2"/>
      <c r="TGV1" s="2"/>
      <c r="TGW1" s="2"/>
      <c r="TGX1" s="2"/>
      <c r="TGY1" s="2"/>
      <c r="TGZ1" s="2"/>
      <c r="THA1" s="2"/>
      <c r="THB1" s="2"/>
      <c r="THC1" s="2"/>
      <c r="THD1" s="2"/>
      <c r="THE1" s="2"/>
      <c r="THF1" s="2"/>
      <c r="THG1" s="2"/>
      <c r="THH1" s="2"/>
      <c r="THI1" s="2"/>
      <c r="THJ1" s="2"/>
      <c r="THK1" s="2"/>
      <c r="THL1" s="2"/>
      <c r="THM1" s="2"/>
      <c r="THN1" s="2"/>
      <c r="THO1" s="2"/>
      <c r="THP1" s="2"/>
      <c r="THQ1" s="2"/>
      <c r="THR1" s="2"/>
      <c r="THS1" s="2"/>
      <c r="THT1" s="2"/>
      <c r="THU1" s="2"/>
      <c r="THV1" s="2"/>
      <c r="THW1" s="2"/>
      <c r="THX1" s="2"/>
      <c r="THY1" s="2"/>
      <c r="THZ1" s="2"/>
      <c r="TIA1" s="2"/>
      <c r="TIB1" s="2"/>
      <c r="TIC1" s="2"/>
      <c r="TID1" s="2"/>
      <c r="TIE1" s="2"/>
      <c r="TIF1" s="2"/>
      <c r="TIG1" s="2"/>
      <c r="TIH1" s="2"/>
      <c r="TII1" s="2"/>
      <c r="TIJ1" s="2"/>
      <c r="TIK1" s="2"/>
      <c r="TIL1" s="2"/>
      <c r="TIM1" s="2"/>
      <c r="TIN1" s="2"/>
      <c r="TIO1" s="2"/>
      <c r="TIP1" s="2"/>
      <c r="TIQ1" s="2"/>
      <c r="TIR1" s="2"/>
      <c r="TIS1" s="2"/>
      <c r="TIT1" s="2"/>
      <c r="TIU1" s="2"/>
      <c r="TIV1" s="2"/>
      <c r="TIW1" s="2"/>
      <c r="TIX1" s="2"/>
      <c r="TIY1" s="2"/>
      <c r="TIZ1" s="2"/>
      <c r="TJA1" s="2"/>
      <c r="TJB1" s="2"/>
      <c r="TJC1" s="2"/>
      <c r="TJD1" s="2"/>
      <c r="TJE1" s="2"/>
      <c r="TJF1" s="2"/>
      <c r="TJG1" s="2"/>
      <c r="TJH1" s="2"/>
      <c r="TJI1" s="2"/>
      <c r="TJJ1" s="2"/>
      <c r="TJK1" s="2"/>
      <c r="TJL1" s="2"/>
      <c r="TJM1" s="2"/>
      <c r="TJN1" s="2"/>
      <c r="TJO1" s="2"/>
      <c r="TJP1" s="2"/>
      <c r="TJQ1" s="2"/>
      <c r="TJR1" s="2"/>
      <c r="TJS1" s="2"/>
      <c r="TJT1" s="2"/>
      <c r="TJU1" s="2"/>
      <c r="TJV1" s="2"/>
      <c r="TJW1" s="2"/>
      <c r="TJX1" s="2"/>
      <c r="TJY1" s="2"/>
      <c r="TJZ1" s="2"/>
      <c r="TKA1" s="2"/>
      <c r="TKB1" s="2"/>
      <c r="TKC1" s="2"/>
      <c r="TKD1" s="2"/>
      <c r="TKE1" s="2"/>
      <c r="TKF1" s="2"/>
      <c r="TKG1" s="2"/>
      <c r="TKH1" s="2"/>
      <c r="TKI1" s="2"/>
      <c r="TKJ1" s="2"/>
      <c r="TKK1" s="2"/>
      <c r="TKL1" s="2"/>
      <c r="TKM1" s="2"/>
      <c r="TKN1" s="2"/>
      <c r="TKO1" s="2"/>
      <c r="TKP1" s="2"/>
      <c r="TKQ1" s="2"/>
      <c r="TKR1" s="2"/>
      <c r="TKS1" s="2"/>
      <c r="TKT1" s="2"/>
      <c r="TKU1" s="2"/>
      <c r="TKV1" s="2"/>
      <c r="TKW1" s="2"/>
      <c r="TKX1" s="2"/>
      <c r="TKY1" s="2"/>
      <c r="TKZ1" s="2"/>
      <c r="TLA1" s="2"/>
      <c r="TLB1" s="2"/>
      <c r="TLC1" s="2"/>
      <c r="TLD1" s="2"/>
      <c r="TLE1" s="2"/>
      <c r="TLF1" s="2"/>
      <c r="TLG1" s="2"/>
      <c r="TLH1" s="2"/>
      <c r="TLI1" s="2"/>
      <c r="TLJ1" s="2"/>
      <c r="TLK1" s="2"/>
      <c r="TLL1" s="2"/>
      <c r="TLM1" s="2"/>
      <c r="TLN1" s="2"/>
      <c r="TLO1" s="2"/>
      <c r="TLP1" s="2"/>
      <c r="TLQ1" s="2"/>
      <c r="TLR1" s="2"/>
      <c r="TLS1" s="2"/>
      <c r="TLT1" s="2"/>
      <c r="TLU1" s="2"/>
      <c r="TLV1" s="2"/>
      <c r="TLW1" s="2"/>
      <c r="TLX1" s="2"/>
      <c r="TLY1" s="2"/>
      <c r="TLZ1" s="2"/>
      <c r="TMA1" s="2"/>
      <c r="TMB1" s="2"/>
      <c r="TMC1" s="2"/>
      <c r="TMD1" s="2"/>
      <c r="TME1" s="2"/>
      <c r="TMF1" s="2"/>
      <c r="TMG1" s="2"/>
      <c r="TMH1" s="2"/>
      <c r="TMI1" s="2"/>
      <c r="TMJ1" s="2"/>
      <c r="TMK1" s="2"/>
      <c r="TML1" s="2"/>
      <c r="TMM1" s="2"/>
      <c r="TMN1" s="2"/>
      <c r="TMO1" s="2"/>
      <c r="TMP1" s="2"/>
      <c r="TMQ1" s="2"/>
      <c r="TMR1" s="2"/>
      <c r="TMS1" s="2"/>
      <c r="TMT1" s="2"/>
      <c r="TMU1" s="2"/>
      <c r="TMV1" s="2"/>
      <c r="TMW1" s="2"/>
      <c r="TMX1" s="2"/>
      <c r="TMY1" s="2"/>
      <c r="TMZ1" s="2"/>
      <c r="TNA1" s="2"/>
      <c r="TNB1" s="2"/>
      <c r="TNC1" s="2"/>
      <c r="TND1" s="2"/>
      <c r="TNE1" s="2"/>
      <c r="TNF1" s="2"/>
      <c r="TNG1" s="2"/>
      <c r="TNH1" s="2"/>
      <c r="TNI1" s="2"/>
      <c r="TNJ1" s="2"/>
      <c r="TNK1" s="2"/>
      <c r="TNL1" s="2"/>
      <c r="TNM1" s="2"/>
      <c r="TNN1" s="2"/>
      <c r="TNO1" s="2"/>
      <c r="TNP1" s="2"/>
      <c r="TNQ1" s="2"/>
      <c r="TNR1" s="2"/>
      <c r="TNS1" s="2"/>
      <c r="TNT1" s="2"/>
      <c r="TNU1" s="2"/>
      <c r="TNV1" s="2"/>
      <c r="TNW1" s="2"/>
      <c r="TNX1" s="2"/>
      <c r="TNY1" s="2"/>
      <c r="TNZ1" s="2"/>
      <c r="TOA1" s="2"/>
      <c r="TOB1" s="2"/>
      <c r="TOC1" s="2"/>
      <c r="TOD1" s="2"/>
      <c r="TOE1" s="2"/>
      <c r="TOF1" s="2"/>
      <c r="TOG1" s="2"/>
      <c r="TOH1" s="2"/>
      <c r="TOI1" s="2"/>
      <c r="TOJ1" s="2"/>
      <c r="TOK1" s="2"/>
      <c r="TOL1" s="2"/>
      <c r="TOM1" s="2"/>
      <c r="TON1" s="2"/>
      <c r="TOO1" s="2"/>
      <c r="TOP1" s="2"/>
      <c r="TOQ1" s="2"/>
      <c r="TOR1" s="2"/>
      <c r="TOS1" s="2"/>
      <c r="TOT1" s="2"/>
      <c r="TOU1" s="2"/>
      <c r="TOV1" s="2"/>
      <c r="TOW1" s="2"/>
      <c r="TOX1" s="2"/>
      <c r="TOY1" s="2"/>
      <c r="TOZ1" s="2"/>
      <c r="TPA1" s="2"/>
      <c r="TPB1" s="2"/>
      <c r="TPC1" s="2"/>
      <c r="TPD1" s="2"/>
      <c r="TPE1" s="2"/>
      <c r="TPF1" s="2"/>
      <c r="TPG1" s="2"/>
      <c r="TPH1" s="2"/>
      <c r="TPI1" s="2"/>
      <c r="TPJ1" s="2"/>
      <c r="TPK1" s="2"/>
      <c r="TPL1" s="2"/>
      <c r="TPM1" s="2"/>
      <c r="TPN1" s="2"/>
      <c r="TPO1" s="2"/>
      <c r="TPP1" s="2"/>
      <c r="TPQ1" s="2"/>
      <c r="TPR1" s="2"/>
      <c r="TPS1" s="2"/>
      <c r="TPT1" s="2"/>
      <c r="TPU1" s="2"/>
      <c r="TPV1" s="2"/>
      <c r="TPW1" s="2"/>
      <c r="TPX1" s="2"/>
      <c r="TPY1" s="2"/>
      <c r="TPZ1" s="2"/>
      <c r="TQA1" s="2"/>
      <c r="TQB1" s="2"/>
      <c r="TQC1" s="2"/>
      <c r="TQD1" s="2"/>
      <c r="TQE1" s="2"/>
      <c r="TQF1" s="2"/>
      <c r="TQG1" s="2"/>
      <c r="TQH1" s="2"/>
      <c r="TQI1" s="2"/>
      <c r="TQJ1" s="2"/>
      <c r="TQK1" s="2"/>
      <c r="TQL1" s="2"/>
      <c r="TQM1" s="2"/>
      <c r="TQN1" s="2"/>
      <c r="TQO1" s="2"/>
      <c r="TQP1" s="2"/>
      <c r="TQQ1" s="2"/>
      <c r="TQR1" s="2"/>
      <c r="TQS1" s="2"/>
      <c r="TQT1" s="2"/>
      <c r="TQU1" s="2"/>
      <c r="TQV1" s="2"/>
      <c r="TQW1" s="2"/>
      <c r="TQX1" s="2"/>
      <c r="TQY1" s="2"/>
      <c r="TQZ1" s="2"/>
      <c r="TRA1" s="2"/>
      <c r="TRB1" s="2"/>
      <c r="TRC1" s="2"/>
      <c r="TRD1" s="2"/>
      <c r="TRE1" s="2"/>
      <c r="TRF1" s="2"/>
      <c r="TRG1" s="2"/>
      <c r="TRH1" s="2"/>
      <c r="TRI1" s="2"/>
      <c r="TRJ1" s="2"/>
      <c r="TRK1" s="2"/>
      <c r="TRL1" s="2"/>
      <c r="TRM1" s="2"/>
      <c r="TRN1" s="2"/>
      <c r="TRO1" s="2"/>
      <c r="TRP1" s="2"/>
      <c r="TRQ1" s="2"/>
      <c r="TRR1" s="2"/>
      <c r="TRS1" s="2"/>
      <c r="TRT1" s="2"/>
      <c r="TRU1" s="2"/>
      <c r="TRV1" s="2"/>
      <c r="TRW1" s="2"/>
      <c r="TRX1" s="2"/>
      <c r="TRY1" s="2"/>
      <c r="TRZ1" s="2"/>
      <c r="TSA1" s="2"/>
      <c r="TSB1" s="2"/>
      <c r="TSC1" s="2"/>
      <c r="TSD1" s="2"/>
      <c r="TSE1" s="2"/>
      <c r="TSF1" s="2"/>
      <c r="TSG1" s="2"/>
      <c r="TSH1" s="2"/>
      <c r="TSI1" s="2"/>
      <c r="TSJ1" s="2"/>
      <c r="TSK1" s="2"/>
      <c r="TSL1" s="2"/>
      <c r="TSM1" s="2"/>
      <c r="TSN1" s="2"/>
      <c r="TSO1" s="2"/>
      <c r="TSP1" s="2"/>
      <c r="TSQ1" s="2"/>
      <c r="TSR1" s="2"/>
      <c r="TSS1" s="2"/>
      <c r="TST1" s="2"/>
      <c r="TSU1" s="2"/>
      <c r="TSV1" s="2"/>
      <c r="TSW1" s="2"/>
      <c r="TSX1" s="2"/>
      <c r="TSY1" s="2"/>
      <c r="TSZ1" s="2"/>
      <c r="TTA1" s="2"/>
      <c r="TTB1" s="2"/>
      <c r="TTC1" s="2"/>
      <c r="TTD1" s="2"/>
      <c r="TTE1" s="2"/>
      <c r="TTF1" s="2"/>
      <c r="TTG1" s="2"/>
      <c r="TTH1" s="2"/>
      <c r="TTI1" s="2"/>
      <c r="TTJ1" s="2"/>
      <c r="TTK1" s="2"/>
      <c r="TTL1" s="2"/>
      <c r="TTM1" s="2"/>
      <c r="TTN1" s="2"/>
      <c r="TTO1" s="2"/>
      <c r="TTP1" s="2"/>
      <c r="TTQ1" s="2"/>
      <c r="TTR1" s="2"/>
      <c r="TTS1" s="2"/>
      <c r="TTT1" s="2"/>
      <c r="TTU1" s="2"/>
      <c r="TTV1" s="2"/>
      <c r="TTW1" s="2"/>
      <c r="TTX1" s="2"/>
      <c r="TTY1" s="2"/>
      <c r="TTZ1" s="2"/>
      <c r="TUA1" s="2"/>
      <c r="TUB1" s="2"/>
      <c r="TUC1" s="2"/>
      <c r="TUD1" s="2"/>
      <c r="TUE1" s="2"/>
      <c r="TUF1" s="2"/>
      <c r="TUG1" s="2"/>
      <c r="TUH1" s="2"/>
      <c r="TUI1" s="2"/>
      <c r="TUJ1" s="2"/>
      <c r="TUK1" s="2"/>
      <c r="TUL1" s="2"/>
      <c r="TUM1" s="2"/>
      <c r="TUN1" s="2"/>
      <c r="TUO1" s="2"/>
      <c r="TUP1" s="2"/>
      <c r="TUQ1" s="2"/>
      <c r="TUR1" s="2"/>
      <c r="TUS1" s="2"/>
      <c r="TUT1" s="2"/>
      <c r="TUU1" s="2"/>
      <c r="TUV1" s="2"/>
      <c r="TUW1" s="2"/>
      <c r="TUX1" s="2"/>
      <c r="TUY1" s="2"/>
      <c r="TUZ1" s="2"/>
      <c r="TVA1" s="2"/>
      <c r="TVB1" s="2"/>
      <c r="TVC1" s="2"/>
      <c r="TVD1" s="2"/>
      <c r="TVE1" s="2"/>
      <c r="TVF1" s="2"/>
      <c r="TVG1" s="2"/>
      <c r="TVH1" s="2"/>
      <c r="TVI1" s="2"/>
      <c r="TVJ1" s="2"/>
      <c r="TVK1" s="2"/>
      <c r="TVL1" s="2"/>
      <c r="TVM1" s="2"/>
      <c r="TVN1" s="2"/>
      <c r="TVO1" s="2"/>
      <c r="TVP1" s="2"/>
      <c r="TVQ1" s="2"/>
      <c r="TVR1" s="2"/>
      <c r="TVS1" s="2"/>
      <c r="TVT1" s="2"/>
      <c r="TVU1" s="2"/>
      <c r="TVV1" s="2"/>
      <c r="TVW1" s="2"/>
      <c r="TVX1" s="2"/>
      <c r="TVY1" s="2"/>
      <c r="TVZ1" s="2"/>
      <c r="TWA1" s="2"/>
      <c r="TWB1" s="2"/>
      <c r="TWC1" s="2"/>
      <c r="TWD1" s="2"/>
      <c r="TWE1" s="2"/>
      <c r="TWF1" s="2"/>
      <c r="TWG1" s="2"/>
      <c r="TWH1" s="2"/>
      <c r="TWI1" s="2"/>
      <c r="TWJ1" s="2"/>
      <c r="TWK1" s="2"/>
      <c r="TWL1" s="2"/>
      <c r="TWM1" s="2"/>
      <c r="TWN1" s="2"/>
      <c r="TWO1" s="2"/>
      <c r="TWP1" s="2"/>
      <c r="TWQ1" s="2"/>
      <c r="TWR1" s="2"/>
      <c r="TWS1" s="2"/>
      <c r="TWT1" s="2"/>
      <c r="TWU1" s="2"/>
      <c r="TWV1" s="2"/>
      <c r="TWW1" s="2"/>
      <c r="TWX1" s="2"/>
      <c r="TWY1" s="2"/>
      <c r="TWZ1" s="2"/>
      <c r="TXA1" s="2"/>
      <c r="TXB1" s="2"/>
      <c r="TXC1" s="2"/>
      <c r="TXD1" s="2"/>
      <c r="TXE1" s="2"/>
      <c r="TXF1" s="2"/>
      <c r="TXG1" s="2"/>
      <c r="TXH1" s="2"/>
      <c r="TXI1" s="2"/>
      <c r="TXJ1" s="2"/>
      <c r="TXK1" s="2"/>
      <c r="TXL1" s="2"/>
      <c r="TXM1" s="2"/>
      <c r="TXN1" s="2"/>
      <c r="TXO1" s="2"/>
      <c r="TXP1" s="2"/>
      <c r="TXQ1" s="2"/>
      <c r="TXR1" s="2"/>
      <c r="TXS1" s="2"/>
      <c r="TXT1" s="2"/>
      <c r="TXU1" s="2"/>
      <c r="TXV1" s="2"/>
      <c r="TXW1" s="2"/>
      <c r="TXX1" s="2"/>
      <c r="TXY1" s="2"/>
      <c r="TXZ1" s="2"/>
      <c r="TYA1" s="2"/>
      <c r="TYB1" s="2"/>
      <c r="TYC1" s="2"/>
      <c r="TYD1" s="2"/>
      <c r="TYE1" s="2"/>
      <c r="TYF1" s="2"/>
      <c r="TYG1" s="2"/>
      <c r="TYH1" s="2"/>
      <c r="TYI1" s="2"/>
      <c r="TYJ1" s="2"/>
      <c r="TYK1" s="2"/>
      <c r="TYL1" s="2"/>
      <c r="TYM1" s="2"/>
      <c r="TYN1" s="2"/>
      <c r="TYO1" s="2"/>
      <c r="TYP1" s="2"/>
      <c r="TYQ1" s="2"/>
      <c r="TYR1" s="2"/>
      <c r="TYS1" s="2"/>
      <c r="TYT1" s="2"/>
      <c r="TYU1" s="2"/>
      <c r="TYV1" s="2"/>
      <c r="TYW1" s="2"/>
      <c r="TYX1" s="2"/>
      <c r="TYY1" s="2"/>
      <c r="TYZ1" s="2"/>
      <c r="TZA1" s="2"/>
      <c r="TZB1" s="2"/>
      <c r="TZC1" s="2"/>
      <c r="TZD1" s="2"/>
      <c r="TZE1" s="2"/>
      <c r="TZF1" s="2"/>
      <c r="TZG1" s="2"/>
      <c r="TZH1" s="2"/>
      <c r="TZI1" s="2"/>
      <c r="TZJ1" s="2"/>
      <c r="TZK1" s="2"/>
      <c r="TZL1" s="2"/>
      <c r="TZM1" s="2"/>
      <c r="TZN1" s="2"/>
      <c r="TZO1" s="2"/>
      <c r="TZP1" s="2"/>
      <c r="TZQ1" s="2"/>
      <c r="TZR1" s="2"/>
      <c r="TZS1" s="2"/>
      <c r="TZT1" s="2"/>
      <c r="TZU1" s="2"/>
      <c r="TZV1" s="2"/>
      <c r="TZW1" s="2"/>
      <c r="TZX1" s="2"/>
      <c r="TZY1" s="2"/>
      <c r="TZZ1" s="2"/>
      <c r="UAA1" s="2"/>
      <c r="UAB1" s="2"/>
      <c r="UAC1" s="2"/>
      <c r="UAD1" s="2"/>
      <c r="UAE1" s="2"/>
      <c r="UAF1" s="2"/>
      <c r="UAG1" s="2"/>
      <c r="UAH1" s="2"/>
      <c r="UAI1" s="2"/>
      <c r="UAJ1" s="2"/>
      <c r="UAK1" s="2"/>
      <c r="UAL1" s="2"/>
      <c r="UAM1" s="2"/>
      <c r="UAN1" s="2"/>
      <c r="UAO1" s="2"/>
      <c r="UAP1" s="2"/>
      <c r="UAQ1" s="2"/>
      <c r="UAR1" s="2"/>
      <c r="UAS1" s="2"/>
      <c r="UAT1" s="2"/>
      <c r="UAU1" s="2"/>
      <c r="UAV1" s="2"/>
      <c r="UAW1" s="2"/>
      <c r="UAX1" s="2"/>
      <c r="UAY1" s="2"/>
      <c r="UAZ1" s="2"/>
      <c r="UBA1" s="2"/>
      <c r="UBB1" s="2"/>
      <c r="UBC1" s="2"/>
      <c r="UBD1" s="2"/>
      <c r="UBE1" s="2"/>
      <c r="UBF1" s="2"/>
      <c r="UBG1" s="2"/>
      <c r="UBH1" s="2"/>
      <c r="UBI1" s="2"/>
      <c r="UBJ1" s="2"/>
      <c r="UBK1" s="2"/>
      <c r="UBL1" s="2"/>
      <c r="UBM1" s="2"/>
      <c r="UBN1" s="2"/>
      <c r="UBO1" s="2"/>
      <c r="UBP1" s="2"/>
      <c r="UBQ1" s="2"/>
      <c r="UBR1" s="2"/>
      <c r="UBS1" s="2"/>
      <c r="UBT1" s="2"/>
      <c r="UBU1" s="2"/>
      <c r="UBV1" s="2"/>
      <c r="UBW1" s="2"/>
      <c r="UBX1" s="2"/>
      <c r="UBY1" s="2"/>
      <c r="UBZ1" s="2"/>
      <c r="UCA1" s="2"/>
      <c r="UCB1" s="2"/>
      <c r="UCC1" s="2"/>
      <c r="UCD1" s="2"/>
      <c r="UCE1" s="2"/>
      <c r="UCF1" s="2"/>
      <c r="UCG1" s="2"/>
      <c r="UCH1" s="2"/>
      <c r="UCI1" s="2"/>
      <c r="UCJ1" s="2"/>
      <c r="UCK1" s="2"/>
      <c r="UCL1" s="2"/>
      <c r="UCM1" s="2"/>
      <c r="UCN1" s="2"/>
      <c r="UCO1" s="2"/>
      <c r="UCP1" s="2"/>
      <c r="UCQ1" s="2"/>
      <c r="UCR1" s="2"/>
      <c r="UCS1" s="2"/>
      <c r="UCT1" s="2"/>
      <c r="UCU1" s="2"/>
      <c r="UCV1" s="2"/>
      <c r="UCW1" s="2"/>
      <c r="UCX1" s="2"/>
      <c r="UCY1" s="2"/>
      <c r="UCZ1" s="2"/>
      <c r="UDA1" s="2"/>
      <c r="UDB1" s="2"/>
      <c r="UDC1" s="2"/>
      <c r="UDD1" s="2"/>
      <c r="UDE1" s="2"/>
      <c r="UDF1" s="2"/>
      <c r="UDG1" s="2"/>
      <c r="UDH1" s="2"/>
      <c r="UDI1" s="2"/>
      <c r="UDJ1" s="2"/>
      <c r="UDK1" s="2"/>
      <c r="UDL1" s="2"/>
      <c r="UDM1" s="2"/>
      <c r="UDN1" s="2"/>
      <c r="UDO1" s="2"/>
      <c r="UDP1" s="2"/>
      <c r="UDQ1" s="2"/>
      <c r="UDR1" s="2"/>
      <c r="UDS1" s="2"/>
      <c r="UDT1" s="2"/>
      <c r="UDU1" s="2"/>
      <c r="UDV1" s="2"/>
      <c r="UDW1" s="2"/>
      <c r="UDX1" s="2"/>
      <c r="UDY1" s="2"/>
      <c r="UDZ1" s="2"/>
      <c r="UEA1" s="2"/>
      <c r="UEB1" s="2"/>
      <c r="UEC1" s="2"/>
      <c r="UED1" s="2"/>
      <c r="UEE1" s="2"/>
      <c r="UEF1" s="2"/>
      <c r="UEG1" s="2"/>
      <c r="UEH1" s="2"/>
      <c r="UEI1" s="2"/>
      <c r="UEJ1" s="2"/>
      <c r="UEK1" s="2"/>
      <c r="UEL1" s="2"/>
      <c r="UEM1" s="2"/>
      <c r="UEN1" s="2"/>
      <c r="UEO1" s="2"/>
      <c r="UEP1" s="2"/>
      <c r="UEQ1" s="2"/>
      <c r="UER1" s="2"/>
      <c r="UES1" s="2"/>
      <c r="UET1" s="2"/>
      <c r="UEU1" s="2"/>
      <c r="UEV1" s="2"/>
      <c r="UEW1" s="2"/>
      <c r="UEX1" s="2"/>
      <c r="UEY1" s="2"/>
      <c r="UEZ1" s="2"/>
      <c r="UFA1" s="2"/>
      <c r="UFB1" s="2"/>
      <c r="UFC1" s="2"/>
      <c r="UFD1" s="2"/>
      <c r="UFE1" s="2"/>
      <c r="UFF1" s="2"/>
      <c r="UFG1" s="2"/>
      <c r="UFH1" s="2"/>
      <c r="UFI1" s="2"/>
      <c r="UFJ1" s="2"/>
      <c r="UFK1" s="2"/>
      <c r="UFL1" s="2"/>
      <c r="UFM1" s="2"/>
      <c r="UFN1" s="2"/>
      <c r="UFO1" s="2"/>
      <c r="UFP1" s="2"/>
      <c r="UFQ1" s="2"/>
      <c r="UFR1" s="2"/>
      <c r="UFS1" s="2"/>
      <c r="UFT1" s="2"/>
      <c r="UFU1" s="2"/>
      <c r="UFV1" s="2"/>
      <c r="UFW1" s="2"/>
      <c r="UFX1" s="2"/>
      <c r="UFY1" s="2"/>
      <c r="UFZ1" s="2"/>
      <c r="UGA1" s="2"/>
      <c r="UGB1" s="2"/>
      <c r="UGC1" s="2"/>
      <c r="UGD1" s="2"/>
      <c r="UGE1" s="2"/>
      <c r="UGF1" s="2"/>
      <c r="UGG1" s="2"/>
      <c r="UGH1" s="2"/>
      <c r="UGI1" s="2"/>
      <c r="UGJ1" s="2"/>
      <c r="UGK1" s="2"/>
      <c r="UGL1" s="2"/>
      <c r="UGM1" s="2"/>
      <c r="UGN1" s="2"/>
      <c r="UGO1" s="2"/>
      <c r="UGP1" s="2"/>
      <c r="UGQ1" s="2"/>
      <c r="UGR1" s="2"/>
      <c r="UGS1" s="2"/>
      <c r="UGT1" s="2"/>
      <c r="UGU1" s="2"/>
      <c r="UGV1" s="2"/>
      <c r="UGW1" s="2"/>
      <c r="UGX1" s="2"/>
      <c r="UGY1" s="2"/>
      <c r="UGZ1" s="2"/>
      <c r="UHA1" s="2"/>
      <c r="UHB1" s="2"/>
      <c r="UHC1" s="2"/>
      <c r="UHD1" s="2"/>
      <c r="UHE1" s="2"/>
      <c r="UHF1" s="2"/>
      <c r="UHG1" s="2"/>
      <c r="UHH1" s="2"/>
      <c r="UHI1" s="2"/>
      <c r="UHJ1" s="2"/>
      <c r="UHK1" s="2"/>
      <c r="UHL1" s="2"/>
      <c r="UHM1" s="2"/>
      <c r="UHN1" s="2"/>
      <c r="UHO1" s="2"/>
      <c r="UHP1" s="2"/>
      <c r="UHQ1" s="2"/>
      <c r="UHR1" s="2"/>
      <c r="UHS1" s="2"/>
      <c r="UHT1" s="2"/>
      <c r="UHU1" s="2"/>
      <c r="UHV1" s="2"/>
      <c r="UHW1" s="2"/>
      <c r="UHX1" s="2"/>
      <c r="UHY1" s="2"/>
      <c r="UHZ1" s="2"/>
      <c r="UIA1" s="2"/>
      <c r="UIB1" s="2"/>
      <c r="UIC1" s="2"/>
      <c r="UID1" s="2"/>
      <c r="UIE1" s="2"/>
      <c r="UIF1" s="2"/>
      <c r="UIG1" s="2"/>
      <c r="UIH1" s="2"/>
      <c r="UII1" s="2"/>
      <c r="UIJ1" s="2"/>
      <c r="UIK1" s="2"/>
      <c r="UIL1" s="2"/>
      <c r="UIM1" s="2"/>
      <c r="UIN1" s="2"/>
      <c r="UIO1" s="2"/>
      <c r="UIP1" s="2"/>
      <c r="UIQ1" s="2"/>
      <c r="UIR1" s="2"/>
      <c r="UIS1" s="2"/>
      <c r="UIT1" s="2"/>
      <c r="UIU1" s="2"/>
      <c r="UIV1" s="2"/>
      <c r="UIW1" s="2"/>
      <c r="UIX1" s="2"/>
      <c r="UIY1" s="2"/>
      <c r="UIZ1" s="2"/>
      <c r="UJA1" s="2"/>
      <c r="UJB1" s="2"/>
      <c r="UJC1" s="2"/>
      <c r="UJD1" s="2"/>
      <c r="UJE1" s="2"/>
      <c r="UJF1" s="2"/>
      <c r="UJG1" s="2"/>
      <c r="UJH1" s="2"/>
      <c r="UJI1" s="2"/>
      <c r="UJJ1" s="2"/>
      <c r="UJK1" s="2"/>
      <c r="UJL1" s="2"/>
      <c r="UJM1" s="2"/>
      <c r="UJN1" s="2"/>
      <c r="UJO1" s="2"/>
      <c r="UJP1" s="2"/>
      <c r="UJQ1" s="2"/>
      <c r="UJR1" s="2"/>
      <c r="UJS1" s="2"/>
      <c r="UJT1" s="2"/>
      <c r="UJU1" s="2"/>
      <c r="UJV1" s="2"/>
      <c r="UJW1" s="2"/>
      <c r="UJX1" s="2"/>
      <c r="UJY1" s="2"/>
      <c r="UJZ1" s="2"/>
      <c r="UKA1" s="2"/>
      <c r="UKB1" s="2"/>
      <c r="UKC1" s="2"/>
      <c r="UKD1" s="2"/>
      <c r="UKE1" s="2"/>
      <c r="UKF1" s="2"/>
      <c r="UKG1" s="2"/>
      <c r="UKH1" s="2"/>
      <c r="UKI1" s="2"/>
      <c r="UKJ1" s="2"/>
      <c r="UKK1" s="2"/>
      <c r="UKL1" s="2"/>
      <c r="UKM1" s="2"/>
      <c r="UKN1" s="2"/>
      <c r="UKO1" s="2"/>
      <c r="UKP1" s="2"/>
      <c r="UKQ1" s="2"/>
      <c r="UKR1" s="2"/>
      <c r="UKS1" s="2"/>
      <c r="UKT1" s="2"/>
      <c r="UKU1" s="2"/>
      <c r="UKV1" s="2"/>
      <c r="UKW1" s="2"/>
      <c r="UKX1" s="2"/>
      <c r="UKY1" s="2"/>
      <c r="UKZ1" s="2"/>
      <c r="ULA1" s="2"/>
      <c r="ULB1" s="2"/>
      <c r="ULC1" s="2"/>
      <c r="ULD1" s="2"/>
      <c r="ULE1" s="2"/>
      <c r="ULF1" s="2"/>
      <c r="ULG1" s="2"/>
      <c r="ULH1" s="2"/>
      <c r="ULI1" s="2"/>
      <c r="ULJ1" s="2"/>
      <c r="ULK1" s="2"/>
      <c r="ULL1" s="2"/>
      <c r="ULM1" s="2"/>
      <c r="ULN1" s="2"/>
      <c r="ULO1" s="2"/>
      <c r="ULP1" s="2"/>
      <c r="ULQ1" s="2"/>
      <c r="ULR1" s="2"/>
      <c r="ULS1" s="2"/>
      <c r="ULT1" s="2"/>
      <c r="ULU1" s="2"/>
      <c r="ULV1" s="2"/>
      <c r="ULW1" s="2"/>
      <c r="ULX1" s="2"/>
      <c r="ULY1" s="2"/>
      <c r="ULZ1" s="2"/>
      <c r="UMA1" s="2"/>
      <c r="UMB1" s="2"/>
      <c r="UMC1" s="2"/>
      <c r="UMD1" s="2"/>
      <c r="UME1" s="2"/>
      <c r="UMF1" s="2"/>
      <c r="UMG1" s="2"/>
      <c r="UMH1" s="2"/>
      <c r="UMI1" s="2"/>
      <c r="UMJ1" s="2"/>
      <c r="UMK1" s="2"/>
      <c r="UML1" s="2"/>
      <c r="UMM1" s="2"/>
      <c r="UMN1" s="2"/>
      <c r="UMO1" s="2"/>
      <c r="UMP1" s="2"/>
      <c r="UMQ1" s="2"/>
      <c r="UMR1" s="2"/>
      <c r="UMS1" s="2"/>
      <c r="UMT1" s="2"/>
      <c r="UMU1" s="2"/>
      <c r="UMV1" s="2"/>
      <c r="UMW1" s="2"/>
      <c r="UMX1" s="2"/>
      <c r="UMY1" s="2"/>
      <c r="UMZ1" s="2"/>
      <c r="UNA1" s="2"/>
      <c r="UNB1" s="2"/>
      <c r="UNC1" s="2"/>
      <c r="UND1" s="2"/>
      <c r="UNE1" s="2"/>
      <c r="UNF1" s="2"/>
      <c r="UNG1" s="2"/>
      <c r="UNH1" s="2"/>
      <c r="UNI1" s="2"/>
      <c r="UNJ1" s="2"/>
      <c r="UNK1" s="2"/>
      <c r="UNL1" s="2"/>
      <c r="UNM1" s="2"/>
      <c r="UNN1" s="2"/>
      <c r="UNO1" s="2"/>
      <c r="UNP1" s="2"/>
      <c r="UNQ1" s="2"/>
      <c r="UNR1" s="2"/>
      <c r="UNS1" s="2"/>
      <c r="UNT1" s="2"/>
      <c r="UNU1" s="2"/>
      <c r="UNV1" s="2"/>
      <c r="UNW1" s="2"/>
      <c r="UNX1" s="2"/>
      <c r="UNY1" s="2"/>
      <c r="UNZ1" s="2"/>
      <c r="UOA1" s="2"/>
      <c r="UOB1" s="2"/>
      <c r="UOC1" s="2"/>
      <c r="UOD1" s="2"/>
      <c r="UOE1" s="2"/>
      <c r="UOF1" s="2"/>
      <c r="UOG1" s="2"/>
      <c r="UOH1" s="2"/>
      <c r="UOI1" s="2"/>
      <c r="UOJ1" s="2"/>
      <c r="UOK1" s="2"/>
      <c r="UOL1" s="2"/>
      <c r="UOM1" s="2"/>
      <c r="UON1" s="2"/>
      <c r="UOO1" s="2"/>
      <c r="UOP1" s="2"/>
      <c r="UOQ1" s="2"/>
      <c r="UOR1" s="2"/>
      <c r="UOS1" s="2"/>
      <c r="UOT1" s="2"/>
      <c r="UOU1" s="2"/>
      <c r="UOV1" s="2"/>
      <c r="UOW1" s="2"/>
      <c r="UOX1" s="2"/>
      <c r="UOY1" s="2"/>
      <c r="UOZ1" s="2"/>
      <c r="UPA1" s="2"/>
      <c r="UPB1" s="2"/>
      <c r="UPC1" s="2"/>
      <c r="UPD1" s="2"/>
      <c r="UPE1" s="2"/>
      <c r="UPF1" s="2"/>
      <c r="UPG1" s="2"/>
      <c r="UPH1" s="2"/>
      <c r="UPI1" s="2"/>
      <c r="UPJ1" s="2"/>
      <c r="UPK1" s="2"/>
      <c r="UPL1" s="2"/>
      <c r="UPM1" s="2"/>
      <c r="UPN1" s="2"/>
      <c r="UPO1" s="2"/>
      <c r="UPP1" s="2"/>
      <c r="UPQ1" s="2"/>
      <c r="UPR1" s="2"/>
      <c r="UPS1" s="2"/>
      <c r="UPT1" s="2"/>
      <c r="UPU1" s="2"/>
      <c r="UPV1" s="2"/>
      <c r="UPW1" s="2"/>
      <c r="UPX1" s="2"/>
      <c r="UPY1" s="2"/>
      <c r="UPZ1" s="2"/>
      <c r="UQA1" s="2"/>
      <c r="UQB1" s="2"/>
      <c r="UQC1" s="2"/>
      <c r="UQD1" s="2"/>
      <c r="UQE1" s="2"/>
      <c r="UQF1" s="2"/>
      <c r="UQG1" s="2"/>
      <c r="UQH1" s="2"/>
      <c r="UQI1" s="2"/>
      <c r="UQJ1" s="2"/>
      <c r="UQK1" s="2"/>
      <c r="UQL1" s="2"/>
      <c r="UQM1" s="2"/>
      <c r="UQN1" s="2"/>
      <c r="UQO1" s="2"/>
      <c r="UQP1" s="2"/>
      <c r="UQQ1" s="2"/>
      <c r="UQR1" s="2"/>
      <c r="UQS1" s="2"/>
      <c r="UQT1" s="2"/>
      <c r="UQU1" s="2"/>
      <c r="UQV1" s="2"/>
      <c r="UQW1" s="2"/>
      <c r="UQX1" s="2"/>
      <c r="UQY1" s="2"/>
      <c r="UQZ1" s="2"/>
      <c r="URA1" s="2"/>
      <c r="URB1" s="2"/>
      <c r="URC1" s="2"/>
      <c r="URD1" s="2"/>
      <c r="URE1" s="2"/>
      <c r="URF1" s="2"/>
      <c r="URG1" s="2"/>
      <c r="URH1" s="2"/>
      <c r="URI1" s="2"/>
      <c r="URJ1" s="2"/>
      <c r="URK1" s="2"/>
      <c r="URL1" s="2"/>
      <c r="URM1" s="2"/>
      <c r="URN1" s="2"/>
      <c r="URO1" s="2"/>
      <c r="URP1" s="2"/>
      <c r="URQ1" s="2"/>
      <c r="URR1" s="2"/>
      <c r="URS1" s="2"/>
      <c r="URT1" s="2"/>
      <c r="URU1" s="2"/>
      <c r="URV1" s="2"/>
      <c r="URW1" s="2"/>
      <c r="URX1" s="2"/>
      <c r="URY1" s="2"/>
      <c r="URZ1" s="2"/>
      <c r="USA1" s="2"/>
      <c r="USB1" s="2"/>
      <c r="USC1" s="2"/>
      <c r="USD1" s="2"/>
      <c r="USE1" s="2"/>
      <c r="USF1" s="2"/>
      <c r="USG1" s="2"/>
      <c r="USH1" s="2"/>
      <c r="USI1" s="2"/>
      <c r="USJ1" s="2"/>
      <c r="USK1" s="2"/>
      <c r="USL1" s="2"/>
      <c r="USM1" s="2"/>
      <c r="USN1" s="2"/>
      <c r="USO1" s="2"/>
      <c r="USP1" s="2"/>
      <c r="USQ1" s="2"/>
      <c r="USR1" s="2"/>
      <c r="USS1" s="2"/>
      <c r="UST1" s="2"/>
      <c r="USU1" s="2"/>
      <c r="USV1" s="2"/>
      <c r="USW1" s="2"/>
      <c r="USX1" s="2"/>
      <c r="USY1" s="2"/>
      <c r="USZ1" s="2"/>
      <c r="UTA1" s="2"/>
      <c r="UTB1" s="2"/>
      <c r="UTC1" s="2"/>
      <c r="UTD1" s="2"/>
      <c r="UTE1" s="2"/>
      <c r="UTF1" s="2"/>
      <c r="UTG1" s="2"/>
      <c r="UTH1" s="2"/>
      <c r="UTI1" s="2"/>
      <c r="UTJ1" s="2"/>
      <c r="UTK1" s="2"/>
      <c r="UTL1" s="2"/>
      <c r="UTM1" s="2"/>
      <c r="UTN1" s="2"/>
      <c r="UTO1" s="2"/>
      <c r="UTP1" s="2"/>
      <c r="UTQ1" s="2"/>
      <c r="UTR1" s="2"/>
      <c r="UTS1" s="2"/>
      <c r="UTT1" s="2"/>
      <c r="UTU1" s="2"/>
      <c r="UTV1" s="2"/>
      <c r="UTW1" s="2"/>
      <c r="UTX1" s="2"/>
      <c r="UTY1" s="2"/>
      <c r="UTZ1" s="2"/>
      <c r="UUA1" s="2"/>
      <c r="UUB1" s="2"/>
      <c r="UUC1" s="2"/>
      <c r="UUD1" s="2"/>
      <c r="UUE1" s="2"/>
      <c r="UUF1" s="2"/>
      <c r="UUG1" s="2"/>
      <c r="UUH1" s="2"/>
      <c r="UUI1" s="2"/>
      <c r="UUJ1" s="2"/>
      <c r="UUK1" s="2"/>
      <c r="UUL1" s="2"/>
      <c r="UUM1" s="2"/>
      <c r="UUN1" s="2"/>
      <c r="UUO1" s="2"/>
      <c r="UUP1" s="2"/>
      <c r="UUQ1" s="2"/>
      <c r="UUR1" s="2"/>
      <c r="UUS1" s="2"/>
      <c r="UUT1" s="2"/>
      <c r="UUU1" s="2"/>
      <c r="UUV1" s="2"/>
      <c r="UUW1" s="2"/>
      <c r="UUX1" s="2"/>
      <c r="UUY1" s="2"/>
      <c r="UUZ1" s="2"/>
      <c r="UVA1" s="2"/>
      <c r="UVB1" s="2"/>
      <c r="UVC1" s="2"/>
      <c r="UVD1" s="2"/>
      <c r="UVE1" s="2"/>
      <c r="UVF1" s="2"/>
      <c r="UVG1" s="2"/>
      <c r="UVH1" s="2"/>
      <c r="UVI1" s="2"/>
      <c r="UVJ1" s="2"/>
      <c r="UVK1" s="2"/>
      <c r="UVL1" s="2"/>
      <c r="UVM1" s="2"/>
      <c r="UVN1" s="2"/>
      <c r="UVO1" s="2"/>
      <c r="UVP1" s="2"/>
      <c r="UVQ1" s="2"/>
      <c r="UVR1" s="2"/>
      <c r="UVS1" s="2"/>
      <c r="UVT1" s="2"/>
      <c r="UVU1" s="2"/>
      <c r="UVV1" s="2"/>
      <c r="UVW1" s="2"/>
      <c r="UVX1" s="2"/>
      <c r="UVY1" s="2"/>
      <c r="UVZ1" s="2"/>
      <c r="UWA1" s="2"/>
      <c r="UWB1" s="2"/>
      <c r="UWC1" s="2"/>
      <c r="UWD1" s="2"/>
      <c r="UWE1" s="2"/>
      <c r="UWF1" s="2"/>
      <c r="UWG1" s="2"/>
      <c r="UWH1" s="2"/>
      <c r="UWI1" s="2"/>
      <c r="UWJ1" s="2"/>
      <c r="UWK1" s="2"/>
      <c r="UWL1" s="2"/>
      <c r="UWM1" s="2"/>
      <c r="UWN1" s="2"/>
      <c r="UWO1" s="2"/>
      <c r="UWP1" s="2"/>
      <c r="UWQ1" s="2"/>
      <c r="UWR1" s="2"/>
      <c r="UWS1" s="2"/>
      <c r="UWT1" s="2"/>
      <c r="UWU1" s="2"/>
      <c r="UWV1" s="2"/>
      <c r="UWW1" s="2"/>
      <c r="UWX1" s="2"/>
      <c r="UWY1" s="2"/>
      <c r="UWZ1" s="2"/>
      <c r="UXA1" s="2"/>
      <c r="UXB1" s="2"/>
      <c r="UXC1" s="2"/>
      <c r="UXD1" s="2"/>
      <c r="UXE1" s="2"/>
      <c r="UXF1" s="2"/>
      <c r="UXG1" s="2"/>
      <c r="UXH1" s="2"/>
      <c r="UXI1" s="2"/>
      <c r="UXJ1" s="2"/>
      <c r="UXK1" s="2"/>
      <c r="UXL1" s="2"/>
      <c r="UXM1" s="2"/>
      <c r="UXN1" s="2"/>
      <c r="UXO1" s="2"/>
      <c r="UXP1" s="2"/>
      <c r="UXQ1" s="2"/>
      <c r="UXR1" s="2"/>
      <c r="UXS1" s="2"/>
      <c r="UXT1" s="2"/>
      <c r="UXU1" s="2"/>
      <c r="UXV1" s="2"/>
      <c r="UXW1" s="2"/>
      <c r="UXX1" s="2"/>
      <c r="UXY1" s="2"/>
      <c r="UXZ1" s="2"/>
      <c r="UYA1" s="2"/>
      <c r="UYB1" s="2"/>
      <c r="UYC1" s="2"/>
      <c r="UYD1" s="2"/>
      <c r="UYE1" s="2"/>
      <c r="UYF1" s="2"/>
      <c r="UYG1" s="2"/>
      <c r="UYH1" s="2"/>
      <c r="UYI1" s="2"/>
      <c r="UYJ1" s="2"/>
      <c r="UYK1" s="2"/>
      <c r="UYL1" s="2"/>
      <c r="UYM1" s="2"/>
      <c r="UYN1" s="2"/>
      <c r="UYO1" s="2"/>
      <c r="UYP1" s="2"/>
      <c r="UYQ1" s="2"/>
      <c r="UYR1" s="2"/>
      <c r="UYS1" s="2"/>
      <c r="UYT1" s="2"/>
      <c r="UYU1" s="2"/>
      <c r="UYV1" s="2"/>
      <c r="UYW1" s="2"/>
      <c r="UYX1" s="2"/>
      <c r="UYY1" s="2"/>
      <c r="UYZ1" s="2"/>
      <c r="UZA1" s="2"/>
      <c r="UZB1" s="2"/>
      <c r="UZC1" s="2"/>
      <c r="UZD1" s="2"/>
      <c r="UZE1" s="2"/>
      <c r="UZF1" s="2"/>
      <c r="UZG1" s="2"/>
      <c r="UZH1" s="2"/>
      <c r="UZI1" s="2"/>
      <c r="UZJ1" s="2"/>
      <c r="UZK1" s="2"/>
      <c r="UZL1" s="2"/>
      <c r="UZM1" s="2"/>
      <c r="UZN1" s="2"/>
      <c r="UZO1" s="2"/>
      <c r="UZP1" s="2"/>
      <c r="UZQ1" s="2"/>
      <c r="UZR1" s="2"/>
      <c r="UZS1" s="2"/>
      <c r="UZT1" s="2"/>
      <c r="UZU1" s="2"/>
      <c r="UZV1" s="2"/>
      <c r="UZW1" s="2"/>
      <c r="UZX1" s="2"/>
      <c r="UZY1" s="2"/>
      <c r="UZZ1" s="2"/>
      <c r="VAA1" s="2"/>
      <c r="VAB1" s="2"/>
      <c r="VAC1" s="2"/>
      <c r="VAD1" s="2"/>
      <c r="VAE1" s="2"/>
      <c r="VAF1" s="2"/>
      <c r="VAG1" s="2"/>
      <c r="VAH1" s="2"/>
      <c r="VAI1" s="2"/>
      <c r="VAJ1" s="2"/>
      <c r="VAK1" s="2"/>
      <c r="VAL1" s="2"/>
      <c r="VAM1" s="2"/>
      <c r="VAN1" s="2"/>
      <c r="VAO1" s="2"/>
      <c r="VAP1" s="2"/>
      <c r="VAQ1" s="2"/>
      <c r="VAR1" s="2"/>
      <c r="VAS1" s="2"/>
      <c r="VAT1" s="2"/>
      <c r="VAU1" s="2"/>
      <c r="VAV1" s="2"/>
      <c r="VAW1" s="2"/>
      <c r="VAX1" s="2"/>
      <c r="VAY1" s="2"/>
      <c r="VAZ1" s="2"/>
      <c r="VBA1" s="2"/>
      <c r="VBB1" s="2"/>
      <c r="VBC1" s="2"/>
      <c r="VBD1" s="2"/>
      <c r="VBE1" s="2"/>
      <c r="VBF1" s="2"/>
      <c r="VBG1" s="2"/>
      <c r="VBH1" s="2"/>
      <c r="VBI1" s="2"/>
      <c r="VBJ1" s="2"/>
      <c r="VBK1" s="2"/>
      <c r="VBL1" s="2"/>
      <c r="VBM1" s="2"/>
      <c r="VBN1" s="2"/>
      <c r="VBO1" s="2"/>
      <c r="VBP1" s="2"/>
      <c r="VBQ1" s="2"/>
      <c r="VBR1" s="2"/>
      <c r="VBS1" s="2"/>
      <c r="VBT1" s="2"/>
      <c r="VBU1" s="2"/>
      <c r="VBV1" s="2"/>
      <c r="VBW1" s="2"/>
      <c r="VBX1" s="2"/>
      <c r="VBY1" s="2"/>
      <c r="VBZ1" s="2"/>
      <c r="VCA1" s="2"/>
      <c r="VCB1" s="2"/>
      <c r="VCC1" s="2"/>
      <c r="VCD1" s="2"/>
      <c r="VCE1" s="2"/>
      <c r="VCF1" s="2"/>
      <c r="VCG1" s="2"/>
      <c r="VCH1" s="2"/>
      <c r="VCI1" s="2"/>
      <c r="VCJ1" s="2"/>
      <c r="VCK1" s="2"/>
      <c r="VCL1" s="2"/>
      <c r="VCM1" s="2"/>
      <c r="VCN1" s="2"/>
      <c r="VCO1" s="2"/>
      <c r="VCP1" s="2"/>
      <c r="VCQ1" s="2"/>
      <c r="VCR1" s="2"/>
      <c r="VCS1" s="2"/>
      <c r="VCT1" s="2"/>
      <c r="VCU1" s="2"/>
      <c r="VCV1" s="2"/>
      <c r="VCW1" s="2"/>
      <c r="VCX1" s="2"/>
      <c r="VCY1" s="2"/>
      <c r="VCZ1" s="2"/>
      <c r="VDA1" s="2"/>
      <c r="VDB1" s="2"/>
      <c r="VDC1" s="2"/>
      <c r="VDD1" s="2"/>
      <c r="VDE1" s="2"/>
      <c r="VDF1" s="2"/>
      <c r="VDG1" s="2"/>
      <c r="VDH1" s="2"/>
      <c r="VDI1" s="2"/>
      <c r="VDJ1" s="2"/>
      <c r="VDK1" s="2"/>
      <c r="VDL1" s="2"/>
      <c r="VDM1" s="2"/>
      <c r="VDN1" s="2"/>
      <c r="VDO1" s="2"/>
      <c r="VDP1" s="2"/>
      <c r="VDQ1" s="2"/>
      <c r="VDR1" s="2"/>
      <c r="VDS1" s="2"/>
      <c r="VDT1" s="2"/>
      <c r="VDU1" s="2"/>
      <c r="VDV1" s="2"/>
      <c r="VDW1" s="2"/>
      <c r="VDX1" s="2"/>
      <c r="VDY1" s="2"/>
      <c r="VDZ1" s="2"/>
      <c r="VEA1" s="2"/>
      <c r="VEB1" s="2"/>
      <c r="VEC1" s="2"/>
      <c r="VED1" s="2"/>
      <c r="VEE1" s="2"/>
      <c r="VEF1" s="2"/>
      <c r="VEG1" s="2"/>
      <c r="VEH1" s="2"/>
      <c r="VEI1" s="2"/>
      <c r="VEJ1" s="2"/>
      <c r="VEK1" s="2"/>
      <c r="VEL1" s="2"/>
      <c r="VEM1" s="2"/>
      <c r="VEN1" s="2"/>
      <c r="VEO1" s="2"/>
      <c r="VEP1" s="2"/>
      <c r="VEQ1" s="2"/>
      <c r="VER1" s="2"/>
      <c r="VES1" s="2"/>
      <c r="VET1" s="2"/>
      <c r="VEU1" s="2"/>
      <c r="VEV1" s="2"/>
      <c r="VEW1" s="2"/>
      <c r="VEX1" s="2"/>
      <c r="VEY1" s="2"/>
      <c r="VEZ1" s="2"/>
      <c r="VFA1" s="2"/>
      <c r="VFB1" s="2"/>
      <c r="VFC1" s="2"/>
      <c r="VFD1" s="2"/>
      <c r="VFE1" s="2"/>
      <c r="VFF1" s="2"/>
      <c r="VFG1" s="2"/>
      <c r="VFH1" s="2"/>
      <c r="VFI1" s="2"/>
      <c r="VFJ1" s="2"/>
      <c r="VFK1" s="2"/>
      <c r="VFL1" s="2"/>
      <c r="VFM1" s="2"/>
      <c r="VFN1" s="2"/>
      <c r="VFO1" s="2"/>
      <c r="VFP1" s="2"/>
      <c r="VFQ1" s="2"/>
      <c r="VFR1" s="2"/>
      <c r="VFS1" s="2"/>
      <c r="VFT1" s="2"/>
      <c r="VFU1" s="2"/>
      <c r="VFV1" s="2"/>
      <c r="VFW1" s="2"/>
      <c r="VFX1" s="2"/>
      <c r="VFY1" s="2"/>
      <c r="VFZ1" s="2"/>
      <c r="VGA1" s="2"/>
      <c r="VGB1" s="2"/>
      <c r="VGC1" s="2"/>
      <c r="VGD1" s="2"/>
      <c r="VGE1" s="2"/>
      <c r="VGF1" s="2"/>
      <c r="VGG1" s="2"/>
      <c r="VGH1" s="2"/>
      <c r="VGI1" s="2"/>
      <c r="VGJ1" s="2"/>
      <c r="VGK1" s="2"/>
      <c r="VGL1" s="2"/>
      <c r="VGM1" s="2"/>
      <c r="VGN1" s="2"/>
      <c r="VGO1" s="2"/>
      <c r="VGP1" s="2"/>
      <c r="VGQ1" s="2"/>
      <c r="VGR1" s="2"/>
      <c r="VGS1" s="2"/>
      <c r="VGT1" s="2"/>
      <c r="VGU1" s="2"/>
      <c r="VGV1" s="2"/>
      <c r="VGW1" s="2"/>
      <c r="VGX1" s="2"/>
      <c r="VGY1" s="2"/>
      <c r="VGZ1" s="2"/>
      <c r="VHA1" s="2"/>
      <c r="VHB1" s="2"/>
      <c r="VHC1" s="2"/>
      <c r="VHD1" s="2"/>
      <c r="VHE1" s="2"/>
      <c r="VHF1" s="2"/>
      <c r="VHG1" s="2"/>
      <c r="VHH1" s="2"/>
      <c r="VHI1" s="2"/>
      <c r="VHJ1" s="2"/>
      <c r="VHK1" s="2"/>
      <c r="VHL1" s="2"/>
      <c r="VHM1" s="2"/>
      <c r="VHN1" s="2"/>
      <c r="VHO1" s="2"/>
      <c r="VHP1" s="2"/>
      <c r="VHQ1" s="2"/>
      <c r="VHR1" s="2"/>
      <c r="VHS1" s="2"/>
      <c r="VHT1" s="2"/>
      <c r="VHU1" s="2"/>
      <c r="VHV1" s="2"/>
      <c r="VHW1" s="2"/>
      <c r="VHX1" s="2"/>
      <c r="VHY1" s="2"/>
      <c r="VHZ1" s="2"/>
      <c r="VIA1" s="2"/>
      <c r="VIB1" s="2"/>
      <c r="VIC1" s="2"/>
      <c r="VID1" s="2"/>
      <c r="VIE1" s="2"/>
      <c r="VIF1" s="2"/>
      <c r="VIG1" s="2"/>
      <c r="VIH1" s="2"/>
      <c r="VII1" s="2"/>
      <c r="VIJ1" s="2"/>
      <c r="VIK1" s="2"/>
      <c r="VIL1" s="2"/>
      <c r="VIM1" s="2"/>
      <c r="VIN1" s="2"/>
      <c r="VIO1" s="2"/>
      <c r="VIP1" s="2"/>
      <c r="VIQ1" s="2"/>
      <c r="VIR1" s="2"/>
      <c r="VIS1" s="2"/>
      <c r="VIT1" s="2"/>
      <c r="VIU1" s="2"/>
      <c r="VIV1" s="2"/>
      <c r="VIW1" s="2"/>
      <c r="VIX1" s="2"/>
      <c r="VIY1" s="2"/>
      <c r="VIZ1" s="2"/>
      <c r="VJA1" s="2"/>
      <c r="VJB1" s="2"/>
      <c r="VJC1" s="2"/>
      <c r="VJD1" s="2"/>
      <c r="VJE1" s="2"/>
      <c r="VJF1" s="2"/>
      <c r="VJG1" s="2"/>
      <c r="VJH1" s="2"/>
      <c r="VJI1" s="2"/>
      <c r="VJJ1" s="2"/>
      <c r="VJK1" s="2"/>
      <c r="VJL1" s="2"/>
      <c r="VJM1" s="2"/>
      <c r="VJN1" s="2"/>
      <c r="VJO1" s="2"/>
      <c r="VJP1" s="2"/>
      <c r="VJQ1" s="2"/>
      <c r="VJR1" s="2"/>
      <c r="VJS1" s="2"/>
      <c r="VJT1" s="2"/>
      <c r="VJU1" s="2"/>
      <c r="VJV1" s="2"/>
      <c r="VJW1" s="2"/>
      <c r="VJX1" s="2"/>
      <c r="VJY1" s="2"/>
      <c r="VJZ1" s="2"/>
      <c r="VKA1" s="2"/>
      <c r="VKB1" s="2"/>
      <c r="VKC1" s="2"/>
      <c r="VKD1" s="2"/>
      <c r="VKE1" s="2"/>
      <c r="VKF1" s="2"/>
      <c r="VKG1" s="2"/>
      <c r="VKH1" s="2"/>
      <c r="VKI1" s="2"/>
      <c r="VKJ1" s="2"/>
      <c r="VKK1" s="2"/>
      <c r="VKL1" s="2"/>
      <c r="VKM1" s="2"/>
      <c r="VKN1" s="2"/>
      <c r="VKO1" s="2"/>
      <c r="VKP1" s="2"/>
      <c r="VKQ1" s="2"/>
      <c r="VKR1" s="2"/>
      <c r="VKS1" s="2"/>
      <c r="VKT1" s="2"/>
      <c r="VKU1" s="2"/>
      <c r="VKV1" s="2"/>
      <c r="VKW1" s="2"/>
      <c r="VKX1" s="2"/>
      <c r="VKY1" s="2"/>
      <c r="VKZ1" s="2"/>
      <c r="VLA1" s="2"/>
      <c r="VLB1" s="2"/>
      <c r="VLC1" s="2"/>
      <c r="VLD1" s="2"/>
      <c r="VLE1" s="2"/>
      <c r="VLF1" s="2"/>
      <c r="VLG1" s="2"/>
      <c r="VLH1" s="2"/>
      <c r="VLI1" s="2"/>
      <c r="VLJ1" s="2"/>
      <c r="VLK1" s="2"/>
      <c r="VLL1" s="2"/>
      <c r="VLM1" s="2"/>
      <c r="VLN1" s="2"/>
      <c r="VLO1" s="2"/>
      <c r="VLP1" s="2"/>
      <c r="VLQ1" s="2"/>
      <c r="VLR1" s="2"/>
      <c r="VLS1" s="2"/>
      <c r="VLT1" s="2"/>
      <c r="VLU1" s="2"/>
      <c r="VLV1" s="2"/>
      <c r="VLW1" s="2"/>
      <c r="VLX1" s="2"/>
      <c r="VLY1" s="2"/>
      <c r="VLZ1" s="2"/>
      <c r="VMA1" s="2"/>
      <c r="VMB1" s="2"/>
      <c r="VMC1" s="2"/>
      <c r="VMD1" s="2"/>
      <c r="VME1" s="2"/>
      <c r="VMF1" s="2"/>
      <c r="VMG1" s="2"/>
      <c r="VMH1" s="2"/>
      <c r="VMI1" s="2"/>
      <c r="VMJ1" s="2"/>
      <c r="VMK1" s="2"/>
      <c r="VML1" s="2"/>
      <c r="VMM1" s="2"/>
      <c r="VMN1" s="2"/>
      <c r="VMO1" s="2"/>
      <c r="VMP1" s="2"/>
      <c r="VMQ1" s="2"/>
      <c r="VMR1" s="2"/>
      <c r="VMS1" s="2"/>
      <c r="VMT1" s="2"/>
      <c r="VMU1" s="2"/>
      <c r="VMV1" s="2"/>
      <c r="VMW1" s="2"/>
      <c r="VMX1" s="2"/>
      <c r="VMY1" s="2"/>
      <c r="VMZ1" s="2"/>
      <c r="VNA1" s="2"/>
      <c r="VNB1" s="2"/>
      <c r="VNC1" s="2"/>
      <c r="VND1" s="2"/>
      <c r="VNE1" s="2"/>
      <c r="VNF1" s="2"/>
      <c r="VNG1" s="2"/>
      <c r="VNH1" s="2"/>
      <c r="VNI1" s="2"/>
      <c r="VNJ1" s="2"/>
      <c r="VNK1" s="2"/>
      <c r="VNL1" s="2"/>
      <c r="VNM1" s="2"/>
      <c r="VNN1" s="2"/>
      <c r="VNO1" s="2"/>
      <c r="VNP1" s="2"/>
      <c r="VNQ1" s="2"/>
      <c r="VNR1" s="2"/>
      <c r="VNS1" s="2"/>
      <c r="VNT1" s="2"/>
      <c r="VNU1" s="2"/>
      <c r="VNV1" s="2"/>
      <c r="VNW1" s="2"/>
      <c r="VNX1" s="2"/>
      <c r="VNY1" s="2"/>
      <c r="VNZ1" s="2"/>
      <c r="VOA1" s="2"/>
      <c r="VOB1" s="2"/>
      <c r="VOC1" s="2"/>
      <c r="VOD1" s="2"/>
      <c r="VOE1" s="2"/>
      <c r="VOF1" s="2"/>
      <c r="VOG1" s="2"/>
      <c r="VOH1" s="2"/>
      <c r="VOI1" s="2"/>
      <c r="VOJ1" s="2"/>
      <c r="VOK1" s="2"/>
      <c r="VOL1" s="2"/>
      <c r="VOM1" s="2"/>
      <c r="VON1" s="2"/>
      <c r="VOO1" s="2"/>
      <c r="VOP1" s="2"/>
      <c r="VOQ1" s="2"/>
      <c r="VOR1" s="2"/>
      <c r="VOS1" s="2"/>
      <c r="VOT1" s="2"/>
      <c r="VOU1" s="2"/>
      <c r="VOV1" s="2"/>
      <c r="VOW1" s="2"/>
      <c r="VOX1" s="2"/>
      <c r="VOY1" s="2"/>
      <c r="VOZ1" s="2"/>
      <c r="VPA1" s="2"/>
      <c r="VPB1" s="2"/>
      <c r="VPC1" s="2"/>
      <c r="VPD1" s="2"/>
      <c r="VPE1" s="2"/>
      <c r="VPF1" s="2"/>
      <c r="VPG1" s="2"/>
      <c r="VPH1" s="2"/>
      <c r="VPI1" s="2"/>
      <c r="VPJ1" s="2"/>
      <c r="VPK1" s="2"/>
      <c r="VPL1" s="2"/>
      <c r="VPM1" s="2"/>
      <c r="VPN1" s="2"/>
      <c r="VPO1" s="2"/>
      <c r="VPP1" s="2"/>
      <c r="VPQ1" s="2"/>
      <c r="VPR1" s="2"/>
      <c r="VPS1" s="2"/>
      <c r="VPT1" s="2"/>
      <c r="VPU1" s="2"/>
      <c r="VPV1" s="2"/>
      <c r="VPW1" s="2"/>
      <c r="VPX1" s="2"/>
      <c r="VPY1" s="2"/>
      <c r="VPZ1" s="2"/>
      <c r="VQA1" s="2"/>
      <c r="VQB1" s="2"/>
      <c r="VQC1" s="2"/>
      <c r="VQD1" s="2"/>
      <c r="VQE1" s="2"/>
      <c r="VQF1" s="2"/>
      <c r="VQG1" s="2"/>
      <c r="VQH1" s="2"/>
      <c r="VQI1" s="2"/>
      <c r="VQJ1" s="2"/>
      <c r="VQK1" s="2"/>
      <c r="VQL1" s="2"/>
      <c r="VQM1" s="2"/>
      <c r="VQN1" s="2"/>
      <c r="VQO1" s="2"/>
      <c r="VQP1" s="2"/>
      <c r="VQQ1" s="2"/>
      <c r="VQR1" s="2"/>
      <c r="VQS1" s="2"/>
      <c r="VQT1" s="2"/>
      <c r="VQU1" s="2"/>
      <c r="VQV1" s="2"/>
      <c r="VQW1" s="2"/>
      <c r="VQX1" s="2"/>
      <c r="VQY1" s="2"/>
      <c r="VQZ1" s="2"/>
      <c r="VRA1" s="2"/>
      <c r="VRB1" s="2"/>
      <c r="VRC1" s="2"/>
      <c r="VRD1" s="2"/>
      <c r="VRE1" s="2"/>
      <c r="VRF1" s="2"/>
      <c r="VRG1" s="2"/>
      <c r="VRH1" s="2"/>
      <c r="VRI1" s="2"/>
      <c r="VRJ1" s="2"/>
      <c r="VRK1" s="2"/>
      <c r="VRL1" s="2"/>
      <c r="VRM1" s="2"/>
      <c r="VRN1" s="2"/>
      <c r="VRO1" s="2"/>
      <c r="VRP1" s="2"/>
      <c r="VRQ1" s="2"/>
      <c r="VRR1" s="2"/>
      <c r="VRS1" s="2"/>
      <c r="VRT1" s="2"/>
      <c r="VRU1" s="2"/>
      <c r="VRV1" s="2"/>
      <c r="VRW1" s="2"/>
      <c r="VRX1" s="2"/>
      <c r="VRY1" s="2"/>
      <c r="VRZ1" s="2"/>
      <c r="VSA1" s="2"/>
      <c r="VSB1" s="2"/>
      <c r="VSC1" s="2"/>
      <c r="VSD1" s="2"/>
      <c r="VSE1" s="2"/>
      <c r="VSF1" s="2"/>
      <c r="VSG1" s="2"/>
      <c r="VSH1" s="2"/>
      <c r="VSI1" s="2"/>
      <c r="VSJ1" s="2"/>
      <c r="VSK1" s="2"/>
      <c r="VSL1" s="2"/>
      <c r="VSM1" s="2"/>
      <c r="VSN1" s="2"/>
      <c r="VSO1" s="2"/>
      <c r="VSP1" s="2"/>
      <c r="VSQ1" s="2"/>
      <c r="VSR1" s="2"/>
      <c r="VSS1" s="2"/>
      <c r="VST1" s="2"/>
      <c r="VSU1" s="2"/>
      <c r="VSV1" s="2"/>
      <c r="VSW1" s="2"/>
      <c r="VSX1" s="2"/>
      <c r="VSY1" s="2"/>
      <c r="VSZ1" s="2"/>
      <c r="VTA1" s="2"/>
      <c r="VTB1" s="2"/>
      <c r="VTC1" s="2"/>
      <c r="VTD1" s="2"/>
      <c r="VTE1" s="2"/>
      <c r="VTF1" s="2"/>
      <c r="VTG1" s="2"/>
      <c r="VTH1" s="2"/>
      <c r="VTI1" s="2"/>
      <c r="VTJ1" s="2"/>
      <c r="VTK1" s="2"/>
      <c r="VTL1" s="2"/>
      <c r="VTM1" s="2"/>
      <c r="VTN1" s="2"/>
      <c r="VTO1" s="2"/>
      <c r="VTP1" s="2"/>
      <c r="VTQ1" s="2"/>
      <c r="VTR1" s="2"/>
      <c r="VTS1" s="2"/>
      <c r="VTT1" s="2"/>
      <c r="VTU1" s="2"/>
      <c r="VTV1" s="2"/>
      <c r="VTW1" s="2"/>
      <c r="VTX1" s="2"/>
      <c r="VTY1" s="2"/>
      <c r="VTZ1" s="2"/>
      <c r="VUA1" s="2"/>
      <c r="VUB1" s="2"/>
      <c r="VUC1" s="2"/>
      <c r="VUD1" s="2"/>
      <c r="VUE1" s="2"/>
      <c r="VUF1" s="2"/>
      <c r="VUG1" s="2"/>
      <c r="VUH1" s="2"/>
      <c r="VUI1" s="2"/>
      <c r="VUJ1" s="2"/>
      <c r="VUK1" s="2"/>
      <c r="VUL1" s="2"/>
      <c r="VUM1" s="2"/>
      <c r="VUN1" s="2"/>
      <c r="VUO1" s="2"/>
      <c r="VUP1" s="2"/>
      <c r="VUQ1" s="2"/>
      <c r="VUR1" s="2"/>
      <c r="VUS1" s="2"/>
      <c r="VUT1" s="2"/>
      <c r="VUU1" s="2"/>
      <c r="VUV1" s="2"/>
      <c r="VUW1" s="2"/>
      <c r="VUX1" s="2"/>
      <c r="VUY1" s="2"/>
      <c r="VUZ1" s="2"/>
      <c r="VVA1" s="2"/>
      <c r="VVB1" s="2"/>
      <c r="VVC1" s="2"/>
      <c r="VVD1" s="2"/>
      <c r="VVE1" s="2"/>
      <c r="VVF1" s="2"/>
      <c r="VVG1" s="2"/>
      <c r="VVH1" s="2"/>
      <c r="VVI1" s="2"/>
      <c r="VVJ1" s="2"/>
      <c r="VVK1" s="2"/>
      <c r="VVL1" s="2"/>
      <c r="VVM1" s="2"/>
      <c r="VVN1" s="2"/>
      <c r="VVO1" s="2"/>
      <c r="VVP1" s="2"/>
      <c r="VVQ1" s="2"/>
      <c r="VVR1" s="2"/>
      <c r="VVS1" s="2"/>
      <c r="VVT1" s="2"/>
      <c r="VVU1" s="2"/>
      <c r="VVV1" s="2"/>
      <c r="VVW1" s="2"/>
      <c r="VVX1" s="2"/>
      <c r="VVY1" s="2"/>
      <c r="VVZ1" s="2"/>
      <c r="VWA1" s="2"/>
      <c r="VWB1" s="2"/>
      <c r="VWC1" s="2"/>
      <c r="VWD1" s="2"/>
      <c r="VWE1" s="2"/>
      <c r="VWF1" s="2"/>
      <c r="VWG1" s="2"/>
      <c r="VWH1" s="2"/>
      <c r="VWI1" s="2"/>
      <c r="VWJ1" s="2"/>
      <c r="VWK1" s="2"/>
      <c r="VWL1" s="2"/>
      <c r="VWM1" s="2"/>
      <c r="VWN1" s="2"/>
      <c r="VWO1" s="2"/>
      <c r="VWP1" s="2"/>
      <c r="VWQ1" s="2"/>
      <c r="VWR1" s="2"/>
      <c r="VWS1" s="2"/>
      <c r="VWT1" s="2"/>
      <c r="VWU1" s="2"/>
      <c r="VWV1" s="2"/>
      <c r="VWW1" s="2"/>
      <c r="VWX1" s="2"/>
      <c r="VWY1" s="2"/>
      <c r="VWZ1" s="2"/>
      <c r="VXA1" s="2"/>
      <c r="VXB1" s="2"/>
      <c r="VXC1" s="2"/>
      <c r="VXD1" s="2"/>
      <c r="VXE1" s="2"/>
      <c r="VXF1" s="2"/>
      <c r="VXG1" s="2"/>
      <c r="VXH1" s="2"/>
      <c r="VXI1" s="2"/>
      <c r="VXJ1" s="2"/>
      <c r="VXK1" s="2"/>
      <c r="VXL1" s="2"/>
      <c r="VXM1" s="2"/>
      <c r="VXN1" s="2"/>
      <c r="VXO1" s="2"/>
      <c r="VXP1" s="2"/>
      <c r="VXQ1" s="2"/>
      <c r="VXR1" s="2"/>
      <c r="VXS1" s="2"/>
      <c r="VXT1" s="2"/>
      <c r="VXU1" s="2"/>
      <c r="VXV1" s="2"/>
      <c r="VXW1" s="2"/>
      <c r="VXX1" s="2"/>
      <c r="VXY1" s="2"/>
      <c r="VXZ1" s="2"/>
      <c r="VYA1" s="2"/>
      <c r="VYB1" s="2"/>
      <c r="VYC1" s="2"/>
      <c r="VYD1" s="2"/>
      <c r="VYE1" s="2"/>
      <c r="VYF1" s="2"/>
      <c r="VYG1" s="2"/>
      <c r="VYH1" s="2"/>
      <c r="VYI1" s="2"/>
      <c r="VYJ1" s="2"/>
      <c r="VYK1" s="2"/>
      <c r="VYL1" s="2"/>
      <c r="VYM1" s="2"/>
      <c r="VYN1" s="2"/>
      <c r="VYO1" s="2"/>
      <c r="VYP1" s="2"/>
      <c r="VYQ1" s="2"/>
      <c r="VYR1" s="2"/>
      <c r="VYS1" s="2"/>
      <c r="VYT1" s="2"/>
      <c r="VYU1" s="2"/>
      <c r="VYV1" s="2"/>
      <c r="VYW1" s="2"/>
      <c r="VYX1" s="2"/>
      <c r="VYY1" s="2"/>
      <c r="VYZ1" s="2"/>
      <c r="VZA1" s="2"/>
      <c r="VZB1" s="2"/>
      <c r="VZC1" s="2"/>
      <c r="VZD1" s="2"/>
      <c r="VZE1" s="2"/>
      <c r="VZF1" s="2"/>
      <c r="VZG1" s="2"/>
      <c r="VZH1" s="2"/>
      <c r="VZI1" s="2"/>
      <c r="VZJ1" s="2"/>
      <c r="VZK1" s="2"/>
      <c r="VZL1" s="2"/>
      <c r="VZM1" s="2"/>
      <c r="VZN1" s="2"/>
      <c r="VZO1" s="2"/>
      <c r="VZP1" s="2"/>
      <c r="VZQ1" s="2"/>
      <c r="VZR1" s="2"/>
      <c r="VZS1" s="2"/>
      <c r="VZT1" s="2"/>
      <c r="VZU1" s="2"/>
      <c r="VZV1" s="2"/>
      <c r="VZW1" s="2"/>
      <c r="VZX1" s="2"/>
      <c r="VZY1" s="2"/>
      <c r="VZZ1" s="2"/>
      <c r="WAA1" s="2"/>
      <c r="WAB1" s="2"/>
      <c r="WAC1" s="2"/>
      <c r="WAD1" s="2"/>
      <c r="WAE1" s="2"/>
      <c r="WAF1" s="2"/>
      <c r="WAG1" s="2"/>
      <c r="WAH1" s="2"/>
      <c r="WAI1" s="2"/>
      <c r="WAJ1" s="2"/>
      <c r="WAK1" s="2"/>
      <c r="WAL1" s="2"/>
      <c r="WAM1" s="2"/>
      <c r="WAN1" s="2"/>
      <c r="WAO1" s="2"/>
      <c r="WAP1" s="2"/>
      <c r="WAQ1" s="2"/>
      <c r="WAR1" s="2"/>
      <c r="WAS1" s="2"/>
      <c r="WAT1" s="2"/>
      <c r="WAU1" s="2"/>
      <c r="WAV1" s="2"/>
      <c r="WAW1" s="2"/>
      <c r="WAX1" s="2"/>
      <c r="WAY1" s="2"/>
      <c r="WAZ1" s="2"/>
      <c r="WBA1" s="2"/>
      <c r="WBB1" s="2"/>
      <c r="WBC1" s="2"/>
      <c r="WBD1" s="2"/>
      <c r="WBE1" s="2"/>
      <c r="WBF1" s="2"/>
      <c r="WBG1" s="2"/>
      <c r="WBH1" s="2"/>
      <c r="WBI1" s="2"/>
      <c r="WBJ1" s="2"/>
      <c r="WBK1" s="2"/>
      <c r="WBL1" s="2"/>
      <c r="WBM1" s="2"/>
      <c r="WBN1" s="2"/>
      <c r="WBO1" s="2"/>
      <c r="WBP1" s="2"/>
      <c r="WBQ1" s="2"/>
      <c r="WBR1" s="2"/>
      <c r="WBS1" s="2"/>
      <c r="WBT1" s="2"/>
      <c r="WBU1" s="2"/>
      <c r="WBV1" s="2"/>
      <c r="WBW1" s="2"/>
      <c r="WBX1" s="2"/>
      <c r="WBY1" s="2"/>
      <c r="WBZ1" s="2"/>
      <c r="WCA1" s="2"/>
      <c r="WCB1" s="2"/>
      <c r="WCC1" s="2"/>
      <c r="WCD1" s="2"/>
      <c r="WCE1" s="2"/>
      <c r="WCF1" s="2"/>
      <c r="WCG1" s="2"/>
      <c r="WCH1" s="2"/>
      <c r="WCI1" s="2"/>
      <c r="WCJ1" s="2"/>
      <c r="WCK1" s="2"/>
      <c r="WCL1" s="2"/>
      <c r="WCM1" s="2"/>
      <c r="WCN1" s="2"/>
      <c r="WCO1" s="2"/>
      <c r="WCP1" s="2"/>
      <c r="WCQ1" s="2"/>
      <c r="WCR1" s="2"/>
      <c r="WCS1" s="2"/>
      <c r="WCT1" s="2"/>
      <c r="WCU1" s="2"/>
      <c r="WCV1" s="2"/>
      <c r="WCW1" s="2"/>
      <c r="WCX1" s="2"/>
      <c r="WCY1" s="2"/>
      <c r="WCZ1" s="2"/>
      <c r="WDA1" s="2"/>
      <c r="WDB1" s="2"/>
      <c r="WDC1" s="2"/>
      <c r="WDD1" s="2"/>
      <c r="WDE1" s="2"/>
      <c r="WDF1" s="2"/>
      <c r="WDG1" s="2"/>
      <c r="WDH1" s="2"/>
      <c r="WDI1" s="2"/>
      <c r="WDJ1" s="2"/>
      <c r="WDK1" s="2"/>
      <c r="WDL1" s="2"/>
      <c r="WDM1" s="2"/>
      <c r="WDN1" s="2"/>
      <c r="WDO1" s="2"/>
      <c r="WDP1" s="2"/>
      <c r="WDQ1" s="2"/>
      <c r="WDR1" s="2"/>
      <c r="WDS1" s="2"/>
      <c r="WDT1" s="2"/>
      <c r="WDU1" s="2"/>
      <c r="WDV1" s="2"/>
      <c r="WDW1" s="2"/>
      <c r="WDX1" s="2"/>
      <c r="WDY1" s="2"/>
      <c r="WDZ1" s="2"/>
      <c r="WEA1" s="2"/>
      <c r="WEB1" s="2"/>
      <c r="WEC1" s="2"/>
      <c r="WED1" s="2"/>
      <c r="WEE1" s="2"/>
      <c r="WEF1" s="2"/>
      <c r="WEG1" s="2"/>
      <c r="WEH1" s="2"/>
      <c r="WEI1" s="2"/>
      <c r="WEJ1" s="2"/>
      <c r="WEK1" s="2"/>
      <c r="WEL1" s="2"/>
      <c r="WEM1" s="2"/>
      <c r="WEN1" s="2"/>
      <c r="WEO1" s="2"/>
      <c r="WEP1" s="2"/>
      <c r="WEQ1" s="2"/>
      <c r="WER1" s="2"/>
      <c r="WES1" s="2"/>
      <c r="WET1" s="2"/>
      <c r="WEU1" s="2"/>
      <c r="WEV1" s="2"/>
      <c r="WEW1" s="2"/>
      <c r="WEX1" s="2"/>
      <c r="WEY1" s="2"/>
      <c r="WEZ1" s="2"/>
      <c r="WFA1" s="2"/>
      <c r="WFB1" s="2"/>
      <c r="WFC1" s="2"/>
      <c r="WFD1" s="2"/>
      <c r="WFE1" s="2"/>
      <c r="WFF1" s="2"/>
      <c r="WFG1" s="2"/>
      <c r="WFH1" s="2"/>
      <c r="WFI1" s="2"/>
      <c r="WFJ1" s="2"/>
      <c r="WFK1" s="2"/>
      <c r="WFL1" s="2"/>
      <c r="WFM1" s="2"/>
      <c r="WFN1" s="2"/>
      <c r="WFO1" s="2"/>
      <c r="WFP1" s="2"/>
      <c r="WFQ1" s="2"/>
      <c r="WFR1" s="2"/>
      <c r="WFS1" s="2"/>
      <c r="WFT1" s="2"/>
      <c r="WFU1" s="2"/>
      <c r="WFV1" s="2"/>
      <c r="WFW1" s="2"/>
      <c r="WFX1" s="2"/>
      <c r="WFY1" s="2"/>
      <c r="WFZ1" s="2"/>
      <c r="WGA1" s="2"/>
      <c r="WGB1" s="2"/>
      <c r="WGC1" s="2"/>
      <c r="WGD1" s="2"/>
      <c r="WGE1" s="2"/>
      <c r="WGF1" s="2"/>
      <c r="WGG1" s="2"/>
      <c r="WGH1" s="2"/>
      <c r="WGI1" s="2"/>
      <c r="WGJ1" s="2"/>
      <c r="WGK1" s="2"/>
      <c r="WGL1" s="2"/>
      <c r="WGM1" s="2"/>
      <c r="WGN1" s="2"/>
      <c r="WGO1" s="2"/>
      <c r="WGP1" s="2"/>
      <c r="WGQ1" s="2"/>
      <c r="WGR1" s="2"/>
      <c r="WGS1" s="2"/>
      <c r="WGT1" s="2"/>
      <c r="WGU1" s="2"/>
      <c r="WGV1" s="2"/>
      <c r="WGW1" s="2"/>
      <c r="WGX1" s="2"/>
      <c r="WGY1" s="2"/>
      <c r="WGZ1" s="2"/>
      <c r="WHA1" s="2"/>
      <c r="WHB1" s="2"/>
      <c r="WHC1" s="2"/>
      <c r="WHD1" s="2"/>
      <c r="WHE1" s="2"/>
      <c r="WHF1" s="2"/>
      <c r="WHG1" s="2"/>
      <c r="WHH1" s="2"/>
      <c r="WHI1" s="2"/>
      <c r="WHJ1" s="2"/>
      <c r="WHK1" s="2"/>
      <c r="WHL1" s="2"/>
      <c r="WHM1" s="2"/>
      <c r="WHN1" s="2"/>
      <c r="WHO1" s="2"/>
      <c r="WHP1" s="2"/>
      <c r="WHQ1" s="2"/>
      <c r="WHR1" s="2"/>
      <c r="WHS1" s="2"/>
      <c r="WHT1" s="2"/>
      <c r="WHU1" s="2"/>
      <c r="WHV1" s="2"/>
      <c r="WHW1" s="2"/>
      <c r="WHX1" s="2"/>
      <c r="WHY1" s="2"/>
      <c r="WHZ1" s="2"/>
      <c r="WIA1" s="2"/>
      <c r="WIB1" s="2"/>
      <c r="WIC1" s="2"/>
      <c r="WID1" s="2"/>
      <c r="WIE1" s="2"/>
      <c r="WIF1" s="2"/>
      <c r="WIG1" s="2"/>
      <c r="WIH1" s="2"/>
      <c r="WII1" s="2"/>
      <c r="WIJ1" s="2"/>
      <c r="WIK1" s="2"/>
      <c r="WIL1" s="2"/>
      <c r="WIM1" s="2"/>
      <c r="WIN1" s="2"/>
      <c r="WIO1" s="2"/>
      <c r="WIP1" s="2"/>
      <c r="WIQ1" s="2"/>
      <c r="WIR1" s="2"/>
      <c r="WIS1" s="2"/>
      <c r="WIT1" s="2"/>
      <c r="WIU1" s="2"/>
      <c r="WIV1" s="2"/>
      <c r="WIW1" s="2"/>
      <c r="WIX1" s="2"/>
      <c r="WIY1" s="2"/>
      <c r="WIZ1" s="2"/>
      <c r="WJA1" s="2"/>
      <c r="WJB1" s="2"/>
      <c r="WJC1" s="2"/>
      <c r="WJD1" s="2"/>
      <c r="WJE1" s="2"/>
      <c r="WJF1" s="2"/>
      <c r="WJG1" s="2"/>
      <c r="WJH1" s="2"/>
      <c r="WJI1" s="2"/>
      <c r="WJJ1" s="2"/>
      <c r="WJK1" s="2"/>
      <c r="WJL1" s="2"/>
      <c r="WJM1" s="2"/>
      <c r="WJN1" s="2"/>
      <c r="WJO1" s="2"/>
      <c r="WJP1" s="2"/>
      <c r="WJQ1" s="2"/>
      <c r="WJR1" s="2"/>
      <c r="WJS1" s="2"/>
      <c r="WJT1" s="2"/>
      <c r="WJU1" s="2"/>
      <c r="WJV1" s="2"/>
      <c r="WJW1" s="2"/>
      <c r="WJX1" s="2"/>
      <c r="WJY1" s="2"/>
      <c r="WJZ1" s="2"/>
      <c r="WKA1" s="2"/>
      <c r="WKB1" s="2"/>
      <c r="WKC1" s="2"/>
      <c r="WKD1" s="2"/>
      <c r="WKE1" s="2"/>
      <c r="WKF1" s="2"/>
      <c r="WKG1" s="2"/>
      <c r="WKH1" s="2"/>
      <c r="WKI1" s="2"/>
      <c r="WKJ1" s="2"/>
      <c r="WKK1" s="2"/>
      <c r="WKL1" s="2"/>
      <c r="WKM1" s="2"/>
      <c r="WKN1" s="2"/>
      <c r="WKO1" s="2"/>
      <c r="WKP1" s="2"/>
      <c r="WKQ1" s="2"/>
      <c r="WKR1" s="2"/>
      <c r="WKS1" s="2"/>
      <c r="WKT1" s="2"/>
      <c r="WKU1" s="2"/>
      <c r="WKV1" s="2"/>
      <c r="WKW1" s="2"/>
      <c r="WKX1" s="2"/>
      <c r="WKY1" s="2"/>
      <c r="WKZ1" s="2"/>
      <c r="WLA1" s="2"/>
      <c r="WLB1" s="2"/>
      <c r="WLC1" s="2"/>
      <c r="WLD1" s="2"/>
      <c r="WLE1" s="2"/>
      <c r="WLF1" s="2"/>
      <c r="WLG1" s="2"/>
      <c r="WLH1" s="2"/>
      <c r="WLI1" s="2"/>
      <c r="WLJ1" s="2"/>
      <c r="WLK1" s="2"/>
      <c r="WLL1" s="2"/>
      <c r="WLM1" s="2"/>
      <c r="WLN1" s="2"/>
      <c r="WLO1" s="2"/>
      <c r="WLP1" s="2"/>
      <c r="WLQ1" s="2"/>
      <c r="WLR1" s="2"/>
      <c r="WLS1" s="2"/>
      <c r="WLT1" s="2"/>
      <c r="WLU1" s="2"/>
      <c r="WLV1" s="2"/>
      <c r="WLW1" s="2"/>
      <c r="WLX1" s="2"/>
      <c r="WLY1" s="2"/>
      <c r="WLZ1" s="2"/>
      <c r="WMA1" s="2"/>
      <c r="WMB1" s="2"/>
      <c r="WMC1" s="2"/>
      <c r="WMD1" s="2"/>
      <c r="WME1" s="2"/>
      <c r="WMF1" s="2"/>
      <c r="WMG1" s="2"/>
      <c r="WMH1" s="2"/>
      <c r="WMI1" s="2"/>
      <c r="WMJ1" s="2"/>
      <c r="WMK1" s="2"/>
      <c r="WML1" s="2"/>
      <c r="WMM1" s="2"/>
      <c r="WMN1" s="2"/>
      <c r="WMO1" s="2"/>
      <c r="WMP1" s="2"/>
      <c r="WMQ1" s="2"/>
      <c r="WMR1" s="2"/>
      <c r="WMS1" s="2"/>
      <c r="WMT1" s="2"/>
      <c r="WMU1" s="2"/>
      <c r="WMV1" s="2"/>
      <c r="WMW1" s="2"/>
      <c r="WMX1" s="2"/>
      <c r="WMY1" s="2"/>
      <c r="WMZ1" s="2"/>
      <c r="WNA1" s="2"/>
      <c r="WNB1" s="2"/>
      <c r="WNC1" s="2"/>
      <c r="WND1" s="2"/>
      <c r="WNE1" s="2"/>
      <c r="WNF1" s="2"/>
      <c r="WNG1" s="2"/>
      <c r="WNH1" s="2"/>
      <c r="WNI1" s="2"/>
      <c r="WNJ1" s="2"/>
      <c r="WNK1" s="2"/>
      <c r="WNL1" s="2"/>
      <c r="WNM1" s="2"/>
      <c r="WNN1" s="2"/>
      <c r="WNO1" s="2"/>
      <c r="WNP1" s="2"/>
      <c r="WNQ1" s="2"/>
      <c r="WNR1" s="2"/>
      <c r="WNS1" s="2"/>
      <c r="WNT1" s="2"/>
      <c r="WNU1" s="2"/>
      <c r="WNV1" s="2"/>
      <c r="WNW1" s="2"/>
      <c r="WNX1" s="2"/>
      <c r="WNY1" s="2"/>
      <c r="WNZ1" s="2"/>
      <c r="WOA1" s="2"/>
      <c r="WOB1" s="2"/>
      <c r="WOC1" s="2"/>
      <c r="WOD1" s="2"/>
      <c r="WOE1" s="2"/>
      <c r="WOF1" s="2"/>
      <c r="WOG1" s="2"/>
      <c r="WOH1" s="2"/>
      <c r="WOI1" s="2"/>
      <c r="WOJ1" s="2"/>
      <c r="WOK1" s="2"/>
      <c r="WOL1" s="2"/>
      <c r="WOM1" s="2"/>
      <c r="WON1" s="2"/>
      <c r="WOO1" s="2"/>
      <c r="WOP1" s="2"/>
      <c r="WOQ1" s="2"/>
      <c r="WOR1" s="2"/>
      <c r="WOS1" s="2"/>
      <c r="WOT1" s="2"/>
      <c r="WOU1" s="2"/>
      <c r="WOV1" s="2"/>
      <c r="WOW1" s="2"/>
      <c r="WOX1" s="2"/>
      <c r="WOY1" s="2"/>
      <c r="WOZ1" s="2"/>
      <c r="WPA1" s="2"/>
      <c r="WPB1" s="2"/>
      <c r="WPC1" s="2"/>
      <c r="WPD1" s="2"/>
      <c r="WPE1" s="2"/>
      <c r="WPF1" s="2"/>
      <c r="WPG1" s="2"/>
      <c r="WPH1" s="2"/>
      <c r="WPI1" s="2"/>
      <c r="WPJ1" s="2"/>
      <c r="WPK1" s="2"/>
      <c r="WPL1" s="2"/>
      <c r="WPM1" s="2"/>
      <c r="WPN1" s="2"/>
      <c r="WPO1" s="2"/>
      <c r="WPP1" s="2"/>
      <c r="WPQ1" s="2"/>
      <c r="WPR1" s="2"/>
      <c r="WPS1" s="2"/>
      <c r="WPT1" s="2"/>
      <c r="WPU1" s="2"/>
      <c r="WPV1" s="2"/>
      <c r="WPW1" s="2"/>
      <c r="WPX1" s="2"/>
      <c r="WPY1" s="2"/>
      <c r="WPZ1" s="2"/>
      <c r="WQA1" s="2"/>
      <c r="WQB1" s="2"/>
      <c r="WQC1" s="2"/>
      <c r="WQD1" s="2"/>
      <c r="WQE1" s="2"/>
      <c r="WQF1" s="2"/>
      <c r="WQG1" s="2"/>
      <c r="WQH1" s="2"/>
      <c r="WQI1" s="2"/>
      <c r="WQJ1" s="2"/>
      <c r="WQK1" s="2"/>
      <c r="WQL1" s="2"/>
      <c r="WQM1" s="2"/>
      <c r="WQN1" s="2"/>
      <c r="WQO1" s="2"/>
      <c r="WQP1" s="2"/>
      <c r="WQQ1" s="2"/>
      <c r="WQR1" s="2"/>
      <c r="WQS1" s="2"/>
      <c r="WQT1" s="2"/>
      <c r="WQU1" s="2"/>
      <c r="WQV1" s="2"/>
      <c r="WQW1" s="2"/>
      <c r="WQX1" s="2"/>
      <c r="WQY1" s="2"/>
      <c r="WQZ1" s="2"/>
      <c r="WRA1" s="2"/>
      <c r="WRB1" s="2"/>
      <c r="WRC1" s="2"/>
      <c r="WRD1" s="2"/>
      <c r="WRE1" s="2"/>
      <c r="WRF1" s="2"/>
      <c r="WRG1" s="2"/>
      <c r="WRH1" s="2"/>
      <c r="WRI1" s="2"/>
      <c r="WRJ1" s="2"/>
      <c r="WRK1" s="2"/>
      <c r="WRL1" s="2"/>
      <c r="WRM1" s="2"/>
      <c r="WRN1" s="2"/>
      <c r="WRO1" s="2"/>
      <c r="WRP1" s="2"/>
      <c r="WRQ1" s="2"/>
      <c r="WRR1" s="2"/>
      <c r="WRS1" s="2"/>
      <c r="WRT1" s="2"/>
      <c r="WRU1" s="2"/>
      <c r="WRV1" s="2"/>
      <c r="WRW1" s="2"/>
      <c r="WRX1" s="2"/>
      <c r="WRY1" s="2"/>
      <c r="WRZ1" s="2"/>
      <c r="WSA1" s="2"/>
      <c r="WSB1" s="2"/>
      <c r="WSC1" s="2"/>
      <c r="WSD1" s="2"/>
      <c r="WSE1" s="2"/>
      <c r="WSF1" s="2"/>
      <c r="WSG1" s="2"/>
      <c r="WSH1" s="2"/>
      <c r="WSI1" s="2"/>
      <c r="WSJ1" s="2"/>
      <c r="WSK1" s="2"/>
      <c r="WSL1" s="2"/>
      <c r="WSM1" s="2"/>
      <c r="WSN1" s="2"/>
      <c r="WSO1" s="2"/>
      <c r="WSP1" s="2"/>
      <c r="WSQ1" s="2"/>
      <c r="WSR1" s="2"/>
      <c r="WSS1" s="2"/>
      <c r="WST1" s="2"/>
      <c r="WSU1" s="2"/>
      <c r="WSV1" s="2"/>
      <c r="WSW1" s="2"/>
      <c r="WSX1" s="2"/>
      <c r="WSY1" s="2"/>
      <c r="WSZ1" s="2"/>
      <c r="WTA1" s="2"/>
      <c r="WTB1" s="2"/>
      <c r="WTC1" s="2"/>
      <c r="WTD1" s="2"/>
      <c r="WTE1" s="2"/>
      <c r="WTF1" s="2"/>
      <c r="WTG1" s="2"/>
      <c r="WTH1" s="2"/>
      <c r="WTI1" s="2"/>
      <c r="WTJ1" s="2"/>
      <c r="WTK1" s="2"/>
      <c r="WTL1" s="2"/>
      <c r="WTM1" s="2"/>
      <c r="WTN1" s="2"/>
      <c r="WTO1" s="2"/>
      <c r="WTP1" s="2"/>
      <c r="WTQ1" s="2"/>
      <c r="WTR1" s="2"/>
      <c r="WTS1" s="2"/>
      <c r="WTT1" s="2"/>
      <c r="WTU1" s="2"/>
      <c r="WTV1" s="2"/>
      <c r="WTW1" s="2"/>
      <c r="WTX1" s="2"/>
      <c r="WTY1" s="2"/>
      <c r="WTZ1" s="2"/>
      <c r="WUA1" s="2"/>
      <c r="WUB1" s="2"/>
      <c r="WUC1" s="2"/>
      <c r="WUD1" s="2"/>
      <c r="WUE1" s="2"/>
      <c r="WUF1" s="2"/>
      <c r="WUG1" s="2"/>
      <c r="WUH1" s="2"/>
      <c r="WUI1" s="2"/>
      <c r="WUJ1" s="2"/>
      <c r="WUK1" s="2"/>
      <c r="WUL1" s="2"/>
      <c r="WUM1" s="2"/>
      <c r="WUN1" s="2"/>
      <c r="WUO1" s="2"/>
      <c r="WUP1" s="2"/>
      <c r="WUQ1" s="2"/>
      <c r="WUR1" s="2"/>
      <c r="WUS1" s="2"/>
      <c r="WUT1" s="2"/>
      <c r="WUU1" s="2"/>
      <c r="WUV1" s="2"/>
      <c r="WUW1" s="2"/>
      <c r="WUX1" s="2"/>
      <c r="WUY1" s="2"/>
      <c r="WUZ1" s="2"/>
      <c r="WVA1" s="2"/>
      <c r="WVB1" s="2"/>
      <c r="WVC1" s="2"/>
      <c r="WVD1" s="2"/>
      <c r="WVE1" s="2"/>
      <c r="WVF1" s="2"/>
      <c r="WVG1" s="2"/>
      <c r="WVH1" s="2"/>
      <c r="WVI1" s="2"/>
      <c r="WVJ1" s="2"/>
      <c r="WVK1" s="2"/>
      <c r="WVL1" s="2"/>
      <c r="WVM1" s="2"/>
      <c r="WVN1" s="2"/>
      <c r="WVO1" s="2"/>
      <c r="WVP1" s="2"/>
      <c r="WVQ1" s="2"/>
      <c r="WVR1" s="2"/>
      <c r="WVS1" s="2"/>
      <c r="WVT1" s="2"/>
      <c r="WVU1" s="2"/>
      <c r="WVV1" s="2"/>
      <c r="WVW1" s="2"/>
      <c r="WVX1" s="2"/>
      <c r="WVY1" s="2"/>
      <c r="WVZ1" s="2"/>
      <c r="WWA1" s="2"/>
      <c r="WWB1" s="2"/>
      <c r="WWC1" s="2"/>
      <c r="WWD1" s="2"/>
      <c r="WWE1" s="2"/>
      <c r="WWF1" s="2"/>
      <c r="WWG1" s="2"/>
      <c r="WWH1" s="2"/>
      <c r="WWI1" s="2"/>
      <c r="WWJ1" s="2"/>
      <c r="WWK1" s="2"/>
      <c r="WWL1" s="2"/>
      <c r="WWM1" s="2"/>
      <c r="WWN1" s="2"/>
      <c r="WWO1" s="2"/>
      <c r="WWP1" s="2"/>
      <c r="WWQ1" s="2"/>
      <c r="WWR1" s="2"/>
      <c r="WWS1" s="2"/>
      <c r="WWT1" s="2"/>
      <c r="WWU1" s="2"/>
      <c r="WWV1" s="2"/>
      <c r="WWW1" s="2"/>
      <c r="WWX1" s="2"/>
      <c r="WWY1" s="2"/>
      <c r="WWZ1" s="2"/>
      <c r="WXA1" s="2"/>
      <c r="WXB1" s="2"/>
      <c r="WXC1" s="2"/>
      <c r="WXD1" s="2"/>
      <c r="WXE1" s="2"/>
      <c r="WXF1" s="2"/>
      <c r="WXG1" s="2"/>
      <c r="WXH1" s="2"/>
      <c r="WXI1" s="2"/>
      <c r="WXJ1" s="2"/>
      <c r="WXK1" s="2"/>
      <c r="WXL1" s="2"/>
      <c r="WXM1" s="2"/>
      <c r="WXN1" s="2"/>
      <c r="WXO1" s="2"/>
      <c r="WXP1" s="2"/>
      <c r="WXQ1" s="2"/>
      <c r="WXR1" s="2"/>
      <c r="WXS1" s="2"/>
      <c r="WXT1" s="2"/>
      <c r="WXU1" s="2"/>
      <c r="WXV1" s="2"/>
      <c r="WXW1" s="2"/>
      <c r="WXX1" s="2"/>
      <c r="WXY1" s="2"/>
      <c r="WXZ1" s="2"/>
      <c r="WYA1" s="2"/>
      <c r="WYB1" s="2"/>
      <c r="WYC1" s="2"/>
      <c r="WYD1" s="2"/>
      <c r="WYE1" s="2"/>
      <c r="WYF1" s="2"/>
      <c r="WYG1" s="2"/>
      <c r="WYH1" s="2"/>
      <c r="WYI1" s="2"/>
      <c r="WYJ1" s="2"/>
      <c r="WYK1" s="2"/>
      <c r="WYL1" s="2"/>
      <c r="WYM1" s="2"/>
      <c r="WYN1" s="2"/>
      <c r="WYO1" s="2"/>
      <c r="WYP1" s="2"/>
      <c r="WYQ1" s="2"/>
      <c r="WYR1" s="2"/>
      <c r="WYS1" s="2"/>
      <c r="WYT1" s="2"/>
      <c r="WYU1" s="2"/>
      <c r="WYV1" s="2"/>
      <c r="WYW1" s="2"/>
      <c r="WYX1" s="2"/>
      <c r="WYY1" s="2"/>
      <c r="WYZ1" s="2"/>
      <c r="WZA1" s="2"/>
      <c r="WZB1" s="2"/>
      <c r="WZC1" s="2"/>
      <c r="WZD1" s="2"/>
      <c r="WZE1" s="2"/>
      <c r="WZF1" s="2"/>
      <c r="WZG1" s="2"/>
      <c r="WZH1" s="2"/>
      <c r="WZI1" s="2"/>
      <c r="WZJ1" s="2"/>
      <c r="WZK1" s="2"/>
      <c r="WZL1" s="2"/>
      <c r="WZM1" s="2"/>
      <c r="WZN1" s="2"/>
      <c r="WZO1" s="2"/>
      <c r="WZP1" s="2"/>
      <c r="WZQ1" s="2"/>
      <c r="WZR1" s="2"/>
      <c r="WZS1" s="2"/>
      <c r="WZT1" s="2"/>
      <c r="WZU1" s="2"/>
      <c r="WZV1" s="2"/>
      <c r="WZW1" s="2"/>
      <c r="WZX1" s="2"/>
      <c r="WZY1" s="2"/>
      <c r="WZZ1" s="2"/>
      <c r="XAA1" s="2"/>
      <c r="XAB1" s="2"/>
      <c r="XAC1" s="2"/>
      <c r="XAD1" s="2"/>
      <c r="XAE1" s="2"/>
      <c r="XAF1" s="2"/>
      <c r="XAG1" s="2"/>
      <c r="XAH1" s="2"/>
      <c r="XAI1" s="2"/>
      <c r="XAJ1" s="2"/>
      <c r="XAK1" s="2"/>
      <c r="XAL1" s="2"/>
      <c r="XAM1" s="2"/>
      <c r="XAN1" s="2"/>
      <c r="XAO1" s="2"/>
      <c r="XAP1" s="2"/>
      <c r="XAQ1" s="2"/>
      <c r="XAR1" s="2"/>
      <c r="XAS1" s="2"/>
      <c r="XAT1" s="2"/>
      <c r="XAU1" s="2"/>
      <c r="XAV1" s="2"/>
      <c r="XAW1" s="2"/>
      <c r="XAX1" s="2"/>
      <c r="XAY1" s="2"/>
      <c r="XAZ1" s="2"/>
      <c r="XBA1" s="2"/>
      <c r="XBB1" s="2"/>
      <c r="XBC1" s="2"/>
      <c r="XBD1" s="2"/>
      <c r="XBE1" s="2"/>
      <c r="XBF1" s="2"/>
      <c r="XBG1" s="2"/>
      <c r="XBH1" s="2"/>
      <c r="XBI1" s="2"/>
      <c r="XBJ1" s="2"/>
      <c r="XBK1" s="2"/>
      <c r="XBL1" s="2"/>
      <c r="XBM1" s="2"/>
      <c r="XBN1" s="2"/>
      <c r="XBO1" s="2"/>
      <c r="XBP1" s="2"/>
      <c r="XBQ1" s="2"/>
      <c r="XBR1" s="2"/>
      <c r="XBS1" s="2"/>
      <c r="XBT1" s="2"/>
      <c r="XBU1" s="2"/>
      <c r="XBV1" s="2"/>
      <c r="XBW1" s="2"/>
      <c r="XBX1" s="2"/>
      <c r="XBY1" s="2"/>
      <c r="XBZ1" s="2"/>
      <c r="XCA1" s="2"/>
      <c r="XCB1" s="2"/>
      <c r="XCC1" s="2"/>
      <c r="XCD1" s="2"/>
      <c r="XCE1" s="2"/>
      <c r="XCF1" s="2"/>
      <c r="XCG1" s="2"/>
      <c r="XCH1" s="2"/>
      <c r="XCI1" s="2"/>
      <c r="XCJ1" s="2"/>
      <c r="XCK1" s="2"/>
      <c r="XCL1" s="2"/>
      <c r="XCM1" s="2"/>
      <c r="XCN1" s="2"/>
      <c r="XCO1" s="2"/>
      <c r="XCP1" s="2"/>
      <c r="XCQ1" s="2"/>
      <c r="XCR1" s="2"/>
      <c r="XCS1" s="2"/>
      <c r="XCT1" s="2"/>
      <c r="XCU1" s="2"/>
      <c r="XCV1" s="2"/>
      <c r="XCW1" s="2"/>
      <c r="XCX1" s="2"/>
      <c r="XCY1" s="2"/>
      <c r="XCZ1" s="2"/>
      <c r="XDA1" s="2"/>
      <c r="XDB1" s="2"/>
      <c r="XDC1" s="2"/>
      <c r="XDD1" s="2"/>
      <c r="XDE1" s="2"/>
      <c r="XDF1" s="2"/>
      <c r="XDG1" s="2"/>
      <c r="XDH1" s="2"/>
      <c r="XDI1" s="2"/>
      <c r="XDJ1" s="2"/>
      <c r="XDK1" s="2"/>
      <c r="XDL1" s="2"/>
      <c r="XDM1" s="2"/>
      <c r="XDN1" s="2"/>
      <c r="XDO1" s="2"/>
      <c r="XDP1" s="2"/>
      <c r="XDQ1" s="2"/>
      <c r="XDR1" s="2"/>
      <c r="XDS1" s="2"/>
      <c r="XDT1" s="2"/>
      <c r="XDU1" s="2"/>
      <c r="XDV1" s="2"/>
      <c r="XDW1" s="2"/>
      <c r="XDX1" s="2"/>
      <c r="XDY1" s="2"/>
      <c r="XDZ1" s="2"/>
      <c r="XEA1" s="2"/>
      <c r="XEB1" s="2"/>
      <c r="XEC1" s="2"/>
      <c r="XED1" s="2"/>
      <c r="XEE1" s="2"/>
      <c r="XEF1" s="2"/>
      <c r="XEG1" s="2"/>
      <c r="XEH1" s="2"/>
      <c r="XEI1" s="2"/>
      <c r="XEJ1" s="2"/>
      <c r="XEK1" s="2"/>
      <c r="XEL1" s="2"/>
      <c r="XEM1" s="2"/>
      <c r="XEN1" s="2"/>
      <c r="XEO1" s="2"/>
      <c r="XEP1" s="2"/>
      <c r="XEQ1" s="2"/>
      <c r="XER1" s="2"/>
      <c r="XES1" s="28"/>
      <c r="XET1" s="28"/>
      <c r="XEU1" s="28"/>
      <c r="XEV1" s="28"/>
      <c r="XEW1" s="28"/>
      <c r="XEX1" s="28"/>
      <c r="XEY1" s="28"/>
      <c r="XEZ1" s="28"/>
    </row>
    <row r="2" s="18" customFormat="1" ht="14.25" spans="1:16380">
      <c r="A2" s="23" t="s">
        <v>354</v>
      </c>
      <c r="B2" s="24" t="s">
        <v>355</v>
      </c>
      <c r="C2" s="23" t="s">
        <v>356</v>
      </c>
      <c r="D2" s="23" t="s">
        <v>357</v>
      </c>
      <c r="E2" s="25" t="s">
        <v>358</v>
      </c>
      <c r="F2" s="23" t="s">
        <v>359</v>
      </c>
      <c r="G2" s="23" t="s">
        <v>360</v>
      </c>
      <c r="H2" s="23" t="s">
        <v>361</v>
      </c>
      <c r="I2" s="23" t="s">
        <v>362</v>
      </c>
      <c r="J2" s="23" t="s">
        <v>363</v>
      </c>
      <c r="K2" s="23" t="s">
        <v>364</v>
      </c>
      <c r="L2" s="23" t="s">
        <v>365</v>
      </c>
      <c r="M2" s="23" t="s">
        <v>366</v>
      </c>
      <c r="N2" s="23" t="s">
        <v>431</v>
      </c>
      <c r="O2" s="23" t="s">
        <v>375</v>
      </c>
      <c r="P2" s="23" t="s">
        <v>432</v>
      </c>
      <c r="Q2" s="23" t="s">
        <v>381</v>
      </c>
      <c r="R2" s="23" t="s">
        <v>433</v>
      </c>
      <c r="S2" s="25" t="s">
        <v>382</v>
      </c>
      <c r="T2" s="25" t="s">
        <v>383</v>
      </c>
      <c r="U2" s="23" t="s">
        <v>384</v>
      </c>
      <c r="V2" s="23" t="s">
        <v>385</v>
      </c>
      <c r="XES2" s="29"/>
      <c r="XET2" s="29"/>
      <c r="XEU2" s="29"/>
      <c r="XEV2" s="29"/>
      <c r="XEW2" s="29"/>
      <c r="XEX2" s="29"/>
      <c r="XEY2" s="29"/>
      <c r="XEZ2" s="29"/>
    </row>
    <row r="3" s="19" customFormat="1" spans="1:16380">
      <c r="A3" s="19" t="s">
        <v>434</v>
      </c>
      <c r="B3" s="19" t="s">
        <v>435</v>
      </c>
      <c r="C3" s="19">
        <v>170224366</v>
      </c>
      <c r="D3" s="19" t="s">
        <v>436</v>
      </c>
      <c r="E3" s="26">
        <v>155</v>
      </c>
      <c r="F3" s="19">
        <v>170139505</v>
      </c>
      <c r="G3" s="19">
        <v>23360526081</v>
      </c>
      <c r="H3" s="27">
        <v>0.9995</v>
      </c>
      <c r="I3" s="19">
        <v>10218446457</v>
      </c>
      <c r="J3" s="27">
        <v>0.4374</v>
      </c>
      <c r="K3" s="19">
        <v>2009371153</v>
      </c>
      <c r="L3" s="27">
        <v>0.086</v>
      </c>
      <c r="M3" s="27">
        <v>0.9966</v>
      </c>
      <c r="N3" s="19">
        <v>505173</v>
      </c>
      <c r="O3" s="27">
        <v>0.9945</v>
      </c>
      <c r="P3" s="19">
        <v>502079</v>
      </c>
      <c r="Q3" s="27">
        <v>0.9884</v>
      </c>
      <c r="R3" s="27">
        <v>0.9884</v>
      </c>
      <c r="S3" s="26">
        <v>20115.65</v>
      </c>
      <c r="T3" s="26">
        <v>3955.57</v>
      </c>
      <c r="U3" s="27">
        <v>0.9693</v>
      </c>
      <c r="V3" s="19">
        <v>131</v>
      </c>
      <c r="XES3" s="30"/>
      <c r="XET3" s="30"/>
      <c r="XEU3" s="30"/>
      <c r="XEV3" s="30"/>
      <c r="XEW3" s="30"/>
      <c r="XEX3" s="30"/>
      <c r="XEY3" s="30"/>
      <c r="XEZ3" s="30"/>
    </row>
    <row r="4" s="19" customFormat="1" spans="1:16380">
      <c r="A4" s="19" t="s">
        <v>437</v>
      </c>
      <c r="B4" s="19" t="s">
        <v>435</v>
      </c>
      <c r="C4" s="19">
        <v>204785607</v>
      </c>
      <c r="D4" s="19" t="s">
        <v>438</v>
      </c>
      <c r="E4" s="26">
        <v>156</v>
      </c>
      <c r="F4" s="19">
        <v>204654893</v>
      </c>
      <c r="G4" s="19">
        <v>28140924304</v>
      </c>
      <c r="H4" s="27">
        <v>0.9994</v>
      </c>
      <c r="I4" s="19">
        <v>14243380198</v>
      </c>
      <c r="J4" s="27">
        <v>0.5061</v>
      </c>
      <c r="K4" s="19">
        <v>2410838418</v>
      </c>
      <c r="L4" s="27">
        <v>0.0857</v>
      </c>
      <c r="M4" s="27">
        <v>0.9958</v>
      </c>
      <c r="N4" s="19">
        <v>504529</v>
      </c>
      <c r="O4" s="27">
        <v>0.9932</v>
      </c>
      <c r="P4" s="19">
        <v>502677</v>
      </c>
      <c r="Q4" s="27">
        <v>0.9896</v>
      </c>
      <c r="R4" s="27">
        <v>0.9896</v>
      </c>
      <c r="S4" s="26">
        <v>28038.98</v>
      </c>
      <c r="T4" s="26">
        <v>4745.89</v>
      </c>
      <c r="U4" s="27">
        <v>0.9686</v>
      </c>
      <c r="V4" s="19">
        <v>131</v>
      </c>
      <c r="XES4" s="30"/>
      <c r="XET4" s="30"/>
      <c r="XEU4" s="30"/>
      <c r="XEV4" s="30"/>
      <c r="XEW4" s="30"/>
      <c r="XEX4" s="30"/>
      <c r="XEY4" s="30"/>
      <c r="XEZ4" s="30"/>
    </row>
    <row r="5" s="19" customFormat="1" spans="1:16380">
      <c r="A5" s="19" t="s">
        <v>439</v>
      </c>
      <c r="B5" s="19" t="s">
        <v>435</v>
      </c>
      <c r="C5" s="19">
        <v>257873210</v>
      </c>
      <c r="D5" s="19" t="s">
        <v>440</v>
      </c>
      <c r="E5" s="26">
        <v>156</v>
      </c>
      <c r="F5" s="19">
        <v>163809581</v>
      </c>
      <c r="G5" s="19">
        <v>22791793846</v>
      </c>
      <c r="H5" s="27">
        <v>0.9992</v>
      </c>
      <c r="I5" s="19">
        <v>10547964739</v>
      </c>
      <c r="J5" s="27">
        <v>0.4628</v>
      </c>
      <c r="K5" s="19">
        <v>2487462732</v>
      </c>
      <c r="L5" s="27">
        <v>0.1091</v>
      </c>
      <c r="M5" s="27">
        <v>0.9962</v>
      </c>
      <c r="N5" s="19">
        <v>503343</v>
      </c>
      <c r="O5" s="27">
        <v>0.9909</v>
      </c>
      <c r="P5" s="19">
        <v>493235</v>
      </c>
      <c r="Q5" s="27">
        <v>0.971</v>
      </c>
      <c r="R5" s="27">
        <v>0.971</v>
      </c>
      <c r="S5" s="26">
        <v>20764.32</v>
      </c>
      <c r="T5" s="26">
        <v>4896.72</v>
      </c>
      <c r="U5" s="27">
        <v>0.9842</v>
      </c>
      <c r="V5" s="19">
        <v>131</v>
      </c>
      <c r="XES5" s="30"/>
      <c r="XET5" s="30"/>
      <c r="XEU5" s="30"/>
      <c r="XEV5" s="30"/>
      <c r="XEW5" s="30"/>
      <c r="XEX5" s="30"/>
      <c r="XEY5" s="30"/>
      <c r="XEZ5" s="30"/>
    </row>
    <row r="6" s="19" customFormat="1" spans="1:16380">
      <c r="A6" s="19" t="s">
        <v>441</v>
      </c>
      <c r="B6" s="19" t="s">
        <v>435</v>
      </c>
      <c r="C6" s="19">
        <v>163939692</v>
      </c>
      <c r="D6" s="19" t="s">
        <v>442</v>
      </c>
      <c r="E6" s="26">
        <v>156</v>
      </c>
      <c r="F6" s="19">
        <v>171741685</v>
      </c>
      <c r="G6" s="19">
        <v>23822017185</v>
      </c>
      <c r="H6" s="27">
        <v>0.9985</v>
      </c>
      <c r="I6" s="19">
        <v>8002585610</v>
      </c>
      <c r="J6" s="27">
        <v>0.3359</v>
      </c>
      <c r="K6" s="19">
        <v>1919601747</v>
      </c>
      <c r="L6" s="27">
        <v>0.0806</v>
      </c>
      <c r="M6" s="27">
        <v>0.9961</v>
      </c>
      <c r="N6" s="19">
        <v>504508</v>
      </c>
      <c r="O6" s="27">
        <v>0.9932</v>
      </c>
      <c r="P6" s="19">
        <v>498658</v>
      </c>
      <c r="Q6" s="27">
        <v>0.9816</v>
      </c>
      <c r="R6" s="27">
        <v>0.9816</v>
      </c>
      <c r="S6" s="26">
        <v>15753.59</v>
      </c>
      <c r="T6" s="26">
        <v>3778.86</v>
      </c>
      <c r="U6" s="27">
        <v>0.9841</v>
      </c>
      <c r="V6" s="19">
        <v>131</v>
      </c>
      <c r="XES6" s="30"/>
      <c r="XET6" s="30"/>
      <c r="XEU6" s="30"/>
      <c r="XEV6" s="30"/>
      <c r="XEW6" s="30"/>
      <c r="XEX6" s="30"/>
      <c r="XEY6" s="30"/>
      <c r="XEZ6" s="30"/>
    </row>
    <row r="7" s="19" customFormat="1" spans="1:16380">
      <c r="A7" s="19" t="s">
        <v>443</v>
      </c>
      <c r="B7" s="19" t="s">
        <v>435</v>
      </c>
      <c r="C7" s="19">
        <v>172007761</v>
      </c>
      <c r="D7" s="19" t="s">
        <v>444</v>
      </c>
      <c r="E7" s="26">
        <v>155</v>
      </c>
      <c r="F7" s="19">
        <v>186019332</v>
      </c>
      <c r="G7" s="19">
        <v>25878289324</v>
      </c>
      <c r="H7" s="27">
        <v>0.9993</v>
      </c>
      <c r="I7" s="19">
        <v>13437045337</v>
      </c>
      <c r="J7" s="27">
        <v>0.5192</v>
      </c>
      <c r="K7" s="19">
        <v>1496756288</v>
      </c>
      <c r="L7" s="27">
        <v>0.0578</v>
      </c>
      <c r="M7" s="27">
        <v>0.9963</v>
      </c>
      <c r="N7" s="19">
        <v>504981</v>
      </c>
      <c r="O7" s="27">
        <v>0.9941</v>
      </c>
      <c r="P7" s="19">
        <v>499879</v>
      </c>
      <c r="Q7" s="27">
        <v>0.984</v>
      </c>
      <c r="R7" s="27">
        <v>0.984</v>
      </c>
      <c r="S7" s="26">
        <v>26451.66</v>
      </c>
      <c r="T7" s="26">
        <v>2946.46</v>
      </c>
      <c r="U7" s="27">
        <v>0.9811</v>
      </c>
      <c r="V7" s="19">
        <v>131</v>
      </c>
      <c r="XES7" s="30"/>
      <c r="XET7" s="30"/>
      <c r="XEU7" s="30"/>
      <c r="XEV7" s="30"/>
      <c r="XEW7" s="30"/>
      <c r="XEX7" s="30"/>
      <c r="XEY7" s="30"/>
      <c r="XEZ7" s="30"/>
    </row>
    <row r="8" s="19" customFormat="1" spans="1:16380">
      <c r="A8" s="19" t="s">
        <v>445</v>
      </c>
      <c r="B8" s="19" t="s">
        <v>435</v>
      </c>
      <c r="C8" s="19">
        <v>186150996</v>
      </c>
      <c r="D8" s="19" t="s">
        <v>446</v>
      </c>
      <c r="E8" s="26">
        <v>156</v>
      </c>
      <c r="F8" s="19">
        <v>185610645</v>
      </c>
      <c r="G8" s="19">
        <v>25678931280</v>
      </c>
      <c r="H8" s="27">
        <v>0.9989</v>
      </c>
      <c r="I8" s="19">
        <v>7593156960</v>
      </c>
      <c r="J8" s="27">
        <v>0.2957</v>
      </c>
      <c r="K8" s="19">
        <v>1727541396</v>
      </c>
      <c r="L8" s="27">
        <v>0.0673</v>
      </c>
      <c r="M8" s="27">
        <v>0.9966</v>
      </c>
      <c r="N8" s="19">
        <v>504847</v>
      </c>
      <c r="O8" s="27">
        <v>0.9938</v>
      </c>
      <c r="P8" s="19">
        <v>500458</v>
      </c>
      <c r="Q8" s="27">
        <v>0.9852</v>
      </c>
      <c r="R8" s="27">
        <v>0.9852</v>
      </c>
      <c r="S8" s="26">
        <v>14947.6</v>
      </c>
      <c r="T8" s="26">
        <v>3400.77</v>
      </c>
      <c r="U8" s="27">
        <v>0.9799</v>
      </c>
      <c r="V8" s="19">
        <v>131</v>
      </c>
      <c r="XES8" s="30"/>
      <c r="XET8" s="30"/>
      <c r="XEU8" s="30"/>
      <c r="XEV8" s="30"/>
      <c r="XEW8" s="30"/>
      <c r="XEX8" s="30"/>
      <c r="XEY8" s="30"/>
      <c r="XEZ8" s="30"/>
    </row>
    <row r="9" s="19" customFormat="1" spans="1:16380">
      <c r="A9" s="19" t="s">
        <v>447</v>
      </c>
      <c r="B9" s="19" t="s">
        <v>435</v>
      </c>
      <c r="C9" s="19">
        <v>185822878</v>
      </c>
      <c r="D9" s="19" t="s">
        <v>448</v>
      </c>
      <c r="E9" s="26">
        <v>156</v>
      </c>
      <c r="F9" s="19">
        <v>174821878</v>
      </c>
      <c r="G9" s="19">
        <v>24375316201</v>
      </c>
      <c r="H9" s="27">
        <v>0.9995</v>
      </c>
      <c r="I9" s="19">
        <v>8501654606</v>
      </c>
      <c r="J9" s="27">
        <v>0.3488</v>
      </c>
      <c r="K9" s="19">
        <v>1906355130</v>
      </c>
      <c r="L9" s="27">
        <v>0.0782</v>
      </c>
      <c r="M9" s="27">
        <v>0.9966</v>
      </c>
      <c r="N9" s="19">
        <v>505255</v>
      </c>
      <c r="O9" s="27">
        <v>0.9946</v>
      </c>
      <c r="P9" s="19">
        <v>502358</v>
      </c>
      <c r="Q9" s="27">
        <v>0.9889</v>
      </c>
      <c r="R9" s="27">
        <v>0.9889</v>
      </c>
      <c r="S9" s="26">
        <v>16736.03</v>
      </c>
      <c r="T9" s="26">
        <v>3752.78</v>
      </c>
      <c r="U9" s="27">
        <v>0.9871</v>
      </c>
      <c r="V9" s="19">
        <v>131</v>
      </c>
      <c r="XES9" s="30"/>
      <c r="XET9" s="30"/>
      <c r="XEU9" s="30"/>
      <c r="XEV9" s="30"/>
      <c r="XEW9" s="30"/>
      <c r="XEX9" s="30"/>
      <c r="XEY9" s="30"/>
      <c r="XEZ9" s="30"/>
    </row>
    <row r="10" s="19" customFormat="1" spans="1:16380">
      <c r="A10" s="19" t="s">
        <v>449</v>
      </c>
      <c r="B10" s="19" t="s">
        <v>435</v>
      </c>
      <c r="C10" s="19">
        <v>174903047</v>
      </c>
      <c r="D10" s="19" t="s">
        <v>450</v>
      </c>
      <c r="E10" s="26">
        <v>157</v>
      </c>
      <c r="F10" s="19">
        <v>181744732</v>
      </c>
      <c r="G10" s="19">
        <v>25311220860</v>
      </c>
      <c r="H10" s="27">
        <v>0.9992</v>
      </c>
      <c r="I10" s="19">
        <v>11122328506</v>
      </c>
      <c r="J10" s="27">
        <v>0.4394</v>
      </c>
      <c r="K10" s="19">
        <v>2532166555</v>
      </c>
      <c r="L10" s="27">
        <v>0.1</v>
      </c>
      <c r="M10" s="27">
        <v>0.9965</v>
      </c>
      <c r="N10" s="19">
        <v>504807</v>
      </c>
      <c r="O10" s="27">
        <v>0.9937</v>
      </c>
      <c r="P10" s="19">
        <v>499556</v>
      </c>
      <c r="Q10" s="27">
        <v>0.9834</v>
      </c>
      <c r="R10" s="27">
        <v>0.9834</v>
      </c>
      <c r="S10" s="26">
        <v>21894.99</v>
      </c>
      <c r="T10" s="26">
        <v>4984.73</v>
      </c>
      <c r="U10" s="27">
        <v>0.9856</v>
      </c>
      <c r="V10" s="19">
        <v>131</v>
      </c>
      <c r="XES10" s="30"/>
      <c r="XET10" s="30"/>
      <c r="XEU10" s="30"/>
      <c r="XEV10" s="30"/>
      <c r="XEW10" s="30"/>
      <c r="XEX10" s="30"/>
      <c r="XEY10" s="30"/>
      <c r="XEZ10" s="30"/>
    </row>
    <row r="11" s="19" customFormat="1" spans="1:16380">
      <c r="A11" s="19" t="s">
        <v>451</v>
      </c>
      <c r="B11" s="19" t="s">
        <v>435</v>
      </c>
      <c r="C11" s="19">
        <v>181881462</v>
      </c>
      <c r="D11" s="19" t="s">
        <v>452</v>
      </c>
      <c r="E11" s="26">
        <v>155</v>
      </c>
      <c r="F11" s="19">
        <v>234450973</v>
      </c>
      <c r="G11" s="19">
        <v>32662338680</v>
      </c>
      <c r="H11" s="27">
        <v>0.9996</v>
      </c>
      <c r="I11" s="19">
        <v>13975287057</v>
      </c>
      <c r="J11" s="27">
        <v>0.4279</v>
      </c>
      <c r="K11" s="19">
        <v>2199978202</v>
      </c>
      <c r="L11" s="27">
        <v>0.0674</v>
      </c>
      <c r="M11" s="27">
        <v>0.9966</v>
      </c>
      <c r="N11" s="19">
        <v>505536</v>
      </c>
      <c r="O11" s="27">
        <v>0.9952</v>
      </c>
      <c r="P11" s="19">
        <v>503585</v>
      </c>
      <c r="Q11" s="27">
        <v>0.9913</v>
      </c>
      <c r="R11" s="27">
        <v>0.9913</v>
      </c>
      <c r="S11" s="26">
        <v>27511.22</v>
      </c>
      <c r="T11" s="26">
        <v>4330.79</v>
      </c>
      <c r="U11" s="27">
        <v>0.9865</v>
      </c>
      <c r="V11" s="19">
        <v>131</v>
      </c>
      <c r="XES11" s="30"/>
      <c r="XET11" s="30"/>
      <c r="XEU11" s="30"/>
      <c r="XEV11" s="30"/>
      <c r="XEW11" s="30"/>
      <c r="XEX11" s="30"/>
      <c r="XEY11" s="30"/>
      <c r="XEZ11" s="30"/>
    </row>
    <row r="12" s="19" customFormat="1" spans="1:16380">
      <c r="A12" s="19" t="s">
        <v>453</v>
      </c>
      <c r="B12" s="19" t="s">
        <v>435</v>
      </c>
      <c r="C12" s="19">
        <v>234540578</v>
      </c>
      <c r="D12" s="19" t="s">
        <v>454</v>
      </c>
      <c r="E12" s="26">
        <v>157</v>
      </c>
      <c r="F12" s="19">
        <v>259606596</v>
      </c>
      <c r="G12" s="19">
        <v>35680640232</v>
      </c>
      <c r="H12" s="27">
        <v>0.9982</v>
      </c>
      <c r="I12" s="19">
        <v>19201367446</v>
      </c>
      <c r="J12" s="27">
        <v>0.5381</v>
      </c>
      <c r="K12" s="19">
        <v>3066077767</v>
      </c>
      <c r="L12" s="27">
        <v>0.0859</v>
      </c>
      <c r="M12" s="27">
        <v>0.996</v>
      </c>
      <c r="N12" s="19">
        <v>505214</v>
      </c>
      <c r="O12" s="27">
        <v>0.9945</v>
      </c>
      <c r="P12" s="19">
        <v>503446</v>
      </c>
      <c r="Q12" s="27">
        <v>0.9911</v>
      </c>
      <c r="R12" s="27">
        <v>0.9911</v>
      </c>
      <c r="S12" s="26">
        <v>37799.08</v>
      </c>
      <c r="T12" s="26">
        <v>6035.76</v>
      </c>
      <c r="U12" s="27">
        <v>0.9685</v>
      </c>
      <c r="V12" s="19">
        <v>131</v>
      </c>
      <c r="XES12" s="30"/>
      <c r="XET12" s="30"/>
      <c r="XEU12" s="30"/>
      <c r="XEV12" s="30"/>
      <c r="XEW12" s="30"/>
      <c r="XEX12" s="30"/>
      <c r="XEY12" s="30"/>
      <c r="XEZ12" s="30"/>
    </row>
    <row r="13" s="19" customFormat="1" spans="1:16380">
      <c r="A13" s="19" t="s">
        <v>455</v>
      </c>
      <c r="B13" s="19" t="s">
        <v>435</v>
      </c>
      <c r="C13" s="19">
        <v>260086113</v>
      </c>
      <c r="D13" s="19" t="s">
        <v>456</v>
      </c>
      <c r="E13" s="26">
        <v>155</v>
      </c>
      <c r="F13" s="19">
        <v>226166186</v>
      </c>
      <c r="G13" s="19">
        <v>31500761415</v>
      </c>
      <c r="H13" s="27">
        <v>0.9994</v>
      </c>
      <c r="I13" s="19">
        <v>15943235807</v>
      </c>
      <c r="J13" s="27">
        <v>0.5061</v>
      </c>
      <c r="K13" s="19">
        <v>3182530410</v>
      </c>
      <c r="L13" s="27">
        <v>0.101</v>
      </c>
      <c r="M13" s="27">
        <v>0.9962</v>
      </c>
      <c r="N13" s="19">
        <v>504813</v>
      </c>
      <c r="O13" s="27">
        <v>0.9938</v>
      </c>
      <c r="P13" s="19">
        <v>499847</v>
      </c>
      <c r="Q13" s="27">
        <v>0.984</v>
      </c>
      <c r="R13" s="27">
        <v>0.984</v>
      </c>
      <c r="S13" s="26">
        <v>31385.25</v>
      </c>
      <c r="T13" s="26">
        <v>6265.01</v>
      </c>
      <c r="U13" s="27">
        <v>0.984</v>
      </c>
      <c r="V13" s="19">
        <v>131</v>
      </c>
      <c r="XES13" s="30"/>
      <c r="XET13" s="30"/>
      <c r="XEU13" s="30"/>
      <c r="XEV13" s="30"/>
      <c r="XEW13" s="30"/>
      <c r="XEX13" s="30"/>
      <c r="XEY13" s="30"/>
      <c r="XEZ13" s="30"/>
    </row>
    <row r="14" s="19" customFormat="1" spans="1:16380">
      <c r="A14" s="19" t="s">
        <v>457</v>
      </c>
      <c r="B14" s="19" t="s">
        <v>435</v>
      </c>
      <c r="C14" s="19">
        <v>226302472</v>
      </c>
      <c r="D14" s="19" t="s">
        <v>458</v>
      </c>
      <c r="E14" s="26">
        <v>156</v>
      </c>
      <c r="F14" s="19">
        <v>238098205</v>
      </c>
      <c r="G14" s="19">
        <v>33228749662</v>
      </c>
      <c r="H14" s="27">
        <v>0.9995</v>
      </c>
      <c r="I14" s="19">
        <v>15369530589</v>
      </c>
      <c r="J14" s="27">
        <v>0.4625</v>
      </c>
      <c r="K14" s="19">
        <v>2311336406</v>
      </c>
      <c r="L14" s="27">
        <v>0.0696</v>
      </c>
      <c r="M14" s="27">
        <v>0.9964</v>
      </c>
      <c r="N14" s="19">
        <v>505148</v>
      </c>
      <c r="O14" s="27">
        <v>0.9944</v>
      </c>
      <c r="P14" s="19">
        <v>503660</v>
      </c>
      <c r="Q14" s="27">
        <v>0.9915</v>
      </c>
      <c r="R14" s="27">
        <v>0.9915</v>
      </c>
      <c r="S14" s="26">
        <v>30255.87</v>
      </c>
      <c r="T14" s="26">
        <v>4550.01</v>
      </c>
      <c r="U14" s="27">
        <v>0.9864</v>
      </c>
      <c r="V14" s="19">
        <v>131</v>
      </c>
      <c r="XES14" s="30"/>
      <c r="XET14" s="30"/>
      <c r="XEU14" s="30"/>
      <c r="XEV14" s="30"/>
      <c r="XEW14" s="30"/>
      <c r="XEX14" s="30"/>
      <c r="XEY14" s="30"/>
      <c r="XEZ14" s="30"/>
    </row>
    <row r="15" s="19" customFormat="1" spans="1:16380">
      <c r="A15" s="19" t="s">
        <v>459</v>
      </c>
      <c r="B15" s="19" t="s">
        <v>435</v>
      </c>
      <c r="C15" s="19">
        <v>238210566</v>
      </c>
      <c r="D15" s="19" t="s">
        <v>460</v>
      </c>
      <c r="E15" s="26">
        <v>156</v>
      </c>
      <c r="F15" s="19">
        <v>272448975</v>
      </c>
      <c r="G15" s="19">
        <v>38062787759</v>
      </c>
      <c r="H15" s="27">
        <v>0.9997</v>
      </c>
      <c r="I15" s="19">
        <v>19131660077</v>
      </c>
      <c r="J15" s="27">
        <v>0.5026</v>
      </c>
      <c r="K15" s="19">
        <v>3156500566</v>
      </c>
      <c r="L15" s="27">
        <v>0.0829</v>
      </c>
      <c r="M15" s="27">
        <v>0.9963</v>
      </c>
      <c r="N15" s="19">
        <v>505166</v>
      </c>
      <c r="O15" s="27">
        <v>0.9945</v>
      </c>
      <c r="P15" s="19">
        <v>503288</v>
      </c>
      <c r="Q15" s="27">
        <v>0.9908</v>
      </c>
      <c r="R15" s="27">
        <v>0.9908</v>
      </c>
      <c r="S15" s="26">
        <v>37661.86</v>
      </c>
      <c r="T15" s="26">
        <v>6213.77</v>
      </c>
      <c r="U15" s="27">
        <v>0.9875</v>
      </c>
      <c r="V15" s="19">
        <v>131</v>
      </c>
      <c r="XES15" s="30"/>
      <c r="XET15" s="30"/>
      <c r="XEU15" s="30"/>
      <c r="XEV15" s="30"/>
      <c r="XEW15" s="30"/>
      <c r="XEX15" s="30"/>
      <c r="XEY15" s="30"/>
      <c r="XEZ15" s="30"/>
    </row>
    <row r="16" s="19" customFormat="1" spans="1:16380">
      <c r="A16" s="19" t="s">
        <v>461</v>
      </c>
      <c r="B16" s="19" t="s">
        <v>435</v>
      </c>
      <c r="C16" s="19">
        <v>272536238</v>
      </c>
      <c r="D16" s="19" t="s">
        <v>462</v>
      </c>
      <c r="E16" s="26">
        <v>157</v>
      </c>
      <c r="F16" s="19">
        <v>290052884</v>
      </c>
      <c r="G16" s="19">
        <v>40082501500</v>
      </c>
      <c r="H16" s="27">
        <v>0.9995</v>
      </c>
      <c r="I16" s="19">
        <v>19895834345</v>
      </c>
      <c r="J16" s="27">
        <v>0.4964</v>
      </c>
      <c r="K16" s="19">
        <v>2557954577</v>
      </c>
      <c r="L16" s="27">
        <v>0.0638</v>
      </c>
      <c r="M16" s="27">
        <v>0.9963</v>
      </c>
      <c r="N16" s="19">
        <v>505196</v>
      </c>
      <c r="O16" s="27">
        <v>0.9945</v>
      </c>
      <c r="P16" s="19">
        <v>504314</v>
      </c>
      <c r="Q16" s="27">
        <v>0.9928</v>
      </c>
      <c r="R16" s="27">
        <v>0.9928</v>
      </c>
      <c r="S16" s="26">
        <v>39166.18</v>
      </c>
      <c r="T16" s="26">
        <v>5035.49</v>
      </c>
      <c r="U16" s="27">
        <v>0.9738</v>
      </c>
      <c r="V16" s="19">
        <v>131</v>
      </c>
      <c r="XES16" s="30"/>
      <c r="XET16" s="30"/>
      <c r="XEU16" s="30"/>
      <c r="XEV16" s="30"/>
      <c r="XEW16" s="30"/>
      <c r="XEX16" s="30"/>
      <c r="XEY16" s="30"/>
      <c r="XEZ16" s="30"/>
    </row>
    <row r="17" s="19" customFormat="1" spans="1:16380">
      <c r="A17" s="19" t="s">
        <v>463</v>
      </c>
      <c r="B17" s="19" t="s">
        <v>435</v>
      </c>
      <c r="C17" s="19">
        <v>290198500</v>
      </c>
      <c r="D17" s="19" t="s">
        <v>464</v>
      </c>
      <c r="E17" s="26">
        <v>155</v>
      </c>
      <c r="F17" s="19">
        <v>258010949</v>
      </c>
      <c r="G17" s="19">
        <v>35957321306</v>
      </c>
      <c r="H17" s="27">
        <v>0.9994</v>
      </c>
      <c r="I17" s="19">
        <v>19546125459</v>
      </c>
      <c r="J17" s="27">
        <v>0.5436</v>
      </c>
      <c r="K17" s="19">
        <v>2541292483</v>
      </c>
      <c r="L17" s="27">
        <v>0.0707</v>
      </c>
      <c r="M17" s="27">
        <v>0.9963</v>
      </c>
      <c r="N17" s="19">
        <v>505293</v>
      </c>
      <c r="O17" s="27">
        <v>0.9947</v>
      </c>
      <c r="P17" s="19">
        <v>504167</v>
      </c>
      <c r="Q17" s="27">
        <v>0.9925</v>
      </c>
      <c r="R17" s="27">
        <v>0.9925</v>
      </c>
      <c r="S17" s="26">
        <v>38477.76</v>
      </c>
      <c r="T17" s="26">
        <v>5002.69</v>
      </c>
      <c r="U17" s="27">
        <v>0.9831</v>
      </c>
      <c r="V17" s="19">
        <v>131</v>
      </c>
      <c r="XES17" s="30"/>
      <c r="XET17" s="30"/>
      <c r="XEU17" s="30"/>
      <c r="XEV17" s="30"/>
      <c r="XEW17" s="30"/>
      <c r="XEX17" s="30"/>
      <c r="XEY17" s="30"/>
      <c r="XEZ17" s="30"/>
    </row>
    <row r="18" s="19" customFormat="1" spans="1:16380">
      <c r="A18" s="19" t="s">
        <v>465</v>
      </c>
      <c r="B18" s="19" t="s">
        <v>435</v>
      </c>
      <c r="C18" s="19">
        <v>258154774</v>
      </c>
      <c r="D18" s="19" t="s">
        <v>466</v>
      </c>
      <c r="E18" s="26">
        <v>156</v>
      </c>
      <c r="F18" s="19">
        <v>262600306</v>
      </c>
      <c r="G18" s="19">
        <v>36557512192</v>
      </c>
      <c r="H18" s="27">
        <v>0.9993</v>
      </c>
      <c r="I18" s="19">
        <v>14844805398</v>
      </c>
      <c r="J18" s="27">
        <v>0.4061</v>
      </c>
      <c r="K18" s="19">
        <v>2348682930</v>
      </c>
      <c r="L18" s="27">
        <v>0.0642</v>
      </c>
      <c r="M18" s="27">
        <v>0.9963</v>
      </c>
      <c r="N18" s="19">
        <v>505340</v>
      </c>
      <c r="O18" s="27">
        <v>0.9948</v>
      </c>
      <c r="P18" s="19">
        <v>503960</v>
      </c>
      <c r="Q18" s="27">
        <v>0.9921</v>
      </c>
      <c r="R18" s="27">
        <v>0.9921</v>
      </c>
      <c r="S18" s="26">
        <v>29222.92</v>
      </c>
      <c r="T18" s="26">
        <v>4623.53</v>
      </c>
      <c r="U18" s="27">
        <v>0.9845</v>
      </c>
      <c r="V18" s="19">
        <v>131</v>
      </c>
      <c r="XES18" s="30"/>
      <c r="XET18" s="30"/>
      <c r="XEU18" s="30"/>
      <c r="XEV18" s="30"/>
      <c r="XEW18" s="30"/>
      <c r="XEX18" s="30"/>
      <c r="XEY18" s="30"/>
      <c r="XEZ18" s="30"/>
    </row>
    <row r="19" s="19" customFormat="1" spans="1:16380">
      <c r="A19" s="19" t="s">
        <v>467</v>
      </c>
      <c r="B19" s="19" t="s">
        <v>435</v>
      </c>
      <c r="C19" s="19">
        <v>262779017</v>
      </c>
      <c r="D19" s="19" t="s">
        <v>468</v>
      </c>
      <c r="E19" s="26">
        <v>156</v>
      </c>
      <c r="F19" s="19">
        <v>201234205</v>
      </c>
      <c r="G19" s="19">
        <v>28029270954</v>
      </c>
      <c r="H19" s="27">
        <v>0.9996</v>
      </c>
      <c r="I19" s="19">
        <v>15537230760</v>
      </c>
      <c r="J19" s="27">
        <v>0.5543</v>
      </c>
      <c r="K19" s="19">
        <v>1607058612</v>
      </c>
      <c r="L19" s="27">
        <v>0.0573</v>
      </c>
      <c r="M19" s="27">
        <v>0.9966</v>
      </c>
      <c r="N19" s="19">
        <v>505496</v>
      </c>
      <c r="O19" s="27">
        <v>0.9951</v>
      </c>
      <c r="P19" s="19">
        <v>503720</v>
      </c>
      <c r="Q19" s="27">
        <v>0.9916</v>
      </c>
      <c r="R19" s="27">
        <v>0.9916</v>
      </c>
      <c r="S19" s="26">
        <v>30586</v>
      </c>
      <c r="T19" s="26">
        <v>3163.59</v>
      </c>
      <c r="U19" s="27">
        <v>0.9805</v>
      </c>
      <c r="V19" s="19">
        <v>131</v>
      </c>
      <c r="XES19" s="30"/>
      <c r="XET19" s="30"/>
      <c r="XEU19" s="30"/>
      <c r="XEV19" s="30"/>
      <c r="XEW19" s="30"/>
      <c r="XEX19" s="30"/>
      <c r="XEY19" s="30"/>
      <c r="XEZ19" s="30"/>
    </row>
    <row r="20" s="19" customFormat="1" spans="1:16380">
      <c r="A20" s="19" t="s">
        <v>469</v>
      </c>
      <c r="B20" s="19" t="s">
        <v>435</v>
      </c>
      <c r="C20" s="19">
        <v>201311618</v>
      </c>
      <c r="D20" s="19" t="s">
        <v>470</v>
      </c>
      <c r="E20" s="26">
        <v>156</v>
      </c>
      <c r="F20" s="19">
        <v>190643128</v>
      </c>
      <c r="G20" s="19">
        <v>26503004460</v>
      </c>
      <c r="H20" s="27">
        <v>0.9994</v>
      </c>
      <c r="I20" s="19">
        <v>12919514684</v>
      </c>
      <c r="J20" s="27">
        <v>0.4875</v>
      </c>
      <c r="K20" s="19">
        <v>1988194621</v>
      </c>
      <c r="L20" s="27">
        <v>0.075</v>
      </c>
      <c r="M20" s="27">
        <v>0.9964</v>
      </c>
      <c r="N20" s="19">
        <v>505319</v>
      </c>
      <c r="O20" s="27">
        <v>0.9948</v>
      </c>
      <c r="P20" s="19">
        <v>503595</v>
      </c>
      <c r="Q20" s="27">
        <v>0.9914</v>
      </c>
      <c r="R20" s="27">
        <v>0.9914</v>
      </c>
      <c r="S20" s="26">
        <v>25432.87</v>
      </c>
      <c r="T20" s="26">
        <v>3913.88</v>
      </c>
      <c r="U20" s="27">
        <v>0.9811</v>
      </c>
      <c r="V20" s="19">
        <v>131</v>
      </c>
      <c r="XES20" s="30"/>
      <c r="XET20" s="30"/>
      <c r="XEU20" s="30"/>
      <c r="XEV20" s="30"/>
      <c r="XEW20" s="30"/>
      <c r="XEX20" s="30"/>
      <c r="XEY20" s="30"/>
      <c r="XEZ20" s="30"/>
    </row>
    <row r="21" s="19" customFormat="1" spans="1:16380">
      <c r="A21" s="19" t="s">
        <v>471</v>
      </c>
      <c r="B21" s="19" t="s">
        <v>435</v>
      </c>
      <c r="C21" s="19">
        <v>190762476</v>
      </c>
      <c r="D21" s="19" t="s">
        <v>472</v>
      </c>
      <c r="E21" s="26">
        <v>156</v>
      </c>
      <c r="F21" s="19">
        <v>195368940</v>
      </c>
      <c r="G21" s="19">
        <v>27227074002</v>
      </c>
      <c r="H21" s="27">
        <v>0.9994</v>
      </c>
      <c r="I21" s="19">
        <v>13123819160</v>
      </c>
      <c r="J21" s="27">
        <v>0.482</v>
      </c>
      <c r="K21" s="19">
        <v>1998024856</v>
      </c>
      <c r="L21" s="27">
        <v>0.0734</v>
      </c>
      <c r="M21" s="27">
        <v>0.9962</v>
      </c>
      <c r="N21" s="19">
        <v>505223</v>
      </c>
      <c r="O21" s="27">
        <v>0.9946</v>
      </c>
      <c r="P21" s="19">
        <v>503513</v>
      </c>
      <c r="Q21" s="27">
        <v>0.9912</v>
      </c>
      <c r="R21" s="27">
        <v>0.9912</v>
      </c>
      <c r="S21" s="26">
        <v>25835.05</v>
      </c>
      <c r="T21" s="26">
        <v>3933.24</v>
      </c>
      <c r="U21" s="27">
        <v>0.9838</v>
      </c>
      <c r="V21" s="19">
        <v>131</v>
      </c>
      <c r="XES21" s="30"/>
      <c r="XET21" s="30"/>
      <c r="XEU21" s="30"/>
      <c r="XEV21" s="30"/>
      <c r="XEW21" s="30"/>
      <c r="XEX21" s="30"/>
      <c r="XEY21" s="30"/>
      <c r="XEZ21" s="30"/>
    </row>
    <row r="22" s="19" customFormat="1" spans="1:16380">
      <c r="A22" s="19" t="s">
        <v>473</v>
      </c>
      <c r="B22" s="19" t="s">
        <v>435</v>
      </c>
      <c r="C22" s="19">
        <v>195483271</v>
      </c>
      <c r="D22" s="19" t="s">
        <v>474</v>
      </c>
      <c r="E22" s="26">
        <v>157</v>
      </c>
      <c r="F22" s="19">
        <v>188441347</v>
      </c>
      <c r="G22" s="19">
        <v>26301265850</v>
      </c>
      <c r="H22" s="27">
        <v>0.9993</v>
      </c>
      <c r="I22" s="19">
        <v>12495932775</v>
      </c>
      <c r="J22" s="27">
        <v>0.4751</v>
      </c>
      <c r="K22" s="19">
        <v>2351243037</v>
      </c>
      <c r="L22" s="27">
        <v>0.0894</v>
      </c>
      <c r="M22" s="27">
        <v>0.9962</v>
      </c>
      <c r="N22" s="19">
        <v>505085</v>
      </c>
      <c r="O22" s="27">
        <v>0.9943</v>
      </c>
      <c r="P22" s="19">
        <v>502852</v>
      </c>
      <c r="Q22" s="27">
        <v>0.9899</v>
      </c>
      <c r="R22" s="27">
        <v>0.9899</v>
      </c>
      <c r="S22" s="26">
        <v>24599.02</v>
      </c>
      <c r="T22" s="26">
        <v>4628.57</v>
      </c>
      <c r="U22" s="27">
        <v>0.9866</v>
      </c>
      <c r="V22" s="19">
        <v>131</v>
      </c>
      <c r="XES22" s="30"/>
      <c r="XET22" s="30"/>
      <c r="XEU22" s="30"/>
      <c r="XEV22" s="30"/>
      <c r="XEW22" s="30"/>
      <c r="XEX22" s="30"/>
      <c r="XEY22" s="30"/>
      <c r="XEZ22" s="30"/>
    </row>
    <row r="23" s="19" customFormat="1" spans="1:16380">
      <c r="A23" s="19" t="s">
        <v>475</v>
      </c>
      <c r="B23" s="19" t="s">
        <v>435</v>
      </c>
      <c r="C23" s="19">
        <v>188567745</v>
      </c>
      <c r="D23" s="19" t="s">
        <v>476</v>
      </c>
      <c r="E23" s="26">
        <v>156</v>
      </c>
      <c r="F23" s="19">
        <v>181159451</v>
      </c>
      <c r="G23" s="19">
        <v>25317451639</v>
      </c>
      <c r="H23" s="27">
        <v>0.9994</v>
      </c>
      <c r="I23" s="19">
        <v>12064514514</v>
      </c>
      <c r="J23" s="27">
        <v>0.4765</v>
      </c>
      <c r="K23" s="19">
        <v>2275325492</v>
      </c>
      <c r="L23" s="27">
        <v>0.0899</v>
      </c>
      <c r="M23" s="27">
        <v>0.9963</v>
      </c>
      <c r="N23" s="19">
        <v>505142</v>
      </c>
      <c r="O23" s="27">
        <v>0.9944</v>
      </c>
      <c r="P23" s="19">
        <v>503271</v>
      </c>
      <c r="Q23" s="27">
        <v>0.9907</v>
      </c>
      <c r="R23" s="27">
        <v>0.9907</v>
      </c>
      <c r="S23" s="26">
        <v>23749.75</v>
      </c>
      <c r="T23" s="26">
        <v>4479.12</v>
      </c>
      <c r="U23" s="27">
        <v>0.9885</v>
      </c>
      <c r="V23" s="19">
        <v>131</v>
      </c>
      <c r="XES23" s="30"/>
      <c r="XET23" s="30"/>
      <c r="XEU23" s="30"/>
      <c r="XEV23" s="30"/>
      <c r="XEW23" s="30"/>
      <c r="XEX23" s="30"/>
      <c r="XEY23" s="30"/>
      <c r="XEZ23" s="30"/>
    </row>
    <row r="24" s="19" customFormat="1" spans="1:16380">
      <c r="A24" s="19" t="s">
        <v>477</v>
      </c>
      <c r="B24" s="19" t="s">
        <v>435</v>
      </c>
      <c r="C24" s="19">
        <v>181268063</v>
      </c>
      <c r="D24" s="19" t="s">
        <v>478</v>
      </c>
      <c r="E24" s="26">
        <v>157</v>
      </c>
      <c r="F24" s="19">
        <v>232199012</v>
      </c>
      <c r="G24" s="19">
        <v>31994949743</v>
      </c>
      <c r="H24" s="27">
        <v>0.9997</v>
      </c>
      <c r="I24" s="19">
        <v>14989220153</v>
      </c>
      <c r="J24" s="27">
        <v>0.4685</v>
      </c>
      <c r="K24" s="19">
        <v>2517417661</v>
      </c>
      <c r="L24" s="27">
        <v>0.0787</v>
      </c>
      <c r="M24" s="27">
        <v>0.9959</v>
      </c>
      <c r="N24" s="19">
        <v>504555</v>
      </c>
      <c r="O24" s="27">
        <v>0.9932</v>
      </c>
      <c r="P24" s="19">
        <v>503032</v>
      </c>
      <c r="Q24" s="27">
        <v>0.9902</v>
      </c>
      <c r="R24" s="27">
        <v>0.9902</v>
      </c>
      <c r="S24" s="26">
        <v>29507.21</v>
      </c>
      <c r="T24" s="26">
        <v>4955.69</v>
      </c>
      <c r="U24" s="27">
        <v>0.9699</v>
      </c>
      <c r="V24" s="19">
        <v>131</v>
      </c>
      <c r="XES24" s="30"/>
      <c r="XET24" s="30"/>
      <c r="XEU24" s="30"/>
      <c r="XEV24" s="30"/>
      <c r="XEW24" s="30"/>
      <c r="XEX24" s="30"/>
      <c r="XEY24" s="30"/>
      <c r="XEZ24" s="30"/>
    </row>
    <row r="25" s="19" customFormat="1" spans="1:16380">
      <c r="A25" s="19" t="s">
        <v>479</v>
      </c>
      <c r="B25" s="19" t="s">
        <v>435</v>
      </c>
      <c r="C25" s="19">
        <v>232278435</v>
      </c>
      <c r="D25" s="19" t="s">
        <v>480</v>
      </c>
      <c r="E25" s="26">
        <v>156</v>
      </c>
      <c r="F25" s="19">
        <v>187926217</v>
      </c>
      <c r="G25" s="19">
        <v>26105641625</v>
      </c>
      <c r="H25" s="27">
        <v>0.9995</v>
      </c>
      <c r="I25" s="19">
        <v>13392405585</v>
      </c>
      <c r="J25" s="27">
        <v>0.513</v>
      </c>
      <c r="K25" s="19">
        <v>870521561</v>
      </c>
      <c r="L25" s="27">
        <v>0.0333</v>
      </c>
      <c r="M25" s="27">
        <v>0.9957</v>
      </c>
      <c r="N25" s="19">
        <v>504300</v>
      </c>
      <c r="O25" s="27">
        <v>0.9927</v>
      </c>
      <c r="P25" s="19">
        <v>497412</v>
      </c>
      <c r="Q25" s="27">
        <v>0.9792</v>
      </c>
      <c r="R25" s="27">
        <v>0.9792</v>
      </c>
      <c r="S25" s="26">
        <v>26363.78</v>
      </c>
      <c r="T25" s="26">
        <v>1713.68</v>
      </c>
      <c r="U25" s="27">
        <v>0.9755</v>
      </c>
      <c r="V25" s="19">
        <v>131</v>
      </c>
      <c r="XES25" s="30"/>
      <c r="XET25" s="30"/>
      <c r="XEU25" s="30"/>
      <c r="XEV25" s="30"/>
      <c r="XEW25" s="30"/>
      <c r="XEX25" s="30"/>
      <c r="XEY25" s="30"/>
      <c r="XEZ25" s="30"/>
    </row>
    <row r="26" s="19" customFormat="1" spans="1:16380">
      <c r="A26" s="19" t="s">
        <v>481</v>
      </c>
      <c r="B26" s="19" t="s">
        <v>435</v>
      </c>
      <c r="C26" s="19">
        <v>188011192</v>
      </c>
      <c r="D26" s="19" t="s">
        <v>482</v>
      </c>
      <c r="E26" s="26">
        <v>157</v>
      </c>
      <c r="F26" s="19">
        <v>177392917</v>
      </c>
      <c r="G26" s="19">
        <v>24547340278</v>
      </c>
      <c r="H26" s="27">
        <v>0.9992</v>
      </c>
      <c r="I26" s="19">
        <v>11731855393</v>
      </c>
      <c r="J26" s="27">
        <v>0.4779</v>
      </c>
      <c r="K26" s="19">
        <v>1554475505</v>
      </c>
      <c r="L26" s="27">
        <v>0.0633</v>
      </c>
      <c r="M26" s="27">
        <v>0.9958</v>
      </c>
      <c r="N26" s="19">
        <v>504390</v>
      </c>
      <c r="O26" s="27">
        <v>0.9929</v>
      </c>
      <c r="P26" s="19">
        <v>500583</v>
      </c>
      <c r="Q26" s="27">
        <v>0.9854</v>
      </c>
      <c r="R26" s="27">
        <v>0.9854</v>
      </c>
      <c r="S26" s="26">
        <v>23094.89</v>
      </c>
      <c r="T26" s="26">
        <v>3060.08</v>
      </c>
      <c r="U26" s="27">
        <v>0.9754</v>
      </c>
      <c r="V26" s="19">
        <v>131</v>
      </c>
      <c r="XES26" s="30"/>
      <c r="XET26" s="30"/>
      <c r="XEU26" s="30"/>
      <c r="XEV26" s="30"/>
      <c r="XEW26" s="30"/>
      <c r="XEX26" s="30"/>
      <c r="XEY26" s="30"/>
      <c r="XEZ26" s="30"/>
    </row>
    <row r="27" s="19" customFormat="1" spans="1:16380">
      <c r="A27" s="19" t="s">
        <v>483</v>
      </c>
      <c r="B27" s="19" t="s">
        <v>435</v>
      </c>
      <c r="C27" s="19">
        <v>177533740</v>
      </c>
      <c r="D27" s="19" t="s">
        <v>484</v>
      </c>
      <c r="E27" s="26">
        <v>156</v>
      </c>
      <c r="F27" s="19">
        <v>244395900</v>
      </c>
      <c r="G27" s="19">
        <v>33807621768</v>
      </c>
      <c r="H27" s="27">
        <v>0.9992</v>
      </c>
      <c r="I27" s="19">
        <v>18908965573</v>
      </c>
      <c r="J27" s="27">
        <v>0.5593</v>
      </c>
      <c r="K27" s="19">
        <v>3151405302</v>
      </c>
      <c r="L27" s="27">
        <v>0.0932</v>
      </c>
      <c r="M27" s="27">
        <v>0.9965</v>
      </c>
      <c r="N27" s="19">
        <v>505621</v>
      </c>
      <c r="O27" s="27">
        <v>0.9953</v>
      </c>
      <c r="P27" s="19">
        <v>504027</v>
      </c>
      <c r="Q27" s="27">
        <v>0.9922</v>
      </c>
      <c r="R27" s="27">
        <v>0.9922</v>
      </c>
      <c r="S27" s="26">
        <v>37223.47</v>
      </c>
      <c r="T27" s="26">
        <v>6203.74</v>
      </c>
      <c r="U27" s="27">
        <v>0.9763</v>
      </c>
      <c r="V27" s="19">
        <v>131</v>
      </c>
      <c r="XES27" s="30"/>
      <c r="XET27" s="30"/>
      <c r="XEU27" s="30"/>
      <c r="XEV27" s="30"/>
      <c r="XEW27" s="30"/>
      <c r="XEX27" s="30"/>
      <c r="XEY27" s="30"/>
      <c r="XEZ27" s="30"/>
    </row>
    <row r="28" s="19" customFormat="1" spans="1:16380">
      <c r="A28" s="19" t="s">
        <v>485</v>
      </c>
      <c r="B28" s="19" t="s">
        <v>435</v>
      </c>
      <c r="C28" s="19">
        <v>244600577</v>
      </c>
      <c r="D28" s="19" t="s">
        <v>486</v>
      </c>
      <c r="E28" s="26">
        <v>156</v>
      </c>
      <c r="F28" s="19">
        <v>219863254</v>
      </c>
      <c r="G28" s="19">
        <v>30616246142</v>
      </c>
      <c r="H28" s="27">
        <v>0.9994</v>
      </c>
      <c r="I28" s="19">
        <v>17357111775</v>
      </c>
      <c r="J28" s="27">
        <v>0.5669</v>
      </c>
      <c r="K28" s="19">
        <v>1708657072</v>
      </c>
      <c r="L28" s="27">
        <v>0.0558</v>
      </c>
      <c r="M28" s="27">
        <v>0.9965</v>
      </c>
      <c r="N28" s="19">
        <v>504913</v>
      </c>
      <c r="O28" s="27">
        <v>0.994</v>
      </c>
      <c r="P28" s="19">
        <v>502339</v>
      </c>
      <c r="Q28" s="27">
        <v>0.9889</v>
      </c>
      <c r="R28" s="27">
        <v>0.9889</v>
      </c>
      <c r="S28" s="26">
        <v>34168.55</v>
      </c>
      <c r="T28" s="26">
        <v>3363.6</v>
      </c>
      <c r="U28" s="27">
        <v>0.9828</v>
      </c>
      <c r="V28" s="19">
        <v>131</v>
      </c>
      <c r="XES28" s="30"/>
      <c r="XET28" s="30"/>
      <c r="XEU28" s="30"/>
      <c r="XEV28" s="30"/>
      <c r="XEW28" s="30"/>
      <c r="XEX28" s="30"/>
      <c r="XEY28" s="30"/>
      <c r="XEZ28" s="30"/>
    </row>
    <row r="29" s="19" customFormat="1" spans="1:16380">
      <c r="A29" s="19" t="s">
        <v>487</v>
      </c>
      <c r="B29" s="19" t="s">
        <v>435</v>
      </c>
      <c r="C29" s="19">
        <v>180838570</v>
      </c>
      <c r="D29" s="19" t="s">
        <v>488</v>
      </c>
      <c r="E29" s="26">
        <v>156</v>
      </c>
      <c r="F29" s="19">
        <v>269085663</v>
      </c>
      <c r="G29" s="19">
        <v>37399416636</v>
      </c>
      <c r="H29" s="27">
        <v>0.9995</v>
      </c>
      <c r="I29" s="19">
        <v>20697928274</v>
      </c>
      <c r="J29" s="27">
        <v>0.5534</v>
      </c>
      <c r="K29" s="19">
        <v>1822990400</v>
      </c>
      <c r="L29" s="27">
        <v>0.0487</v>
      </c>
      <c r="M29" s="27">
        <v>0.9966</v>
      </c>
      <c r="N29" s="19">
        <v>505617</v>
      </c>
      <c r="O29" s="27">
        <v>0.9953</v>
      </c>
      <c r="P29" s="19">
        <v>504002</v>
      </c>
      <c r="Q29" s="27">
        <v>0.9922</v>
      </c>
      <c r="R29" s="27">
        <v>0.9922</v>
      </c>
      <c r="S29" s="26">
        <v>40745.16</v>
      </c>
      <c r="T29" s="26">
        <v>3588.67</v>
      </c>
      <c r="U29" s="27">
        <v>0.9799</v>
      </c>
      <c r="V29" s="19">
        <v>131</v>
      </c>
      <c r="XES29" s="30"/>
      <c r="XET29" s="30"/>
      <c r="XEU29" s="30"/>
      <c r="XEV29" s="30"/>
      <c r="XEW29" s="30"/>
      <c r="XEX29" s="30"/>
      <c r="XEY29" s="30"/>
      <c r="XEZ29" s="30"/>
    </row>
    <row r="30" s="19" customFormat="1" spans="1:16380">
      <c r="A30" s="19" t="s">
        <v>489</v>
      </c>
      <c r="B30" s="19" t="s">
        <v>435</v>
      </c>
      <c r="C30" s="19">
        <v>238225938</v>
      </c>
      <c r="D30" s="19" t="s">
        <v>490</v>
      </c>
      <c r="E30" s="26">
        <v>157</v>
      </c>
      <c r="F30" s="19">
        <v>216935173</v>
      </c>
      <c r="G30" s="19">
        <v>30125241522</v>
      </c>
      <c r="H30" s="27">
        <v>0.9995</v>
      </c>
      <c r="I30" s="19">
        <v>17705072123</v>
      </c>
      <c r="J30" s="27">
        <v>0.5877</v>
      </c>
      <c r="K30" s="19">
        <v>3112541871</v>
      </c>
      <c r="L30" s="27">
        <v>0.1033</v>
      </c>
      <c r="M30" s="27">
        <v>0.9965</v>
      </c>
      <c r="N30" s="19">
        <v>505376</v>
      </c>
      <c r="O30" s="27">
        <v>0.9949</v>
      </c>
      <c r="P30" s="19">
        <v>502280</v>
      </c>
      <c r="Q30" s="27">
        <v>0.9888</v>
      </c>
      <c r="R30" s="27">
        <v>0.9888</v>
      </c>
      <c r="S30" s="26">
        <v>34853.53</v>
      </c>
      <c r="T30" s="26">
        <v>6127.23</v>
      </c>
      <c r="U30" s="27">
        <v>0.9794</v>
      </c>
      <c r="V30" s="19">
        <v>131</v>
      </c>
      <c r="XES30" s="30"/>
      <c r="XET30" s="30"/>
      <c r="XEU30" s="30"/>
      <c r="XEV30" s="30"/>
      <c r="XEW30" s="30"/>
      <c r="XEX30" s="30"/>
      <c r="XEY30" s="30"/>
      <c r="XEZ30" s="30"/>
    </row>
    <row r="31" s="19" customFormat="1" spans="1:16380">
      <c r="A31" s="19" t="s">
        <v>491</v>
      </c>
      <c r="B31" s="19" t="s">
        <v>435</v>
      </c>
      <c r="C31" s="19">
        <v>219986042</v>
      </c>
      <c r="D31" s="19" t="s">
        <v>492</v>
      </c>
      <c r="E31" s="26">
        <v>157</v>
      </c>
      <c r="F31" s="19">
        <v>249968206</v>
      </c>
      <c r="G31" s="19">
        <v>34782317573</v>
      </c>
      <c r="H31" s="27">
        <v>0.9991</v>
      </c>
      <c r="I31" s="19">
        <v>19725234583</v>
      </c>
      <c r="J31" s="27">
        <v>0.5671</v>
      </c>
      <c r="K31" s="19">
        <v>2068358711</v>
      </c>
      <c r="L31" s="27">
        <v>0.0595</v>
      </c>
      <c r="M31" s="27">
        <v>0.9966</v>
      </c>
      <c r="N31" s="19">
        <v>505168</v>
      </c>
      <c r="O31" s="27">
        <v>0.9945</v>
      </c>
      <c r="P31" s="19">
        <v>500172</v>
      </c>
      <c r="Q31" s="27">
        <v>0.9846</v>
      </c>
      <c r="R31" s="27">
        <v>0.9846</v>
      </c>
      <c r="S31" s="26">
        <v>38830.35</v>
      </c>
      <c r="T31" s="26">
        <v>4071.69</v>
      </c>
      <c r="U31" s="27">
        <v>0.9822</v>
      </c>
      <c r="V31" s="19">
        <v>131</v>
      </c>
      <c r="XES31" s="30"/>
      <c r="XET31" s="30"/>
      <c r="XEU31" s="30"/>
      <c r="XEV31" s="30"/>
      <c r="XEW31" s="30"/>
      <c r="XEX31" s="30"/>
      <c r="XEY31" s="30"/>
      <c r="XEZ31" s="30"/>
    </row>
    <row r="32" s="19" customFormat="1" spans="1:16380">
      <c r="A32" s="19" t="s">
        <v>493</v>
      </c>
      <c r="B32" s="19" t="s">
        <v>435</v>
      </c>
      <c r="C32" s="19">
        <v>255120529</v>
      </c>
      <c r="D32" s="19" t="s">
        <v>494</v>
      </c>
      <c r="E32" s="26">
        <v>157</v>
      </c>
      <c r="F32" s="19">
        <v>258297967</v>
      </c>
      <c r="G32" s="19">
        <v>35959249640</v>
      </c>
      <c r="H32" s="27">
        <v>0.9992</v>
      </c>
      <c r="I32" s="19">
        <v>20069312291</v>
      </c>
      <c r="J32" s="27">
        <v>0.5581</v>
      </c>
      <c r="K32" s="19">
        <v>3436728728</v>
      </c>
      <c r="L32" s="27">
        <v>0.0956</v>
      </c>
      <c r="M32" s="27">
        <v>0.9966</v>
      </c>
      <c r="N32" s="19">
        <v>505670</v>
      </c>
      <c r="O32" s="27">
        <v>0.9954</v>
      </c>
      <c r="P32" s="19">
        <v>503851</v>
      </c>
      <c r="Q32" s="27">
        <v>0.9919</v>
      </c>
      <c r="R32" s="27">
        <v>0.9919</v>
      </c>
      <c r="S32" s="26">
        <v>39507.69</v>
      </c>
      <c r="T32" s="26">
        <v>6765.41</v>
      </c>
      <c r="U32" s="27">
        <v>0.9836</v>
      </c>
      <c r="V32" s="19">
        <v>131</v>
      </c>
      <c r="XES32" s="30"/>
      <c r="XET32" s="30"/>
      <c r="XEU32" s="30"/>
      <c r="XEV32" s="30"/>
      <c r="XEW32" s="30"/>
      <c r="XEX32" s="30"/>
      <c r="XEY32" s="30"/>
      <c r="XEZ32" s="30"/>
    </row>
    <row r="33" s="19" customFormat="1" spans="1:16380">
      <c r="A33" s="19" t="s">
        <v>495</v>
      </c>
      <c r="B33" s="19" t="s">
        <v>435</v>
      </c>
      <c r="C33" s="19">
        <v>184553943</v>
      </c>
      <c r="D33" s="19" t="s">
        <v>496</v>
      </c>
      <c r="E33" s="26">
        <v>158</v>
      </c>
      <c r="F33" s="19">
        <v>228731796</v>
      </c>
      <c r="G33" s="19">
        <v>31937233140</v>
      </c>
      <c r="H33" s="27">
        <v>0.9993</v>
      </c>
      <c r="I33" s="19">
        <v>18496514110</v>
      </c>
      <c r="J33" s="27">
        <v>0.5792</v>
      </c>
      <c r="K33" s="19">
        <v>3645091656</v>
      </c>
      <c r="L33" s="27">
        <v>0.1141</v>
      </c>
      <c r="M33" s="27">
        <v>0.9965</v>
      </c>
      <c r="N33" s="19">
        <v>504717</v>
      </c>
      <c r="O33" s="27">
        <v>0.9936</v>
      </c>
      <c r="P33" s="19">
        <v>498452</v>
      </c>
      <c r="Q33" s="27">
        <v>0.9812</v>
      </c>
      <c r="R33" s="27">
        <v>0.9812</v>
      </c>
      <c r="S33" s="26">
        <v>36411.54</v>
      </c>
      <c r="T33" s="26">
        <v>7175.59</v>
      </c>
      <c r="U33" s="27">
        <v>0.9866</v>
      </c>
      <c r="V33" s="19">
        <v>131</v>
      </c>
      <c r="XES33" s="30"/>
      <c r="XET33" s="30"/>
      <c r="XEU33" s="30"/>
      <c r="XEV33" s="30"/>
      <c r="XEW33" s="30"/>
      <c r="XEX33" s="30"/>
      <c r="XEY33" s="30"/>
      <c r="XEZ33" s="30"/>
    </row>
    <row r="34" s="19" customFormat="1" spans="1:16380">
      <c r="A34" s="19" t="s">
        <v>497</v>
      </c>
      <c r="B34" s="19" t="s">
        <v>435</v>
      </c>
      <c r="C34" s="19">
        <v>269229997</v>
      </c>
      <c r="D34" s="19" t="s">
        <v>498</v>
      </c>
      <c r="E34" s="26">
        <v>157</v>
      </c>
      <c r="F34" s="19">
        <v>213516885</v>
      </c>
      <c r="G34" s="19">
        <v>29151277223</v>
      </c>
      <c r="H34" s="27">
        <v>0.9996</v>
      </c>
      <c r="I34" s="19">
        <v>17178262487</v>
      </c>
      <c r="J34" s="27">
        <v>0.5893</v>
      </c>
      <c r="K34" s="19">
        <v>3256353913</v>
      </c>
      <c r="L34" s="27">
        <v>0.1117</v>
      </c>
      <c r="M34" s="27">
        <v>0.9966</v>
      </c>
      <c r="N34" s="19">
        <v>505330</v>
      </c>
      <c r="O34" s="27">
        <v>0.9948</v>
      </c>
      <c r="P34" s="19">
        <v>502888</v>
      </c>
      <c r="Q34" s="27">
        <v>0.99</v>
      </c>
      <c r="R34" s="27">
        <v>0.99</v>
      </c>
      <c r="S34" s="26">
        <v>33816.48</v>
      </c>
      <c r="T34" s="26">
        <v>6410.33</v>
      </c>
      <c r="U34" s="27">
        <v>0.9587</v>
      </c>
      <c r="V34" s="19">
        <v>131</v>
      </c>
      <c r="XES34" s="30"/>
      <c r="XET34" s="30"/>
      <c r="XEU34" s="30"/>
      <c r="XEV34" s="30"/>
      <c r="XEW34" s="30"/>
      <c r="XEX34" s="30"/>
      <c r="XEY34" s="30"/>
      <c r="XEZ34" s="30"/>
    </row>
    <row r="35" s="19" customFormat="1" spans="1:16380">
      <c r="A35" s="19" t="s">
        <v>499</v>
      </c>
      <c r="B35" s="19" t="s">
        <v>435</v>
      </c>
      <c r="C35" s="19">
        <v>266610663</v>
      </c>
      <c r="D35" s="19" t="s">
        <v>500</v>
      </c>
      <c r="E35" s="26">
        <v>157</v>
      </c>
      <c r="F35" s="19">
        <v>250305376</v>
      </c>
      <c r="G35" s="19">
        <v>34825425925</v>
      </c>
      <c r="H35" s="27">
        <v>0.9991</v>
      </c>
      <c r="I35" s="19">
        <v>14999178194</v>
      </c>
      <c r="J35" s="27">
        <v>0.4307</v>
      </c>
      <c r="K35" s="19">
        <v>3135747224</v>
      </c>
      <c r="L35" s="27">
        <v>0.09</v>
      </c>
      <c r="M35" s="27">
        <v>0.9963</v>
      </c>
      <c r="N35" s="19">
        <v>505499</v>
      </c>
      <c r="O35" s="27">
        <v>0.9951</v>
      </c>
      <c r="P35" s="19">
        <v>502781</v>
      </c>
      <c r="Q35" s="27">
        <v>0.9898</v>
      </c>
      <c r="R35" s="27">
        <v>0.9898</v>
      </c>
      <c r="S35" s="26">
        <v>29526.81</v>
      </c>
      <c r="T35" s="26">
        <v>6172.91</v>
      </c>
      <c r="U35" s="27">
        <v>0.9841</v>
      </c>
      <c r="V35" s="19">
        <v>131</v>
      </c>
      <c r="XES35" s="30"/>
      <c r="XET35" s="30"/>
      <c r="XEU35" s="30"/>
      <c r="XEV35" s="30"/>
      <c r="XEW35" s="30"/>
      <c r="XEX35" s="30"/>
      <c r="XEY35" s="30"/>
      <c r="XEZ35" s="30"/>
    </row>
    <row r="36" s="19" customFormat="1" spans="1:16380">
      <c r="A36" s="19" t="s">
        <v>501</v>
      </c>
      <c r="B36" s="19" t="s">
        <v>435</v>
      </c>
      <c r="C36" s="19">
        <v>235787807</v>
      </c>
      <c r="D36" s="19" t="s">
        <v>502</v>
      </c>
      <c r="E36" s="26">
        <v>157</v>
      </c>
      <c r="F36" s="19">
        <v>257342144</v>
      </c>
      <c r="G36" s="19">
        <v>35813696201</v>
      </c>
      <c r="H36" s="27">
        <v>0.9989</v>
      </c>
      <c r="I36" s="19">
        <v>12081046337</v>
      </c>
      <c r="J36" s="27">
        <v>0.3373</v>
      </c>
      <c r="K36" s="19">
        <v>2401291982</v>
      </c>
      <c r="L36" s="27">
        <v>0.067</v>
      </c>
      <c r="M36" s="27">
        <v>0.9966</v>
      </c>
      <c r="N36" s="19">
        <v>505282</v>
      </c>
      <c r="O36" s="27">
        <v>0.9947</v>
      </c>
      <c r="P36" s="19">
        <v>501259</v>
      </c>
      <c r="Q36" s="27">
        <v>0.9868</v>
      </c>
      <c r="R36" s="27">
        <v>0.9868</v>
      </c>
      <c r="S36" s="26">
        <v>23782.29</v>
      </c>
      <c r="T36" s="26">
        <v>4727.09</v>
      </c>
      <c r="U36" s="27">
        <v>0.9866</v>
      </c>
      <c r="V36" s="19">
        <v>131</v>
      </c>
      <c r="XES36" s="30"/>
      <c r="XET36" s="30"/>
      <c r="XEU36" s="30"/>
      <c r="XEV36" s="30"/>
      <c r="XEW36" s="30"/>
      <c r="XEX36" s="30"/>
      <c r="XEY36" s="30"/>
      <c r="XEZ36" s="30"/>
    </row>
    <row r="37" s="19" customFormat="1" spans="1:16380">
      <c r="A37" s="19" t="s">
        <v>503</v>
      </c>
      <c r="B37" s="19" t="s">
        <v>435</v>
      </c>
      <c r="C37" s="19">
        <v>217051475</v>
      </c>
      <c r="D37" s="19" t="s">
        <v>504</v>
      </c>
      <c r="E37" s="26">
        <v>156</v>
      </c>
      <c r="F37" s="19">
        <v>230128939</v>
      </c>
      <c r="G37" s="19">
        <v>32050234378</v>
      </c>
      <c r="H37" s="27">
        <v>0.9991</v>
      </c>
      <c r="I37" s="19">
        <v>12334248764</v>
      </c>
      <c r="J37" s="27">
        <v>0.3848</v>
      </c>
      <c r="K37" s="19">
        <v>2801157822</v>
      </c>
      <c r="L37" s="27">
        <v>0.0874</v>
      </c>
      <c r="M37" s="27">
        <v>0.9965</v>
      </c>
      <c r="N37" s="19">
        <v>504318</v>
      </c>
      <c r="O37" s="27">
        <v>0.9928</v>
      </c>
      <c r="P37" s="19">
        <v>496354</v>
      </c>
      <c r="Q37" s="27">
        <v>0.9771</v>
      </c>
      <c r="R37" s="27">
        <v>0.9771</v>
      </c>
      <c r="S37" s="26">
        <v>24280.73</v>
      </c>
      <c r="T37" s="26">
        <v>5514.25</v>
      </c>
      <c r="U37" s="27">
        <v>0.9865</v>
      </c>
      <c r="V37" s="19">
        <v>131</v>
      </c>
      <c r="XES37" s="30"/>
      <c r="XET37" s="30"/>
      <c r="XEU37" s="30"/>
      <c r="XEV37" s="30"/>
      <c r="XEW37" s="30"/>
      <c r="XEX37" s="30"/>
      <c r="XEY37" s="30"/>
      <c r="XEZ37" s="30"/>
    </row>
    <row r="38" s="19" customFormat="1" spans="1:16380">
      <c r="A38" s="19" t="s">
        <v>505</v>
      </c>
      <c r="B38" s="19" t="s">
        <v>435</v>
      </c>
      <c r="C38" s="19">
        <v>250203461</v>
      </c>
      <c r="D38" s="19" t="s">
        <v>506</v>
      </c>
      <c r="E38" s="26">
        <v>156</v>
      </c>
      <c r="F38" s="19">
        <v>232884373</v>
      </c>
      <c r="G38" s="19">
        <v>32309250712</v>
      </c>
      <c r="H38" s="27">
        <v>0.9991</v>
      </c>
      <c r="I38" s="19">
        <v>12541678055</v>
      </c>
      <c r="J38" s="27">
        <v>0.3882</v>
      </c>
      <c r="K38" s="19">
        <v>2399385286</v>
      </c>
      <c r="L38" s="27">
        <v>0.0743</v>
      </c>
      <c r="M38" s="27">
        <v>0.9964</v>
      </c>
      <c r="N38" s="19">
        <v>504565</v>
      </c>
      <c r="O38" s="27">
        <v>0.9933</v>
      </c>
      <c r="P38" s="19">
        <v>498697</v>
      </c>
      <c r="Q38" s="27">
        <v>0.9817</v>
      </c>
      <c r="R38" s="27">
        <v>0.9817</v>
      </c>
      <c r="S38" s="26">
        <v>24689.07</v>
      </c>
      <c r="T38" s="26">
        <v>4723.34</v>
      </c>
      <c r="U38" s="27">
        <v>0.981</v>
      </c>
      <c r="V38" s="19">
        <v>131</v>
      </c>
      <c r="XES38" s="30"/>
      <c r="XET38" s="30"/>
      <c r="XEU38" s="30"/>
      <c r="XEV38" s="30"/>
      <c r="XEW38" s="30"/>
      <c r="XEX38" s="30"/>
      <c r="XEY38" s="30"/>
      <c r="XEZ38" s="30"/>
    </row>
    <row r="39" s="19" customFormat="1" spans="1:16380">
      <c r="A39" s="19" t="s">
        <v>507</v>
      </c>
      <c r="B39" s="19" t="s">
        <v>435</v>
      </c>
      <c r="C39" s="19">
        <v>258498826</v>
      </c>
      <c r="D39" s="19" t="s">
        <v>508</v>
      </c>
      <c r="E39" s="26">
        <v>157</v>
      </c>
      <c r="F39" s="19">
        <v>203064107</v>
      </c>
      <c r="G39" s="19">
        <v>28204365588</v>
      </c>
      <c r="H39" s="27">
        <v>0.9991</v>
      </c>
      <c r="I39" s="19">
        <v>12263890846</v>
      </c>
      <c r="J39" s="27">
        <v>0.4348</v>
      </c>
      <c r="K39" s="19">
        <v>2462345277</v>
      </c>
      <c r="L39" s="27">
        <v>0.0873</v>
      </c>
      <c r="M39" s="27">
        <v>0.9961</v>
      </c>
      <c r="N39" s="19">
        <v>503721</v>
      </c>
      <c r="O39" s="27">
        <v>0.9916</v>
      </c>
      <c r="P39" s="19">
        <v>493737</v>
      </c>
      <c r="Q39" s="27">
        <v>0.972</v>
      </c>
      <c r="R39" s="27">
        <v>0.972</v>
      </c>
      <c r="S39" s="26">
        <v>24142.23</v>
      </c>
      <c r="T39" s="26">
        <v>4847.28</v>
      </c>
      <c r="U39" s="27">
        <v>0.9817</v>
      </c>
      <c r="V39" s="19">
        <v>131</v>
      </c>
      <c r="XES39" s="30"/>
      <c r="XET39" s="30"/>
      <c r="XEU39" s="30"/>
      <c r="XEV39" s="30"/>
      <c r="XEW39" s="30"/>
      <c r="XEX39" s="30"/>
      <c r="XEY39" s="30"/>
      <c r="XEZ39" s="30"/>
    </row>
    <row r="40" s="19" customFormat="1" spans="1:16380">
      <c r="A40" s="19" t="s">
        <v>509</v>
      </c>
      <c r="B40" s="19" t="s">
        <v>435</v>
      </c>
      <c r="C40" s="19">
        <v>228886909</v>
      </c>
      <c r="D40" s="19" t="s">
        <v>510</v>
      </c>
      <c r="E40" s="26">
        <v>157</v>
      </c>
      <c r="F40" s="19">
        <v>239353831</v>
      </c>
      <c r="G40" s="19">
        <v>33300926681</v>
      </c>
      <c r="H40" s="27">
        <v>0.9992</v>
      </c>
      <c r="I40" s="19">
        <v>13409792666</v>
      </c>
      <c r="J40" s="27">
        <v>0.4027</v>
      </c>
      <c r="K40" s="19">
        <v>2316373361</v>
      </c>
      <c r="L40" s="27">
        <v>0.0696</v>
      </c>
      <c r="M40" s="27">
        <v>0.9962</v>
      </c>
      <c r="N40" s="19">
        <v>505391</v>
      </c>
      <c r="O40" s="27">
        <v>0.9949</v>
      </c>
      <c r="P40" s="19">
        <v>503108</v>
      </c>
      <c r="Q40" s="27">
        <v>0.9904</v>
      </c>
      <c r="R40" s="27">
        <v>0.9904</v>
      </c>
      <c r="S40" s="26">
        <v>26398.01</v>
      </c>
      <c r="T40" s="26">
        <v>4559.92</v>
      </c>
      <c r="U40" s="27">
        <v>0.9837</v>
      </c>
      <c r="V40" s="19">
        <v>131</v>
      </c>
      <c r="XES40" s="30"/>
      <c r="XET40" s="30"/>
      <c r="XEU40" s="30"/>
      <c r="XEV40" s="30"/>
      <c r="XEW40" s="30"/>
      <c r="XEX40" s="30"/>
      <c r="XEY40" s="30"/>
      <c r="XEZ40" s="30"/>
    </row>
    <row r="41" s="19" customFormat="1" spans="1:16380">
      <c r="A41" s="19" t="s">
        <v>511</v>
      </c>
      <c r="B41" s="19" t="s">
        <v>435</v>
      </c>
      <c r="C41" s="19">
        <v>174630164</v>
      </c>
      <c r="D41" s="19" t="s">
        <v>512</v>
      </c>
      <c r="E41" s="26">
        <v>157</v>
      </c>
      <c r="F41" s="19">
        <v>182311417</v>
      </c>
      <c r="G41" s="19">
        <v>25363378223</v>
      </c>
      <c r="H41" s="27">
        <v>0.9994</v>
      </c>
      <c r="I41" s="19">
        <v>7969808930</v>
      </c>
      <c r="J41" s="27">
        <v>0.3142</v>
      </c>
      <c r="K41" s="19">
        <v>1819086031</v>
      </c>
      <c r="L41" s="27">
        <v>0.0717</v>
      </c>
      <c r="M41" s="27">
        <v>0.9963</v>
      </c>
      <c r="N41" s="19">
        <v>504859</v>
      </c>
      <c r="O41" s="27">
        <v>0.9938</v>
      </c>
      <c r="P41" s="19">
        <v>499769</v>
      </c>
      <c r="Q41" s="27">
        <v>0.9838</v>
      </c>
      <c r="R41" s="27">
        <v>0.9838</v>
      </c>
      <c r="S41" s="26">
        <v>15689.06</v>
      </c>
      <c r="T41" s="26">
        <v>3580.98</v>
      </c>
      <c r="U41" s="27">
        <v>0.9865</v>
      </c>
      <c r="V41" s="19">
        <v>131</v>
      </c>
      <c r="XES41" s="30"/>
      <c r="XET41" s="30"/>
      <c r="XEU41" s="30"/>
      <c r="XEV41" s="30"/>
      <c r="XEW41" s="30"/>
      <c r="XEX41" s="30"/>
      <c r="XEY41" s="30"/>
      <c r="XEZ41" s="30"/>
    </row>
    <row r="42" s="19" customFormat="1" spans="1:16380">
      <c r="A42" s="19" t="s">
        <v>513</v>
      </c>
      <c r="B42" s="19" t="s">
        <v>435</v>
      </c>
      <c r="C42" s="19">
        <v>202143319</v>
      </c>
      <c r="D42" s="19" t="s">
        <v>514</v>
      </c>
      <c r="E42" s="26">
        <v>156</v>
      </c>
      <c r="F42" s="19">
        <v>284034340</v>
      </c>
      <c r="G42" s="19">
        <v>39580269318</v>
      </c>
      <c r="H42" s="27">
        <v>0.9996</v>
      </c>
      <c r="I42" s="19">
        <v>18680518477</v>
      </c>
      <c r="J42" s="27">
        <v>0.472</v>
      </c>
      <c r="K42" s="19">
        <v>3019892316</v>
      </c>
      <c r="L42" s="27">
        <v>0.0763</v>
      </c>
      <c r="M42" s="27">
        <v>0.9963</v>
      </c>
      <c r="N42" s="19">
        <v>505498</v>
      </c>
      <c r="O42" s="27">
        <v>0.9951</v>
      </c>
      <c r="P42" s="19">
        <v>504344</v>
      </c>
      <c r="Q42" s="27">
        <v>0.9928</v>
      </c>
      <c r="R42" s="27">
        <v>0.9928</v>
      </c>
      <c r="S42" s="26">
        <v>36773.76</v>
      </c>
      <c r="T42" s="26">
        <v>5944.85</v>
      </c>
      <c r="U42" s="27">
        <v>0.9858</v>
      </c>
      <c r="V42" s="19">
        <v>131</v>
      </c>
      <c r="XES42" s="30"/>
      <c r="XET42" s="30"/>
      <c r="XEU42" s="30"/>
      <c r="XEV42" s="30"/>
      <c r="XEW42" s="30"/>
      <c r="XEX42" s="30"/>
      <c r="XEY42" s="30"/>
      <c r="XEZ42" s="30"/>
    </row>
    <row r="43" s="19" customFormat="1" spans="1:16380">
      <c r="A43" s="19" t="s">
        <v>515</v>
      </c>
      <c r="B43" s="19" t="s">
        <v>435</v>
      </c>
      <c r="C43" s="19">
        <v>213604115</v>
      </c>
      <c r="D43" s="19" t="s">
        <v>516</v>
      </c>
      <c r="E43" s="26">
        <v>155</v>
      </c>
      <c r="F43" s="19">
        <v>217209570</v>
      </c>
      <c r="G43" s="19">
        <v>30089528536</v>
      </c>
      <c r="H43" s="27">
        <v>0.9991</v>
      </c>
      <c r="I43" s="19">
        <v>11658358102</v>
      </c>
      <c r="J43" s="27">
        <v>0.3875</v>
      </c>
      <c r="K43" s="19">
        <v>2472095452</v>
      </c>
      <c r="L43" s="27">
        <v>0.0822</v>
      </c>
      <c r="M43" s="27">
        <v>0.9965</v>
      </c>
      <c r="N43" s="19">
        <v>504987</v>
      </c>
      <c r="O43" s="27">
        <v>0.9941</v>
      </c>
      <c r="P43" s="19">
        <v>500689</v>
      </c>
      <c r="Q43" s="27">
        <v>0.9856</v>
      </c>
      <c r="R43" s="27">
        <v>0.9856</v>
      </c>
      <c r="S43" s="26">
        <v>22950.2</v>
      </c>
      <c r="T43" s="26">
        <v>4866.47</v>
      </c>
      <c r="U43" s="27">
        <v>0.9798</v>
      </c>
      <c r="V43" s="19">
        <v>131</v>
      </c>
      <c r="XES43" s="30"/>
      <c r="XET43" s="30"/>
      <c r="XEU43" s="30"/>
      <c r="XEV43" s="30"/>
      <c r="XEW43" s="30"/>
      <c r="XEX43" s="30"/>
      <c r="XEY43" s="30"/>
      <c r="XEZ43" s="30"/>
    </row>
    <row r="44" s="19" customFormat="1" spans="1:16380">
      <c r="A44" s="19" t="s">
        <v>517</v>
      </c>
      <c r="B44" s="19" t="s">
        <v>435</v>
      </c>
      <c r="C44" s="19">
        <v>250531526</v>
      </c>
      <c r="D44" s="19" t="s">
        <v>518</v>
      </c>
      <c r="E44" s="26">
        <v>156</v>
      </c>
      <c r="F44" s="19">
        <v>283953916</v>
      </c>
      <c r="G44" s="19">
        <v>39497925682</v>
      </c>
      <c r="H44" s="27">
        <v>0.9993</v>
      </c>
      <c r="I44" s="19">
        <v>18883400784</v>
      </c>
      <c r="J44" s="27">
        <v>0.4781</v>
      </c>
      <c r="K44" s="19">
        <v>3302772773</v>
      </c>
      <c r="L44" s="27">
        <v>0.0836</v>
      </c>
      <c r="M44" s="27">
        <v>0.9963</v>
      </c>
      <c r="N44" s="19">
        <v>505190</v>
      </c>
      <c r="O44" s="27">
        <v>0.9945</v>
      </c>
      <c r="P44" s="19">
        <v>500913</v>
      </c>
      <c r="Q44" s="27">
        <v>0.9861</v>
      </c>
      <c r="R44" s="27">
        <v>0.9861</v>
      </c>
      <c r="S44" s="26">
        <v>37173.15</v>
      </c>
      <c r="T44" s="26">
        <v>6501.71</v>
      </c>
      <c r="U44" s="27">
        <v>0.9842</v>
      </c>
      <c r="V44" s="19">
        <v>131</v>
      </c>
      <c r="XES44" s="30"/>
      <c r="XET44" s="30"/>
      <c r="XEU44" s="30"/>
      <c r="XEV44" s="30"/>
      <c r="XEW44" s="30"/>
      <c r="XEX44" s="30"/>
      <c r="XEY44" s="30"/>
      <c r="XEZ44" s="30"/>
    </row>
    <row r="45" s="19" customFormat="1" spans="1:16380">
      <c r="A45" s="19" t="s">
        <v>519</v>
      </c>
      <c r="B45" s="19" t="s">
        <v>435</v>
      </c>
      <c r="C45" s="19">
        <v>257617045</v>
      </c>
      <c r="D45" s="19" t="s">
        <v>520</v>
      </c>
      <c r="E45" s="26">
        <v>157</v>
      </c>
      <c r="F45" s="19">
        <v>260017934</v>
      </c>
      <c r="G45" s="19">
        <v>36102839828</v>
      </c>
      <c r="H45" s="27">
        <v>0.9991</v>
      </c>
      <c r="I45" s="19">
        <v>14706007377</v>
      </c>
      <c r="J45" s="27">
        <v>0.4073</v>
      </c>
      <c r="K45" s="19">
        <v>3085265805</v>
      </c>
      <c r="L45" s="27">
        <v>0.0855</v>
      </c>
      <c r="M45" s="27">
        <v>0.9963</v>
      </c>
      <c r="N45" s="19">
        <v>505292</v>
      </c>
      <c r="O45" s="27">
        <v>0.9947</v>
      </c>
      <c r="P45" s="19">
        <v>503288</v>
      </c>
      <c r="Q45" s="27">
        <v>0.9908</v>
      </c>
      <c r="R45" s="27">
        <v>0.9908</v>
      </c>
      <c r="S45" s="26">
        <v>28949.69</v>
      </c>
      <c r="T45" s="26">
        <v>6073.54</v>
      </c>
      <c r="U45" s="27">
        <v>0.9822</v>
      </c>
      <c r="V45" s="19">
        <v>131</v>
      </c>
      <c r="XES45" s="30"/>
      <c r="XET45" s="30"/>
      <c r="XEU45" s="30"/>
      <c r="XEV45" s="30"/>
      <c r="XEW45" s="30"/>
      <c r="XEX45" s="30"/>
      <c r="XEY45" s="30"/>
      <c r="XEZ45" s="30"/>
    </row>
    <row r="46" s="19" customFormat="1" spans="1:16380">
      <c r="A46" s="19" t="s">
        <v>521</v>
      </c>
      <c r="B46" s="19" t="s">
        <v>435</v>
      </c>
      <c r="C46" s="19">
        <v>230328865</v>
      </c>
      <c r="D46" s="19" t="s">
        <v>522</v>
      </c>
      <c r="E46" s="26">
        <v>157</v>
      </c>
      <c r="F46" s="19">
        <v>235804691</v>
      </c>
      <c r="G46" s="19">
        <v>32809508533</v>
      </c>
      <c r="H46" s="27">
        <v>0.9991</v>
      </c>
      <c r="I46" s="19">
        <v>13538806157</v>
      </c>
      <c r="J46" s="27">
        <v>0.4126</v>
      </c>
      <c r="K46" s="19">
        <v>2759249799</v>
      </c>
      <c r="L46" s="27">
        <v>0.0841</v>
      </c>
      <c r="M46" s="27">
        <v>0.9965</v>
      </c>
      <c r="N46" s="19">
        <v>505359</v>
      </c>
      <c r="O46" s="27">
        <v>0.9948</v>
      </c>
      <c r="P46" s="19">
        <v>503280</v>
      </c>
      <c r="Q46" s="27">
        <v>0.9907</v>
      </c>
      <c r="R46" s="27">
        <v>0.9907</v>
      </c>
      <c r="S46" s="26">
        <v>26651.98</v>
      </c>
      <c r="T46" s="26">
        <v>5431.75</v>
      </c>
      <c r="U46" s="27">
        <v>0.9855</v>
      </c>
      <c r="V46" s="19">
        <v>131</v>
      </c>
      <c r="XES46" s="30"/>
      <c r="XET46" s="30"/>
      <c r="XEU46" s="30"/>
      <c r="XEV46" s="30"/>
      <c r="XEW46" s="30"/>
      <c r="XEX46" s="30"/>
      <c r="XEY46" s="30"/>
      <c r="XEZ46" s="30"/>
    </row>
    <row r="47" s="19" customFormat="1" spans="1:16380">
      <c r="A47" s="19" t="s">
        <v>523</v>
      </c>
      <c r="B47" s="19" t="s">
        <v>435</v>
      </c>
      <c r="C47" s="19">
        <v>233095824</v>
      </c>
      <c r="D47" s="19" t="s">
        <v>524</v>
      </c>
      <c r="E47" s="26">
        <v>156</v>
      </c>
      <c r="F47" s="19">
        <v>232538063</v>
      </c>
      <c r="G47" s="19">
        <v>32296898667</v>
      </c>
      <c r="H47" s="27">
        <v>0.9991</v>
      </c>
      <c r="I47" s="19">
        <v>14411218585</v>
      </c>
      <c r="J47" s="27">
        <v>0.4462</v>
      </c>
      <c r="K47" s="19">
        <v>1536306995</v>
      </c>
      <c r="L47" s="27">
        <v>0.0476</v>
      </c>
      <c r="M47" s="27">
        <v>0.9963</v>
      </c>
      <c r="N47" s="19">
        <v>505279</v>
      </c>
      <c r="O47" s="27">
        <v>0.9947</v>
      </c>
      <c r="P47" s="19">
        <v>502036</v>
      </c>
      <c r="Q47" s="27">
        <v>0.9883</v>
      </c>
      <c r="R47" s="27">
        <v>0.9883</v>
      </c>
      <c r="S47" s="26">
        <v>28369.38</v>
      </c>
      <c r="T47" s="26">
        <v>3024.32</v>
      </c>
      <c r="U47" s="27">
        <v>0.9817</v>
      </c>
      <c r="V47" s="19">
        <v>131</v>
      </c>
      <c r="XES47" s="30"/>
      <c r="XET47" s="30"/>
      <c r="XEU47" s="30"/>
      <c r="XEV47" s="30"/>
      <c r="XEW47" s="30"/>
      <c r="XEX47" s="30"/>
      <c r="XEY47" s="30"/>
      <c r="XEZ47" s="30"/>
    </row>
    <row r="48" s="19" customFormat="1" spans="1:16380">
      <c r="A48" s="19" t="s">
        <v>525</v>
      </c>
      <c r="B48" s="19" t="s">
        <v>435</v>
      </c>
      <c r="C48" s="19">
        <v>203246718</v>
      </c>
      <c r="D48" s="19" t="s">
        <v>526</v>
      </c>
      <c r="E48" s="26">
        <v>157</v>
      </c>
      <c r="F48" s="19">
        <v>212882044</v>
      </c>
      <c r="G48" s="19">
        <v>29550345202</v>
      </c>
      <c r="H48" s="27">
        <v>0.9992</v>
      </c>
      <c r="I48" s="19">
        <v>14702941907</v>
      </c>
      <c r="J48" s="27">
        <v>0.4976</v>
      </c>
      <c r="K48" s="19">
        <v>3112642638</v>
      </c>
      <c r="L48" s="27">
        <v>0.1053</v>
      </c>
      <c r="M48" s="27">
        <v>0.9962</v>
      </c>
      <c r="N48" s="19">
        <v>505129</v>
      </c>
      <c r="O48" s="27">
        <v>0.9944</v>
      </c>
      <c r="P48" s="19">
        <v>501323</v>
      </c>
      <c r="Q48" s="27">
        <v>0.9869</v>
      </c>
      <c r="R48" s="27">
        <v>0.9869</v>
      </c>
      <c r="S48" s="26">
        <v>28943.65</v>
      </c>
      <c r="T48" s="26">
        <v>6127.43</v>
      </c>
      <c r="U48" s="27">
        <v>0.9806</v>
      </c>
      <c r="V48" s="19">
        <v>131</v>
      </c>
      <c r="XES48" s="30"/>
      <c r="XET48" s="30"/>
      <c r="XEU48" s="30"/>
      <c r="XEV48" s="30"/>
      <c r="XEW48" s="30"/>
      <c r="XEX48" s="30"/>
      <c r="XEY48" s="30"/>
      <c r="XEZ48" s="30"/>
    </row>
    <row r="49" s="19" customFormat="1" spans="1:16380">
      <c r="A49" s="19" t="s">
        <v>527</v>
      </c>
      <c r="B49" s="19" t="s">
        <v>435</v>
      </c>
      <c r="C49" s="19">
        <v>199620652</v>
      </c>
      <c r="D49" s="19" t="s">
        <v>528</v>
      </c>
      <c r="E49" s="26">
        <v>157</v>
      </c>
      <c r="F49" s="19">
        <v>201545394</v>
      </c>
      <c r="G49" s="19">
        <v>28055014360</v>
      </c>
      <c r="H49" s="27">
        <v>0.9992</v>
      </c>
      <c r="I49" s="19">
        <v>12503594351</v>
      </c>
      <c r="J49" s="27">
        <v>0.4457</v>
      </c>
      <c r="K49" s="19">
        <v>2923159287</v>
      </c>
      <c r="L49" s="27">
        <v>0.1042</v>
      </c>
      <c r="M49" s="27">
        <v>0.9963</v>
      </c>
      <c r="N49" s="19">
        <v>504803</v>
      </c>
      <c r="O49" s="27">
        <v>0.9937</v>
      </c>
      <c r="P49" s="19">
        <v>499750</v>
      </c>
      <c r="Q49" s="27">
        <v>0.9838</v>
      </c>
      <c r="R49" s="27">
        <v>0.9838</v>
      </c>
      <c r="S49" s="26">
        <v>24614.1</v>
      </c>
      <c r="T49" s="26">
        <v>5754.42</v>
      </c>
      <c r="U49" s="27">
        <v>0.9848</v>
      </c>
      <c r="V49" s="19">
        <v>131</v>
      </c>
      <c r="XES49" s="30"/>
      <c r="XET49" s="30"/>
      <c r="XEU49" s="30"/>
      <c r="XEV49" s="30"/>
      <c r="XEW49" s="30"/>
      <c r="XEX49" s="30"/>
      <c r="XEY49" s="30"/>
      <c r="XEZ49" s="30"/>
    </row>
    <row r="50" s="19" customFormat="1" spans="1:16380">
      <c r="A50" s="19" t="s">
        <v>529</v>
      </c>
      <c r="B50" s="19" t="s">
        <v>435</v>
      </c>
      <c r="C50" s="19">
        <v>228920813</v>
      </c>
      <c r="D50" s="19" t="s">
        <v>530</v>
      </c>
      <c r="E50" s="26">
        <v>157</v>
      </c>
      <c r="F50" s="19">
        <v>233146411</v>
      </c>
      <c r="G50" s="19">
        <v>32437434179</v>
      </c>
      <c r="H50" s="27">
        <v>0.9988</v>
      </c>
      <c r="I50" s="19">
        <v>14873922733</v>
      </c>
      <c r="J50" s="27">
        <v>0.4585</v>
      </c>
      <c r="K50" s="19">
        <v>2670215533</v>
      </c>
      <c r="L50" s="27">
        <v>0.0823</v>
      </c>
      <c r="M50" s="27">
        <v>0.9963</v>
      </c>
      <c r="N50" s="19">
        <v>505213</v>
      </c>
      <c r="O50" s="27">
        <v>0.9945</v>
      </c>
      <c r="P50" s="19">
        <v>502086</v>
      </c>
      <c r="Q50" s="27">
        <v>0.9884</v>
      </c>
      <c r="R50" s="27">
        <v>0.9884</v>
      </c>
      <c r="S50" s="26">
        <v>29280.24</v>
      </c>
      <c r="T50" s="26">
        <v>5256.49</v>
      </c>
      <c r="U50" s="27">
        <v>0.9852</v>
      </c>
      <c r="V50" s="19">
        <v>131</v>
      </c>
      <c r="XES50" s="30"/>
      <c r="XET50" s="30"/>
      <c r="XEU50" s="30"/>
      <c r="XEV50" s="30"/>
      <c r="XEW50" s="30"/>
      <c r="XEX50" s="30"/>
      <c r="XEY50" s="30"/>
      <c r="XEZ50" s="30"/>
    </row>
    <row r="51" s="19" customFormat="1" spans="1:16380">
      <c r="A51" s="19" t="s">
        <v>531</v>
      </c>
      <c r="B51" s="19" t="s">
        <v>435</v>
      </c>
      <c r="C51" s="19">
        <v>239539641</v>
      </c>
      <c r="D51" s="19" t="s">
        <v>532</v>
      </c>
      <c r="E51" s="26">
        <v>156</v>
      </c>
      <c r="F51" s="19">
        <v>247780114</v>
      </c>
      <c r="G51" s="19">
        <v>34604403256</v>
      </c>
      <c r="H51" s="27">
        <v>0.9992</v>
      </c>
      <c r="I51" s="19">
        <v>16439886841</v>
      </c>
      <c r="J51" s="27">
        <v>0.4751</v>
      </c>
      <c r="K51" s="19">
        <v>2693122994</v>
      </c>
      <c r="L51" s="27">
        <v>0.0778</v>
      </c>
      <c r="M51" s="27">
        <v>0.9961</v>
      </c>
      <c r="N51" s="19">
        <v>505110</v>
      </c>
      <c r="O51" s="27">
        <v>0.9943</v>
      </c>
      <c r="P51" s="19">
        <v>501869</v>
      </c>
      <c r="Q51" s="27">
        <v>0.988</v>
      </c>
      <c r="R51" s="27">
        <v>0.988</v>
      </c>
      <c r="S51" s="26">
        <v>32362.94</v>
      </c>
      <c r="T51" s="26">
        <v>5301.58</v>
      </c>
      <c r="U51" s="27">
        <v>0.9888</v>
      </c>
      <c r="V51" s="19">
        <v>131</v>
      </c>
      <c r="XES51" s="30"/>
      <c r="XET51" s="30"/>
      <c r="XEU51" s="30"/>
      <c r="XEV51" s="30"/>
      <c r="XEW51" s="30"/>
      <c r="XEX51" s="30"/>
      <c r="XEY51" s="30"/>
      <c r="XEZ51" s="30"/>
    </row>
    <row r="52" s="19" customFormat="1" spans="1:16380">
      <c r="A52" s="19" t="s">
        <v>533</v>
      </c>
      <c r="B52" s="19" t="s">
        <v>435</v>
      </c>
      <c r="C52" s="19">
        <v>182423281</v>
      </c>
      <c r="D52" s="19" t="s">
        <v>534</v>
      </c>
      <c r="E52" s="26">
        <v>157</v>
      </c>
      <c r="F52" s="19">
        <v>258391333</v>
      </c>
      <c r="G52" s="19">
        <v>35609846208</v>
      </c>
      <c r="H52" s="27">
        <v>0.9992</v>
      </c>
      <c r="I52" s="19">
        <v>18527231279</v>
      </c>
      <c r="J52" s="27">
        <v>0.5203</v>
      </c>
      <c r="K52" s="19">
        <v>3145031782</v>
      </c>
      <c r="L52" s="27">
        <v>0.0883</v>
      </c>
      <c r="M52" s="27">
        <v>0.9966</v>
      </c>
      <c r="N52" s="19">
        <v>504947</v>
      </c>
      <c r="O52" s="27">
        <v>0.994</v>
      </c>
      <c r="P52" s="19">
        <v>501490</v>
      </c>
      <c r="Q52" s="27">
        <v>0.9872</v>
      </c>
      <c r="R52" s="27">
        <v>0.9872</v>
      </c>
      <c r="S52" s="26">
        <v>36472</v>
      </c>
      <c r="T52" s="26">
        <v>6191.19</v>
      </c>
      <c r="U52" s="27">
        <v>0.9709</v>
      </c>
      <c r="V52" s="19">
        <v>131</v>
      </c>
      <c r="XES52" s="30"/>
      <c r="XET52" s="30"/>
      <c r="XEU52" s="30"/>
      <c r="XEV52" s="30"/>
      <c r="XEW52" s="30"/>
      <c r="XEX52" s="30"/>
      <c r="XEY52" s="30"/>
      <c r="XEZ52" s="30"/>
    </row>
    <row r="53" s="19" customFormat="1" spans="1:16380">
      <c r="A53" s="19" t="s">
        <v>535</v>
      </c>
      <c r="B53" s="19" t="s">
        <v>435</v>
      </c>
      <c r="C53" s="19">
        <v>284149432</v>
      </c>
      <c r="D53" s="19" t="s">
        <v>536</v>
      </c>
      <c r="E53" s="26">
        <v>157</v>
      </c>
      <c r="F53" s="19">
        <v>251395134</v>
      </c>
      <c r="G53" s="19">
        <v>34929850294</v>
      </c>
      <c r="H53" s="27">
        <v>0.9991</v>
      </c>
      <c r="I53" s="19">
        <v>16017582515</v>
      </c>
      <c r="J53" s="27">
        <v>0.4586</v>
      </c>
      <c r="K53" s="19">
        <v>2134968077</v>
      </c>
      <c r="L53" s="27">
        <v>0.0611</v>
      </c>
      <c r="M53" s="27">
        <v>0.9966</v>
      </c>
      <c r="N53" s="19">
        <v>500619</v>
      </c>
      <c r="O53" s="27">
        <v>0.9855</v>
      </c>
      <c r="P53" s="19">
        <v>478056</v>
      </c>
      <c r="Q53" s="27">
        <v>0.9411</v>
      </c>
      <c r="R53" s="27">
        <v>0.9411</v>
      </c>
      <c r="S53" s="26">
        <v>31531.61</v>
      </c>
      <c r="T53" s="26">
        <v>4202.82</v>
      </c>
      <c r="U53" s="27">
        <v>0.9836</v>
      </c>
      <c r="V53" s="19">
        <v>131</v>
      </c>
      <c r="XES53" s="30"/>
      <c r="XET53" s="30"/>
      <c r="XEU53" s="30"/>
      <c r="XEV53" s="30"/>
      <c r="XEW53" s="30"/>
      <c r="XEX53" s="30"/>
      <c r="XEY53" s="30"/>
      <c r="XEZ53" s="30"/>
    </row>
    <row r="54" s="19" customFormat="1" spans="1:16380">
      <c r="A54" s="19" t="s">
        <v>537</v>
      </c>
      <c r="B54" s="19" t="s">
        <v>435</v>
      </c>
      <c r="C54" s="19">
        <v>217407040</v>
      </c>
      <c r="D54" s="19" t="s">
        <v>538</v>
      </c>
      <c r="E54" s="26">
        <v>156</v>
      </c>
      <c r="F54" s="19">
        <v>243180811</v>
      </c>
      <c r="G54" s="19">
        <v>32893758273</v>
      </c>
      <c r="H54" s="27">
        <v>0.999</v>
      </c>
      <c r="I54" s="19">
        <v>16898011276</v>
      </c>
      <c r="J54" s="27">
        <v>0.5137</v>
      </c>
      <c r="K54" s="19">
        <v>3048150490</v>
      </c>
      <c r="L54" s="27">
        <v>0.0927</v>
      </c>
      <c r="M54" s="27">
        <v>0.9963</v>
      </c>
      <c r="N54" s="19">
        <v>504840</v>
      </c>
      <c r="O54" s="27">
        <v>0.9938</v>
      </c>
      <c r="P54" s="19">
        <v>500915</v>
      </c>
      <c r="Q54" s="27">
        <v>0.9861</v>
      </c>
      <c r="R54" s="27">
        <v>0.9861</v>
      </c>
      <c r="S54" s="26">
        <v>33264.78</v>
      </c>
      <c r="T54" s="26">
        <v>6000.47</v>
      </c>
      <c r="U54" s="27">
        <v>0.9517</v>
      </c>
      <c r="V54" s="19">
        <v>131</v>
      </c>
      <c r="XES54" s="30"/>
      <c r="XET54" s="30"/>
      <c r="XEU54" s="30"/>
      <c r="XEV54" s="30"/>
      <c r="XEW54" s="30"/>
      <c r="XEX54" s="30"/>
      <c r="XEY54" s="30"/>
      <c r="XEZ54" s="30"/>
    </row>
    <row r="55" s="19" customFormat="1" spans="1:16380">
      <c r="A55" s="19" t="s">
        <v>539</v>
      </c>
      <c r="B55" s="19" t="s">
        <v>435</v>
      </c>
      <c r="C55" s="19">
        <v>284153003</v>
      </c>
      <c r="D55" s="19" t="s">
        <v>540</v>
      </c>
      <c r="E55" s="26">
        <v>157</v>
      </c>
      <c r="F55" s="19">
        <v>212482374</v>
      </c>
      <c r="G55" s="19">
        <v>28860359181</v>
      </c>
      <c r="H55" s="27">
        <v>0.9986</v>
      </c>
      <c r="I55" s="19">
        <v>12107979979</v>
      </c>
      <c r="J55" s="27">
        <v>0.4195</v>
      </c>
      <c r="K55" s="19">
        <v>2383879188</v>
      </c>
      <c r="L55" s="27">
        <v>0.0826</v>
      </c>
      <c r="M55" s="27">
        <v>0.9962</v>
      </c>
      <c r="N55" s="19">
        <v>504749</v>
      </c>
      <c r="O55" s="27">
        <v>0.9936</v>
      </c>
      <c r="P55" s="19">
        <v>499227</v>
      </c>
      <c r="Q55" s="27">
        <v>0.9828</v>
      </c>
      <c r="R55" s="27">
        <v>0.9828</v>
      </c>
      <c r="S55" s="26">
        <v>23835.31</v>
      </c>
      <c r="T55" s="26">
        <v>4692.81</v>
      </c>
      <c r="U55" s="27">
        <v>0.9681</v>
      </c>
      <c r="V55" s="19">
        <v>131</v>
      </c>
      <c r="XES55" s="30"/>
      <c r="XET55" s="30"/>
      <c r="XEU55" s="30"/>
      <c r="XEV55" s="30"/>
      <c r="XEW55" s="30"/>
      <c r="XEX55" s="30"/>
      <c r="XEY55" s="30"/>
      <c r="XEZ55" s="30"/>
    </row>
    <row r="56" s="19" customFormat="1" spans="1:16380">
      <c r="A56" s="19" t="s">
        <v>541</v>
      </c>
      <c r="B56" s="19" t="s">
        <v>435</v>
      </c>
      <c r="C56" s="19">
        <v>228356729</v>
      </c>
      <c r="D56" s="19" t="s">
        <v>542</v>
      </c>
      <c r="E56" s="26">
        <v>156</v>
      </c>
      <c r="F56" s="19">
        <v>236775383</v>
      </c>
      <c r="G56" s="19">
        <v>32931435966</v>
      </c>
      <c r="H56" s="27">
        <v>0.9987</v>
      </c>
      <c r="I56" s="19">
        <v>11784589397</v>
      </c>
      <c r="J56" s="27">
        <v>0.3579</v>
      </c>
      <c r="K56" s="19">
        <v>2430529011</v>
      </c>
      <c r="L56" s="27">
        <v>0.0738</v>
      </c>
      <c r="M56" s="27">
        <v>0.9963</v>
      </c>
      <c r="N56" s="19">
        <v>505068</v>
      </c>
      <c r="O56" s="27">
        <v>0.9943</v>
      </c>
      <c r="P56" s="19">
        <v>501095</v>
      </c>
      <c r="Q56" s="27">
        <v>0.9864</v>
      </c>
      <c r="R56" s="27">
        <v>0.9864</v>
      </c>
      <c r="S56" s="26">
        <v>23198.7</v>
      </c>
      <c r="T56" s="26">
        <v>4784.65</v>
      </c>
      <c r="U56" s="27">
        <v>0.9855</v>
      </c>
      <c r="V56" s="19">
        <v>131</v>
      </c>
      <c r="XES56" s="30"/>
      <c r="XET56" s="30"/>
      <c r="XEU56" s="30"/>
      <c r="XEV56" s="30"/>
      <c r="XEW56" s="30"/>
      <c r="XEX56" s="30"/>
      <c r="XEY56" s="30"/>
      <c r="XEZ56" s="30"/>
    </row>
    <row r="57" s="19" customFormat="1" spans="1:16380">
      <c r="A57" s="19" t="s">
        <v>543</v>
      </c>
      <c r="B57" s="19" t="s">
        <v>435</v>
      </c>
      <c r="C57" s="19">
        <v>252100799</v>
      </c>
      <c r="D57" s="19" t="s">
        <v>544</v>
      </c>
      <c r="E57" s="26">
        <v>157</v>
      </c>
      <c r="F57" s="19">
        <v>234569389</v>
      </c>
      <c r="G57" s="19">
        <v>32373752731</v>
      </c>
      <c r="H57" s="27">
        <v>0.9993</v>
      </c>
      <c r="I57" s="19">
        <v>16548012703</v>
      </c>
      <c r="J57" s="27">
        <v>0.5112</v>
      </c>
      <c r="K57" s="19">
        <v>2985882354</v>
      </c>
      <c r="L57" s="27">
        <v>0.0922</v>
      </c>
      <c r="M57" s="27">
        <v>0.9963</v>
      </c>
      <c r="N57" s="19">
        <v>505230</v>
      </c>
      <c r="O57" s="27">
        <v>0.9946</v>
      </c>
      <c r="P57" s="19">
        <v>502888</v>
      </c>
      <c r="Q57" s="27">
        <v>0.99</v>
      </c>
      <c r="R57" s="27">
        <v>0.99</v>
      </c>
      <c r="S57" s="26">
        <v>32575.79</v>
      </c>
      <c r="T57" s="26">
        <v>5877.89</v>
      </c>
      <c r="U57" s="27">
        <v>0.9752</v>
      </c>
      <c r="V57" s="19">
        <v>131</v>
      </c>
      <c r="XES57" s="30"/>
      <c r="XET57" s="30"/>
      <c r="XEU57" s="30"/>
      <c r="XEV57" s="30"/>
      <c r="XEW57" s="30"/>
      <c r="XEX57" s="30"/>
      <c r="XEY57" s="30"/>
      <c r="XEZ57" s="30"/>
    </row>
    <row r="58" s="19" customFormat="1" spans="1:16380">
      <c r="A58" s="19" t="s">
        <v>545</v>
      </c>
      <c r="B58" s="19" t="s">
        <v>435</v>
      </c>
      <c r="C58" s="19">
        <v>257690844</v>
      </c>
      <c r="D58" s="19" t="s">
        <v>546</v>
      </c>
      <c r="E58" s="26">
        <v>157</v>
      </c>
      <c r="F58" s="19">
        <v>218493604</v>
      </c>
      <c r="G58" s="19">
        <v>29903691994</v>
      </c>
      <c r="H58" s="27">
        <v>0.9995</v>
      </c>
      <c r="I58" s="19">
        <v>16558772379</v>
      </c>
      <c r="J58" s="27">
        <v>0.5537</v>
      </c>
      <c r="K58" s="19">
        <v>3122436873</v>
      </c>
      <c r="L58" s="27">
        <v>0.1044</v>
      </c>
      <c r="M58" s="27">
        <v>0.9965</v>
      </c>
      <c r="N58" s="19">
        <v>505376</v>
      </c>
      <c r="O58" s="27">
        <v>0.9949</v>
      </c>
      <c r="P58" s="19">
        <v>502756</v>
      </c>
      <c r="Q58" s="27">
        <v>0.9897</v>
      </c>
      <c r="R58" s="27">
        <v>0.9897</v>
      </c>
      <c r="S58" s="26">
        <v>32596.97</v>
      </c>
      <c r="T58" s="26">
        <v>6146.71</v>
      </c>
      <c r="U58" s="27">
        <v>0.962</v>
      </c>
      <c r="V58" s="19">
        <v>131</v>
      </c>
      <c r="XES58" s="30"/>
      <c r="XET58" s="30"/>
      <c r="XEU58" s="30"/>
      <c r="XEV58" s="30"/>
      <c r="XEW58" s="30"/>
      <c r="XEX58" s="30"/>
      <c r="XEY58" s="30"/>
      <c r="XEZ58" s="30"/>
    </row>
    <row r="59" s="19" customFormat="1" spans="1:16380">
      <c r="A59" s="19" t="s">
        <v>547</v>
      </c>
      <c r="B59" s="19" t="s">
        <v>435</v>
      </c>
      <c r="C59" s="19">
        <v>260259570</v>
      </c>
      <c r="D59" s="19" t="s">
        <v>548</v>
      </c>
      <c r="E59" s="26">
        <v>155</v>
      </c>
      <c r="F59" s="19">
        <v>195367130</v>
      </c>
      <c r="G59" s="19">
        <v>27131742958</v>
      </c>
      <c r="H59" s="27">
        <v>0.9995</v>
      </c>
      <c r="I59" s="19">
        <v>12716562242</v>
      </c>
      <c r="J59" s="27">
        <v>0.4687</v>
      </c>
      <c r="K59" s="19">
        <v>2515142440</v>
      </c>
      <c r="L59" s="27">
        <v>0.0927</v>
      </c>
      <c r="M59" s="27">
        <v>0.9965</v>
      </c>
      <c r="N59" s="19">
        <v>505300</v>
      </c>
      <c r="O59" s="27">
        <v>0.9947</v>
      </c>
      <c r="P59" s="19">
        <v>502475</v>
      </c>
      <c r="Q59" s="27">
        <v>0.9892</v>
      </c>
      <c r="R59" s="27">
        <v>0.9892</v>
      </c>
      <c r="S59" s="26">
        <v>25033.34</v>
      </c>
      <c r="T59" s="26">
        <v>4951.21</v>
      </c>
      <c r="U59" s="27">
        <v>0.9815</v>
      </c>
      <c r="V59" s="19">
        <v>131</v>
      </c>
      <c r="XES59" s="30"/>
      <c r="XET59" s="30"/>
      <c r="XEU59" s="30"/>
      <c r="XEV59" s="30"/>
      <c r="XEW59" s="30"/>
      <c r="XEX59" s="30"/>
      <c r="XEY59" s="30"/>
      <c r="XEZ59" s="30"/>
    </row>
    <row r="60" s="19" customFormat="1" spans="1:16380">
      <c r="A60" s="19" t="s">
        <v>549</v>
      </c>
      <c r="B60" s="19" t="s">
        <v>435</v>
      </c>
      <c r="C60" s="19">
        <v>236023062</v>
      </c>
      <c r="D60" s="19" t="s">
        <v>550</v>
      </c>
      <c r="E60" s="26">
        <v>156</v>
      </c>
      <c r="F60" s="19">
        <v>198419512</v>
      </c>
      <c r="G60" s="19">
        <v>27505962685</v>
      </c>
      <c r="H60" s="27">
        <v>0.9976</v>
      </c>
      <c r="I60" s="19">
        <v>12703640208</v>
      </c>
      <c r="J60" s="27">
        <v>0.4619</v>
      </c>
      <c r="K60" s="19">
        <v>2671611455</v>
      </c>
      <c r="L60" s="27">
        <v>0.0971</v>
      </c>
      <c r="M60" s="27">
        <v>0.9966</v>
      </c>
      <c r="N60" s="19">
        <v>505267</v>
      </c>
      <c r="O60" s="27">
        <v>0.9946</v>
      </c>
      <c r="P60" s="19">
        <v>502066</v>
      </c>
      <c r="Q60" s="27">
        <v>0.9883</v>
      </c>
      <c r="R60" s="27">
        <v>0.9883</v>
      </c>
      <c r="S60" s="26">
        <v>25007.9</v>
      </c>
      <c r="T60" s="26">
        <v>5259.23</v>
      </c>
      <c r="U60" s="27">
        <v>0.9824</v>
      </c>
      <c r="V60" s="19">
        <v>131</v>
      </c>
      <c r="XES60" s="30"/>
      <c r="XET60" s="30"/>
      <c r="XEU60" s="30"/>
      <c r="XEV60" s="30"/>
      <c r="XEW60" s="30"/>
      <c r="XEX60" s="30"/>
      <c r="XEY60" s="30"/>
      <c r="XEZ60" s="30"/>
    </row>
    <row r="61" s="19" customFormat="1" spans="1:16380">
      <c r="A61" s="19" t="s">
        <v>551</v>
      </c>
      <c r="B61" s="19" t="s">
        <v>435</v>
      </c>
      <c r="C61" s="19">
        <v>232755728</v>
      </c>
      <c r="D61" s="19" t="s">
        <v>552</v>
      </c>
      <c r="E61" s="26">
        <v>156</v>
      </c>
      <c r="F61" s="19">
        <v>205601308</v>
      </c>
      <c r="G61" s="19">
        <v>28654117586</v>
      </c>
      <c r="H61" s="27">
        <v>0.9992</v>
      </c>
      <c r="I61" s="19">
        <v>14528083746</v>
      </c>
      <c r="J61" s="27">
        <v>0.507</v>
      </c>
      <c r="K61" s="19">
        <v>2412463816</v>
      </c>
      <c r="L61" s="27">
        <v>0.0842</v>
      </c>
      <c r="M61" s="27">
        <v>0.9966</v>
      </c>
      <c r="N61" s="19">
        <v>505229</v>
      </c>
      <c r="O61" s="27">
        <v>0.9946</v>
      </c>
      <c r="P61" s="19">
        <v>501545</v>
      </c>
      <c r="Q61" s="27">
        <v>0.9873</v>
      </c>
      <c r="R61" s="27">
        <v>0.9873</v>
      </c>
      <c r="S61" s="26">
        <v>28599.43</v>
      </c>
      <c r="T61" s="26">
        <v>4749.08</v>
      </c>
      <c r="U61" s="27">
        <v>0.9845</v>
      </c>
      <c r="V61" s="19">
        <v>131</v>
      </c>
      <c r="XES61" s="30"/>
      <c r="XET61" s="30"/>
      <c r="XEU61" s="30"/>
      <c r="XEV61" s="30"/>
      <c r="XEW61" s="30"/>
      <c r="XEX61" s="30"/>
      <c r="XEY61" s="30"/>
      <c r="XEZ61" s="30"/>
    </row>
    <row r="62" s="19" customFormat="1" spans="1:16380">
      <c r="A62" s="19" t="s">
        <v>553</v>
      </c>
      <c r="B62" s="19" t="s">
        <v>435</v>
      </c>
      <c r="C62" s="19">
        <v>213047289</v>
      </c>
      <c r="D62" s="19" t="s">
        <v>554</v>
      </c>
      <c r="E62" s="26">
        <v>156</v>
      </c>
      <c r="F62" s="19">
        <v>199688087</v>
      </c>
      <c r="G62" s="19">
        <v>27360854738</v>
      </c>
      <c r="H62" s="27">
        <v>0.999</v>
      </c>
      <c r="I62" s="19">
        <v>12468270622</v>
      </c>
      <c r="J62" s="27">
        <v>0.4557</v>
      </c>
      <c r="K62" s="19">
        <v>2672224741</v>
      </c>
      <c r="L62" s="27">
        <v>0.0977</v>
      </c>
      <c r="M62" s="27">
        <v>0.9957</v>
      </c>
      <c r="N62" s="19">
        <v>504279</v>
      </c>
      <c r="O62" s="27">
        <v>0.9927</v>
      </c>
      <c r="P62" s="19">
        <v>501649</v>
      </c>
      <c r="Q62" s="27">
        <v>0.9875</v>
      </c>
      <c r="R62" s="27">
        <v>0.9875</v>
      </c>
      <c r="S62" s="26">
        <v>24544.56</v>
      </c>
      <c r="T62" s="26">
        <v>5260.44</v>
      </c>
      <c r="U62" s="27">
        <v>0.9672</v>
      </c>
      <c r="V62" s="19">
        <v>131</v>
      </c>
      <c r="XES62" s="30"/>
      <c r="XET62" s="30"/>
      <c r="XEU62" s="30"/>
      <c r="XEV62" s="30"/>
      <c r="XEW62" s="30"/>
      <c r="XEX62" s="30"/>
      <c r="XEY62" s="30"/>
      <c r="XEZ62" s="30"/>
    </row>
    <row r="63" s="19" customFormat="1" spans="1:16380">
      <c r="A63" s="19" t="s">
        <v>555</v>
      </c>
      <c r="B63" s="19" t="s">
        <v>435</v>
      </c>
      <c r="C63" s="19">
        <v>201705905</v>
      </c>
      <c r="D63" s="19" t="s">
        <v>556</v>
      </c>
      <c r="E63" s="26">
        <v>156</v>
      </c>
      <c r="F63" s="19">
        <v>192970278</v>
      </c>
      <c r="G63" s="19">
        <v>26923458640</v>
      </c>
      <c r="H63" s="27">
        <v>0.9995</v>
      </c>
      <c r="I63" s="19">
        <v>13620096607</v>
      </c>
      <c r="J63" s="27">
        <v>0.5059</v>
      </c>
      <c r="K63" s="19">
        <v>2667379811</v>
      </c>
      <c r="L63" s="27">
        <v>0.0991</v>
      </c>
      <c r="M63" s="27">
        <v>0.9961</v>
      </c>
      <c r="N63" s="19">
        <v>504787</v>
      </c>
      <c r="O63" s="27">
        <v>0.9937</v>
      </c>
      <c r="P63" s="19">
        <v>502928</v>
      </c>
      <c r="Q63" s="27">
        <v>0.99</v>
      </c>
      <c r="R63" s="27">
        <v>0.99</v>
      </c>
      <c r="S63" s="26">
        <v>26812.01</v>
      </c>
      <c r="T63" s="26">
        <v>5250.9</v>
      </c>
      <c r="U63" s="27">
        <v>0.9866</v>
      </c>
      <c r="V63" s="19">
        <v>131</v>
      </c>
      <c r="XES63" s="30"/>
      <c r="XET63" s="30"/>
      <c r="XEU63" s="30"/>
      <c r="XEV63" s="30"/>
      <c r="XEW63" s="30"/>
      <c r="XEX63" s="30"/>
      <c r="XEY63" s="30"/>
      <c r="XEZ63" s="30"/>
    </row>
    <row r="64" s="19" customFormat="1" spans="1:16380">
      <c r="A64" s="19" t="s">
        <v>557</v>
      </c>
      <c r="B64" s="19" t="s">
        <v>435</v>
      </c>
      <c r="C64" s="19">
        <v>233430298</v>
      </c>
      <c r="D64" s="19" t="s">
        <v>558</v>
      </c>
      <c r="E64" s="26">
        <v>156</v>
      </c>
      <c r="F64" s="19">
        <v>179916982</v>
      </c>
      <c r="G64" s="19">
        <v>25101582742</v>
      </c>
      <c r="H64" s="27">
        <v>0.9996</v>
      </c>
      <c r="I64" s="19">
        <v>13915812313</v>
      </c>
      <c r="J64" s="27">
        <v>0.5544</v>
      </c>
      <c r="K64" s="19">
        <v>2767806884</v>
      </c>
      <c r="L64" s="27">
        <v>0.1103</v>
      </c>
      <c r="M64" s="27">
        <v>0.9959</v>
      </c>
      <c r="N64" s="19">
        <v>504851</v>
      </c>
      <c r="O64" s="27">
        <v>0.9938</v>
      </c>
      <c r="P64" s="19">
        <v>503202</v>
      </c>
      <c r="Q64" s="27">
        <v>0.9906</v>
      </c>
      <c r="R64" s="27">
        <v>0.9906</v>
      </c>
      <c r="S64" s="26">
        <v>27394.14</v>
      </c>
      <c r="T64" s="26">
        <v>5448.6</v>
      </c>
      <c r="U64" s="27">
        <v>0.9859</v>
      </c>
      <c r="V64" s="19">
        <v>131</v>
      </c>
      <c r="XES64" s="30"/>
      <c r="XET64" s="30"/>
      <c r="XEU64" s="30"/>
      <c r="XEV64" s="30"/>
      <c r="XEW64" s="30"/>
      <c r="XEX64" s="30"/>
      <c r="XEY64" s="30"/>
      <c r="XEZ64" s="30"/>
    </row>
    <row r="65" s="19" customFormat="1" spans="1:16380">
      <c r="A65" s="19" t="s">
        <v>559</v>
      </c>
      <c r="B65" s="19" t="s">
        <v>435</v>
      </c>
      <c r="C65" s="19">
        <v>247967101</v>
      </c>
      <c r="D65" s="19" t="s">
        <v>560</v>
      </c>
      <c r="E65" s="26">
        <v>157</v>
      </c>
      <c r="F65" s="19">
        <v>196507352</v>
      </c>
      <c r="G65" s="19">
        <v>27358877434</v>
      </c>
      <c r="H65" s="27">
        <v>0.9995</v>
      </c>
      <c r="I65" s="19">
        <v>14082320147</v>
      </c>
      <c r="J65" s="27">
        <v>0.5147</v>
      </c>
      <c r="K65" s="19">
        <v>2475861073</v>
      </c>
      <c r="L65" s="27">
        <v>0.0905</v>
      </c>
      <c r="M65" s="27">
        <v>0.9966</v>
      </c>
      <c r="N65" s="19">
        <v>504844</v>
      </c>
      <c r="O65" s="27">
        <v>0.9938</v>
      </c>
      <c r="P65" s="19">
        <v>502997</v>
      </c>
      <c r="Q65" s="27">
        <v>0.9902</v>
      </c>
      <c r="R65" s="27">
        <v>0.9902</v>
      </c>
      <c r="S65" s="26">
        <v>27721.92</v>
      </c>
      <c r="T65" s="26">
        <v>4873.89</v>
      </c>
      <c r="U65" s="27">
        <v>0.984</v>
      </c>
      <c r="V65" s="19">
        <v>131</v>
      </c>
      <c r="XES65" s="30"/>
      <c r="XET65" s="30"/>
      <c r="XEU65" s="30"/>
      <c r="XEV65" s="30"/>
      <c r="XEW65" s="30"/>
      <c r="XEX65" s="30"/>
      <c r="XEY65" s="30"/>
      <c r="XEZ65" s="30"/>
    </row>
    <row r="66" s="19" customFormat="1" spans="1:16380">
      <c r="A66" s="19" t="s">
        <v>561</v>
      </c>
      <c r="B66" s="19" t="s">
        <v>435</v>
      </c>
      <c r="C66" s="19">
        <v>251617245</v>
      </c>
      <c r="D66" s="19" t="s">
        <v>562</v>
      </c>
      <c r="E66" s="26">
        <v>156</v>
      </c>
      <c r="F66" s="19">
        <v>182767994</v>
      </c>
      <c r="G66" s="19">
        <v>25331862665</v>
      </c>
      <c r="H66" s="27">
        <v>0.9995</v>
      </c>
      <c r="I66" s="19">
        <v>13756268380</v>
      </c>
      <c r="J66" s="27">
        <v>0.543</v>
      </c>
      <c r="K66" s="19">
        <v>2527613416</v>
      </c>
      <c r="L66" s="27">
        <v>0.0998</v>
      </c>
      <c r="M66" s="27">
        <v>0.9964</v>
      </c>
      <c r="N66" s="19">
        <v>505427</v>
      </c>
      <c r="O66" s="27">
        <v>0.995</v>
      </c>
      <c r="P66" s="19">
        <v>503414</v>
      </c>
      <c r="Q66" s="27">
        <v>0.991</v>
      </c>
      <c r="R66" s="27">
        <v>0.991</v>
      </c>
      <c r="S66" s="26">
        <v>27080.07</v>
      </c>
      <c r="T66" s="26">
        <v>4975.76</v>
      </c>
      <c r="U66" s="27">
        <v>0.9785</v>
      </c>
      <c r="V66" s="19">
        <v>131</v>
      </c>
      <c r="XES66" s="30"/>
      <c r="XET66" s="30"/>
      <c r="XEU66" s="30"/>
      <c r="XEV66" s="30"/>
      <c r="XEW66" s="30"/>
      <c r="XEX66" s="30"/>
      <c r="XEY66" s="30"/>
      <c r="XEZ66" s="30"/>
    </row>
    <row r="67" s="19" customFormat="1" spans="1:16380">
      <c r="A67" s="19" t="s">
        <v>563</v>
      </c>
      <c r="B67" s="19" t="s">
        <v>435</v>
      </c>
      <c r="C67" s="19">
        <v>258600322</v>
      </c>
      <c r="D67" s="19" t="s">
        <v>564</v>
      </c>
      <c r="E67" s="26">
        <v>155</v>
      </c>
      <c r="F67" s="19">
        <v>195236138</v>
      </c>
      <c r="G67" s="19">
        <v>27111600421</v>
      </c>
      <c r="H67" s="27">
        <v>0.9984</v>
      </c>
      <c r="I67" s="19">
        <v>13783208431</v>
      </c>
      <c r="J67" s="27">
        <v>0.5084</v>
      </c>
      <c r="K67" s="19">
        <v>1803769384</v>
      </c>
      <c r="L67" s="27">
        <v>0.0665</v>
      </c>
      <c r="M67" s="27">
        <v>0.9965</v>
      </c>
      <c r="N67" s="19">
        <v>505369</v>
      </c>
      <c r="O67" s="27">
        <v>0.9949</v>
      </c>
      <c r="P67" s="19">
        <v>502888</v>
      </c>
      <c r="Q67" s="27">
        <v>0.99</v>
      </c>
      <c r="R67" s="27">
        <v>0.99</v>
      </c>
      <c r="S67" s="26">
        <v>27133.1</v>
      </c>
      <c r="T67" s="26">
        <v>3550.83</v>
      </c>
      <c r="U67" s="27">
        <v>0.9806</v>
      </c>
      <c r="V67" s="19">
        <v>131</v>
      </c>
      <c r="XES67" s="30"/>
      <c r="XET67" s="30"/>
      <c r="XEU67" s="30"/>
      <c r="XEV67" s="30"/>
      <c r="XEW67" s="30"/>
      <c r="XEX67" s="30"/>
      <c r="XEY67" s="30"/>
      <c r="XEZ67" s="30"/>
    </row>
    <row r="68" s="19" customFormat="1" spans="1:16380">
      <c r="A68" s="19" t="s">
        <v>565</v>
      </c>
      <c r="B68" s="19" t="s">
        <v>435</v>
      </c>
      <c r="C68" s="19">
        <v>206182126</v>
      </c>
      <c r="D68" s="19" t="s">
        <v>566</v>
      </c>
      <c r="E68" s="26">
        <v>157</v>
      </c>
      <c r="F68" s="19">
        <v>207160874</v>
      </c>
      <c r="G68" s="19">
        <v>28819492520</v>
      </c>
      <c r="H68" s="27">
        <v>0.9988</v>
      </c>
      <c r="I68" s="19">
        <v>10777378304</v>
      </c>
      <c r="J68" s="27">
        <v>0.374</v>
      </c>
      <c r="K68" s="19">
        <v>2372885582</v>
      </c>
      <c r="L68" s="27">
        <v>0.0823</v>
      </c>
      <c r="M68" s="27">
        <v>0.9965</v>
      </c>
      <c r="N68" s="19">
        <v>505051</v>
      </c>
      <c r="O68" s="27">
        <v>0.9942</v>
      </c>
      <c r="P68" s="19">
        <v>501926</v>
      </c>
      <c r="Q68" s="27">
        <v>0.9881</v>
      </c>
      <c r="R68" s="27">
        <v>0.9881</v>
      </c>
      <c r="S68" s="26">
        <v>21215.94</v>
      </c>
      <c r="T68" s="26">
        <v>4671.17</v>
      </c>
      <c r="U68" s="27">
        <v>0.9865</v>
      </c>
      <c r="V68" s="19">
        <v>131</v>
      </c>
      <c r="XES68" s="30"/>
      <c r="XET68" s="30"/>
      <c r="XEU68" s="30"/>
      <c r="XEV68" s="30"/>
      <c r="XEW68" s="30"/>
      <c r="XEX68" s="30"/>
      <c r="XEY68" s="30"/>
      <c r="XEZ68" s="30"/>
    </row>
    <row r="69" s="19" customFormat="1" spans="1:16380">
      <c r="A69" s="19" t="s">
        <v>567</v>
      </c>
      <c r="B69" s="19" t="s">
        <v>435</v>
      </c>
      <c r="C69" s="19">
        <v>251626003</v>
      </c>
      <c r="D69" s="19" t="s">
        <v>568</v>
      </c>
      <c r="E69" s="26">
        <v>156</v>
      </c>
      <c r="F69" s="19">
        <v>186015166</v>
      </c>
      <c r="G69" s="19">
        <v>25940123935</v>
      </c>
      <c r="H69" s="27">
        <v>0.9995</v>
      </c>
      <c r="I69" s="19">
        <v>13009553155</v>
      </c>
      <c r="J69" s="27">
        <v>0.5015</v>
      </c>
      <c r="K69" s="19">
        <v>2046878313</v>
      </c>
      <c r="L69" s="27">
        <v>0.0789</v>
      </c>
      <c r="M69" s="27">
        <v>0.9965</v>
      </c>
      <c r="N69" s="19">
        <v>505392</v>
      </c>
      <c r="O69" s="27">
        <v>0.9949</v>
      </c>
      <c r="P69" s="19">
        <v>503506</v>
      </c>
      <c r="Q69" s="27">
        <v>0.9912</v>
      </c>
      <c r="R69" s="27">
        <v>0.9912</v>
      </c>
      <c r="S69" s="26">
        <v>25610.11</v>
      </c>
      <c r="T69" s="26">
        <v>4029.41</v>
      </c>
      <c r="U69" s="27">
        <v>0.9853</v>
      </c>
      <c r="V69" s="19">
        <v>131</v>
      </c>
      <c r="XES69" s="30"/>
      <c r="XET69" s="30"/>
      <c r="XEU69" s="30"/>
      <c r="XEV69" s="30"/>
      <c r="XEW69" s="30"/>
      <c r="XEX69" s="30"/>
      <c r="XEY69" s="30"/>
      <c r="XEZ69" s="30"/>
    </row>
    <row r="70" s="19" customFormat="1" spans="1:16380">
      <c r="A70" s="19" t="s">
        <v>569</v>
      </c>
      <c r="B70" s="19" t="s">
        <v>435</v>
      </c>
      <c r="C70" s="19">
        <v>243422065</v>
      </c>
      <c r="D70" s="19" t="s">
        <v>570</v>
      </c>
      <c r="E70" s="26">
        <v>132</v>
      </c>
      <c r="F70" s="19">
        <v>236178770</v>
      </c>
      <c r="G70" s="19">
        <v>32626500968</v>
      </c>
      <c r="H70" s="27">
        <v>0.9993</v>
      </c>
      <c r="I70" s="19">
        <v>16540846372</v>
      </c>
      <c r="J70" s="27">
        <v>0.507</v>
      </c>
      <c r="K70" s="19">
        <v>3305725668</v>
      </c>
      <c r="L70" s="27">
        <v>0.1013</v>
      </c>
      <c r="M70" s="27">
        <v>0.9963</v>
      </c>
      <c r="N70" s="19">
        <v>502954</v>
      </c>
      <c r="O70" s="27">
        <v>0.9901</v>
      </c>
      <c r="P70" s="19">
        <v>490622</v>
      </c>
      <c r="Q70" s="27">
        <v>0.9658</v>
      </c>
      <c r="R70" s="27">
        <v>0.9658</v>
      </c>
      <c r="S70" s="26">
        <v>32561.68</v>
      </c>
      <c r="T70" s="26">
        <v>6507.53</v>
      </c>
      <c r="U70" s="27">
        <v>0.9737</v>
      </c>
      <c r="V70" s="19">
        <v>131</v>
      </c>
      <c r="XES70" s="30"/>
      <c r="XET70" s="30"/>
      <c r="XEU70" s="30"/>
      <c r="XEV70" s="30"/>
      <c r="XEW70" s="30"/>
      <c r="XEX70" s="30"/>
      <c r="XEY70" s="30"/>
      <c r="XEZ70" s="30"/>
    </row>
    <row r="71" s="19" customFormat="1" spans="1:16380">
      <c r="A71" s="19" t="s">
        <v>571</v>
      </c>
      <c r="B71" s="19" t="s">
        <v>435</v>
      </c>
      <c r="C71" s="19">
        <v>212771547</v>
      </c>
      <c r="D71" s="19" t="s">
        <v>572</v>
      </c>
      <c r="E71" s="26">
        <v>156</v>
      </c>
      <c r="F71" s="19">
        <v>209055268</v>
      </c>
      <c r="G71" s="19">
        <v>29134293577</v>
      </c>
      <c r="H71" s="27">
        <v>0.9993</v>
      </c>
      <c r="I71" s="19">
        <v>15737236206</v>
      </c>
      <c r="J71" s="27">
        <v>0.5402</v>
      </c>
      <c r="K71" s="19">
        <v>2279649806</v>
      </c>
      <c r="L71" s="27">
        <v>0.0782</v>
      </c>
      <c r="M71" s="27">
        <v>0.9962</v>
      </c>
      <c r="N71" s="19">
        <v>504941</v>
      </c>
      <c r="O71" s="27">
        <v>0.994</v>
      </c>
      <c r="P71" s="19">
        <v>499982</v>
      </c>
      <c r="Q71" s="27">
        <v>0.9842</v>
      </c>
      <c r="R71" s="27">
        <v>0.9842</v>
      </c>
      <c r="S71" s="26">
        <v>30979.73</v>
      </c>
      <c r="T71" s="26">
        <v>4487.63</v>
      </c>
      <c r="U71" s="27">
        <v>0.9836</v>
      </c>
      <c r="V71" s="19">
        <v>131</v>
      </c>
      <c r="XES71" s="30"/>
      <c r="XET71" s="30"/>
      <c r="XEU71" s="30"/>
      <c r="XEV71" s="30"/>
      <c r="XEW71" s="30"/>
      <c r="XEX71" s="30"/>
      <c r="XEY71" s="30"/>
      <c r="XEZ71" s="30"/>
    </row>
    <row r="72" s="19" customFormat="1" spans="1:16380">
      <c r="A72" s="19" t="s">
        <v>573</v>
      </c>
      <c r="B72" s="19" t="s">
        <v>435</v>
      </c>
      <c r="C72" s="19">
        <v>237088780</v>
      </c>
      <c r="D72" s="19" t="s">
        <v>574</v>
      </c>
      <c r="E72" s="26">
        <v>157</v>
      </c>
      <c r="F72" s="19">
        <v>222758333</v>
      </c>
      <c r="G72" s="19">
        <v>31063347308</v>
      </c>
      <c r="H72" s="27">
        <v>0.9993</v>
      </c>
      <c r="I72" s="19">
        <v>17135324841</v>
      </c>
      <c r="J72" s="27">
        <v>0.5516</v>
      </c>
      <c r="K72" s="19">
        <v>2698471280</v>
      </c>
      <c r="L72" s="27">
        <v>0.0869</v>
      </c>
      <c r="M72" s="27">
        <v>0.9962</v>
      </c>
      <c r="N72" s="19">
        <v>504874</v>
      </c>
      <c r="O72" s="27">
        <v>0.9939</v>
      </c>
      <c r="P72" s="19">
        <v>499694</v>
      </c>
      <c r="Q72" s="27">
        <v>0.9837</v>
      </c>
      <c r="R72" s="27">
        <v>0.9837</v>
      </c>
      <c r="S72" s="26">
        <v>33731.95</v>
      </c>
      <c r="T72" s="26">
        <v>5312.11</v>
      </c>
      <c r="U72" s="27">
        <v>0.9844</v>
      </c>
      <c r="V72" s="19">
        <v>131</v>
      </c>
      <c r="XES72" s="30"/>
      <c r="XET72" s="30"/>
      <c r="XEU72" s="30"/>
      <c r="XEV72" s="30"/>
      <c r="XEW72" s="30"/>
      <c r="XEX72" s="30"/>
      <c r="XEY72" s="30"/>
      <c r="XEZ72" s="30"/>
    </row>
    <row r="73" s="19" customFormat="1" spans="1:16380">
      <c r="A73" s="19" t="s">
        <v>575</v>
      </c>
      <c r="B73" s="19" t="s">
        <v>435</v>
      </c>
      <c r="C73" s="19">
        <v>234744510</v>
      </c>
      <c r="D73" s="19" t="s">
        <v>576</v>
      </c>
      <c r="E73" s="26">
        <v>155</v>
      </c>
      <c r="F73" s="19">
        <v>183699457</v>
      </c>
      <c r="G73" s="19">
        <v>25576085582</v>
      </c>
      <c r="H73" s="27">
        <v>0.9995</v>
      </c>
      <c r="I73" s="19">
        <v>14352293559</v>
      </c>
      <c r="J73" s="27">
        <v>0.5612</v>
      </c>
      <c r="K73" s="19">
        <v>2099447949</v>
      </c>
      <c r="L73" s="27">
        <v>0.0821</v>
      </c>
      <c r="M73" s="27">
        <v>0.9965</v>
      </c>
      <c r="N73" s="19">
        <v>505109</v>
      </c>
      <c r="O73" s="27">
        <v>0.9943</v>
      </c>
      <c r="P73" s="19">
        <v>499877</v>
      </c>
      <c r="Q73" s="27">
        <v>0.984</v>
      </c>
      <c r="R73" s="27">
        <v>0.984</v>
      </c>
      <c r="S73" s="26">
        <v>28253.38</v>
      </c>
      <c r="T73" s="26">
        <v>4132.89</v>
      </c>
      <c r="U73" s="27">
        <v>0.9829</v>
      </c>
      <c r="V73" s="19">
        <v>131</v>
      </c>
      <c r="XES73" s="30"/>
      <c r="XET73" s="30"/>
      <c r="XEU73" s="30"/>
      <c r="XEV73" s="30"/>
      <c r="XEW73" s="30"/>
      <c r="XEX73" s="30"/>
      <c r="XEY73" s="30"/>
      <c r="XEZ73" s="30"/>
    </row>
    <row r="74" s="19" customFormat="1" spans="1:16380">
      <c r="A74" s="19" t="s">
        <v>577</v>
      </c>
      <c r="B74" s="19" t="s">
        <v>435</v>
      </c>
      <c r="C74" s="19">
        <v>218607956</v>
      </c>
      <c r="D74" s="19" t="s">
        <v>578</v>
      </c>
      <c r="E74" s="26">
        <v>155</v>
      </c>
      <c r="F74" s="19">
        <v>162311470</v>
      </c>
      <c r="G74" s="19">
        <v>22696555161</v>
      </c>
      <c r="H74" s="27">
        <v>0.9996</v>
      </c>
      <c r="I74" s="19">
        <v>12340516368</v>
      </c>
      <c r="J74" s="27">
        <v>0.5437</v>
      </c>
      <c r="K74" s="19">
        <v>2489130046</v>
      </c>
      <c r="L74" s="27">
        <v>0.1097</v>
      </c>
      <c r="M74" s="27">
        <v>0.9966</v>
      </c>
      <c r="N74" s="19">
        <v>505395</v>
      </c>
      <c r="O74" s="27">
        <v>0.9949</v>
      </c>
      <c r="P74" s="19">
        <v>502375</v>
      </c>
      <c r="Q74" s="27">
        <v>0.989</v>
      </c>
      <c r="R74" s="27">
        <v>0.989</v>
      </c>
      <c r="S74" s="26">
        <v>24293.07</v>
      </c>
      <c r="T74" s="26">
        <v>4900.01</v>
      </c>
      <c r="U74" s="27">
        <v>0.9884</v>
      </c>
      <c r="V74" s="19">
        <v>131</v>
      </c>
      <c r="XES74" s="30"/>
      <c r="XET74" s="30"/>
      <c r="XEU74" s="30"/>
      <c r="XEV74" s="30"/>
      <c r="XEW74" s="30"/>
      <c r="XEX74" s="30"/>
      <c r="XEY74" s="30"/>
      <c r="XEZ74" s="30"/>
    </row>
    <row r="75" s="19" customFormat="1" spans="1:16380">
      <c r="A75" s="19" t="s">
        <v>579</v>
      </c>
      <c r="B75" s="19" t="s">
        <v>435</v>
      </c>
      <c r="C75" s="19">
        <v>195459672</v>
      </c>
      <c r="D75" s="19" t="s">
        <v>580</v>
      </c>
      <c r="E75" s="26">
        <v>156</v>
      </c>
      <c r="F75" s="19">
        <v>197376485</v>
      </c>
      <c r="G75" s="19">
        <v>27503614154</v>
      </c>
      <c r="H75" s="27">
        <v>0.9993</v>
      </c>
      <c r="I75" s="19">
        <v>14191891457</v>
      </c>
      <c r="J75" s="27">
        <v>0.516</v>
      </c>
      <c r="K75" s="19">
        <v>2647057730</v>
      </c>
      <c r="L75" s="27">
        <v>0.0962</v>
      </c>
      <c r="M75" s="27">
        <v>0.9966</v>
      </c>
      <c r="N75" s="19">
        <v>505514</v>
      </c>
      <c r="O75" s="27">
        <v>0.9951</v>
      </c>
      <c r="P75" s="19">
        <v>503024</v>
      </c>
      <c r="Q75" s="27">
        <v>0.9902</v>
      </c>
      <c r="R75" s="27">
        <v>0.9902</v>
      </c>
      <c r="S75" s="26">
        <v>27937.62</v>
      </c>
      <c r="T75" s="26">
        <v>5210.9</v>
      </c>
      <c r="U75" s="27">
        <v>0.9847</v>
      </c>
      <c r="V75" s="19">
        <v>131</v>
      </c>
      <c r="XES75" s="30"/>
      <c r="XET75" s="30"/>
      <c r="XEU75" s="30"/>
      <c r="XEV75" s="30"/>
      <c r="XEW75" s="30"/>
      <c r="XEX75" s="30"/>
      <c r="XEY75" s="30"/>
      <c r="XEZ75" s="30"/>
    </row>
    <row r="76" s="19" customFormat="1" spans="1:16380">
      <c r="A76" s="19" t="s">
        <v>581</v>
      </c>
      <c r="B76" s="19" t="s">
        <v>435</v>
      </c>
      <c r="C76" s="19">
        <v>198892722</v>
      </c>
      <c r="D76" s="19" t="s">
        <v>582</v>
      </c>
      <c r="E76" s="26">
        <v>157</v>
      </c>
      <c r="F76" s="19">
        <v>157945518</v>
      </c>
      <c r="G76" s="19">
        <v>21955785201</v>
      </c>
      <c r="H76" s="27">
        <v>0.9993</v>
      </c>
      <c r="I76" s="19">
        <v>12148758049</v>
      </c>
      <c r="J76" s="27">
        <v>0.5533</v>
      </c>
      <c r="K76" s="19">
        <v>2483675356</v>
      </c>
      <c r="L76" s="27">
        <v>0.1131</v>
      </c>
      <c r="M76" s="27">
        <v>0.9963</v>
      </c>
      <c r="N76" s="19">
        <v>505251</v>
      </c>
      <c r="O76" s="27">
        <v>0.9946</v>
      </c>
      <c r="P76" s="19">
        <v>502009</v>
      </c>
      <c r="Q76" s="27">
        <v>0.9882</v>
      </c>
      <c r="R76" s="27">
        <v>0.9882</v>
      </c>
      <c r="S76" s="26">
        <v>23915.58</v>
      </c>
      <c r="T76" s="26">
        <v>4889.27</v>
      </c>
      <c r="U76" s="27">
        <v>0.9817</v>
      </c>
      <c r="V76" s="19">
        <v>131</v>
      </c>
      <c r="XES76" s="30"/>
      <c r="XET76" s="30"/>
      <c r="XEU76" s="30"/>
      <c r="XEV76" s="30"/>
      <c r="XEW76" s="30"/>
      <c r="XEX76" s="30"/>
      <c r="XEY76" s="30"/>
      <c r="XEZ76" s="30"/>
    </row>
    <row r="77" s="19" customFormat="1" spans="1:16380">
      <c r="A77" s="19" t="s">
        <v>583</v>
      </c>
      <c r="B77" s="19" t="s">
        <v>435</v>
      </c>
      <c r="C77" s="19">
        <v>205772771</v>
      </c>
      <c r="D77" s="19" t="s">
        <v>584</v>
      </c>
      <c r="E77" s="26">
        <v>157</v>
      </c>
      <c r="F77" s="19">
        <v>178212674</v>
      </c>
      <c r="G77" s="19">
        <v>24793084420</v>
      </c>
      <c r="H77" s="27">
        <v>0.9993</v>
      </c>
      <c r="I77" s="19">
        <v>12774486051</v>
      </c>
      <c r="J77" s="27">
        <v>0.5152</v>
      </c>
      <c r="K77" s="19">
        <v>2119284250</v>
      </c>
      <c r="L77" s="27">
        <v>0.0855</v>
      </c>
      <c r="M77" s="27">
        <v>0.9966</v>
      </c>
      <c r="N77" s="19">
        <v>505318</v>
      </c>
      <c r="O77" s="27">
        <v>0.9947</v>
      </c>
      <c r="P77" s="19">
        <v>501973</v>
      </c>
      <c r="Q77" s="27">
        <v>0.9882</v>
      </c>
      <c r="R77" s="27">
        <v>0.9882</v>
      </c>
      <c r="S77" s="26">
        <v>25147.37</v>
      </c>
      <c r="T77" s="26">
        <v>4171.94</v>
      </c>
      <c r="U77" s="27">
        <v>0.9827</v>
      </c>
      <c r="V77" s="19">
        <v>131</v>
      </c>
      <c r="XES77" s="30"/>
      <c r="XET77" s="30"/>
      <c r="XEU77" s="30"/>
      <c r="XEV77" s="30"/>
      <c r="XEW77" s="30"/>
      <c r="XEX77" s="30"/>
      <c r="XEY77" s="30"/>
      <c r="XEZ77" s="30"/>
    </row>
    <row r="78" s="19" customFormat="1" spans="1:16380">
      <c r="A78" s="19" t="s">
        <v>585</v>
      </c>
      <c r="B78" s="19" t="s">
        <v>435</v>
      </c>
      <c r="C78" s="19">
        <v>199888671</v>
      </c>
      <c r="D78" s="19" t="s">
        <v>586</v>
      </c>
      <c r="E78" s="26">
        <v>155</v>
      </c>
      <c r="F78" s="19">
        <v>171091343</v>
      </c>
      <c r="G78" s="19">
        <v>23835753571</v>
      </c>
      <c r="H78" s="27">
        <v>0.9992</v>
      </c>
      <c r="I78" s="19">
        <v>12197888629</v>
      </c>
      <c r="J78" s="27">
        <v>0.5117</v>
      </c>
      <c r="K78" s="19">
        <v>2426787778</v>
      </c>
      <c r="L78" s="27">
        <v>0.1018</v>
      </c>
      <c r="M78" s="27">
        <v>0.9959</v>
      </c>
      <c r="N78" s="19">
        <v>504209</v>
      </c>
      <c r="O78" s="27">
        <v>0.9926</v>
      </c>
      <c r="P78" s="19">
        <v>499516</v>
      </c>
      <c r="Q78" s="27">
        <v>0.9833</v>
      </c>
      <c r="R78" s="27">
        <v>0.9833</v>
      </c>
      <c r="S78" s="26">
        <v>24012.3</v>
      </c>
      <c r="T78" s="26">
        <v>4777.28</v>
      </c>
      <c r="U78" s="27">
        <v>0.9848</v>
      </c>
      <c r="V78" s="19">
        <v>131</v>
      </c>
      <c r="XES78" s="30"/>
      <c r="XET78" s="30"/>
      <c r="XEU78" s="30"/>
      <c r="XEV78" s="30"/>
      <c r="XEW78" s="30"/>
      <c r="XEX78" s="30"/>
      <c r="XEY78" s="30"/>
      <c r="XEZ78" s="30"/>
    </row>
    <row r="79" s="19" customFormat="1" spans="1:16380">
      <c r="A79" s="19" t="s">
        <v>587</v>
      </c>
      <c r="B79" s="19" t="s">
        <v>435</v>
      </c>
      <c r="C79" s="19">
        <v>193070303</v>
      </c>
      <c r="D79" s="19" t="s">
        <v>588</v>
      </c>
      <c r="E79" s="26">
        <v>157</v>
      </c>
      <c r="F79" s="19">
        <v>229614083</v>
      </c>
      <c r="G79" s="19">
        <v>32047883047</v>
      </c>
      <c r="H79" s="27">
        <v>0.9993</v>
      </c>
      <c r="I79" s="19">
        <v>16011633117</v>
      </c>
      <c r="J79" s="27">
        <v>0.4996</v>
      </c>
      <c r="K79" s="19">
        <v>2455378740</v>
      </c>
      <c r="L79" s="27">
        <v>0.0766</v>
      </c>
      <c r="M79" s="27">
        <v>0.996</v>
      </c>
      <c r="N79" s="19">
        <v>504738</v>
      </c>
      <c r="O79" s="27">
        <v>0.9936</v>
      </c>
      <c r="P79" s="19">
        <v>502490</v>
      </c>
      <c r="Q79" s="27">
        <v>0.9892</v>
      </c>
      <c r="R79" s="27">
        <v>0.9892</v>
      </c>
      <c r="S79" s="26">
        <v>31519.89</v>
      </c>
      <c r="T79" s="26">
        <v>4833.57</v>
      </c>
      <c r="U79" s="27">
        <v>0.9863</v>
      </c>
      <c r="V79" s="19">
        <v>131</v>
      </c>
      <c r="XES79" s="30"/>
      <c r="XET79" s="30"/>
      <c r="XEU79" s="30"/>
      <c r="XEV79" s="30"/>
      <c r="XEW79" s="30"/>
      <c r="XEX79" s="30"/>
      <c r="XEY79" s="30"/>
      <c r="XEZ79" s="30"/>
    </row>
    <row r="80" s="19" customFormat="1" spans="1:16380">
      <c r="A80" s="19" t="s">
        <v>589</v>
      </c>
      <c r="B80" s="19" t="s">
        <v>435</v>
      </c>
      <c r="C80" s="19">
        <v>179997484</v>
      </c>
      <c r="D80" s="19" t="s">
        <v>590</v>
      </c>
      <c r="E80" s="26">
        <v>157</v>
      </c>
      <c r="F80" s="19">
        <v>219391595</v>
      </c>
      <c r="G80" s="19">
        <v>30163021953</v>
      </c>
      <c r="H80" s="27">
        <v>0.9994</v>
      </c>
      <c r="I80" s="19">
        <v>16875614733</v>
      </c>
      <c r="J80" s="27">
        <v>0.5595</v>
      </c>
      <c r="K80" s="19">
        <v>3605896636</v>
      </c>
      <c r="L80" s="27">
        <v>0.1195</v>
      </c>
      <c r="M80" s="27">
        <v>0.9957</v>
      </c>
      <c r="N80" s="19">
        <v>504042</v>
      </c>
      <c r="O80" s="27">
        <v>0.9922</v>
      </c>
      <c r="P80" s="19">
        <v>498249</v>
      </c>
      <c r="Q80" s="27">
        <v>0.9808</v>
      </c>
      <c r="R80" s="27">
        <v>0.9808</v>
      </c>
      <c r="S80" s="26">
        <v>33220.69</v>
      </c>
      <c r="T80" s="26">
        <v>7098.43</v>
      </c>
      <c r="U80" s="27">
        <v>0.9673</v>
      </c>
      <c r="V80" s="19">
        <v>131</v>
      </c>
      <c r="XES80" s="30"/>
      <c r="XET80" s="30"/>
      <c r="XEU80" s="30"/>
      <c r="XEV80" s="30"/>
      <c r="XEW80" s="30"/>
      <c r="XEX80" s="30"/>
      <c r="XEY80" s="30"/>
      <c r="XEZ80" s="30"/>
    </row>
    <row r="81" s="19" customFormat="1" spans="1:16380">
      <c r="A81" s="19" t="s">
        <v>591</v>
      </c>
      <c r="B81" s="19" t="s">
        <v>435</v>
      </c>
      <c r="C81" s="19">
        <v>196596381</v>
      </c>
      <c r="D81" s="19" t="s">
        <v>592</v>
      </c>
      <c r="E81" s="26">
        <v>157</v>
      </c>
      <c r="F81" s="19">
        <v>228951072</v>
      </c>
      <c r="G81" s="19">
        <v>31919149080</v>
      </c>
      <c r="H81" s="27">
        <v>0.9993</v>
      </c>
      <c r="I81" s="19">
        <v>17420098941</v>
      </c>
      <c r="J81" s="27">
        <v>0.5458</v>
      </c>
      <c r="K81" s="19">
        <v>2816952951</v>
      </c>
      <c r="L81" s="27">
        <v>0.0883</v>
      </c>
      <c r="M81" s="27">
        <v>0.996</v>
      </c>
      <c r="N81" s="19">
        <v>504803</v>
      </c>
      <c r="O81" s="27">
        <v>0.9937</v>
      </c>
      <c r="P81" s="19">
        <v>503330</v>
      </c>
      <c r="Q81" s="27">
        <v>0.9908</v>
      </c>
      <c r="R81" s="27">
        <v>0.9908</v>
      </c>
      <c r="S81" s="26">
        <v>34292.55</v>
      </c>
      <c r="T81" s="26">
        <v>5545.35</v>
      </c>
      <c r="U81" s="27">
        <v>0.9846</v>
      </c>
      <c r="V81" s="19">
        <v>131</v>
      </c>
      <c r="XES81" s="30"/>
      <c r="XET81" s="30"/>
      <c r="XEU81" s="30"/>
      <c r="XEV81" s="30"/>
      <c r="XEW81" s="30"/>
      <c r="XEX81" s="30"/>
      <c r="XEY81" s="30"/>
      <c r="XEZ81" s="30"/>
    </row>
    <row r="82" s="19" customFormat="1" spans="1:16380">
      <c r="A82" s="19" t="s">
        <v>593</v>
      </c>
      <c r="B82" s="19" t="s">
        <v>435</v>
      </c>
      <c r="C82" s="19">
        <v>182851717</v>
      </c>
      <c r="D82" s="19" t="s">
        <v>594</v>
      </c>
      <c r="E82" s="26">
        <v>156</v>
      </c>
      <c r="F82" s="19">
        <v>225705735</v>
      </c>
      <c r="G82" s="19">
        <v>31351346404</v>
      </c>
      <c r="H82" s="27">
        <v>0.9986</v>
      </c>
      <c r="I82" s="19">
        <v>14814002231</v>
      </c>
      <c r="J82" s="27">
        <v>0.4725</v>
      </c>
      <c r="K82" s="19">
        <v>1545897867</v>
      </c>
      <c r="L82" s="27">
        <v>0.0493</v>
      </c>
      <c r="M82" s="27">
        <v>0.9966</v>
      </c>
      <c r="N82" s="19">
        <v>505326</v>
      </c>
      <c r="O82" s="27">
        <v>0.9948</v>
      </c>
      <c r="P82" s="19">
        <v>503276</v>
      </c>
      <c r="Q82" s="27">
        <v>0.9907</v>
      </c>
      <c r="R82" s="27">
        <v>0.9907</v>
      </c>
      <c r="S82" s="26">
        <v>29162.28</v>
      </c>
      <c r="T82" s="26">
        <v>3043.2</v>
      </c>
      <c r="U82" s="27">
        <v>0.9794</v>
      </c>
      <c r="V82" s="19">
        <v>131</v>
      </c>
      <c r="XES82" s="30"/>
      <c r="XET82" s="30"/>
      <c r="XEU82" s="30"/>
      <c r="XEV82" s="30"/>
      <c r="XEW82" s="30"/>
      <c r="XEX82" s="30"/>
      <c r="XEY82" s="30"/>
      <c r="XEZ82" s="30"/>
    </row>
    <row r="83" s="19" customFormat="1" spans="1:16380">
      <c r="A83" s="19" t="s">
        <v>595</v>
      </c>
      <c r="B83" s="19" t="s">
        <v>435</v>
      </c>
      <c r="C83" s="19">
        <v>195550100</v>
      </c>
      <c r="D83" s="19" t="s">
        <v>596</v>
      </c>
      <c r="E83" s="26">
        <v>156</v>
      </c>
      <c r="F83" s="19">
        <v>197884081</v>
      </c>
      <c r="G83" s="19">
        <v>27594838613</v>
      </c>
      <c r="H83" s="27">
        <v>0.9996</v>
      </c>
      <c r="I83" s="19">
        <v>12459254280</v>
      </c>
      <c r="J83" s="27">
        <v>0.4515</v>
      </c>
      <c r="K83" s="19">
        <v>1729778047</v>
      </c>
      <c r="L83" s="27">
        <v>0.0627</v>
      </c>
      <c r="M83" s="27">
        <v>0.9966</v>
      </c>
      <c r="N83" s="19">
        <v>505343</v>
      </c>
      <c r="O83" s="27">
        <v>0.9948</v>
      </c>
      <c r="P83" s="19">
        <v>503487</v>
      </c>
      <c r="Q83" s="27">
        <v>0.9911</v>
      </c>
      <c r="R83" s="27">
        <v>0.9911</v>
      </c>
      <c r="S83" s="26">
        <v>24526.82</v>
      </c>
      <c r="T83" s="26">
        <v>3405.18</v>
      </c>
      <c r="U83" s="27">
        <v>0.986</v>
      </c>
      <c r="V83" s="19">
        <v>131</v>
      </c>
      <c r="XES83" s="30"/>
      <c r="XET83" s="30"/>
      <c r="XEU83" s="30"/>
      <c r="XEV83" s="30"/>
      <c r="XEW83" s="30"/>
      <c r="XEX83" s="30"/>
      <c r="XEY83" s="30"/>
      <c r="XEZ83" s="30"/>
    </row>
    <row r="84" s="19" customFormat="1" spans="1:16380">
      <c r="A84" s="19" t="s">
        <v>597</v>
      </c>
      <c r="B84" s="19" t="s">
        <v>435</v>
      </c>
      <c r="C84" s="19">
        <v>207401610</v>
      </c>
      <c r="D84" s="19" t="s">
        <v>598</v>
      </c>
      <c r="E84" s="26">
        <v>156</v>
      </c>
      <c r="F84" s="19">
        <v>210522349</v>
      </c>
      <c r="G84" s="19">
        <v>29375662128</v>
      </c>
      <c r="H84" s="27">
        <v>0.9996</v>
      </c>
      <c r="I84" s="19">
        <v>12365854175</v>
      </c>
      <c r="J84" s="27">
        <v>0.421</v>
      </c>
      <c r="K84" s="19">
        <v>1524509295</v>
      </c>
      <c r="L84" s="27">
        <v>0.0519</v>
      </c>
      <c r="M84" s="27">
        <v>0.9966</v>
      </c>
      <c r="N84" s="19">
        <v>505069</v>
      </c>
      <c r="O84" s="27">
        <v>0.9943</v>
      </c>
      <c r="P84" s="19">
        <v>502661</v>
      </c>
      <c r="Q84" s="27">
        <v>0.9895</v>
      </c>
      <c r="R84" s="27">
        <v>0.9895</v>
      </c>
      <c r="S84" s="26">
        <v>24342.95</v>
      </c>
      <c r="T84" s="26">
        <v>3001.09</v>
      </c>
      <c r="U84" s="27">
        <v>0.9867</v>
      </c>
      <c r="V84" s="19">
        <v>131</v>
      </c>
      <c r="XES84" s="30"/>
      <c r="XET84" s="30"/>
      <c r="XEU84" s="30"/>
      <c r="XEV84" s="30"/>
      <c r="XEW84" s="30"/>
      <c r="XEX84" s="30"/>
      <c r="XEY84" s="30"/>
      <c r="XEZ84" s="30"/>
    </row>
    <row r="85" s="19" customFormat="1" spans="1:16380">
      <c r="A85" s="19" t="s">
        <v>599</v>
      </c>
      <c r="B85" s="19" t="s">
        <v>435</v>
      </c>
      <c r="C85" s="19">
        <v>186113808</v>
      </c>
      <c r="D85" s="19" t="s">
        <v>600</v>
      </c>
      <c r="E85" s="26">
        <v>157</v>
      </c>
      <c r="F85" s="19">
        <v>201879824</v>
      </c>
      <c r="G85" s="19">
        <v>28159613914</v>
      </c>
      <c r="H85" s="27">
        <v>0.9995</v>
      </c>
      <c r="I85" s="19">
        <v>9535266511</v>
      </c>
      <c r="J85" s="27">
        <v>0.3386</v>
      </c>
      <c r="K85" s="19">
        <v>1410317032</v>
      </c>
      <c r="L85" s="27">
        <v>0.0501</v>
      </c>
      <c r="M85" s="27">
        <v>0.9965</v>
      </c>
      <c r="N85" s="19">
        <v>503338</v>
      </c>
      <c r="O85" s="27">
        <v>0.9909</v>
      </c>
      <c r="P85" s="19">
        <v>497712</v>
      </c>
      <c r="Q85" s="27">
        <v>0.9798</v>
      </c>
      <c r="R85" s="27">
        <v>0.9798</v>
      </c>
      <c r="S85" s="26">
        <v>18770.76</v>
      </c>
      <c r="T85" s="26">
        <v>2776.3</v>
      </c>
      <c r="U85" s="27">
        <v>0.9896</v>
      </c>
      <c r="V85" s="19">
        <v>131</v>
      </c>
      <c r="XES85" s="30"/>
      <c r="XET85" s="30"/>
      <c r="XEU85" s="30"/>
      <c r="XEV85" s="30"/>
      <c r="XEW85" s="30"/>
      <c r="XEX85" s="30"/>
      <c r="XEY85" s="30"/>
      <c r="XEZ85" s="30"/>
    </row>
    <row r="86" s="19" customFormat="1" spans="1:16380">
      <c r="A86" s="19" t="s">
        <v>601</v>
      </c>
      <c r="B86" s="19" t="s">
        <v>435</v>
      </c>
      <c r="C86" s="19">
        <v>236348422</v>
      </c>
      <c r="D86" s="19" t="s">
        <v>602</v>
      </c>
      <c r="E86" s="26">
        <v>156</v>
      </c>
      <c r="F86" s="19">
        <v>153565340</v>
      </c>
      <c r="G86" s="19">
        <v>21390948812</v>
      </c>
      <c r="H86" s="27">
        <v>0.9996</v>
      </c>
      <c r="I86" s="19">
        <v>11487299962</v>
      </c>
      <c r="J86" s="27">
        <v>0.537</v>
      </c>
      <c r="K86" s="19">
        <v>1455609673</v>
      </c>
      <c r="L86" s="27">
        <v>0.068</v>
      </c>
      <c r="M86" s="27">
        <v>0.9966</v>
      </c>
      <c r="N86" s="19">
        <v>505301</v>
      </c>
      <c r="O86" s="27">
        <v>0.9947</v>
      </c>
      <c r="P86" s="19">
        <v>502019</v>
      </c>
      <c r="Q86" s="27">
        <v>0.9883</v>
      </c>
      <c r="R86" s="27">
        <v>0.9883</v>
      </c>
      <c r="S86" s="26">
        <v>22613.46</v>
      </c>
      <c r="T86" s="26">
        <v>2865.46</v>
      </c>
      <c r="U86" s="27">
        <v>0.986</v>
      </c>
      <c r="V86" s="19">
        <v>131</v>
      </c>
      <c r="XES86" s="30"/>
      <c r="XET86" s="30"/>
      <c r="XEU86" s="30"/>
      <c r="XEV86" s="30"/>
      <c r="XEW86" s="30"/>
      <c r="XEX86" s="30"/>
      <c r="XEY86" s="30"/>
      <c r="XEZ86" s="30"/>
    </row>
    <row r="87" s="19" customFormat="1" spans="1:16380">
      <c r="A87" s="19" t="s">
        <v>603</v>
      </c>
      <c r="B87" s="19" t="s">
        <v>435</v>
      </c>
      <c r="C87" s="19">
        <v>209208733</v>
      </c>
      <c r="D87" s="19" t="s">
        <v>604</v>
      </c>
      <c r="E87" s="26">
        <v>157</v>
      </c>
      <c r="F87" s="19">
        <v>182889634</v>
      </c>
      <c r="G87" s="19">
        <v>25326481512</v>
      </c>
      <c r="H87" s="27">
        <v>0.9994</v>
      </c>
      <c r="I87" s="19">
        <v>11944486500</v>
      </c>
      <c r="J87" s="27">
        <v>0.4716</v>
      </c>
      <c r="K87" s="19">
        <v>1574420226</v>
      </c>
      <c r="L87" s="27">
        <v>0.0622</v>
      </c>
      <c r="M87" s="27">
        <v>0.996</v>
      </c>
      <c r="N87" s="19">
        <v>505024</v>
      </c>
      <c r="O87" s="27">
        <v>0.9942</v>
      </c>
      <c r="P87" s="19">
        <v>501395</v>
      </c>
      <c r="Q87" s="27">
        <v>0.987</v>
      </c>
      <c r="R87" s="27">
        <v>0.987</v>
      </c>
      <c r="S87" s="26">
        <v>23513.46</v>
      </c>
      <c r="T87" s="26">
        <v>3099.34</v>
      </c>
      <c r="U87" s="27">
        <v>0.9801</v>
      </c>
      <c r="V87" s="19">
        <v>131</v>
      </c>
      <c r="XES87" s="30"/>
      <c r="XET87" s="30"/>
      <c r="XEU87" s="30"/>
      <c r="XEV87" s="30"/>
      <c r="XEW87" s="30"/>
      <c r="XEX87" s="30"/>
      <c r="XEY87" s="30"/>
      <c r="XEZ87" s="30"/>
    </row>
    <row r="88" s="19" customFormat="1" spans="1:16380">
      <c r="A88" s="19" t="s">
        <v>605</v>
      </c>
      <c r="B88" s="19" t="s">
        <v>435</v>
      </c>
      <c r="C88" s="19">
        <v>222915578</v>
      </c>
      <c r="D88" s="19" t="s">
        <v>606</v>
      </c>
      <c r="E88" s="26">
        <v>156</v>
      </c>
      <c r="F88" s="19">
        <v>161951927</v>
      </c>
      <c r="G88" s="19">
        <v>22523681205</v>
      </c>
      <c r="H88" s="27">
        <v>0.9991</v>
      </c>
      <c r="I88" s="19">
        <v>11808943699</v>
      </c>
      <c r="J88" s="27">
        <v>0.5243</v>
      </c>
      <c r="K88" s="19">
        <v>1782210767</v>
      </c>
      <c r="L88" s="27">
        <v>0.0791</v>
      </c>
      <c r="M88" s="27">
        <v>0.9961</v>
      </c>
      <c r="N88" s="19">
        <v>504659</v>
      </c>
      <c r="O88" s="27">
        <v>0.9935</v>
      </c>
      <c r="P88" s="19">
        <v>496785</v>
      </c>
      <c r="Q88" s="27">
        <v>0.978</v>
      </c>
      <c r="R88" s="27">
        <v>0.978</v>
      </c>
      <c r="S88" s="26">
        <v>23246.64</v>
      </c>
      <c r="T88" s="26">
        <v>3508.39</v>
      </c>
      <c r="U88" s="27">
        <v>0.9838</v>
      </c>
      <c r="V88" s="19">
        <v>131</v>
      </c>
      <c r="XES88" s="30"/>
      <c r="XET88" s="30"/>
      <c r="XEU88" s="30"/>
      <c r="XEV88" s="30"/>
      <c r="XEW88" s="30"/>
      <c r="XEX88" s="30"/>
      <c r="XEY88" s="30"/>
      <c r="XEZ88" s="30"/>
    </row>
    <row r="89" s="19" customFormat="1" spans="1:16380">
      <c r="A89" s="19" t="s">
        <v>607</v>
      </c>
      <c r="B89" s="19" t="s">
        <v>435</v>
      </c>
      <c r="C89" s="19">
        <v>183787302</v>
      </c>
      <c r="D89" s="19" t="s">
        <v>608</v>
      </c>
      <c r="E89" s="26">
        <v>156</v>
      </c>
      <c r="F89" s="19">
        <v>199271573</v>
      </c>
      <c r="G89" s="19">
        <v>27746785860</v>
      </c>
      <c r="H89" s="27">
        <v>0.9991</v>
      </c>
      <c r="I89" s="19">
        <v>12610721197</v>
      </c>
      <c r="J89" s="27">
        <v>0.4545</v>
      </c>
      <c r="K89" s="19">
        <v>1776047111</v>
      </c>
      <c r="L89" s="27">
        <v>0.064</v>
      </c>
      <c r="M89" s="27">
        <v>0.9963</v>
      </c>
      <c r="N89" s="19">
        <v>505050</v>
      </c>
      <c r="O89" s="27">
        <v>0.9942</v>
      </c>
      <c r="P89" s="19">
        <v>501606</v>
      </c>
      <c r="Q89" s="27">
        <v>0.9874</v>
      </c>
      <c r="R89" s="27">
        <v>0.9874</v>
      </c>
      <c r="S89" s="26">
        <v>24824.99</v>
      </c>
      <c r="T89" s="26">
        <v>3496.26</v>
      </c>
      <c r="U89" s="27">
        <v>0.9863</v>
      </c>
      <c r="V89" s="19">
        <v>131</v>
      </c>
      <c r="XES89" s="30"/>
      <c r="XET89" s="30"/>
      <c r="XEU89" s="30"/>
      <c r="XEV89" s="30"/>
      <c r="XEW89" s="30"/>
      <c r="XEX89" s="30"/>
      <c r="XEY89" s="30"/>
      <c r="XEZ89" s="30"/>
    </row>
    <row r="90" s="19" customFormat="1" spans="1:16380">
      <c r="A90" s="19" t="s">
        <v>609</v>
      </c>
      <c r="B90" s="19" t="s">
        <v>435</v>
      </c>
      <c r="C90" s="19">
        <v>162373887</v>
      </c>
      <c r="D90" s="19" t="s">
        <v>610</v>
      </c>
      <c r="E90" s="26">
        <v>157</v>
      </c>
      <c r="F90" s="19">
        <v>192319806</v>
      </c>
      <c r="G90" s="19">
        <v>26809686430</v>
      </c>
      <c r="H90" s="27">
        <v>0.9992</v>
      </c>
      <c r="I90" s="19">
        <v>15276806454</v>
      </c>
      <c r="J90" s="27">
        <v>0.5698</v>
      </c>
      <c r="K90" s="19">
        <v>1808957192</v>
      </c>
      <c r="L90" s="27">
        <v>0.0675</v>
      </c>
      <c r="M90" s="27">
        <v>0.9964</v>
      </c>
      <c r="N90" s="19">
        <v>503747</v>
      </c>
      <c r="O90" s="27">
        <v>0.9917</v>
      </c>
      <c r="P90" s="19">
        <v>493108</v>
      </c>
      <c r="Q90" s="27">
        <v>0.9707</v>
      </c>
      <c r="R90" s="27">
        <v>0.9707</v>
      </c>
      <c r="S90" s="26">
        <v>30073.34</v>
      </c>
      <c r="T90" s="26">
        <v>3561.04</v>
      </c>
      <c r="U90" s="27">
        <v>0.986</v>
      </c>
      <c r="V90" s="19">
        <v>131</v>
      </c>
      <c r="XES90" s="30"/>
      <c r="XET90" s="30"/>
      <c r="XEU90" s="30"/>
      <c r="XEV90" s="30"/>
      <c r="XEW90" s="30"/>
      <c r="XEX90" s="30"/>
      <c r="XEY90" s="30"/>
      <c r="XEZ90" s="30"/>
    </row>
    <row r="91" s="19" customFormat="1" spans="1:16380">
      <c r="A91" s="19" t="s">
        <v>611</v>
      </c>
      <c r="B91" s="19" t="s">
        <v>435</v>
      </c>
      <c r="C91" s="19">
        <v>197517579</v>
      </c>
      <c r="D91" s="19" t="s">
        <v>612</v>
      </c>
      <c r="E91" s="26">
        <v>157</v>
      </c>
      <c r="F91" s="19">
        <v>188301456</v>
      </c>
      <c r="G91" s="19">
        <v>26245695836</v>
      </c>
      <c r="H91" s="27">
        <v>0.9992</v>
      </c>
      <c r="I91" s="19">
        <v>14510044542</v>
      </c>
      <c r="J91" s="27">
        <v>0.5529</v>
      </c>
      <c r="K91" s="19">
        <v>1294819044</v>
      </c>
      <c r="L91" s="27">
        <v>0.0493</v>
      </c>
      <c r="M91" s="27">
        <v>0.9962</v>
      </c>
      <c r="N91" s="19">
        <v>504588</v>
      </c>
      <c r="O91" s="27">
        <v>0.9933</v>
      </c>
      <c r="P91" s="19">
        <v>496607</v>
      </c>
      <c r="Q91" s="27">
        <v>0.9776</v>
      </c>
      <c r="R91" s="27">
        <v>0.9776</v>
      </c>
      <c r="S91" s="26">
        <v>28563.92</v>
      </c>
      <c r="T91" s="26">
        <v>2548.93</v>
      </c>
      <c r="U91" s="27">
        <v>0.986</v>
      </c>
      <c r="V91" s="19">
        <v>131</v>
      </c>
      <c r="XES91" s="30"/>
      <c r="XET91" s="30"/>
      <c r="XEU91" s="30"/>
      <c r="XEV91" s="30"/>
      <c r="XEW91" s="30"/>
      <c r="XEX91" s="30"/>
      <c r="XEY91" s="30"/>
      <c r="XEZ91" s="30"/>
    </row>
    <row r="92" s="19" customFormat="1" spans="1:16380">
      <c r="A92" s="19" t="s">
        <v>613</v>
      </c>
      <c r="B92" s="19" t="s">
        <v>435</v>
      </c>
      <c r="C92" s="19">
        <v>158049974</v>
      </c>
      <c r="D92" s="19" t="s">
        <v>614</v>
      </c>
      <c r="E92" s="26">
        <v>156</v>
      </c>
      <c r="F92" s="19">
        <v>194778762</v>
      </c>
      <c r="G92" s="19">
        <v>27090057098</v>
      </c>
      <c r="H92" s="27">
        <v>0.9993</v>
      </c>
      <c r="I92" s="19">
        <v>17605435480</v>
      </c>
      <c r="J92" s="27">
        <v>0.6499</v>
      </c>
      <c r="K92" s="19">
        <v>636556695</v>
      </c>
      <c r="L92" s="27">
        <v>0.0235</v>
      </c>
      <c r="M92" s="27">
        <v>0.9962</v>
      </c>
      <c r="N92" s="19">
        <v>496980</v>
      </c>
      <c r="O92" s="27">
        <v>0.9783</v>
      </c>
      <c r="P92" s="19">
        <v>453386</v>
      </c>
      <c r="Q92" s="27">
        <v>0.8925</v>
      </c>
      <c r="R92" s="27">
        <v>0.8925</v>
      </c>
      <c r="S92" s="26">
        <v>34657.39</v>
      </c>
      <c r="T92" s="26">
        <v>1253.1</v>
      </c>
      <c r="U92" s="27">
        <v>0.9789</v>
      </c>
      <c r="V92" s="19">
        <v>131</v>
      </c>
      <c r="XES92" s="30"/>
      <c r="XET92" s="30"/>
      <c r="XEU92" s="30"/>
      <c r="XEV92" s="30"/>
      <c r="XEW92" s="30"/>
      <c r="XEX92" s="30"/>
      <c r="XEY92" s="30"/>
      <c r="XEZ92" s="30"/>
    </row>
    <row r="93" s="19" customFormat="1" spans="1:16380">
      <c r="A93" s="19" t="s">
        <v>615</v>
      </c>
      <c r="B93" s="19" t="s">
        <v>435</v>
      </c>
      <c r="C93" s="19">
        <v>178330965</v>
      </c>
      <c r="D93" s="19" t="s">
        <v>616</v>
      </c>
      <c r="E93" s="26">
        <v>156</v>
      </c>
      <c r="F93" s="19">
        <v>183544122</v>
      </c>
      <c r="G93" s="19">
        <v>25334920441</v>
      </c>
      <c r="H93" s="27">
        <v>0.9995</v>
      </c>
      <c r="I93" s="19">
        <v>12516815728</v>
      </c>
      <c r="J93" s="27">
        <v>0.4941</v>
      </c>
      <c r="K93" s="19">
        <v>1194473669</v>
      </c>
      <c r="L93" s="27">
        <v>0.0471</v>
      </c>
      <c r="M93" s="27">
        <v>0.9963</v>
      </c>
      <c r="N93" s="19">
        <v>504910</v>
      </c>
      <c r="O93" s="27">
        <v>0.9939</v>
      </c>
      <c r="P93" s="19">
        <v>497527</v>
      </c>
      <c r="Q93" s="27">
        <v>0.9794</v>
      </c>
      <c r="R93" s="27">
        <v>0.9794</v>
      </c>
      <c r="S93" s="26">
        <v>24640.13</v>
      </c>
      <c r="T93" s="26">
        <v>2351.4</v>
      </c>
      <c r="U93" s="27">
        <v>0.9737</v>
      </c>
      <c r="V93" s="19">
        <v>131</v>
      </c>
      <c r="XES93" s="30"/>
      <c r="XET93" s="30"/>
      <c r="XEU93" s="30"/>
      <c r="XEV93" s="30"/>
      <c r="XEW93" s="30"/>
      <c r="XEX93" s="30"/>
      <c r="XEY93" s="30"/>
      <c r="XEZ93" s="30"/>
    </row>
    <row r="94" s="19" customFormat="1" spans="1:16380">
      <c r="A94" s="19" t="s">
        <v>617</v>
      </c>
      <c r="B94" s="19" t="s">
        <v>435</v>
      </c>
      <c r="C94" s="19">
        <v>171223920</v>
      </c>
      <c r="D94" s="19" t="s">
        <v>618</v>
      </c>
      <c r="E94" s="26">
        <v>156</v>
      </c>
      <c r="F94" s="19">
        <v>196002564</v>
      </c>
      <c r="G94" s="19">
        <v>27128860377</v>
      </c>
      <c r="H94" s="27">
        <v>0.9997</v>
      </c>
      <c r="I94" s="19">
        <v>15339243976</v>
      </c>
      <c r="J94" s="27">
        <v>0.5654</v>
      </c>
      <c r="K94" s="19">
        <v>1654294104</v>
      </c>
      <c r="L94" s="27">
        <v>0.061</v>
      </c>
      <c r="M94" s="27">
        <v>0.9963</v>
      </c>
      <c r="N94" s="19">
        <v>505119</v>
      </c>
      <c r="O94" s="27">
        <v>0.9944</v>
      </c>
      <c r="P94" s="19">
        <v>501859</v>
      </c>
      <c r="Q94" s="27">
        <v>0.9879</v>
      </c>
      <c r="R94" s="27">
        <v>0.9879</v>
      </c>
      <c r="S94" s="26">
        <v>30196.25</v>
      </c>
      <c r="T94" s="26">
        <v>3256.58</v>
      </c>
      <c r="U94" s="27">
        <v>0.9725</v>
      </c>
      <c r="V94" s="19">
        <v>131</v>
      </c>
      <c r="XES94" s="30"/>
      <c r="XET94" s="30"/>
      <c r="XEU94" s="30"/>
      <c r="XEV94" s="30"/>
      <c r="XEW94" s="30"/>
      <c r="XEX94" s="30"/>
      <c r="XEY94" s="30"/>
      <c r="XEZ94" s="30"/>
    </row>
    <row r="95" s="19" customFormat="1" spans="1:16380">
      <c r="A95" s="19" t="s">
        <v>619</v>
      </c>
      <c r="B95" s="19" t="s">
        <v>435</v>
      </c>
      <c r="C95" s="19">
        <v>229772561</v>
      </c>
      <c r="D95" s="19" t="s">
        <v>620</v>
      </c>
      <c r="E95" s="26">
        <v>156</v>
      </c>
      <c r="F95" s="19">
        <v>192168426</v>
      </c>
      <c r="G95" s="19">
        <v>26807620063</v>
      </c>
      <c r="H95" s="27">
        <v>0.9996</v>
      </c>
      <c r="I95" s="19">
        <v>13623793664</v>
      </c>
      <c r="J95" s="27">
        <v>0.5082</v>
      </c>
      <c r="K95" s="19">
        <v>1271013300</v>
      </c>
      <c r="L95" s="27">
        <v>0.0474</v>
      </c>
      <c r="M95" s="27">
        <v>0.9965</v>
      </c>
      <c r="N95" s="19">
        <v>505080</v>
      </c>
      <c r="O95" s="27">
        <v>0.9943</v>
      </c>
      <c r="P95" s="19">
        <v>498467</v>
      </c>
      <c r="Q95" s="27">
        <v>0.9813</v>
      </c>
      <c r="R95" s="27">
        <v>0.9813</v>
      </c>
      <c r="S95" s="26">
        <v>26819.28</v>
      </c>
      <c r="T95" s="26">
        <v>2502.07</v>
      </c>
      <c r="U95" s="27">
        <v>0.9852</v>
      </c>
      <c r="V95" s="19">
        <v>131</v>
      </c>
      <c r="XES95" s="30"/>
      <c r="XET95" s="30"/>
      <c r="XEU95" s="30"/>
      <c r="XEV95" s="30"/>
      <c r="XEW95" s="30"/>
      <c r="XEX95" s="30"/>
      <c r="XEY95" s="30"/>
      <c r="XEZ95" s="30"/>
    </row>
    <row r="96" s="19" customFormat="1" spans="1:16380">
      <c r="A96" s="19" t="s">
        <v>621</v>
      </c>
      <c r="B96" s="19" t="s">
        <v>435</v>
      </c>
      <c r="C96" s="19">
        <v>219523648</v>
      </c>
      <c r="D96" s="19" t="s">
        <v>622</v>
      </c>
      <c r="E96" s="26">
        <v>156</v>
      </c>
      <c r="F96" s="19">
        <v>181418023</v>
      </c>
      <c r="G96" s="19">
        <v>25300358269</v>
      </c>
      <c r="H96" s="27">
        <v>0.9995</v>
      </c>
      <c r="I96" s="19">
        <v>15215367703</v>
      </c>
      <c r="J96" s="27">
        <v>0.6014</v>
      </c>
      <c r="K96" s="19">
        <v>868412247</v>
      </c>
      <c r="L96" s="27">
        <v>0.0343</v>
      </c>
      <c r="M96" s="27">
        <v>0.9963</v>
      </c>
      <c r="N96" s="19">
        <v>503265</v>
      </c>
      <c r="O96" s="27">
        <v>0.9907</v>
      </c>
      <c r="P96" s="19">
        <v>479743</v>
      </c>
      <c r="Q96" s="27">
        <v>0.9444</v>
      </c>
      <c r="R96" s="27">
        <v>0.9444</v>
      </c>
      <c r="S96" s="26">
        <v>29952.4</v>
      </c>
      <c r="T96" s="26">
        <v>1709.52</v>
      </c>
      <c r="U96" s="27">
        <v>0.9795</v>
      </c>
      <c r="V96" s="19">
        <v>131</v>
      </c>
      <c r="XES96" s="30"/>
      <c r="XET96" s="30"/>
      <c r="XEU96" s="30"/>
      <c r="XEV96" s="30"/>
      <c r="XEW96" s="30"/>
      <c r="XEX96" s="30"/>
      <c r="XEY96" s="30"/>
      <c r="XEZ96" s="30"/>
    </row>
    <row r="97" s="19" customFormat="1" spans="1:16380">
      <c r="A97" s="19" t="s">
        <v>623</v>
      </c>
      <c r="B97" s="19" t="s">
        <v>435</v>
      </c>
      <c r="C97" s="19">
        <v>229110242</v>
      </c>
      <c r="D97" s="19" t="s">
        <v>624</v>
      </c>
      <c r="E97" s="26">
        <v>156</v>
      </c>
      <c r="F97" s="19">
        <v>189493090</v>
      </c>
      <c r="G97" s="19">
        <v>26484978580</v>
      </c>
      <c r="H97" s="27">
        <v>0.9995</v>
      </c>
      <c r="I97" s="19">
        <v>15940175800</v>
      </c>
      <c r="J97" s="27">
        <v>0.6019</v>
      </c>
      <c r="K97" s="19">
        <v>833266380</v>
      </c>
      <c r="L97" s="27">
        <v>0.0315</v>
      </c>
      <c r="M97" s="27">
        <v>0.9961</v>
      </c>
      <c r="N97" s="19">
        <v>452589</v>
      </c>
      <c r="O97" s="27">
        <v>0.8909</v>
      </c>
      <c r="P97" s="19">
        <v>389632</v>
      </c>
      <c r="Q97" s="27">
        <v>0.767</v>
      </c>
      <c r="R97" s="27">
        <v>0.767</v>
      </c>
      <c r="S97" s="26">
        <v>31379.23</v>
      </c>
      <c r="T97" s="26">
        <v>1640.34</v>
      </c>
      <c r="U97" s="27">
        <v>0.9839</v>
      </c>
      <c r="V97" s="19">
        <v>131</v>
      </c>
      <c r="XES97" s="30"/>
      <c r="XET97" s="30"/>
      <c r="XEU97" s="30"/>
      <c r="XEV97" s="30"/>
      <c r="XEW97" s="30"/>
      <c r="XEX97" s="30"/>
      <c r="XEY97" s="30"/>
      <c r="XEZ97" s="30"/>
    </row>
    <row r="98" s="19" customFormat="1" spans="1:16380">
      <c r="A98" s="19" t="s">
        <v>625</v>
      </c>
      <c r="B98" s="19" t="s">
        <v>435</v>
      </c>
      <c r="C98" s="19">
        <v>233741437</v>
      </c>
      <c r="D98" s="19" t="s">
        <v>626</v>
      </c>
      <c r="E98" s="26">
        <v>156</v>
      </c>
      <c r="F98" s="19">
        <v>180877346</v>
      </c>
      <c r="G98" s="19">
        <v>25183006289</v>
      </c>
      <c r="H98" s="27">
        <v>0.9992</v>
      </c>
      <c r="I98" s="19">
        <v>12046693174</v>
      </c>
      <c r="J98" s="27">
        <v>0.4784</v>
      </c>
      <c r="K98" s="19">
        <v>1696734999</v>
      </c>
      <c r="L98" s="27">
        <v>0.0674</v>
      </c>
      <c r="M98" s="27">
        <v>0.9961</v>
      </c>
      <c r="N98" s="19">
        <v>503398</v>
      </c>
      <c r="O98" s="27">
        <v>0.991</v>
      </c>
      <c r="P98" s="19">
        <v>493638</v>
      </c>
      <c r="Q98" s="27">
        <v>0.9718</v>
      </c>
      <c r="R98" s="27">
        <v>0.9718</v>
      </c>
      <c r="S98" s="26">
        <v>23714.66</v>
      </c>
      <c r="T98" s="26">
        <v>3340.13</v>
      </c>
      <c r="U98" s="27">
        <v>0.9862</v>
      </c>
      <c r="V98" s="19">
        <v>131</v>
      </c>
      <c r="XES98" s="30"/>
      <c r="XET98" s="30"/>
      <c r="XEU98" s="30"/>
      <c r="XEV98" s="30"/>
      <c r="XEW98" s="30"/>
      <c r="XEX98" s="30"/>
      <c r="XEY98" s="30"/>
      <c r="XEZ98" s="30"/>
    </row>
    <row r="99" s="19" customFormat="1" spans="1:16380">
      <c r="A99" s="19" t="s">
        <v>627</v>
      </c>
      <c r="B99" s="19" t="s">
        <v>435</v>
      </c>
      <c r="C99" s="19">
        <v>226016174</v>
      </c>
      <c r="D99" s="19" t="s">
        <v>628</v>
      </c>
      <c r="E99" s="26">
        <v>157</v>
      </c>
      <c r="F99" s="19">
        <v>215107253</v>
      </c>
      <c r="G99" s="19">
        <v>30107971635</v>
      </c>
      <c r="H99" s="27">
        <v>0.9995</v>
      </c>
      <c r="I99" s="19">
        <v>18870949431</v>
      </c>
      <c r="J99" s="27">
        <v>0.6268</v>
      </c>
      <c r="K99" s="19">
        <v>1581219219</v>
      </c>
      <c r="L99" s="27">
        <v>0.0525</v>
      </c>
      <c r="M99" s="27">
        <v>0.996</v>
      </c>
      <c r="N99" s="19">
        <v>499736</v>
      </c>
      <c r="O99" s="27">
        <v>0.9838</v>
      </c>
      <c r="P99" s="19">
        <v>478880</v>
      </c>
      <c r="Q99" s="27">
        <v>0.9427</v>
      </c>
      <c r="R99" s="27">
        <v>0.9427</v>
      </c>
      <c r="S99" s="26">
        <v>37148.64</v>
      </c>
      <c r="T99" s="26">
        <v>3112.73</v>
      </c>
      <c r="U99" s="27">
        <v>0.9879</v>
      </c>
      <c r="V99" s="19">
        <v>131</v>
      </c>
      <c r="XES99" s="30"/>
      <c r="XET99" s="30"/>
      <c r="XEU99" s="30"/>
      <c r="XEV99" s="30"/>
      <c r="XEW99" s="30"/>
      <c r="XEX99" s="30"/>
      <c r="XEY99" s="30"/>
      <c r="XEZ99" s="30"/>
    </row>
    <row r="100" s="19" customFormat="1" spans="1:16380">
      <c r="A100" s="19" t="s">
        <v>629</v>
      </c>
      <c r="B100" s="19" t="s">
        <v>435</v>
      </c>
      <c r="C100" s="19">
        <v>197957223</v>
      </c>
      <c r="D100" s="19" t="s">
        <v>630</v>
      </c>
      <c r="E100" s="26">
        <v>157</v>
      </c>
      <c r="F100" s="19">
        <v>183757931</v>
      </c>
      <c r="G100" s="19">
        <v>25643633796</v>
      </c>
      <c r="H100" s="27">
        <v>0.9991</v>
      </c>
      <c r="I100" s="19">
        <v>13926134952</v>
      </c>
      <c r="J100" s="27">
        <v>0.5431</v>
      </c>
      <c r="K100" s="19">
        <v>693101838</v>
      </c>
      <c r="L100" s="27">
        <v>0.027</v>
      </c>
      <c r="M100" s="27">
        <v>0.9957</v>
      </c>
      <c r="N100" s="19">
        <v>457582</v>
      </c>
      <c r="O100" s="27">
        <v>0.9008</v>
      </c>
      <c r="P100" s="19">
        <v>397308</v>
      </c>
      <c r="Q100" s="27">
        <v>0.7821</v>
      </c>
      <c r="R100" s="27">
        <v>0.7821</v>
      </c>
      <c r="S100" s="26">
        <v>27414.46</v>
      </c>
      <c r="T100" s="26">
        <v>1364.41</v>
      </c>
      <c r="U100" s="27">
        <v>0.9849</v>
      </c>
      <c r="V100" s="19">
        <v>131</v>
      </c>
      <c r="XES100" s="30"/>
      <c r="XET100" s="30"/>
      <c r="XEU100" s="30"/>
      <c r="XEV100" s="30"/>
      <c r="XEW100" s="30"/>
      <c r="XEX100" s="30"/>
      <c r="XEY100" s="30"/>
      <c r="XEZ100" s="30"/>
    </row>
    <row r="101" s="19" customFormat="1" spans="1:16380">
      <c r="A101" s="19" t="s">
        <v>631</v>
      </c>
      <c r="B101" s="19" t="s">
        <v>435</v>
      </c>
      <c r="C101" s="19">
        <v>210608555</v>
      </c>
      <c r="D101" s="19" t="s">
        <v>632</v>
      </c>
      <c r="E101" s="26">
        <v>157</v>
      </c>
      <c r="F101" s="19">
        <v>199281315</v>
      </c>
      <c r="G101" s="19">
        <v>27760678415</v>
      </c>
      <c r="H101" s="27">
        <v>0.9996</v>
      </c>
      <c r="I101" s="19">
        <v>17098826485</v>
      </c>
      <c r="J101" s="27">
        <v>0.6159</v>
      </c>
      <c r="K101" s="19">
        <v>1208000319</v>
      </c>
      <c r="L101" s="27">
        <v>0.0435</v>
      </c>
      <c r="M101" s="27">
        <v>0.9962</v>
      </c>
      <c r="N101" s="19">
        <v>476874</v>
      </c>
      <c r="O101" s="27">
        <v>0.9388</v>
      </c>
      <c r="P101" s="19">
        <v>433426</v>
      </c>
      <c r="Q101" s="27">
        <v>0.8532</v>
      </c>
      <c r="R101" s="27">
        <v>0.8532</v>
      </c>
      <c r="S101" s="26">
        <v>33660.1</v>
      </c>
      <c r="T101" s="26">
        <v>2378.02</v>
      </c>
      <c r="U101" s="27">
        <v>0.9839</v>
      </c>
      <c r="V101" s="19">
        <v>131</v>
      </c>
      <c r="XES101" s="30"/>
      <c r="XET101" s="30"/>
      <c r="XEU101" s="30"/>
      <c r="XEV101" s="30"/>
      <c r="XEW101" s="30"/>
      <c r="XEX101" s="30"/>
      <c r="XEY101" s="30"/>
      <c r="XEZ101" s="30"/>
    </row>
    <row r="102" s="19" customFormat="1" spans="1:16380">
      <c r="A102" s="19" t="s">
        <v>633</v>
      </c>
      <c r="B102" s="19" t="s">
        <v>435</v>
      </c>
      <c r="C102" s="19">
        <v>201988918</v>
      </c>
      <c r="D102" s="19" t="s">
        <v>634</v>
      </c>
      <c r="E102" s="26">
        <v>158</v>
      </c>
      <c r="F102" s="19">
        <v>221907525</v>
      </c>
      <c r="G102" s="19">
        <v>31019256345</v>
      </c>
      <c r="H102" s="27">
        <v>0.9995</v>
      </c>
      <c r="I102" s="19">
        <v>19809301790</v>
      </c>
      <c r="J102" s="27">
        <v>0.6386</v>
      </c>
      <c r="K102" s="19">
        <v>1895505930</v>
      </c>
      <c r="L102" s="27">
        <v>0.0611</v>
      </c>
      <c r="M102" s="27">
        <v>0.996</v>
      </c>
      <c r="N102" s="19">
        <v>473950</v>
      </c>
      <c r="O102" s="27">
        <v>0.933</v>
      </c>
      <c r="P102" s="19">
        <v>434068</v>
      </c>
      <c r="Q102" s="27">
        <v>0.8545</v>
      </c>
      <c r="R102" s="27">
        <v>0.8545</v>
      </c>
      <c r="S102" s="26">
        <v>38995.84</v>
      </c>
      <c r="T102" s="26">
        <v>3731.42</v>
      </c>
      <c r="U102" s="27">
        <v>0.9861</v>
      </c>
      <c r="V102" s="19">
        <v>131</v>
      </c>
      <c r="XES102" s="30"/>
      <c r="XET102" s="30"/>
      <c r="XEU102" s="30"/>
      <c r="XEV102" s="30"/>
      <c r="XEW102" s="30"/>
      <c r="XEX102" s="30"/>
      <c r="XEY102" s="30"/>
      <c r="XEZ102" s="30"/>
    </row>
    <row r="103" s="19" customFormat="1" spans="1:16380">
      <c r="A103" s="19" t="s">
        <v>635</v>
      </c>
      <c r="B103" s="19" t="s">
        <v>435</v>
      </c>
      <c r="C103" s="19">
        <v>153629958</v>
      </c>
      <c r="D103" s="19" t="s">
        <v>636</v>
      </c>
      <c r="E103" s="26">
        <v>157</v>
      </c>
      <c r="F103" s="19">
        <v>192851078</v>
      </c>
      <c r="G103" s="19">
        <v>26783092327</v>
      </c>
      <c r="H103" s="27">
        <v>0.9994</v>
      </c>
      <c r="I103" s="19">
        <v>16668200148</v>
      </c>
      <c r="J103" s="27">
        <v>0.6223</v>
      </c>
      <c r="K103" s="19">
        <v>2212166270</v>
      </c>
      <c r="L103" s="27">
        <v>0.0826</v>
      </c>
      <c r="M103" s="27">
        <v>0.9963</v>
      </c>
      <c r="N103" s="19">
        <v>491004</v>
      </c>
      <c r="O103" s="27">
        <v>0.9666</v>
      </c>
      <c r="P103" s="19">
        <v>458095</v>
      </c>
      <c r="Q103" s="27">
        <v>0.9018</v>
      </c>
      <c r="R103" s="27">
        <v>0.9018</v>
      </c>
      <c r="S103" s="26">
        <v>32812.39</v>
      </c>
      <c r="T103" s="26">
        <v>4354.79</v>
      </c>
      <c r="U103" s="27">
        <v>0.9807</v>
      </c>
      <c r="V103" s="19">
        <v>131</v>
      </c>
      <c r="XES103" s="30"/>
      <c r="XET103" s="30"/>
      <c r="XEU103" s="30"/>
      <c r="XEV103" s="30"/>
      <c r="XEW103" s="30"/>
      <c r="XEX103" s="30"/>
      <c r="XEY103" s="30"/>
      <c r="XEZ103" s="30"/>
    </row>
    <row r="104" s="19" customFormat="1" spans="1:16380">
      <c r="A104" s="19" t="s">
        <v>637</v>
      </c>
      <c r="B104" s="19" t="s">
        <v>435</v>
      </c>
      <c r="C104" s="19">
        <v>183004125</v>
      </c>
      <c r="D104" s="19" t="s">
        <v>638</v>
      </c>
      <c r="E104" s="26">
        <v>156</v>
      </c>
      <c r="F104" s="19">
        <v>180456554</v>
      </c>
      <c r="G104" s="19">
        <v>25104659056</v>
      </c>
      <c r="H104" s="27">
        <v>0.9992</v>
      </c>
      <c r="I104" s="19">
        <v>14659793810</v>
      </c>
      <c r="J104" s="27">
        <v>0.5839</v>
      </c>
      <c r="K104" s="19">
        <v>1414076810</v>
      </c>
      <c r="L104" s="27">
        <v>0.0563</v>
      </c>
      <c r="M104" s="27">
        <v>0.9964</v>
      </c>
      <c r="N104" s="19">
        <v>493622</v>
      </c>
      <c r="O104" s="27">
        <v>0.9717</v>
      </c>
      <c r="P104" s="19">
        <v>457838</v>
      </c>
      <c r="Q104" s="27">
        <v>0.9013</v>
      </c>
      <c r="R104" s="27">
        <v>0.9013</v>
      </c>
      <c r="S104" s="26">
        <v>28858.71</v>
      </c>
      <c r="T104" s="26">
        <v>2783.7</v>
      </c>
      <c r="U104" s="27">
        <v>0.9838</v>
      </c>
      <c r="V104" s="19">
        <v>131</v>
      </c>
      <c r="XES104" s="30"/>
      <c r="XET104" s="30"/>
      <c r="XEU104" s="30"/>
      <c r="XEV104" s="30"/>
      <c r="XEW104" s="30"/>
      <c r="XEX104" s="30"/>
      <c r="XEY104" s="30"/>
      <c r="XEZ104" s="30"/>
    </row>
    <row r="105" s="19" customFormat="1" spans="1:16380">
      <c r="A105" s="19" t="s">
        <v>639</v>
      </c>
      <c r="B105" s="19" t="s">
        <v>435</v>
      </c>
      <c r="C105" s="19">
        <v>162093014</v>
      </c>
      <c r="D105" s="19" t="s">
        <v>640</v>
      </c>
      <c r="E105" s="26">
        <v>156</v>
      </c>
      <c r="F105" s="19">
        <v>214730601</v>
      </c>
      <c r="G105" s="19">
        <v>29675096630</v>
      </c>
      <c r="H105" s="27">
        <v>0.9991</v>
      </c>
      <c r="I105" s="19">
        <v>15220147296</v>
      </c>
      <c r="J105" s="27">
        <v>0.5129</v>
      </c>
      <c r="K105" s="19">
        <v>2121197985</v>
      </c>
      <c r="L105" s="27">
        <v>0.0715</v>
      </c>
      <c r="M105" s="27">
        <v>0.9957</v>
      </c>
      <c r="N105" s="19">
        <v>503494</v>
      </c>
      <c r="O105" s="27">
        <v>0.9912</v>
      </c>
      <c r="P105" s="19">
        <v>488479</v>
      </c>
      <c r="Q105" s="27">
        <v>0.9616</v>
      </c>
      <c r="R105" s="27">
        <v>0.9616</v>
      </c>
      <c r="S105" s="26">
        <v>29961.8</v>
      </c>
      <c r="T105" s="26">
        <v>4175.71</v>
      </c>
      <c r="U105" s="27">
        <v>0.9765</v>
      </c>
      <c r="V105" s="19">
        <v>131</v>
      </c>
      <c r="XES105" s="30"/>
      <c r="XET105" s="30"/>
      <c r="XEU105" s="30"/>
      <c r="XEV105" s="30"/>
      <c r="XEW105" s="30"/>
      <c r="XEX105" s="30"/>
      <c r="XEY105" s="30"/>
      <c r="XEZ105" s="30"/>
    </row>
    <row r="106" s="19" customFormat="1" spans="1:16380">
      <c r="A106" s="19" t="s">
        <v>641</v>
      </c>
      <c r="B106" s="19" t="s">
        <v>435</v>
      </c>
      <c r="C106" s="19">
        <v>199449970</v>
      </c>
      <c r="D106" s="19" t="s">
        <v>642</v>
      </c>
      <c r="E106" s="26">
        <v>157</v>
      </c>
      <c r="F106" s="19">
        <v>184772604</v>
      </c>
      <c r="G106" s="19">
        <v>24758837643</v>
      </c>
      <c r="H106" s="27">
        <v>0.9987</v>
      </c>
      <c r="I106" s="19">
        <v>11986245608</v>
      </c>
      <c r="J106" s="27">
        <v>0.4841</v>
      </c>
      <c r="K106" s="19">
        <v>1136504726</v>
      </c>
      <c r="L106" s="27">
        <v>0.0459</v>
      </c>
      <c r="M106" s="27">
        <v>0.9965</v>
      </c>
      <c r="N106" s="19">
        <v>498602</v>
      </c>
      <c r="O106" s="27">
        <v>0.9815</v>
      </c>
      <c r="P106" s="19">
        <v>461694</v>
      </c>
      <c r="Q106" s="27">
        <v>0.9089</v>
      </c>
      <c r="R106" s="27">
        <v>0.9089</v>
      </c>
      <c r="S106" s="26">
        <v>23595.67</v>
      </c>
      <c r="T106" s="26">
        <v>2237.28</v>
      </c>
      <c r="U106" s="27">
        <v>0.937</v>
      </c>
      <c r="V106" s="19">
        <v>131</v>
      </c>
      <c r="XES106" s="30"/>
      <c r="XET106" s="30"/>
      <c r="XEU106" s="30"/>
      <c r="XEV106" s="30"/>
      <c r="XEW106" s="30"/>
      <c r="XEX106" s="30"/>
      <c r="XEY106" s="30"/>
      <c r="XEZ106" s="30"/>
    </row>
    <row r="107" s="19" customFormat="1" spans="1:16380">
      <c r="A107" s="19" t="s">
        <v>643</v>
      </c>
      <c r="B107" s="19" t="s">
        <v>435</v>
      </c>
      <c r="C107" s="19">
        <v>192466030</v>
      </c>
      <c r="D107" s="19" t="s">
        <v>644</v>
      </c>
      <c r="E107" s="26">
        <v>157</v>
      </c>
      <c r="F107" s="19">
        <v>257740310</v>
      </c>
      <c r="G107" s="19">
        <v>36004961493</v>
      </c>
      <c r="H107" s="27">
        <v>0.9995</v>
      </c>
      <c r="I107" s="19">
        <v>19073429647</v>
      </c>
      <c r="J107" s="27">
        <v>0.5297</v>
      </c>
      <c r="K107" s="19">
        <v>2590368671</v>
      </c>
      <c r="L107" s="27">
        <v>0.0719</v>
      </c>
      <c r="M107" s="27">
        <v>0.9955</v>
      </c>
      <c r="N107" s="19">
        <v>504579</v>
      </c>
      <c r="O107" s="27">
        <v>0.9933</v>
      </c>
      <c r="P107" s="19">
        <v>502897</v>
      </c>
      <c r="Q107" s="27">
        <v>0.99</v>
      </c>
      <c r="R107" s="27">
        <v>0.99</v>
      </c>
      <c r="S107" s="26">
        <v>37547.23</v>
      </c>
      <c r="T107" s="26">
        <v>5099.3</v>
      </c>
      <c r="U107" s="27">
        <v>0.988</v>
      </c>
      <c r="V107" s="19">
        <v>131</v>
      </c>
      <c r="XES107" s="30"/>
      <c r="XET107" s="30"/>
      <c r="XEU107" s="30"/>
      <c r="XEV107" s="30"/>
      <c r="XEW107" s="30"/>
      <c r="XEX107" s="30"/>
      <c r="XEY107" s="30"/>
      <c r="XEZ107" s="30"/>
    </row>
    <row r="108" s="19" customFormat="1" spans="1:16380">
      <c r="A108" s="19" t="s">
        <v>645</v>
      </c>
      <c r="B108" s="19" t="s">
        <v>435</v>
      </c>
      <c r="C108" s="19">
        <v>188444079</v>
      </c>
      <c r="D108" s="19" t="s">
        <v>646</v>
      </c>
      <c r="E108" s="26">
        <v>157</v>
      </c>
      <c r="F108" s="19">
        <v>180744525</v>
      </c>
      <c r="G108" s="19">
        <v>25117397329</v>
      </c>
      <c r="H108" s="27">
        <v>0.9995</v>
      </c>
      <c r="I108" s="19">
        <v>7240344374</v>
      </c>
      <c r="J108" s="27">
        <v>0.2883</v>
      </c>
      <c r="K108" s="19">
        <v>1016115396</v>
      </c>
      <c r="L108" s="27">
        <v>0.0405</v>
      </c>
      <c r="M108" s="27">
        <v>0.9962</v>
      </c>
      <c r="N108" s="19">
        <v>502271</v>
      </c>
      <c r="O108" s="27">
        <v>0.9888</v>
      </c>
      <c r="P108" s="19">
        <v>487529</v>
      </c>
      <c r="Q108" s="27">
        <v>0.9597</v>
      </c>
      <c r="R108" s="27">
        <v>0.9597</v>
      </c>
      <c r="S108" s="26">
        <v>14253.07</v>
      </c>
      <c r="T108" s="26">
        <v>2000.29</v>
      </c>
      <c r="U108" s="27">
        <v>0.9851</v>
      </c>
      <c r="V108" s="19">
        <v>131</v>
      </c>
      <c r="XES108" s="30"/>
      <c r="XET108" s="30"/>
      <c r="XEU108" s="30"/>
      <c r="XEV108" s="30"/>
      <c r="XEW108" s="30"/>
      <c r="XEX108" s="30"/>
      <c r="XEY108" s="30"/>
      <c r="XEZ108" s="30"/>
    </row>
    <row r="109" s="19" customFormat="1" spans="1:16380">
      <c r="A109" s="19" t="s">
        <v>647</v>
      </c>
      <c r="B109" s="19" t="s">
        <v>435</v>
      </c>
      <c r="C109" s="19">
        <v>194908377</v>
      </c>
      <c r="D109" s="19" t="s">
        <v>648</v>
      </c>
      <c r="E109" s="26">
        <v>156</v>
      </c>
      <c r="F109" s="19">
        <v>238153107</v>
      </c>
      <c r="G109" s="19">
        <v>33265183070</v>
      </c>
      <c r="H109" s="27">
        <v>0.9997</v>
      </c>
      <c r="I109" s="19">
        <v>18033045160</v>
      </c>
      <c r="J109" s="27">
        <v>0.5421</v>
      </c>
      <c r="K109" s="19">
        <v>2812875831</v>
      </c>
      <c r="L109" s="27">
        <v>0.0846</v>
      </c>
      <c r="M109" s="27">
        <v>0.9965</v>
      </c>
      <c r="N109" s="19">
        <v>505595</v>
      </c>
      <c r="O109" s="27">
        <v>0.9953</v>
      </c>
      <c r="P109" s="19">
        <v>503524</v>
      </c>
      <c r="Q109" s="27">
        <v>0.9912</v>
      </c>
      <c r="R109" s="27">
        <v>0.9912</v>
      </c>
      <c r="S109" s="26">
        <v>35499.17</v>
      </c>
      <c r="T109" s="26">
        <v>5537.32</v>
      </c>
      <c r="U109" s="27">
        <v>0.9876</v>
      </c>
      <c r="V109" s="19">
        <v>131</v>
      </c>
      <c r="XES109" s="30"/>
      <c r="XET109" s="30"/>
      <c r="XEU109" s="30"/>
      <c r="XEV109" s="30"/>
      <c r="XEW109" s="30"/>
      <c r="XEX109" s="30"/>
      <c r="XEY109" s="30"/>
      <c r="XEZ109" s="30"/>
    </row>
    <row r="110" s="19" customFormat="1" spans="1:16380">
      <c r="A110" s="19" t="s">
        <v>649</v>
      </c>
      <c r="B110" s="19" t="s">
        <v>435</v>
      </c>
      <c r="C110" s="19">
        <v>183638708</v>
      </c>
      <c r="D110" s="19" t="s">
        <v>650</v>
      </c>
      <c r="E110" s="26">
        <v>156</v>
      </c>
      <c r="F110" s="19">
        <v>255005076</v>
      </c>
      <c r="G110" s="19">
        <v>35724396012</v>
      </c>
      <c r="H110" s="27">
        <v>0.9995</v>
      </c>
      <c r="I110" s="19">
        <v>20461260428</v>
      </c>
      <c r="J110" s="27">
        <v>0.5728</v>
      </c>
      <c r="K110" s="19">
        <v>2314600133</v>
      </c>
      <c r="L110" s="27">
        <v>0.0648</v>
      </c>
      <c r="M110" s="27">
        <v>0.9964</v>
      </c>
      <c r="N110" s="19">
        <v>505031</v>
      </c>
      <c r="O110" s="27">
        <v>0.9942</v>
      </c>
      <c r="P110" s="19">
        <v>503880</v>
      </c>
      <c r="Q110" s="27">
        <v>0.9919</v>
      </c>
      <c r="R110" s="27">
        <v>0.9919</v>
      </c>
      <c r="S110" s="26">
        <v>40279.26</v>
      </c>
      <c r="T110" s="26">
        <v>4556.43</v>
      </c>
      <c r="U110" s="27">
        <v>0.9872</v>
      </c>
      <c r="V110" s="19">
        <v>131</v>
      </c>
      <c r="XES110" s="30"/>
      <c r="XET110" s="30"/>
      <c r="XEU110" s="30"/>
      <c r="XEV110" s="30"/>
      <c r="XEW110" s="30"/>
      <c r="XEX110" s="30"/>
      <c r="XEY110" s="30"/>
      <c r="XEZ110" s="30"/>
    </row>
    <row r="111" s="19" customFormat="1" spans="1:16380">
      <c r="A111" s="19" t="s">
        <v>651</v>
      </c>
      <c r="B111" s="19" t="s">
        <v>435</v>
      </c>
      <c r="C111" s="19">
        <v>196068770</v>
      </c>
      <c r="D111" s="19" t="s">
        <v>652</v>
      </c>
      <c r="E111" s="26">
        <v>156</v>
      </c>
      <c r="F111" s="19">
        <v>184496180</v>
      </c>
      <c r="G111" s="19">
        <v>25750236586</v>
      </c>
      <c r="H111" s="27">
        <v>0.9997</v>
      </c>
      <c r="I111" s="19">
        <v>12756409732</v>
      </c>
      <c r="J111" s="27">
        <v>0.4954</v>
      </c>
      <c r="K111" s="19">
        <v>1249803094</v>
      </c>
      <c r="L111" s="27">
        <v>0.0485</v>
      </c>
      <c r="M111" s="27">
        <v>0.9963</v>
      </c>
      <c r="N111" s="19">
        <v>504551</v>
      </c>
      <c r="O111" s="27">
        <v>0.9932</v>
      </c>
      <c r="P111" s="19">
        <v>501596</v>
      </c>
      <c r="Q111" s="27">
        <v>0.9874</v>
      </c>
      <c r="R111" s="27">
        <v>0.9874</v>
      </c>
      <c r="S111" s="26">
        <v>25111.78</v>
      </c>
      <c r="T111" s="26">
        <v>2460.31</v>
      </c>
      <c r="U111" s="27">
        <v>0.9872</v>
      </c>
      <c r="V111" s="19">
        <v>131</v>
      </c>
      <c r="XES111" s="30"/>
      <c r="XET111" s="30"/>
      <c r="XEU111" s="30"/>
      <c r="XEV111" s="30"/>
      <c r="XEW111" s="30"/>
      <c r="XEX111" s="30"/>
      <c r="XEY111" s="30"/>
      <c r="XEZ111" s="30"/>
    </row>
    <row r="112" s="19" customFormat="1" spans="1:16380">
      <c r="A112" s="19" t="s">
        <v>653</v>
      </c>
      <c r="B112" s="19" t="s">
        <v>435</v>
      </c>
      <c r="C112" s="19">
        <v>192237825</v>
      </c>
      <c r="D112" s="19" t="s">
        <v>654</v>
      </c>
      <c r="E112" s="26">
        <v>156</v>
      </c>
      <c r="F112" s="19">
        <v>266509131</v>
      </c>
      <c r="G112" s="19">
        <v>37333758691</v>
      </c>
      <c r="H112" s="27">
        <v>0.9996</v>
      </c>
      <c r="I112" s="19">
        <v>20391431502</v>
      </c>
      <c r="J112" s="27">
        <v>0.5462</v>
      </c>
      <c r="K112" s="19">
        <v>1650130948</v>
      </c>
      <c r="L112" s="27">
        <v>0.0442</v>
      </c>
      <c r="M112" s="27">
        <v>0.9963</v>
      </c>
      <c r="N112" s="19">
        <v>505346</v>
      </c>
      <c r="O112" s="27">
        <v>0.9948</v>
      </c>
      <c r="P112" s="19">
        <v>503910</v>
      </c>
      <c r="Q112" s="27">
        <v>0.992</v>
      </c>
      <c r="R112" s="27">
        <v>0.992</v>
      </c>
      <c r="S112" s="26">
        <v>40141.8</v>
      </c>
      <c r="T112" s="26">
        <v>3248.39</v>
      </c>
      <c r="U112" s="27">
        <v>0.9864</v>
      </c>
      <c r="V112" s="19">
        <v>131</v>
      </c>
      <c r="XES112" s="30"/>
      <c r="XET112" s="30"/>
      <c r="XEU112" s="30"/>
      <c r="XEV112" s="30"/>
      <c r="XEW112" s="30"/>
      <c r="XEX112" s="30"/>
      <c r="XEY112" s="30"/>
      <c r="XEZ112" s="30"/>
    </row>
    <row r="113" s="19" customFormat="1" spans="1:16380">
      <c r="A113" s="19" t="s">
        <v>655</v>
      </c>
      <c r="B113" s="19" t="s">
        <v>435</v>
      </c>
      <c r="C113" s="19">
        <v>182223170</v>
      </c>
      <c r="D113" s="19" t="s">
        <v>656</v>
      </c>
      <c r="E113" s="26">
        <v>157</v>
      </c>
      <c r="F113" s="19">
        <v>235732785</v>
      </c>
      <c r="G113" s="19">
        <v>33020778904</v>
      </c>
      <c r="H113" s="27">
        <v>0.9998</v>
      </c>
      <c r="I113" s="19">
        <v>18061442017</v>
      </c>
      <c r="J113" s="27">
        <v>0.547</v>
      </c>
      <c r="K113" s="19">
        <v>1822809091</v>
      </c>
      <c r="L113" s="27">
        <v>0.0552</v>
      </c>
      <c r="M113" s="27">
        <v>0.9964</v>
      </c>
      <c r="N113" s="19">
        <v>505346</v>
      </c>
      <c r="O113" s="27">
        <v>0.9948</v>
      </c>
      <c r="P113" s="19">
        <v>504139</v>
      </c>
      <c r="Q113" s="27">
        <v>0.9924</v>
      </c>
      <c r="R113" s="27">
        <v>0.9924</v>
      </c>
      <c r="S113" s="26">
        <v>35555.07</v>
      </c>
      <c r="T113" s="26">
        <v>3588.31</v>
      </c>
      <c r="U113" s="27">
        <v>0.9872</v>
      </c>
      <c r="V113" s="19">
        <v>131</v>
      </c>
      <c r="XES113" s="30"/>
      <c r="XET113" s="30"/>
      <c r="XEU113" s="30"/>
      <c r="XEV113" s="30"/>
      <c r="XEW113" s="30"/>
      <c r="XEX113" s="30"/>
      <c r="XEY113" s="30"/>
      <c r="XEZ113" s="30"/>
    </row>
    <row r="114" s="19" customFormat="1" spans="1:16380">
      <c r="A114" s="19" t="s">
        <v>657</v>
      </c>
      <c r="B114" s="19" t="s">
        <v>435</v>
      </c>
      <c r="C114" s="19">
        <v>181509219</v>
      </c>
      <c r="D114" s="19" t="s">
        <v>658</v>
      </c>
      <c r="E114" s="26">
        <v>155</v>
      </c>
      <c r="F114" s="19">
        <v>174576300</v>
      </c>
      <c r="G114" s="19">
        <v>24362854329</v>
      </c>
      <c r="H114" s="27">
        <v>0.9997</v>
      </c>
      <c r="I114" s="19">
        <v>12727585895</v>
      </c>
      <c r="J114" s="27">
        <v>0.5224</v>
      </c>
      <c r="K114" s="19">
        <v>1395413783</v>
      </c>
      <c r="L114" s="27">
        <v>0.0573</v>
      </c>
      <c r="M114" s="27">
        <v>0.9962</v>
      </c>
      <c r="N114" s="19">
        <v>505098</v>
      </c>
      <c r="O114" s="27">
        <v>0.9943</v>
      </c>
      <c r="P114" s="19">
        <v>500964</v>
      </c>
      <c r="Q114" s="27">
        <v>0.9862</v>
      </c>
      <c r="R114" s="27">
        <v>0.9862</v>
      </c>
      <c r="S114" s="26">
        <v>25055.04</v>
      </c>
      <c r="T114" s="26">
        <v>2746.96</v>
      </c>
      <c r="U114" s="27">
        <v>0.9864</v>
      </c>
      <c r="V114" s="19">
        <v>131</v>
      </c>
      <c r="XES114" s="30"/>
      <c r="XET114" s="30"/>
      <c r="XEU114" s="30"/>
      <c r="XEV114" s="30"/>
      <c r="XEW114" s="30"/>
      <c r="XEX114" s="30"/>
      <c r="XEY114" s="30"/>
      <c r="XEZ114" s="30"/>
    </row>
    <row r="115" s="19" customFormat="1" spans="1:16380">
      <c r="A115" s="19" t="s">
        <v>659</v>
      </c>
      <c r="B115" s="19" t="s">
        <v>435</v>
      </c>
      <c r="C115" s="19">
        <v>189597357</v>
      </c>
      <c r="D115" s="19" t="s">
        <v>660</v>
      </c>
      <c r="E115" s="26">
        <v>155</v>
      </c>
      <c r="F115" s="19">
        <v>202024397</v>
      </c>
      <c r="G115" s="19">
        <v>28181322221</v>
      </c>
      <c r="H115" s="27">
        <v>0.9994</v>
      </c>
      <c r="I115" s="19">
        <v>15712247872</v>
      </c>
      <c r="J115" s="27">
        <v>0.5575</v>
      </c>
      <c r="K115" s="19">
        <v>2036042210</v>
      </c>
      <c r="L115" s="27">
        <v>0.0722</v>
      </c>
      <c r="M115" s="27">
        <v>0.9963</v>
      </c>
      <c r="N115" s="19">
        <v>505327</v>
      </c>
      <c r="O115" s="27">
        <v>0.9948</v>
      </c>
      <c r="P115" s="19">
        <v>502941</v>
      </c>
      <c r="Q115" s="27">
        <v>0.9901</v>
      </c>
      <c r="R115" s="27">
        <v>0.9901</v>
      </c>
      <c r="S115" s="26">
        <v>30930.54</v>
      </c>
      <c r="T115" s="26">
        <v>4008.08</v>
      </c>
      <c r="U115" s="27">
        <v>0.9858</v>
      </c>
      <c r="V115" s="19">
        <v>131</v>
      </c>
      <c r="XES115" s="30"/>
      <c r="XET115" s="30"/>
      <c r="XEU115" s="30"/>
      <c r="XEV115" s="30"/>
      <c r="XEW115" s="30"/>
      <c r="XEX115" s="30"/>
      <c r="XEY115" s="30"/>
      <c r="XEZ115" s="30"/>
    </row>
    <row r="116" s="19" customFormat="1" spans="1:16380">
      <c r="A116" s="19" t="s">
        <v>661</v>
      </c>
      <c r="B116" s="19" t="s">
        <v>435</v>
      </c>
      <c r="C116" s="19">
        <v>181018931</v>
      </c>
      <c r="D116" s="19" t="s">
        <v>662</v>
      </c>
      <c r="E116" s="26">
        <v>156</v>
      </c>
      <c r="F116" s="19">
        <v>199539423</v>
      </c>
      <c r="G116" s="19">
        <v>27749160918</v>
      </c>
      <c r="H116" s="27">
        <v>0.9996</v>
      </c>
      <c r="I116" s="19">
        <v>10776587255</v>
      </c>
      <c r="J116" s="27">
        <v>0.3884</v>
      </c>
      <c r="K116" s="19">
        <v>1349253641</v>
      </c>
      <c r="L116" s="27">
        <v>0.0486</v>
      </c>
      <c r="M116" s="27">
        <v>0.9955</v>
      </c>
      <c r="N116" s="19">
        <v>502002</v>
      </c>
      <c r="O116" s="27">
        <v>0.9882</v>
      </c>
      <c r="P116" s="19">
        <v>487309</v>
      </c>
      <c r="Q116" s="27">
        <v>0.9593</v>
      </c>
      <c r="R116" s="27">
        <v>0.9593</v>
      </c>
      <c r="S116" s="26">
        <v>21214.38</v>
      </c>
      <c r="T116" s="26">
        <v>2656.09</v>
      </c>
      <c r="U116" s="27">
        <v>0.9849</v>
      </c>
      <c r="V116" s="19">
        <v>131</v>
      </c>
      <c r="XES116" s="30"/>
      <c r="XET116" s="30"/>
      <c r="XEU116" s="30"/>
      <c r="XEV116" s="30"/>
      <c r="XEW116" s="30"/>
      <c r="XEX116" s="30"/>
      <c r="XEY116" s="30"/>
      <c r="XEZ116" s="30"/>
    </row>
    <row r="117" s="19" customFormat="1" spans="1:16380">
      <c r="A117" s="19" t="s">
        <v>663</v>
      </c>
      <c r="B117" s="19" t="s">
        <v>435</v>
      </c>
      <c r="C117" s="19">
        <v>215209968</v>
      </c>
      <c r="D117" s="19" t="s">
        <v>664</v>
      </c>
      <c r="E117" s="26">
        <v>156</v>
      </c>
      <c r="F117" s="19">
        <v>228783818</v>
      </c>
      <c r="G117" s="19">
        <v>31859552505</v>
      </c>
      <c r="H117" s="27">
        <v>0.9994</v>
      </c>
      <c r="I117" s="19">
        <v>18423296675</v>
      </c>
      <c r="J117" s="27">
        <v>0.5783</v>
      </c>
      <c r="K117" s="19">
        <v>2100748997</v>
      </c>
      <c r="L117" s="27">
        <v>0.0659</v>
      </c>
      <c r="M117" s="27">
        <v>0.9961</v>
      </c>
      <c r="N117" s="19">
        <v>501404</v>
      </c>
      <c r="O117" s="27">
        <v>0.987</v>
      </c>
      <c r="P117" s="19">
        <v>475495</v>
      </c>
      <c r="Q117" s="27">
        <v>0.936</v>
      </c>
      <c r="R117" s="27">
        <v>0.936</v>
      </c>
      <c r="S117" s="26">
        <v>36267.4</v>
      </c>
      <c r="T117" s="26">
        <v>4135.45</v>
      </c>
      <c r="U117" s="27">
        <v>0.9826</v>
      </c>
      <c r="V117" s="19">
        <v>131</v>
      </c>
      <c r="XES117" s="30"/>
      <c r="XET117" s="30"/>
      <c r="XEU117" s="30"/>
      <c r="XEV117" s="30"/>
      <c r="XEW117" s="30"/>
      <c r="XEX117" s="30"/>
      <c r="XEY117" s="30"/>
      <c r="XEZ117" s="30"/>
    </row>
    <row r="118" s="19" customFormat="1" spans="1:16380">
      <c r="A118" s="19" t="s">
        <v>665</v>
      </c>
      <c r="B118" s="19" t="s">
        <v>435</v>
      </c>
      <c r="C118" s="19">
        <v>183921710</v>
      </c>
      <c r="D118" s="19" t="s">
        <v>666</v>
      </c>
      <c r="E118" s="26">
        <v>157</v>
      </c>
      <c r="F118" s="19">
        <v>228241542</v>
      </c>
      <c r="G118" s="19">
        <v>31724942553</v>
      </c>
      <c r="H118" s="27">
        <v>0.9995</v>
      </c>
      <c r="I118" s="19">
        <v>13840893255</v>
      </c>
      <c r="J118" s="27">
        <v>0.4363</v>
      </c>
      <c r="K118" s="19">
        <v>1226480320</v>
      </c>
      <c r="L118" s="27">
        <v>0.0387</v>
      </c>
      <c r="M118" s="27">
        <v>0.9963</v>
      </c>
      <c r="N118" s="19">
        <v>503549</v>
      </c>
      <c r="O118" s="27">
        <v>0.9913</v>
      </c>
      <c r="P118" s="19">
        <v>495184</v>
      </c>
      <c r="Q118" s="27">
        <v>0.9748</v>
      </c>
      <c r="R118" s="27">
        <v>0.9748</v>
      </c>
      <c r="S118" s="26">
        <v>27246.66</v>
      </c>
      <c r="T118" s="26">
        <v>2414.4</v>
      </c>
      <c r="U118" s="27">
        <v>0.9839</v>
      </c>
      <c r="V118" s="19">
        <v>131</v>
      </c>
      <c r="XES118" s="30"/>
      <c r="XET118" s="30"/>
      <c r="XEU118" s="30"/>
      <c r="XEV118" s="30"/>
      <c r="XEW118" s="30"/>
      <c r="XEX118" s="30"/>
      <c r="XEY118" s="30"/>
      <c r="XEZ118" s="30"/>
    </row>
    <row r="119" s="19" customFormat="1" spans="1:16380">
      <c r="A119" s="19" t="s">
        <v>667</v>
      </c>
      <c r="B119" s="19" t="s">
        <v>435</v>
      </c>
      <c r="C119" s="19">
        <v>199366021</v>
      </c>
      <c r="D119" s="19" t="s">
        <v>668</v>
      </c>
      <c r="E119" s="26">
        <v>155</v>
      </c>
      <c r="F119" s="19">
        <v>251953534</v>
      </c>
      <c r="G119" s="19">
        <v>35200521986</v>
      </c>
      <c r="H119" s="27">
        <v>0.9994</v>
      </c>
      <c r="I119" s="19">
        <v>19379511894</v>
      </c>
      <c r="J119" s="27">
        <v>0.5505</v>
      </c>
      <c r="K119" s="19">
        <v>3788512866</v>
      </c>
      <c r="L119" s="27">
        <v>0.1076</v>
      </c>
      <c r="M119" s="27">
        <v>0.9962</v>
      </c>
      <c r="N119" s="19">
        <v>503984</v>
      </c>
      <c r="O119" s="27">
        <v>0.9921</v>
      </c>
      <c r="P119" s="19">
        <v>493098</v>
      </c>
      <c r="Q119" s="27">
        <v>0.9707</v>
      </c>
      <c r="R119" s="27">
        <v>0.9707</v>
      </c>
      <c r="S119" s="26">
        <v>38149.77</v>
      </c>
      <c r="T119" s="26">
        <v>7457.92</v>
      </c>
      <c r="U119" s="27">
        <v>0.9881</v>
      </c>
      <c r="V119" s="19">
        <v>131</v>
      </c>
      <c r="XES119" s="30"/>
      <c r="XET119" s="30"/>
      <c r="XEU119" s="30"/>
      <c r="XEV119" s="30"/>
      <c r="XEW119" s="30"/>
      <c r="XEX119" s="30"/>
      <c r="XEY119" s="30"/>
      <c r="XEZ119" s="30"/>
    </row>
    <row r="120" s="19" customFormat="1" spans="1:16380">
      <c r="A120" s="19" t="s">
        <v>669</v>
      </c>
      <c r="B120" s="19" t="s">
        <v>435</v>
      </c>
      <c r="C120" s="19">
        <v>222007650</v>
      </c>
      <c r="D120" s="19" t="s">
        <v>670</v>
      </c>
      <c r="E120" s="26">
        <v>156</v>
      </c>
      <c r="F120" s="19">
        <v>257529552</v>
      </c>
      <c r="G120" s="19">
        <v>35934504154</v>
      </c>
      <c r="H120" s="27">
        <v>0.9994</v>
      </c>
      <c r="I120" s="19">
        <v>19443935664</v>
      </c>
      <c r="J120" s="27">
        <v>0.5411</v>
      </c>
      <c r="K120" s="19">
        <v>2091070222</v>
      </c>
      <c r="L120" s="27">
        <v>0.0582</v>
      </c>
      <c r="M120" s="27">
        <v>0.9965</v>
      </c>
      <c r="N120" s="19">
        <v>505180</v>
      </c>
      <c r="O120" s="27">
        <v>0.9945</v>
      </c>
      <c r="P120" s="19">
        <v>498947</v>
      </c>
      <c r="Q120" s="27">
        <v>0.9822</v>
      </c>
      <c r="R120" s="27">
        <v>0.9822</v>
      </c>
      <c r="S120" s="26">
        <v>38276.59</v>
      </c>
      <c r="T120" s="26">
        <v>4116.4</v>
      </c>
      <c r="U120" s="27">
        <v>0.9859</v>
      </c>
      <c r="V120" s="19">
        <v>131</v>
      </c>
      <c r="XES120" s="30"/>
      <c r="XET120" s="30"/>
      <c r="XEU120" s="30"/>
      <c r="XEV120" s="30"/>
      <c r="XEW120" s="30"/>
      <c r="XEX120" s="30"/>
      <c r="XEY120" s="30"/>
      <c r="XEZ120" s="30"/>
    </row>
    <row r="121" s="19" customFormat="1" spans="1:16380">
      <c r="A121" s="19" t="s">
        <v>671</v>
      </c>
      <c r="B121" s="19" t="s">
        <v>435</v>
      </c>
      <c r="C121" s="19">
        <v>192974370</v>
      </c>
      <c r="D121" s="19" t="s">
        <v>672</v>
      </c>
      <c r="E121" s="26">
        <v>155</v>
      </c>
      <c r="F121" s="19">
        <v>251430551</v>
      </c>
      <c r="G121" s="19">
        <v>34693414289</v>
      </c>
      <c r="H121" s="27">
        <v>0.9993</v>
      </c>
      <c r="I121" s="19">
        <v>16485805450</v>
      </c>
      <c r="J121" s="27">
        <v>0.4752</v>
      </c>
      <c r="K121" s="19">
        <v>1479162786</v>
      </c>
      <c r="L121" s="27">
        <v>0.0426</v>
      </c>
      <c r="M121" s="27">
        <v>0.9963</v>
      </c>
      <c r="N121" s="19">
        <v>504176</v>
      </c>
      <c r="O121" s="27">
        <v>0.9925</v>
      </c>
      <c r="P121" s="19">
        <v>497456</v>
      </c>
      <c r="Q121" s="27">
        <v>0.9793</v>
      </c>
      <c r="R121" s="27">
        <v>0.9793</v>
      </c>
      <c r="S121" s="26">
        <v>32453.33</v>
      </c>
      <c r="T121" s="26">
        <v>2911.82</v>
      </c>
      <c r="U121" s="27">
        <v>0.9721</v>
      </c>
      <c r="V121" s="19">
        <v>131</v>
      </c>
      <c r="XES121" s="30"/>
      <c r="XET121" s="30"/>
      <c r="XEU121" s="30"/>
      <c r="XEV121" s="30"/>
      <c r="XEW121" s="30"/>
      <c r="XEX121" s="30"/>
      <c r="XEY121" s="30"/>
      <c r="XEZ121" s="30"/>
    </row>
    <row r="122" s="19" customFormat="1" spans="1:16380">
      <c r="A122" s="19" t="s">
        <v>673</v>
      </c>
      <c r="B122" s="19" t="s">
        <v>435</v>
      </c>
      <c r="C122" s="19">
        <v>180609050</v>
      </c>
      <c r="D122" s="19" t="s">
        <v>674</v>
      </c>
      <c r="E122" s="26">
        <v>157</v>
      </c>
      <c r="F122" s="19">
        <v>206011834</v>
      </c>
      <c r="G122" s="19">
        <v>28719912285</v>
      </c>
      <c r="H122" s="27">
        <v>0.9992</v>
      </c>
      <c r="I122" s="19">
        <v>13169944280</v>
      </c>
      <c r="J122" s="27">
        <v>0.4586</v>
      </c>
      <c r="K122" s="19">
        <v>1473972227</v>
      </c>
      <c r="L122" s="27">
        <v>0.0513</v>
      </c>
      <c r="M122" s="27">
        <v>0.9963</v>
      </c>
      <c r="N122" s="19">
        <v>466216</v>
      </c>
      <c r="O122" s="27">
        <v>0.9178</v>
      </c>
      <c r="P122" s="19">
        <v>403158</v>
      </c>
      <c r="Q122" s="27">
        <v>0.7936</v>
      </c>
      <c r="R122" s="27">
        <v>0.7936</v>
      </c>
      <c r="S122" s="26">
        <v>25925.85</v>
      </c>
      <c r="T122" s="26">
        <v>2901.61</v>
      </c>
      <c r="U122" s="27">
        <v>0.9868</v>
      </c>
      <c r="V122" s="19">
        <v>131</v>
      </c>
      <c r="XES122" s="30"/>
      <c r="XET122" s="30"/>
      <c r="XEU122" s="30"/>
      <c r="XEV122" s="30"/>
      <c r="XEW122" s="30"/>
      <c r="XEX122" s="30"/>
      <c r="XEY122" s="30"/>
      <c r="XEZ122" s="30"/>
    </row>
    <row r="123" s="19" customFormat="1" spans="1:16380">
      <c r="A123" s="19" t="s">
        <v>675</v>
      </c>
      <c r="B123" s="19" t="s">
        <v>435</v>
      </c>
      <c r="C123" s="19">
        <v>214932341</v>
      </c>
      <c r="D123" s="19" t="s">
        <v>676</v>
      </c>
      <c r="E123" s="26">
        <v>155</v>
      </c>
      <c r="F123" s="19">
        <v>233628390</v>
      </c>
      <c r="G123" s="19">
        <v>32603966432</v>
      </c>
      <c r="H123" s="27">
        <v>0.9995</v>
      </c>
      <c r="I123" s="19">
        <v>19293091037</v>
      </c>
      <c r="J123" s="27">
        <v>0.5917</v>
      </c>
      <c r="K123" s="19">
        <v>2355719324</v>
      </c>
      <c r="L123" s="27">
        <v>0.0723</v>
      </c>
      <c r="M123" s="27">
        <v>0.9959</v>
      </c>
      <c r="N123" s="19">
        <v>503932</v>
      </c>
      <c r="O123" s="27">
        <v>0.992</v>
      </c>
      <c r="P123" s="19">
        <v>495338</v>
      </c>
      <c r="Q123" s="27">
        <v>0.9751</v>
      </c>
      <c r="R123" s="27">
        <v>0.9751</v>
      </c>
      <c r="S123" s="26">
        <v>37979.65</v>
      </c>
      <c r="T123" s="26">
        <v>4637.38</v>
      </c>
      <c r="U123" s="27">
        <v>0.985</v>
      </c>
      <c r="V123" s="19">
        <v>131</v>
      </c>
      <c r="XES123" s="30"/>
      <c r="XET123" s="30"/>
      <c r="XEU123" s="30"/>
      <c r="XEV123" s="30"/>
      <c r="XEW123" s="30"/>
      <c r="XEX123" s="30"/>
      <c r="XEY123" s="30"/>
      <c r="XEZ123" s="30"/>
    </row>
    <row r="124" s="19" customFormat="1" spans="1:16380">
      <c r="A124" s="19" t="s">
        <v>677</v>
      </c>
      <c r="B124" s="19" t="s">
        <v>435</v>
      </c>
      <c r="C124" s="19">
        <v>185004328</v>
      </c>
      <c r="D124" s="19" t="s">
        <v>678</v>
      </c>
      <c r="E124" s="26">
        <v>123</v>
      </c>
      <c r="F124" s="19">
        <v>182145805</v>
      </c>
      <c r="G124" s="19">
        <v>25384177602</v>
      </c>
      <c r="H124" s="27">
        <v>0.9996</v>
      </c>
      <c r="I124" s="19">
        <v>13503429716</v>
      </c>
      <c r="J124" s="27">
        <v>0.532</v>
      </c>
      <c r="K124" s="19">
        <v>1553188049</v>
      </c>
      <c r="L124" s="27">
        <v>0.0612</v>
      </c>
      <c r="M124" s="27">
        <v>0.9964</v>
      </c>
      <c r="N124" s="19">
        <v>473330</v>
      </c>
      <c r="O124" s="27">
        <v>0.9318</v>
      </c>
      <c r="P124" s="19">
        <v>416800</v>
      </c>
      <c r="Q124" s="27">
        <v>0.8205</v>
      </c>
      <c r="R124" s="27">
        <v>0.8205</v>
      </c>
      <c r="S124" s="26">
        <v>26582.34</v>
      </c>
      <c r="T124" s="26">
        <v>3057.55</v>
      </c>
      <c r="U124" s="27">
        <v>0.9868</v>
      </c>
      <c r="V124" s="19">
        <v>131</v>
      </c>
      <c r="XES124" s="30"/>
      <c r="XET124" s="30"/>
      <c r="XEU124" s="30"/>
      <c r="XEV124" s="30"/>
      <c r="XEW124" s="30"/>
      <c r="XEX124" s="30"/>
      <c r="XEY124" s="30"/>
      <c r="XEZ124" s="30"/>
    </row>
    <row r="125" s="19" customFormat="1" spans="1:16380">
      <c r="A125" s="19" t="s">
        <v>679</v>
      </c>
      <c r="B125" s="19" t="s">
        <v>435</v>
      </c>
      <c r="C125" s="19">
        <v>186245632</v>
      </c>
      <c r="D125" s="19" t="s">
        <v>680</v>
      </c>
      <c r="E125" s="26">
        <v>156</v>
      </c>
      <c r="F125" s="19">
        <v>186135905</v>
      </c>
      <c r="G125" s="19">
        <v>25930856830</v>
      </c>
      <c r="H125" s="27">
        <v>0.9994</v>
      </c>
      <c r="I125" s="19">
        <v>15842741330</v>
      </c>
      <c r="J125" s="27">
        <v>0.611</v>
      </c>
      <c r="K125" s="19">
        <v>729087352</v>
      </c>
      <c r="L125" s="27">
        <v>0.0281</v>
      </c>
      <c r="M125" s="27">
        <v>0.9965</v>
      </c>
      <c r="N125" s="19">
        <v>504881</v>
      </c>
      <c r="O125" s="27">
        <v>0.9939</v>
      </c>
      <c r="P125" s="19">
        <v>490432</v>
      </c>
      <c r="Q125" s="27">
        <v>0.9654</v>
      </c>
      <c r="R125" s="27">
        <v>0.9654</v>
      </c>
      <c r="S125" s="26">
        <v>31187.42</v>
      </c>
      <c r="T125" s="26">
        <v>1435.25</v>
      </c>
      <c r="U125" s="27">
        <v>0.9807</v>
      </c>
      <c r="V125" s="19">
        <v>131</v>
      </c>
      <c r="XES125" s="30"/>
      <c r="XET125" s="30"/>
      <c r="XEU125" s="30"/>
      <c r="XEV125" s="30"/>
      <c r="XEW125" s="30"/>
      <c r="XEX125" s="30"/>
      <c r="XEY125" s="30"/>
      <c r="XEZ125" s="30"/>
    </row>
    <row r="126" s="19" customFormat="1" spans="1:16380">
      <c r="A126" s="19" t="s">
        <v>681</v>
      </c>
      <c r="B126" s="19" t="s">
        <v>435</v>
      </c>
      <c r="C126" s="19">
        <v>202593825</v>
      </c>
      <c r="D126" s="19" t="s">
        <v>682</v>
      </c>
      <c r="E126" s="26">
        <v>156</v>
      </c>
      <c r="F126" s="19">
        <v>202432765</v>
      </c>
      <c r="G126" s="19">
        <v>28165776960</v>
      </c>
      <c r="H126" s="27">
        <v>0.9992</v>
      </c>
      <c r="I126" s="19">
        <v>13087144790</v>
      </c>
      <c r="J126" s="27">
        <v>0.4646</v>
      </c>
      <c r="K126" s="19">
        <v>1389239076</v>
      </c>
      <c r="L126" s="27">
        <v>0.0493</v>
      </c>
      <c r="M126" s="27">
        <v>0.9966</v>
      </c>
      <c r="N126" s="19">
        <v>503510</v>
      </c>
      <c r="O126" s="27">
        <v>0.9912</v>
      </c>
      <c r="P126" s="19">
        <v>487281</v>
      </c>
      <c r="Q126" s="27">
        <v>0.9592</v>
      </c>
      <c r="R126" s="27">
        <v>0.9592</v>
      </c>
      <c r="S126" s="26">
        <v>25762.86</v>
      </c>
      <c r="T126" s="26">
        <v>2734.8</v>
      </c>
      <c r="U126" s="27">
        <v>0.9848</v>
      </c>
      <c r="V126" s="19">
        <v>131</v>
      </c>
      <c r="XES126" s="30"/>
      <c r="XET126" s="30"/>
      <c r="XEU126" s="30"/>
      <c r="XEV126" s="30"/>
      <c r="XEW126" s="30"/>
      <c r="XEX126" s="30"/>
      <c r="XEY126" s="30"/>
      <c r="XEZ126" s="30"/>
    </row>
    <row r="127" s="19" customFormat="1" spans="1:16380">
      <c r="A127" s="19" t="s">
        <v>683</v>
      </c>
      <c r="B127" s="19" t="s">
        <v>435</v>
      </c>
      <c r="C127" s="19">
        <v>269363657</v>
      </c>
      <c r="D127" s="19" t="s">
        <v>684</v>
      </c>
      <c r="E127" s="26">
        <v>156</v>
      </c>
      <c r="F127" s="19">
        <v>269232994</v>
      </c>
      <c r="G127" s="19">
        <v>37627554652</v>
      </c>
      <c r="H127" s="27">
        <v>0.9995</v>
      </c>
      <c r="I127" s="19">
        <v>21373908625</v>
      </c>
      <c r="J127" s="27">
        <v>0.568</v>
      </c>
      <c r="K127" s="19">
        <v>2360410198</v>
      </c>
      <c r="L127" s="27">
        <v>0.0627</v>
      </c>
      <c r="M127" s="27">
        <v>0.9966</v>
      </c>
      <c r="N127" s="19">
        <v>505640</v>
      </c>
      <c r="O127" s="27">
        <v>0.9954</v>
      </c>
      <c r="P127" s="19">
        <v>504187</v>
      </c>
      <c r="Q127" s="27">
        <v>0.9925</v>
      </c>
      <c r="R127" s="27">
        <v>0.9925</v>
      </c>
      <c r="S127" s="26">
        <v>42075.87</v>
      </c>
      <c r="T127" s="26">
        <v>4646.61</v>
      </c>
      <c r="U127" s="27">
        <v>0.9871</v>
      </c>
      <c r="V127" s="19">
        <v>131</v>
      </c>
      <c r="XES127" s="30"/>
      <c r="XET127" s="30"/>
      <c r="XEU127" s="30"/>
      <c r="XEV127" s="30"/>
      <c r="XEW127" s="30"/>
      <c r="XEX127" s="30"/>
      <c r="XEY127" s="30"/>
      <c r="XEZ127" s="30"/>
    </row>
    <row r="128" s="19" customFormat="1" spans="1:16380">
      <c r="A128" s="19" t="s">
        <v>685</v>
      </c>
      <c r="B128" s="19" t="s">
        <v>435</v>
      </c>
      <c r="C128" s="19">
        <v>182249502</v>
      </c>
      <c r="D128" s="19" t="s">
        <v>686</v>
      </c>
      <c r="E128" s="26">
        <v>157</v>
      </c>
      <c r="F128" s="19">
        <v>182159954</v>
      </c>
      <c r="G128" s="19">
        <v>25256045653</v>
      </c>
      <c r="H128" s="27">
        <v>0.9995</v>
      </c>
      <c r="I128" s="19">
        <v>13188832198</v>
      </c>
      <c r="J128" s="27">
        <v>0.5222</v>
      </c>
      <c r="K128" s="19">
        <v>403686950</v>
      </c>
      <c r="L128" s="27">
        <v>0.016</v>
      </c>
      <c r="M128" s="27">
        <v>0.9946</v>
      </c>
      <c r="N128" s="19">
        <v>499336</v>
      </c>
      <c r="O128" s="27">
        <v>0.983</v>
      </c>
      <c r="P128" s="19">
        <v>446710</v>
      </c>
      <c r="Q128" s="27">
        <v>0.8794</v>
      </c>
      <c r="R128" s="27">
        <v>0.8794</v>
      </c>
      <c r="S128" s="26">
        <v>25963.03</v>
      </c>
      <c r="T128" s="26">
        <v>794.68</v>
      </c>
      <c r="U128" s="27">
        <v>0.9753</v>
      </c>
      <c r="V128" s="19">
        <v>131</v>
      </c>
      <c r="XES128" s="30"/>
      <c r="XET128" s="30"/>
      <c r="XEU128" s="30"/>
      <c r="XEV128" s="30"/>
      <c r="XEW128" s="30"/>
      <c r="XEX128" s="30"/>
      <c r="XEY128" s="30"/>
      <c r="XEZ128" s="30"/>
    </row>
    <row r="129" s="19" customFormat="1" spans="1:16380">
      <c r="A129" s="19" t="s">
        <v>687</v>
      </c>
      <c r="B129" s="19" t="s">
        <v>435</v>
      </c>
      <c r="C129" s="19">
        <v>180753791</v>
      </c>
      <c r="D129" s="19" t="s">
        <v>688</v>
      </c>
      <c r="E129" s="26">
        <v>156</v>
      </c>
      <c r="F129" s="19">
        <v>180699701</v>
      </c>
      <c r="G129" s="19">
        <v>25177778566</v>
      </c>
      <c r="H129" s="27">
        <v>0.9997</v>
      </c>
      <c r="I129" s="19">
        <v>14470160894</v>
      </c>
      <c r="J129" s="27">
        <v>0.5747</v>
      </c>
      <c r="K129" s="19">
        <v>831158790</v>
      </c>
      <c r="L129" s="27">
        <v>0.033</v>
      </c>
      <c r="M129" s="27">
        <v>0.9964</v>
      </c>
      <c r="N129" s="19">
        <v>504936</v>
      </c>
      <c r="O129" s="27">
        <v>0.994</v>
      </c>
      <c r="P129" s="19">
        <v>496130</v>
      </c>
      <c r="Q129" s="27">
        <v>0.9767</v>
      </c>
      <c r="R129" s="27">
        <v>0.9767</v>
      </c>
      <c r="S129" s="26">
        <v>28485.41</v>
      </c>
      <c r="T129" s="26">
        <v>1636.19</v>
      </c>
      <c r="U129" s="27">
        <v>0.9813</v>
      </c>
      <c r="V129" s="19">
        <v>131</v>
      </c>
      <c r="XES129" s="30"/>
      <c r="XET129" s="30"/>
      <c r="XEU129" s="30"/>
      <c r="XEV129" s="30"/>
      <c r="XEW129" s="30"/>
      <c r="XEX129" s="30"/>
      <c r="XEY129" s="30"/>
      <c r="XEZ129" s="30"/>
    </row>
    <row r="130" s="19" customFormat="1" spans="1:16380">
      <c r="A130" s="19" t="s">
        <v>689</v>
      </c>
      <c r="B130" s="19" t="s">
        <v>435</v>
      </c>
      <c r="C130" s="19">
        <v>282202935</v>
      </c>
      <c r="D130" s="19" t="s">
        <v>690</v>
      </c>
      <c r="E130" s="26">
        <v>157</v>
      </c>
      <c r="F130" s="19">
        <v>282090918</v>
      </c>
      <c r="G130" s="19">
        <v>39302782522</v>
      </c>
      <c r="H130" s="27">
        <v>0.9996</v>
      </c>
      <c r="I130" s="19">
        <v>21218210577</v>
      </c>
      <c r="J130" s="27">
        <v>0.5399</v>
      </c>
      <c r="K130" s="19">
        <v>919762830</v>
      </c>
      <c r="L130" s="27">
        <v>0.0234</v>
      </c>
      <c r="M130" s="27">
        <v>0.9966</v>
      </c>
      <c r="N130" s="19">
        <v>505032</v>
      </c>
      <c r="O130" s="27">
        <v>0.9942</v>
      </c>
      <c r="P130" s="19">
        <v>499121</v>
      </c>
      <c r="Q130" s="27">
        <v>0.9826</v>
      </c>
      <c r="R130" s="27">
        <v>0.9826</v>
      </c>
      <c r="S130" s="26">
        <v>41769.36</v>
      </c>
      <c r="T130" s="26">
        <v>1810.61</v>
      </c>
      <c r="U130" s="27">
        <v>0.9835</v>
      </c>
      <c r="V130" s="19">
        <v>131</v>
      </c>
      <c r="XES130" s="30"/>
      <c r="XET130" s="30"/>
      <c r="XEU130" s="30"/>
      <c r="XEV130" s="30"/>
      <c r="XEW130" s="30"/>
      <c r="XEX130" s="30"/>
      <c r="XEY130" s="30"/>
      <c r="XEZ130" s="30"/>
    </row>
    <row r="131" s="19" customFormat="1" spans="1:16380">
      <c r="A131" s="19" t="s">
        <v>691</v>
      </c>
      <c r="B131" s="19" t="s">
        <v>435</v>
      </c>
      <c r="C131" s="19">
        <v>216909429</v>
      </c>
      <c r="D131" s="19" t="s">
        <v>692</v>
      </c>
      <c r="E131" s="26">
        <v>157</v>
      </c>
      <c r="F131" s="19">
        <v>216840009</v>
      </c>
      <c r="G131" s="19">
        <v>30240728045</v>
      </c>
      <c r="H131" s="27">
        <v>0.9997</v>
      </c>
      <c r="I131" s="19">
        <v>16273845547</v>
      </c>
      <c r="J131" s="27">
        <v>0.5381</v>
      </c>
      <c r="K131" s="19">
        <v>1346985204</v>
      </c>
      <c r="L131" s="27">
        <v>0.0445</v>
      </c>
      <c r="M131" s="27">
        <v>0.9958</v>
      </c>
      <c r="N131" s="19">
        <v>504678</v>
      </c>
      <c r="O131" s="27">
        <v>0.9935</v>
      </c>
      <c r="P131" s="19">
        <v>502201</v>
      </c>
      <c r="Q131" s="27">
        <v>0.9886</v>
      </c>
      <c r="R131" s="27">
        <v>0.9886</v>
      </c>
      <c r="S131" s="26">
        <v>32036.07</v>
      </c>
      <c r="T131" s="26">
        <v>2651.62</v>
      </c>
      <c r="U131" s="27">
        <v>0.9863</v>
      </c>
      <c r="V131" s="19">
        <v>131</v>
      </c>
      <c r="XES131" s="30"/>
      <c r="XET131" s="30"/>
      <c r="XEU131" s="30"/>
      <c r="XEV131" s="30"/>
      <c r="XEW131" s="30"/>
      <c r="XEX131" s="30"/>
      <c r="XEY131" s="30"/>
      <c r="XEZ131" s="30"/>
    </row>
    <row r="132" s="19" customFormat="1" spans="1:16380">
      <c r="A132" s="19" t="s">
        <v>693</v>
      </c>
      <c r="B132" s="19" t="s">
        <v>435</v>
      </c>
      <c r="C132" s="19">
        <v>228454621</v>
      </c>
      <c r="D132" s="19" t="s">
        <v>694</v>
      </c>
      <c r="E132" s="26">
        <v>157</v>
      </c>
      <c r="F132" s="19">
        <v>228352657</v>
      </c>
      <c r="G132" s="19">
        <v>31802019205</v>
      </c>
      <c r="H132" s="27">
        <v>0.9996</v>
      </c>
      <c r="I132" s="19">
        <v>16659996979</v>
      </c>
      <c r="J132" s="27">
        <v>0.5239</v>
      </c>
      <c r="K132" s="19">
        <v>1715266481</v>
      </c>
      <c r="L132" s="27">
        <v>0.0539</v>
      </c>
      <c r="M132" s="27">
        <v>0.9958</v>
      </c>
      <c r="N132" s="19">
        <v>504674</v>
      </c>
      <c r="O132" s="27">
        <v>0.9935</v>
      </c>
      <c r="P132" s="19">
        <v>502752</v>
      </c>
      <c r="Q132" s="27">
        <v>0.9897</v>
      </c>
      <c r="R132" s="27">
        <v>0.9897</v>
      </c>
      <c r="S132" s="26">
        <v>32796.24</v>
      </c>
      <c r="T132" s="26">
        <v>3376.61</v>
      </c>
      <c r="U132" s="27">
        <v>0.9861</v>
      </c>
      <c r="V132" s="19">
        <v>131</v>
      </c>
      <c r="XES132" s="30"/>
      <c r="XET132" s="30"/>
      <c r="XEU132" s="30"/>
      <c r="XEV132" s="30"/>
      <c r="XEW132" s="30"/>
      <c r="XEX132" s="30"/>
      <c r="XEY132" s="30"/>
      <c r="XEZ132" s="30"/>
    </row>
    <row r="133" s="19" customFormat="1" spans="1:16380">
      <c r="A133" s="19" t="s">
        <v>695</v>
      </c>
      <c r="B133" s="19" t="s">
        <v>435</v>
      </c>
      <c r="C133" s="19">
        <v>178388733</v>
      </c>
      <c r="D133" s="19" t="s">
        <v>696</v>
      </c>
      <c r="E133" s="26">
        <v>157</v>
      </c>
      <c r="F133" s="19">
        <v>178331711</v>
      </c>
      <c r="G133" s="19">
        <v>24899924676</v>
      </c>
      <c r="H133" s="27">
        <v>0.9997</v>
      </c>
      <c r="I133" s="19">
        <v>14755365699</v>
      </c>
      <c r="J133" s="27">
        <v>0.5926</v>
      </c>
      <c r="K133" s="19">
        <v>866304220</v>
      </c>
      <c r="L133" s="27">
        <v>0.0348</v>
      </c>
      <c r="M133" s="27">
        <v>0.9965</v>
      </c>
      <c r="N133" s="19">
        <v>505241</v>
      </c>
      <c r="O133" s="27">
        <v>0.9946</v>
      </c>
      <c r="P133" s="19">
        <v>499366</v>
      </c>
      <c r="Q133" s="27">
        <v>0.983</v>
      </c>
      <c r="R133" s="27">
        <v>0.983</v>
      </c>
      <c r="S133" s="26">
        <v>29046.85</v>
      </c>
      <c r="T133" s="26">
        <v>1705.37</v>
      </c>
      <c r="U133" s="27">
        <v>0.9855</v>
      </c>
      <c r="V133" s="19">
        <v>131</v>
      </c>
      <c r="XES133" s="30"/>
      <c r="XET133" s="30"/>
      <c r="XEU133" s="30"/>
      <c r="XEV133" s="30"/>
      <c r="XEW133" s="30"/>
      <c r="XEX133" s="30"/>
      <c r="XEY133" s="30"/>
      <c r="XEZ133" s="30"/>
    </row>
    <row r="134" s="19" customFormat="1" spans="1:16380">
      <c r="A134" s="19" t="s">
        <v>697</v>
      </c>
      <c r="B134" s="19" t="s">
        <v>435</v>
      </c>
      <c r="C134" s="19">
        <v>257214647</v>
      </c>
      <c r="D134" s="19" t="s">
        <v>698</v>
      </c>
      <c r="E134" s="26">
        <v>157</v>
      </c>
      <c r="F134" s="19">
        <v>257105610</v>
      </c>
      <c r="G134" s="19">
        <v>35817267435</v>
      </c>
      <c r="H134" s="27">
        <v>0.9996</v>
      </c>
      <c r="I134" s="19">
        <v>19310506209</v>
      </c>
      <c r="J134" s="27">
        <v>0.5391</v>
      </c>
      <c r="K134" s="19">
        <v>941180762</v>
      </c>
      <c r="L134" s="27">
        <v>0.0263</v>
      </c>
      <c r="M134" s="27">
        <v>0.9966</v>
      </c>
      <c r="N134" s="19">
        <v>505080</v>
      </c>
      <c r="O134" s="27">
        <v>0.9943</v>
      </c>
      <c r="P134" s="19">
        <v>500125</v>
      </c>
      <c r="Q134" s="27">
        <v>0.9845</v>
      </c>
      <c r="R134" s="27">
        <v>0.9845</v>
      </c>
      <c r="S134" s="26">
        <v>38013.93</v>
      </c>
      <c r="T134" s="26">
        <v>1852.77</v>
      </c>
      <c r="U134" s="27">
        <v>0.9825</v>
      </c>
      <c r="V134" s="19">
        <v>131</v>
      </c>
      <c r="XES134" s="30"/>
      <c r="XET134" s="30"/>
      <c r="XEU134" s="30"/>
      <c r="XEV134" s="30"/>
      <c r="XEW134" s="30"/>
      <c r="XEX134" s="30"/>
      <c r="XEY134" s="30"/>
      <c r="XEZ134" s="30"/>
    </row>
    <row r="135" s="19" customFormat="1" spans="1:16380">
      <c r="A135" s="19" t="s">
        <v>699</v>
      </c>
      <c r="B135" s="19" t="s">
        <v>435</v>
      </c>
      <c r="C135" s="19">
        <v>221006498</v>
      </c>
      <c r="D135" s="19" t="s">
        <v>700</v>
      </c>
      <c r="E135" s="26">
        <v>156</v>
      </c>
      <c r="F135" s="19">
        <v>220898513</v>
      </c>
      <c r="G135" s="19">
        <v>30769930492</v>
      </c>
      <c r="H135" s="27">
        <v>0.9995</v>
      </c>
      <c r="I135" s="19">
        <v>15990211987</v>
      </c>
      <c r="J135" s="27">
        <v>0.5197</v>
      </c>
      <c r="K135" s="19">
        <v>1057221565</v>
      </c>
      <c r="L135" s="27">
        <v>0.0344</v>
      </c>
      <c r="M135" s="27">
        <v>0.9966</v>
      </c>
      <c r="N135" s="19">
        <v>505084</v>
      </c>
      <c r="O135" s="27">
        <v>0.9943</v>
      </c>
      <c r="P135" s="19">
        <v>500410</v>
      </c>
      <c r="Q135" s="27">
        <v>0.9851</v>
      </c>
      <c r="R135" s="27">
        <v>0.9851</v>
      </c>
      <c r="S135" s="26">
        <v>31477.72</v>
      </c>
      <c r="T135" s="26">
        <v>2081.21</v>
      </c>
      <c r="U135" s="27">
        <v>0.9844</v>
      </c>
      <c r="V135" s="19">
        <v>131</v>
      </c>
      <c r="XES135" s="30"/>
      <c r="XET135" s="30"/>
      <c r="XEU135" s="30"/>
      <c r="XEV135" s="30"/>
      <c r="XEW135" s="30"/>
      <c r="XEX135" s="30"/>
      <c r="XEY135" s="30"/>
      <c r="XEZ135" s="30"/>
    </row>
    <row r="136" s="19" customFormat="1" spans="1:16380">
      <c r="A136" s="19" t="s">
        <v>701</v>
      </c>
      <c r="B136" s="19" t="s">
        <v>435</v>
      </c>
      <c r="C136" s="19">
        <v>248993837</v>
      </c>
      <c r="D136" s="19" t="s">
        <v>702</v>
      </c>
      <c r="E136" s="26">
        <v>155</v>
      </c>
      <c r="F136" s="19">
        <v>248863976</v>
      </c>
      <c r="G136" s="19">
        <v>34699374699</v>
      </c>
      <c r="H136" s="27">
        <v>0.9995</v>
      </c>
      <c r="I136" s="19">
        <v>17555004213</v>
      </c>
      <c r="J136" s="27">
        <v>0.5059</v>
      </c>
      <c r="K136" s="19">
        <v>2278583512</v>
      </c>
      <c r="L136" s="27">
        <v>0.0657</v>
      </c>
      <c r="M136" s="27">
        <v>0.9961</v>
      </c>
      <c r="N136" s="19">
        <v>505242</v>
      </c>
      <c r="O136" s="27">
        <v>0.9946</v>
      </c>
      <c r="P136" s="19">
        <v>503752</v>
      </c>
      <c r="Q136" s="27">
        <v>0.9917</v>
      </c>
      <c r="R136" s="27">
        <v>0.9917</v>
      </c>
      <c r="S136" s="26">
        <v>34558.12</v>
      </c>
      <c r="T136" s="26">
        <v>4485.53</v>
      </c>
      <c r="U136" s="27">
        <v>0.9849</v>
      </c>
      <c r="V136" s="19">
        <v>131</v>
      </c>
      <c r="XES136" s="30"/>
      <c r="XET136" s="30"/>
      <c r="XEU136" s="30"/>
      <c r="XEV136" s="30"/>
      <c r="XEW136" s="30"/>
      <c r="XEX136" s="30"/>
      <c r="XEY136" s="30"/>
      <c r="XEZ136" s="30"/>
    </row>
    <row r="137" s="19" customFormat="1" spans="1:16380">
      <c r="A137" s="19" t="s">
        <v>703</v>
      </c>
      <c r="B137" s="19" t="s">
        <v>435</v>
      </c>
      <c r="C137" s="19">
        <v>236570316</v>
      </c>
      <c r="D137" s="19" t="s">
        <v>704</v>
      </c>
      <c r="E137" s="26">
        <v>156</v>
      </c>
      <c r="F137" s="19">
        <v>236440679</v>
      </c>
      <c r="G137" s="19">
        <v>32995971240</v>
      </c>
      <c r="H137" s="27">
        <v>0.9995</v>
      </c>
      <c r="I137" s="19">
        <v>16464313932</v>
      </c>
      <c r="J137" s="27">
        <v>0.499</v>
      </c>
      <c r="K137" s="19">
        <v>2102513529</v>
      </c>
      <c r="L137" s="27">
        <v>0.0637</v>
      </c>
      <c r="M137" s="27">
        <v>0.9961</v>
      </c>
      <c r="N137" s="19">
        <v>505158</v>
      </c>
      <c r="O137" s="27">
        <v>0.9944</v>
      </c>
      <c r="P137" s="19">
        <v>503829</v>
      </c>
      <c r="Q137" s="27">
        <v>0.9918</v>
      </c>
      <c r="R137" s="27">
        <v>0.9918</v>
      </c>
      <c r="S137" s="26">
        <v>32411.02</v>
      </c>
      <c r="T137" s="26">
        <v>4138.93</v>
      </c>
      <c r="U137" s="27">
        <v>0.987</v>
      </c>
      <c r="V137" s="19">
        <v>131</v>
      </c>
      <c r="XES137" s="30"/>
      <c r="XET137" s="30"/>
      <c r="XEU137" s="30"/>
      <c r="XEV137" s="30"/>
      <c r="XEW137" s="30"/>
      <c r="XEX137" s="30"/>
      <c r="XEY137" s="30"/>
      <c r="XEZ137" s="30"/>
    </row>
    <row r="138" s="19" customFormat="1" spans="1:16380">
      <c r="A138" s="19" t="s">
        <v>705</v>
      </c>
      <c r="B138" s="19" t="s">
        <v>435</v>
      </c>
      <c r="C138" s="19">
        <v>200746226</v>
      </c>
      <c r="D138" s="19" t="s">
        <v>706</v>
      </c>
      <c r="E138" s="26">
        <v>156</v>
      </c>
      <c r="F138" s="19">
        <v>200638833</v>
      </c>
      <c r="G138" s="19">
        <v>28034660574</v>
      </c>
      <c r="H138" s="27">
        <v>0.9995</v>
      </c>
      <c r="I138" s="19">
        <v>16780268804</v>
      </c>
      <c r="J138" s="27">
        <v>0.5986</v>
      </c>
      <c r="K138" s="19">
        <v>826282027</v>
      </c>
      <c r="L138" s="27">
        <v>0.0295</v>
      </c>
      <c r="M138" s="27">
        <v>0.9966</v>
      </c>
      <c r="N138" s="19">
        <v>504929</v>
      </c>
      <c r="O138" s="27">
        <v>0.994</v>
      </c>
      <c r="P138" s="19">
        <v>496736</v>
      </c>
      <c r="Q138" s="27">
        <v>0.9779</v>
      </c>
      <c r="R138" s="27">
        <v>0.9779</v>
      </c>
      <c r="S138" s="26">
        <v>33033</v>
      </c>
      <c r="T138" s="26">
        <v>1626.59</v>
      </c>
      <c r="U138" s="27">
        <v>0.9849</v>
      </c>
      <c r="V138" s="19">
        <v>131</v>
      </c>
      <c r="XES138" s="30"/>
      <c r="XET138" s="30"/>
      <c r="XEU138" s="30"/>
      <c r="XEV138" s="30"/>
      <c r="XEW138" s="30"/>
      <c r="XEX138" s="30"/>
      <c r="XEY138" s="30"/>
      <c r="XEZ138" s="30"/>
    </row>
    <row r="139" s="19" customFormat="1" spans="1:16380">
      <c r="A139" s="19" t="s">
        <v>707</v>
      </c>
      <c r="B139" s="19" t="s">
        <v>435</v>
      </c>
      <c r="C139" s="19">
        <v>248893326</v>
      </c>
      <c r="D139" s="19" t="s">
        <v>708</v>
      </c>
      <c r="E139" s="26">
        <v>156</v>
      </c>
      <c r="F139" s="19">
        <v>248733364</v>
      </c>
      <c r="G139" s="19">
        <v>34679370288</v>
      </c>
      <c r="H139" s="27">
        <v>0.9994</v>
      </c>
      <c r="I139" s="19">
        <v>18708270893</v>
      </c>
      <c r="J139" s="27">
        <v>0.5395</v>
      </c>
      <c r="K139" s="19">
        <v>2299670151</v>
      </c>
      <c r="L139" s="27">
        <v>0.0663</v>
      </c>
      <c r="M139" s="27">
        <v>0.9965</v>
      </c>
      <c r="N139" s="19">
        <v>504936</v>
      </c>
      <c r="O139" s="27">
        <v>0.994</v>
      </c>
      <c r="P139" s="19">
        <v>503679</v>
      </c>
      <c r="Q139" s="27">
        <v>0.9915</v>
      </c>
      <c r="R139" s="27">
        <v>0.9915</v>
      </c>
      <c r="S139" s="26">
        <v>36828.39</v>
      </c>
      <c r="T139" s="26">
        <v>4527.04</v>
      </c>
      <c r="U139" s="27">
        <v>0.9855</v>
      </c>
      <c r="V139" s="19">
        <v>131</v>
      </c>
      <c r="XES139" s="30"/>
      <c r="XET139" s="30"/>
      <c r="XEU139" s="30"/>
      <c r="XEV139" s="30"/>
      <c r="XEW139" s="30"/>
      <c r="XEX139" s="30"/>
      <c r="XEY139" s="30"/>
      <c r="XEZ139" s="30"/>
    </row>
    <row r="140" s="19" customFormat="1" spans="1:16380">
      <c r="A140" s="19" t="s">
        <v>709</v>
      </c>
      <c r="B140" s="19" t="s">
        <v>435</v>
      </c>
      <c r="C140" s="19">
        <v>202671538</v>
      </c>
      <c r="D140" s="19" t="s">
        <v>710</v>
      </c>
      <c r="E140" s="26">
        <v>156</v>
      </c>
      <c r="F140" s="19">
        <v>202561333</v>
      </c>
      <c r="G140" s="19">
        <v>28309127572</v>
      </c>
      <c r="H140" s="27">
        <v>0.9995</v>
      </c>
      <c r="I140" s="19">
        <v>15655095798</v>
      </c>
      <c r="J140" s="27">
        <v>0.553</v>
      </c>
      <c r="K140" s="19">
        <v>2385463306</v>
      </c>
      <c r="L140" s="27">
        <v>0.0843</v>
      </c>
      <c r="M140" s="27">
        <v>0.9964</v>
      </c>
      <c r="N140" s="19">
        <v>505155</v>
      </c>
      <c r="O140" s="27">
        <v>0.9944</v>
      </c>
      <c r="P140" s="19">
        <v>500721</v>
      </c>
      <c r="Q140" s="27">
        <v>0.9857</v>
      </c>
      <c r="R140" s="27">
        <v>0.9857</v>
      </c>
      <c r="S140" s="26">
        <v>30818.03</v>
      </c>
      <c r="T140" s="26">
        <v>4695.93</v>
      </c>
      <c r="U140" s="27">
        <v>0.9876</v>
      </c>
      <c r="V140" s="19">
        <v>131</v>
      </c>
      <c r="XES140" s="30"/>
      <c r="XET140" s="30"/>
      <c r="XEU140" s="30"/>
      <c r="XEV140" s="30"/>
      <c r="XEW140" s="30"/>
      <c r="XEX140" s="30"/>
      <c r="XEY140" s="30"/>
      <c r="XEZ140" s="30"/>
    </row>
    <row r="141" s="19" customFormat="1" spans="1:16380">
      <c r="A141" s="19" t="s">
        <v>711</v>
      </c>
      <c r="B141" s="19" t="s">
        <v>435</v>
      </c>
      <c r="C141" s="19">
        <v>197544323</v>
      </c>
      <c r="D141" s="19" t="s">
        <v>712</v>
      </c>
      <c r="E141" s="26">
        <v>157</v>
      </c>
      <c r="F141" s="19">
        <v>197478107</v>
      </c>
      <c r="G141" s="19">
        <v>27586431232</v>
      </c>
      <c r="H141" s="27">
        <v>0.9997</v>
      </c>
      <c r="I141" s="19">
        <v>12977179684</v>
      </c>
      <c r="J141" s="27">
        <v>0.4704</v>
      </c>
      <c r="K141" s="19">
        <v>2054351505</v>
      </c>
      <c r="L141" s="27">
        <v>0.0745</v>
      </c>
      <c r="M141" s="27">
        <v>0.9965</v>
      </c>
      <c r="N141" s="19">
        <v>504996</v>
      </c>
      <c r="O141" s="27">
        <v>0.9941</v>
      </c>
      <c r="P141" s="19">
        <v>502896</v>
      </c>
      <c r="Q141" s="27">
        <v>0.99</v>
      </c>
      <c r="R141" s="27">
        <v>0.99</v>
      </c>
      <c r="S141" s="26">
        <v>25546.38</v>
      </c>
      <c r="T141" s="26">
        <v>4044.12</v>
      </c>
      <c r="U141" s="27">
        <v>0.9888</v>
      </c>
      <c r="V141" s="19">
        <v>131</v>
      </c>
      <c r="XES141" s="30"/>
      <c r="XET141" s="30"/>
      <c r="XEU141" s="30"/>
      <c r="XEV141" s="30"/>
      <c r="XEW141" s="30"/>
      <c r="XEX141" s="30"/>
      <c r="XEY141" s="30"/>
      <c r="XEZ141" s="30"/>
    </row>
    <row r="142" s="19" customFormat="1" spans="1:16380">
      <c r="A142" s="19" t="s">
        <v>713</v>
      </c>
      <c r="B142" s="19" t="s">
        <v>435</v>
      </c>
      <c r="C142" s="19">
        <v>170839611</v>
      </c>
      <c r="D142" s="19" t="s">
        <v>714</v>
      </c>
      <c r="E142" s="26">
        <v>156</v>
      </c>
      <c r="F142" s="19">
        <v>170782432</v>
      </c>
      <c r="G142" s="19">
        <v>23825528144</v>
      </c>
      <c r="H142" s="27">
        <v>0.9997</v>
      </c>
      <c r="I142" s="19">
        <v>12414494870</v>
      </c>
      <c r="J142" s="27">
        <v>0.5211</v>
      </c>
      <c r="K142" s="19">
        <v>518499579</v>
      </c>
      <c r="L142" s="27">
        <v>0.0218</v>
      </c>
      <c r="M142" s="27">
        <v>0.9964</v>
      </c>
      <c r="N142" s="19">
        <v>503779</v>
      </c>
      <c r="O142" s="27">
        <v>0.9917</v>
      </c>
      <c r="P142" s="19">
        <v>480793</v>
      </c>
      <c r="Q142" s="27">
        <v>0.9465</v>
      </c>
      <c r="R142" s="27">
        <v>0.9465</v>
      </c>
      <c r="S142" s="26">
        <v>24438.7</v>
      </c>
      <c r="T142" s="26">
        <v>1020.7</v>
      </c>
      <c r="U142" s="27">
        <v>0.983</v>
      </c>
      <c r="V142" s="19">
        <v>131</v>
      </c>
      <c r="XES142" s="30"/>
      <c r="XET142" s="30"/>
      <c r="XEU142" s="30"/>
      <c r="XEV142" s="30"/>
      <c r="XEW142" s="30"/>
      <c r="XEX142" s="30"/>
      <c r="XEY142" s="30"/>
      <c r="XEZ142" s="30"/>
    </row>
    <row r="143" s="19" customFormat="1" spans="1:16380">
      <c r="A143" s="19" t="s">
        <v>715</v>
      </c>
      <c r="B143" s="19" t="s">
        <v>435</v>
      </c>
      <c r="C143" s="19">
        <v>236890376</v>
      </c>
      <c r="D143" s="19" t="s">
        <v>716</v>
      </c>
      <c r="E143" s="26">
        <v>155</v>
      </c>
      <c r="F143" s="19">
        <v>236767625</v>
      </c>
      <c r="G143" s="19">
        <v>32857480761</v>
      </c>
      <c r="H143" s="27">
        <v>0.9995</v>
      </c>
      <c r="I143" s="19">
        <v>18447551470</v>
      </c>
      <c r="J143" s="27">
        <v>0.5614</v>
      </c>
      <c r="K143" s="19">
        <v>2848271628</v>
      </c>
      <c r="L143" s="27">
        <v>0.0867</v>
      </c>
      <c r="M143" s="27">
        <v>0.9966</v>
      </c>
      <c r="N143" s="19">
        <v>505482</v>
      </c>
      <c r="O143" s="27">
        <v>0.9951</v>
      </c>
      <c r="P143" s="19">
        <v>504541</v>
      </c>
      <c r="Q143" s="27">
        <v>0.9932</v>
      </c>
      <c r="R143" s="27">
        <v>0.9932</v>
      </c>
      <c r="S143" s="26">
        <v>36315.15</v>
      </c>
      <c r="T143" s="26">
        <v>5607</v>
      </c>
      <c r="U143" s="27">
        <v>0.979</v>
      </c>
      <c r="V143" s="19">
        <v>131</v>
      </c>
      <c r="XES143" s="30"/>
      <c r="XET143" s="30"/>
      <c r="XEU143" s="30"/>
      <c r="XEV143" s="30"/>
      <c r="XEW143" s="30"/>
      <c r="XEX143" s="30"/>
      <c r="XEY143" s="30"/>
      <c r="XEZ143" s="30"/>
    </row>
    <row r="144" s="19" customFormat="1" spans="1:16380">
      <c r="A144" s="19" t="s">
        <v>717</v>
      </c>
      <c r="B144" s="19" t="s">
        <v>435</v>
      </c>
      <c r="C144" s="19">
        <v>209551735</v>
      </c>
      <c r="D144" s="19" t="s">
        <v>718</v>
      </c>
      <c r="E144" s="26">
        <v>157</v>
      </c>
      <c r="F144" s="19">
        <v>209476596</v>
      </c>
      <c r="G144" s="19">
        <v>29247411095</v>
      </c>
      <c r="H144" s="27">
        <v>0.9996</v>
      </c>
      <c r="I144" s="19">
        <v>15765180027</v>
      </c>
      <c r="J144" s="27">
        <v>0.539</v>
      </c>
      <c r="K144" s="19">
        <v>2293592470</v>
      </c>
      <c r="L144" s="27">
        <v>0.0784</v>
      </c>
      <c r="M144" s="27">
        <v>0.9966</v>
      </c>
      <c r="N144" s="19">
        <v>505569</v>
      </c>
      <c r="O144" s="27">
        <v>0.9952</v>
      </c>
      <c r="P144" s="19">
        <v>504308</v>
      </c>
      <c r="Q144" s="27">
        <v>0.9928</v>
      </c>
      <c r="R144" s="27">
        <v>0.9928</v>
      </c>
      <c r="S144" s="26">
        <v>31034.74</v>
      </c>
      <c r="T144" s="26">
        <v>4515.08</v>
      </c>
      <c r="U144" s="27">
        <v>0.9865</v>
      </c>
      <c r="V144" s="19">
        <v>131</v>
      </c>
      <c r="XES144" s="30"/>
      <c r="XET144" s="30"/>
      <c r="XEU144" s="30"/>
      <c r="XEV144" s="30"/>
      <c r="XEW144" s="30"/>
      <c r="XEX144" s="30"/>
      <c r="XEY144" s="30"/>
      <c r="XEZ144" s="30"/>
    </row>
    <row r="145" s="19" customFormat="1" spans="1:16380">
      <c r="A145" s="19" t="s">
        <v>719</v>
      </c>
      <c r="B145" s="19" t="s">
        <v>435</v>
      </c>
      <c r="C145" s="19">
        <v>176964939</v>
      </c>
      <c r="D145" s="19" t="s">
        <v>720</v>
      </c>
      <c r="E145" s="26">
        <v>156</v>
      </c>
      <c r="F145" s="19">
        <v>176887013</v>
      </c>
      <c r="G145" s="19">
        <v>24668335908</v>
      </c>
      <c r="H145" s="27">
        <v>0.9996</v>
      </c>
      <c r="I145" s="19">
        <v>14301308133</v>
      </c>
      <c r="J145" s="27">
        <v>0.5797</v>
      </c>
      <c r="K145" s="19">
        <v>559736658</v>
      </c>
      <c r="L145" s="27">
        <v>0.0227</v>
      </c>
      <c r="M145" s="27">
        <v>0.9966</v>
      </c>
      <c r="N145" s="19">
        <v>504207</v>
      </c>
      <c r="O145" s="27">
        <v>0.9926</v>
      </c>
      <c r="P145" s="19">
        <v>477893</v>
      </c>
      <c r="Q145" s="27">
        <v>0.9408</v>
      </c>
      <c r="R145" s="27">
        <v>0.9408</v>
      </c>
      <c r="S145" s="26">
        <v>28153.01</v>
      </c>
      <c r="T145" s="26">
        <v>1101.88</v>
      </c>
      <c r="U145" s="27">
        <v>0.9824</v>
      </c>
      <c r="V145" s="19">
        <v>131</v>
      </c>
      <c r="XES145" s="30"/>
      <c r="XET145" s="30"/>
      <c r="XEU145" s="30"/>
      <c r="XEV145" s="30"/>
      <c r="XEW145" s="30"/>
      <c r="XEX145" s="30"/>
      <c r="XEY145" s="30"/>
      <c r="XEZ145" s="30"/>
    </row>
    <row r="146" s="19" customFormat="1" spans="1:16380">
      <c r="A146" s="19" t="s">
        <v>721</v>
      </c>
      <c r="B146" s="19" t="s">
        <v>435</v>
      </c>
      <c r="C146" s="19">
        <v>187540139</v>
      </c>
      <c r="D146" s="19" t="s">
        <v>722</v>
      </c>
      <c r="E146" s="26">
        <v>156</v>
      </c>
      <c r="F146" s="19">
        <v>187480100</v>
      </c>
      <c r="G146" s="19">
        <v>26152481198</v>
      </c>
      <c r="H146" s="27">
        <v>0.9997</v>
      </c>
      <c r="I146" s="19">
        <v>14480293855</v>
      </c>
      <c r="J146" s="27">
        <v>0.5537</v>
      </c>
      <c r="K146" s="19">
        <v>657653153</v>
      </c>
      <c r="L146" s="27">
        <v>0.0251</v>
      </c>
      <c r="M146" s="27">
        <v>0.9965</v>
      </c>
      <c r="N146" s="19">
        <v>504440</v>
      </c>
      <c r="O146" s="27">
        <v>0.993</v>
      </c>
      <c r="P146" s="19">
        <v>487086</v>
      </c>
      <c r="Q146" s="27">
        <v>0.9589</v>
      </c>
      <c r="R146" s="27">
        <v>0.9589</v>
      </c>
      <c r="S146" s="26">
        <v>28505.36</v>
      </c>
      <c r="T146" s="26">
        <v>1294.63</v>
      </c>
      <c r="U146" s="27">
        <v>0.9836</v>
      </c>
      <c r="V146" s="19">
        <v>131</v>
      </c>
      <c r="XES146" s="30"/>
      <c r="XET146" s="30"/>
      <c r="XEU146" s="30"/>
      <c r="XEV146" s="30"/>
      <c r="XEW146" s="30"/>
      <c r="XEX146" s="30"/>
      <c r="XEY146" s="30"/>
      <c r="XEZ146" s="30"/>
    </row>
    <row r="147" s="19" customFormat="1" spans="1:16380">
      <c r="A147" s="19" t="s">
        <v>723</v>
      </c>
      <c r="B147" s="19" t="s">
        <v>435</v>
      </c>
      <c r="C147" s="19">
        <v>212574732</v>
      </c>
      <c r="D147" s="19" t="s">
        <v>724</v>
      </c>
      <c r="E147" s="26">
        <v>156</v>
      </c>
      <c r="F147" s="19">
        <v>212442384</v>
      </c>
      <c r="G147" s="19">
        <v>29548942115</v>
      </c>
      <c r="H147" s="27">
        <v>0.9994</v>
      </c>
      <c r="I147" s="19">
        <v>15569471866</v>
      </c>
      <c r="J147" s="27">
        <v>0.5269</v>
      </c>
      <c r="K147" s="19">
        <v>1540694692</v>
      </c>
      <c r="L147" s="27">
        <v>0.0521</v>
      </c>
      <c r="M147" s="27">
        <v>0.9963</v>
      </c>
      <c r="N147" s="19">
        <v>505236</v>
      </c>
      <c r="O147" s="27">
        <v>0.9946</v>
      </c>
      <c r="P147" s="19">
        <v>502817</v>
      </c>
      <c r="Q147" s="27">
        <v>0.9898</v>
      </c>
      <c r="R147" s="27">
        <v>0.9898</v>
      </c>
      <c r="S147" s="26">
        <v>30649.47</v>
      </c>
      <c r="T147" s="26">
        <v>3032.95</v>
      </c>
      <c r="U147" s="27">
        <v>0.9824</v>
      </c>
      <c r="V147" s="19">
        <v>131</v>
      </c>
      <c r="XES147" s="30"/>
      <c r="XET147" s="30"/>
      <c r="XEU147" s="30"/>
      <c r="XEV147" s="30"/>
      <c r="XEW147" s="30"/>
      <c r="XEX147" s="30"/>
      <c r="XEY147" s="30"/>
      <c r="XEZ147" s="30"/>
    </row>
    <row r="148" s="19" customFormat="1" spans="1:16380">
      <c r="A148" s="19" t="s">
        <v>725</v>
      </c>
      <c r="B148" s="19" t="s">
        <v>435</v>
      </c>
      <c r="C148" s="19">
        <v>229683156</v>
      </c>
      <c r="D148" s="19" t="s">
        <v>726</v>
      </c>
      <c r="E148" s="26">
        <v>157</v>
      </c>
      <c r="F148" s="19">
        <v>229522859</v>
      </c>
      <c r="G148" s="19">
        <v>31932000592</v>
      </c>
      <c r="H148" s="27">
        <v>0.9993</v>
      </c>
      <c r="I148" s="19">
        <v>15983369127</v>
      </c>
      <c r="J148" s="27">
        <v>0.5005</v>
      </c>
      <c r="K148" s="19">
        <v>1573912902</v>
      </c>
      <c r="L148" s="27">
        <v>0.0493</v>
      </c>
      <c r="M148" s="27">
        <v>0.9963</v>
      </c>
      <c r="N148" s="19">
        <v>505297</v>
      </c>
      <c r="O148" s="27">
        <v>0.9947</v>
      </c>
      <c r="P148" s="19">
        <v>503215</v>
      </c>
      <c r="Q148" s="27">
        <v>0.9906</v>
      </c>
      <c r="R148" s="27">
        <v>0.9906</v>
      </c>
      <c r="S148" s="26">
        <v>31464.25</v>
      </c>
      <c r="T148" s="26">
        <v>3098.35</v>
      </c>
      <c r="U148" s="27">
        <v>0.9834</v>
      </c>
      <c r="V148" s="19">
        <v>131</v>
      </c>
      <c r="XES148" s="30"/>
      <c r="XET148" s="30"/>
      <c r="XEU148" s="30"/>
      <c r="XEV148" s="30"/>
      <c r="XEW148" s="30"/>
      <c r="XEX148" s="30"/>
      <c r="XEY148" s="30"/>
      <c r="XEZ148" s="30"/>
    </row>
    <row r="149" s="19" customFormat="1" spans="1:16380">
      <c r="A149" s="19" t="s">
        <v>727</v>
      </c>
      <c r="B149" s="19" t="s">
        <v>435</v>
      </c>
      <c r="C149" s="19">
        <v>220881498</v>
      </c>
      <c r="D149" s="19" t="s">
        <v>728</v>
      </c>
      <c r="E149" s="26">
        <v>156</v>
      </c>
      <c r="F149" s="19">
        <v>220766914</v>
      </c>
      <c r="G149" s="19">
        <v>30801885489</v>
      </c>
      <c r="H149" s="27">
        <v>0.9995</v>
      </c>
      <c r="I149" s="19">
        <v>16172518254</v>
      </c>
      <c r="J149" s="27">
        <v>0.525</v>
      </c>
      <c r="K149" s="19">
        <v>2743624980</v>
      </c>
      <c r="L149" s="27">
        <v>0.0891</v>
      </c>
      <c r="M149" s="27">
        <v>0.9964</v>
      </c>
      <c r="N149" s="19">
        <v>505498</v>
      </c>
      <c r="O149" s="27">
        <v>0.9951</v>
      </c>
      <c r="P149" s="19">
        <v>501550</v>
      </c>
      <c r="Q149" s="27">
        <v>0.9873</v>
      </c>
      <c r="R149" s="27">
        <v>0.9873</v>
      </c>
      <c r="S149" s="26">
        <v>31836.61</v>
      </c>
      <c r="T149" s="26">
        <v>5401</v>
      </c>
      <c r="U149" s="27">
        <v>0.9862</v>
      </c>
      <c r="V149" s="19">
        <v>131</v>
      </c>
      <c r="XES149" s="30"/>
      <c r="XET149" s="30"/>
      <c r="XEU149" s="30"/>
      <c r="XEV149" s="30"/>
      <c r="XEW149" s="30"/>
      <c r="XEX149" s="30"/>
      <c r="XEY149" s="30"/>
      <c r="XEZ149" s="30"/>
    </row>
    <row r="150" s="19" customFormat="1" spans="1:16380">
      <c r="A150" s="19" t="s">
        <v>729</v>
      </c>
      <c r="B150" s="19" t="s">
        <v>435</v>
      </c>
      <c r="C150" s="19">
        <v>227938794</v>
      </c>
      <c r="D150" s="19" t="s">
        <v>730</v>
      </c>
      <c r="E150" s="26">
        <v>156</v>
      </c>
      <c r="F150" s="19">
        <v>227810981</v>
      </c>
      <c r="G150" s="19">
        <v>31669577657</v>
      </c>
      <c r="H150" s="27">
        <v>0.9994</v>
      </c>
      <c r="I150" s="19">
        <v>16587842196</v>
      </c>
      <c r="J150" s="27">
        <v>0.5238</v>
      </c>
      <c r="K150" s="19">
        <v>2177887832</v>
      </c>
      <c r="L150" s="27">
        <v>0.0688</v>
      </c>
      <c r="M150" s="27">
        <v>0.9964</v>
      </c>
      <c r="N150" s="19">
        <v>505329</v>
      </c>
      <c r="O150" s="27">
        <v>0.9948</v>
      </c>
      <c r="P150" s="19">
        <v>503826</v>
      </c>
      <c r="Q150" s="27">
        <v>0.9918</v>
      </c>
      <c r="R150" s="27">
        <v>0.9918</v>
      </c>
      <c r="S150" s="26">
        <v>32654.2</v>
      </c>
      <c r="T150" s="26">
        <v>4287.31</v>
      </c>
      <c r="U150" s="27">
        <v>0.9827</v>
      </c>
      <c r="V150" s="19">
        <v>131</v>
      </c>
      <c r="XES150" s="30"/>
      <c r="XET150" s="30"/>
      <c r="XEU150" s="30"/>
      <c r="XEV150" s="30"/>
      <c r="XEW150" s="30"/>
      <c r="XEX150" s="30"/>
      <c r="XEY150" s="30"/>
      <c r="XEZ150" s="30"/>
    </row>
    <row r="151" s="19" customFormat="1" spans="1:16380">
      <c r="A151" s="19" t="s">
        <v>731</v>
      </c>
      <c r="B151" s="19" t="s">
        <v>435</v>
      </c>
      <c r="C151" s="19">
        <v>148452561</v>
      </c>
      <c r="D151" s="19" t="s">
        <v>732</v>
      </c>
      <c r="E151" s="26">
        <v>157</v>
      </c>
      <c r="F151" s="19">
        <v>148339217</v>
      </c>
      <c r="G151" s="19">
        <v>20604983123</v>
      </c>
      <c r="H151" s="27">
        <v>0.9992</v>
      </c>
      <c r="I151" s="19">
        <v>11516028846</v>
      </c>
      <c r="J151" s="27">
        <v>0.5589</v>
      </c>
      <c r="K151" s="19">
        <v>1743595235</v>
      </c>
      <c r="L151" s="27">
        <v>0.0846</v>
      </c>
      <c r="M151" s="27">
        <v>0.9965</v>
      </c>
      <c r="N151" s="19">
        <v>505208</v>
      </c>
      <c r="O151" s="27">
        <v>0.9945</v>
      </c>
      <c r="P151" s="19">
        <v>501987</v>
      </c>
      <c r="Q151" s="27">
        <v>0.9882</v>
      </c>
      <c r="R151" s="27">
        <v>0.9882</v>
      </c>
      <c r="S151" s="26">
        <v>22670.02</v>
      </c>
      <c r="T151" s="26">
        <v>3432.38</v>
      </c>
      <c r="U151" s="27">
        <v>0.9819</v>
      </c>
      <c r="V151" s="19">
        <v>131</v>
      </c>
      <c r="XES151" s="30"/>
      <c r="XET151" s="30"/>
      <c r="XEU151" s="30"/>
      <c r="XEV151" s="30"/>
      <c r="XEW151" s="30"/>
      <c r="XEX151" s="30"/>
      <c r="XEY151" s="30"/>
      <c r="XEZ151" s="30"/>
    </row>
    <row r="152" s="19" customFormat="1" spans="1:16380">
      <c r="A152" s="19" t="s">
        <v>733</v>
      </c>
      <c r="B152" s="19" t="s">
        <v>435</v>
      </c>
      <c r="C152" s="19">
        <v>173501311</v>
      </c>
      <c r="D152" s="19" t="s">
        <v>734</v>
      </c>
      <c r="E152" s="26">
        <v>157</v>
      </c>
      <c r="F152" s="19">
        <v>173458105</v>
      </c>
      <c r="G152" s="19">
        <v>24264621355</v>
      </c>
      <c r="H152" s="27">
        <v>0.9998</v>
      </c>
      <c r="I152" s="19">
        <v>12959221678</v>
      </c>
      <c r="J152" s="27">
        <v>0.5341</v>
      </c>
      <c r="K152" s="19">
        <v>543613682</v>
      </c>
      <c r="L152" s="27">
        <v>0.0224</v>
      </c>
      <c r="M152" s="27">
        <v>0.9965</v>
      </c>
      <c r="N152" s="19">
        <v>503621</v>
      </c>
      <c r="O152" s="27">
        <v>0.9914</v>
      </c>
      <c r="P152" s="19">
        <v>480828</v>
      </c>
      <c r="Q152" s="27">
        <v>0.9465</v>
      </c>
      <c r="R152" s="27">
        <v>0.9465</v>
      </c>
      <c r="S152" s="26">
        <v>25511.03</v>
      </c>
      <c r="T152" s="26">
        <v>1070.14</v>
      </c>
      <c r="U152" s="27">
        <v>0.985</v>
      </c>
      <c r="V152" s="19">
        <v>131</v>
      </c>
      <c r="XES152" s="30"/>
      <c r="XET152" s="30"/>
      <c r="XEU152" s="30"/>
      <c r="XEV152" s="30"/>
      <c r="XEW152" s="30"/>
      <c r="XEX152" s="30"/>
      <c r="XEY152" s="30"/>
      <c r="XEZ152" s="30"/>
    </row>
    <row r="153" s="19" customFormat="1" spans="1:16380">
      <c r="A153" s="19" t="s">
        <v>735</v>
      </c>
      <c r="B153" s="19" t="s">
        <v>435</v>
      </c>
      <c r="C153" s="19">
        <v>180779184</v>
      </c>
      <c r="D153" s="19" t="s">
        <v>736</v>
      </c>
      <c r="E153" s="26">
        <v>156</v>
      </c>
      <c r="F153" s="19">
        <v>180671877</v>
      </c>
      <c r="G153" s="19">
        <v>25268941595</v>
      </c>
      <c r="H153" s="27">
        <v>0.9994</v>
      </c>
      <c r="I153" s="19">
        <v>12681627843</v>
      </c>
      <c r="J153" s="27">
        <v>0.5019</v>
      </c>
      <c r="K153" s="19">
        <v>807192155</v>
      </c>
      <c r="L153" s="27">
        <v>0.0319</v>
      </c>
      <c r="M153" s="27">
        <v>0.9965</v>
      </c>
      <c r="N153" s="19">
        <v>504621</v>
      </c>
      <c r="O153" s="27">
        <v>0.9934</v>
      </c>
      <c r="P153" s="19">
        <v>496113</v>
      </c>
      <c r="Q153" s="27">
        <v>0.9766</v>
      </c>
      <c r="R153" s="27">
        <v>0.9766</v>
      </c>
      <c r="S153" s="26">
        <v>24964.57</v>
      </c>
      <c r="T153" s="26">
        <v>1589.01</v>
      </c>
      <c r="U153" s="27">
        <v>0.9855</v>
      </c>
      <c r="V153" s="19">
        <v>131</v>
      </c>
      <c r="XES153" s="30"/>
      <c r="XET153" s="30"/>
      <c r="XEU153" s="30"/>
      <c r="XEV153" s="30"/>
      <c r="XEW153" s="30"/>
      <c r="XEX153" s="30"/>
      <c r="XEY153" s="30"/>
      <c r="XEZ153" s="30"/>
    </row>
    <row r="154" s="19" customFormat="1" spans="1:16380">
      <c r="A154" s="19" t="s">
        <v>737</v>
      </c>
      <c r="B154" s="19" t="s">
        <v>435</v>
      </c>
      <c r="C154" s="19">
        <v>147352267</v>
      </c>
      <c r="D154" s="19" t="s">
        <v>738</v>
      </c>
      <c r="E154" s="26">
        <v>156</v>
      </c>
      <c r="F154" s="19">
        <v>147144530</v>
      </c>
      <c r="G154" s="19">
        <v>20333749901</v>
      </c>
      <c r="H154" s="27">
        <v>0.9986</v>
      </c>
      <c r="I154" s="19">
        <v>11296432177</v>
      </c>
      <c r="J154" s="27">
        <v>0.5556</v>
      </c>
      <c r="K154" s="19">
        <v>1394014732</v>
      </c>
      <c r="L154" s="27">
        <v>0.0686</v>
      </c>
      <c r="M154" s="27">
        <v>0.9966</v>
      </c>
      <c r="N154" s="19">
        <v>505337</v>
      </c>
      <c r="O154" s="27">
        <v>0.9948</v>
      </c>
      <c r="P154" s="19">
        <v>502007</v>
      </c>
      <c r="Q154" s="27">
        <v>0.9882</v>
      </c>
      <c r="R154" s="27">
        <v>0.9882</v>
      </c>
      <c r="S154" s="26">
        <v>22237.73</v>
      </c>
      <c r="T154" s="26">
        <v>2744.2</v>
      </c>
      <c r="U154" s="27">
        <v>0.9755</v>
      </c>
      <c r="V154" s="19">
        <v>131</v>
      </c>
      <c r="XES154" s="30"/>
      <c r="XET154" s="30"/>
      <c r="XEU154" s="30"/>
      <c r="XEV154" s="30"/>
      <c r="XEW154" s="30"/>
      <c r="XEX154" s="30"/>
      <c r="XEY154" s="30"/>
      <c r="XEZ154" s="30"/>
    </row>
    <row r="155" s="19" customFormat="1" spans="1:16380">
      <c r="A155" s="19" t="s">
        <v>739</v>
      </c>
      <c r="B155" s="19" t="s">
        <v>435</v>
      </c>
      <c r="C155" s="19">
        <v>158587594</v>
      </c>
      <c r="D155" s="19" t="s">
        <v>740</v>
      </c>
      <c r="E155" s="26">
        <v>156</v>
      </c>
      <c r="F155" s="19">
        <v>158494692</v>
      </c>
      <c r="G155" s="19">
        <v>22117410891</v>
      </c>
      <c r="H155" s="27">
        <v>0.9994</v>
      </c>
      <c r="I155" s="19">
        <v>12393304132</v>
      </c>
      <c r="J155" s="27">
        <v>0.5603</v>
      </c>
      <c r="K155" s="19">
        <v>1824650324</v>
      </c>
      <c r="L155" s="27">
        <v>0.0825</v>
      </c>
      <c r="M155" s="27">
        <v>0.9966</v>
      </c>
      <c r="N155" s="19">
        <v>505357</v>
      </c>
      <c r="O155" s="27">
        <v>0.9948</v>
      </c>
      <c r="P155" s="19">
        <v>502935</v>
      </c>
      <c r="Q155" s="27">
        <v>0.9901</v>
      </c>
      <c r="R155" s="27">
        <v>0.9901</v>
      </c>
      <c r="S155" s="26">
        <v>24396.99</v>
      </c>
      <c r="T155" s="26">
        <v>3591.94</v>
      </c>
      <c r="U155" s="27">
        <v>0.9866</v>
      </c>
      <c r="V155" s="19">
        <v>131</v>
      </c>
      <c r="XES155" s="30"/>
      <c r="XET155" s="30"/>
      <c r="XEU155" s="30"/>
      <c r="XEV155" s="30"/>
      <c r="XEW155" s="30"/>
      <c r="XEX155" s="30"/>
      <c r="XEY155" s="30"/>
      <c r="XEZ155" s="30"/>
    </row>
    <row r="156" s="19" customFormat="1" spans="1:16380">
      <c r="A156" s="19" t="s">
        <v>741</v>
      </c>
      <c r="B156" s="19" t="s">
        <v>435</v>
      </c>
      <c r="C156" s="19">
        <v>191148604</v>
      </c>
      <c r="D156" s="19" t="s">
        <v>742</v>
      </c>
      <c r="E156" s="26">
        <v>157</v>
      </c>
      <c r="F156" s="19">
        <v>191087952</v>
      </c>
      <c r="G156" s="19">
        <v>26745852382</v>
      </c>
      <c r="H156" s="27">
        <v>0.9997</v>
      </c>
      <c r="I156" s="19">
        <v>14085196588</v>
      </c>
      <c r="J156" s="27">
        <v>0.5266</v>
      </c>
      <c r="K156" s="19">
        <v>1157874785</v>
      </c>
      <c r="L156" s="27">
        <v>0.0433</v>
      </c>
      <c r="M156" s="27">
        <v>0.9966</v>
      </c>
      <c r="N156" s="19">
        <v>505281</v>
      </c>
      <c r="O156" s="27">
        <v>0.9947</v>
      </c>
      <c r="P156" s="19">
        <v>501952</v>
      </c>
      <c r="Q156" s="27">
        <v>0.9881</v>
      </c>
      <c r="R156" s="27">
        <v>0.9881</v>
      </c>
      <c r="S156" s="26">
        <v>27727.58</v>
      </c>
      <c r="T156" s="26">
        <v>2279.35</v>
      </c>
      <c r="U156" s="27">
        <v>0.9867</v>
      </c>
      <c r="V156" s="19">
        <v>131</v>
      </c>
      <c r="XES156" s="30"/>
      <c r="XET156" s="30"/>
      <c r="XEU156" s="30"/>
      <c r="XEV156" s="30"/>
      <c r="XEW156" s="30"/>
      <c r="XEX156" s="30"/>
      <c r="XEY156" s="30"/>
      <c r="XEZ156" s="30"/>
    </row>
    <row r="157" s="19" customFormat="1" spans="1:16380">
      <c r="A157" s="19" t="s">
        <v>743</v>
      </c>
      <c r="B157" s="19" t="s">
        <v>435</v>
      </c>
      <c r="C157" s="19">
        <v>165288383</v>
      </c>
      <c r="D157" s="19" t="s">
        <v>744</v>
      </c>
      <c r="E157" s="26">
        <v>157</v>
      </c>
      <c r="F157" s="19">
        <v>165209270</v>
      </c>
      <c r="G157" s="19">
        <v>23084021085</v>
      </c>
      <c r="H157" s="27">
        <v>0.9995</v>
      </c>
      <c r="I157" s="19">
        <v>9529308278</v>
      </c>
      <c r="J157" s="27">
        <v>0.4128</v>
      </c>
      <c r="K157" s="19">
        <v>562290410</v>
      </c>
      <c r="L157" s="27">
        <v>0.0244</v>
      </c>
      <c r="M157" s="27">
        <v>0.9966</v>
      </c>
      <c r="N157" s="19">
        <v>503990</v>
      </c>
      <c r="O157" s="27">
        <v>0.9921</v>
      </c>
      <c r="P157" s="19">
        <v>478974</v>
      </c>
      <c r="Q157" s="27">
        <v>0.9429</v>
      </c>
      <c r="R157" s="27">
        <v>0.9429</v>
      </c>
      <c r="S157" s="26">
        <v>18759.03</v>
      </c>
      <c r="T157" s="26">
        <v>1106.9</v>
      </c>
      <c r="U157" s="27">
        <v>0.9873</v>
      </c>
      <c r="V157" s="19">
        <v>131</v>
      </c>
      <c r="XES157" s="30"/>
      <c r="XET157" s="30"/>
      <c r="XEU157" s="30"/>
      <c r="XEV157" s="30"/>
      <c r="XEW157" s="30"/>
      <c r="XEX157" s="30"/>
      <c r="XEY157" s="30"/>
      <c r="XEZ157" s="30"/>
    </row>
    <row r="158" s="19" customFormat="1" spans="1:16380">
      <c r="A158" s="19" t="s">
        <v>745</v>
      </c>
      <c r="B158" s="19" t="s">
        <v>435</v>
      </c>
      <c r="C158" s="19">
        <v>183834206</v>
      </c>
      <c r="D158" s="19" t="s">
        <v>746</v>
      </c>
      <c r="E158" s="26">
        <v>156</v>
      </c>
      <c r="F158" s="19">
        <v>183738910</v>
      </c>
      <c r="G158" s="19">
        <v>25669800791</v>
      </c>
      <c r="H158" s="27">
        <v>0.9995</v>
      </c>
      <c r="I158" s="19">
        <v>15470550676</v>
      </c>
      <c r="J158" s="27">
        <v>0.6027</v>
      </c>
      <c r="K158" s="19">
        <v>950286395</v>
      </c>
      <c r="L158" s="27">
        <v>0.037</v>
      </c>
      <c r="M158" s="27">
        <v>0.9962</v>
      </c>
      <c r="N158" s="19">
        <v>504943</v>
      </c>
      <c r="O158" s="27">
        <v>0.994</v>
      </c>
      <c r="P158" s="19">
        <v>499748</v>
      </c>
      <c r="Q158" s="27">
        <v>0.9838</v>
      </c>
      <c r="R158" s="27">
        <v>0.9838</v>
      </c>
      <c r="S158" s="26">
        <v>30454.74</v>
      </c>
      <c r="T158" s="26">
        <v>1870.7</v>
      </c>
      <c r="U158" s="27">
        <v>0.9845</v>
      </c>
      <c r="V158" s="19">
        <v>131</v>
      </c>
      <c r="XES158" s="30"/>
      <c r="XET158" s="30"/>
      <c r="XEU158" s="30"/>
      <c r="XEV158" s="30"/>
      <c r="XEW158" s="30"/>
      <c r="XEX158" s="30"/>
      <c r="XEY158" s="30"/>
      <c r="XEZ158" s="30"/>
    </row>
    <row r="159" s="19" customFormat="1" spans="1:16380">
      <c r="A159" s="19" t="s">
        <v>747</v>
      </c>
      <c r="B159" s="19" t="s">
        <v>435</v>
      </c>
      <c r="C159" s="19">
        <v>159221701</v>
      </c>
      <c r="D159" s="19" t="s">
        <v>748</v>
      </c>
      <c r="E159" s="26">
        <v>156</v>
      </c>
      <c r="F159" s="19">
        <v>159162274</v>
      </c>
      <c r="G159" s="19">
        <v>22014428484</v>
      </c>
      <c r="H159" s="27">
        <v>0.9996</v>
      </c>
      <c r="I159" s="19">
        <v>12007503323</v>
      </c>
      <c r="J159" s="27">
        <v>0.5454</v>
      </c>
      <c r="K159" s="19">
        <v>1542194683</v>
      </c>
      <c r="L159" s="27">
        <v>0.0701</v>
      </c>
      <c r="M159" s="27">
        <v>0.9966</v>
      </c>
      <c r="N159" s="19">
        <v>505194</v>
      </c>
      <c r="O159" s="27">
        <v>0.9945</v>
      </c>
      <c r="P159" s="19">
        <v>502357</v>
      </c>
      <c r="Q159" s="27">
        <v>0.9889</v>
      </c>
      <c r="R159" s="27">
        <v>0.9889</v>
      </c>
      <c r="S159" s="26">
        <v>23637.52</v>
      </c>
      <c r="T159" s="26">
        <v>3035.91</v>
      </c>
      <c r="U159" s="27">
        <v>0.9764</v>
      </c>
      <c r="V159" s="19">
        <v>131</v>
      </c>
      <c r="XES159" s="30"/>
      <c r="XET159" s="30"/>
      <c r="XEU159" s="30"/>
      <c r="XEV159" s="30"/>
      <c r="XEW159" s="30"/>
      <c r="XEX159" s="30"/>
      <c r="XEY159" s="30"/>
      <c r="XEZ159" s="30"/>
    </row>
    <row r="160" s="19" customFormat="1" spans="1:16380">
      <c r="A160" s="19" t="s">
        <v>749</v>
      </c>
      <c r="B160" s="19" t="s">
        <v>435</v>
      </c>
      <c r="C160" s="19">
        <v>157258163</v>
      </c>
      <c r="D160" s="19" t="s">
        <v>750</v>
      </c>
      <c r="E160" s="26">
        <v>157</v>
      </c>
      <c r="F160" s="19">
        <v>157201207</v>
      </c>
      <c r="G160" s="19">
        <v>21920146172</v>
      </c>
      <c r="H160" s="27">
        <v>0.9996</v>
      </c>
      <c r="I160" s="19">
        <v>11447897701</v>
      </c>
      <c r="J160" s="27">
        <v>0.5223</v>
      </c>
      <c r="K160" s="19">
        <v>1421095236</v>
      </c>
      <c r="L160" s="27">
        <v>0.0648</v>
      </c>
      <c r="M160" s="27">
        <v>0.9966</v>
      </c>
      <c r="N160" s="19">
        <v>505036</v>
      </c>
      <c r="O160" s="27">
        <v>0.9942</v>
      </c>
      <c r="P160" s="19">
        <v>501930</v>
      </c>
      <c r="Q160" s="27">
        <v>0.9881</v>
      </c>
      <c r="R160" s="27">
        <v>0.9881</v>
      </c>
      <c r="S160" s="26">
        <v>22535.9</v>
      </c>
      <c r="T160" s="26">
        <v>2797.51</v>
      </c>
      <c r="U160" s="27">
        <v>0.9874</v>
      </c>
      <c r="V160" s="19">
        <v>131</v>
      </c>
      <c r="XES160" s="30"/>
      <c r="XET160" s="30"/>
      <c r="XEU160" s="30"/>
      <c r="XEV160" s="30"/>
      <c r="XEW160" s="30"/>
      <c r="XEX160" s="30"/>
      <c r="XEY160" s="30"/>
      <c r="XEZ160" s="30"/>
    </row>
    <row r="161" s="19" customFormat="1" spans="1:16380">
      <c r="A161" s="19" t="s">
        <v>751</v>
      </c>
      <c r="B161" s="19" t="s">
        <v>435</v>
      </c>
      <c r="C161" s="19">
        <v>174729638</v>
      </c>
      <c r="D161" s="19" t="s">
        <v>752</v>
      </c>
      <c r="E161" s="26">
        <v>156</v>
      </c>
      <c r="F161" s="19">
        <v>174676430</v>
      </c>
      <c r="G161" s="19">
        <v>24348590181</v>
      </c>
      <c r="H161" s="27">
        <v>0.9997</v>
      </c>
      <c r="I161" s="19">
        <v>14969638127</v>
      </c>
      <c r="J161" s="27">
        <v>0.6148</v>
      </c>
      <c r="K161" s="19">
        <v>611269938</v>
      </c>
      <c r="L161" s="27">
        <v>0.0251</v>
      </c>
      <c r="M161" s="27">
        <v>0.9964</v>
      </c>
      <c r="N161" s="19">
        <v>504381</v>
      </c>
      <c r="O161" s="27">
        <v>0.9929</v>
      </c>
      <c r="P161" s="19">
        <v>485533</v>
      </c>
      <c r="Q161" s="27">
        <v>0.9558</v>
      </c>
      <c r="R161" s="27">
        <v>0.9558</v>
      </c>
      <c r="S161" s="26">
        <v>29468.66</v>
      </c>
      <c r="T161" s="26">
        <v>1203.32</v>
      </c>
      <c r="U161" s="27">
        <v>0.9812</v>
      </c>
      <c r="V161" s="19">
        <v>131</v>
      </c>
      <c r="XES161" s="30"/>
      <c r="XET161" s="30"/>
      <c r="XEU161" s="30"/>
      <c r="XEV161" s="30"/>
      <c r="XEW161" s="30"/>
      <c r="XEX161" s="30"/>
      <c r="XEY161" s="30"/>
      <c r="XEZ161" s="30"/>
    </row>
    <row r="162" s="19" customFormat="1" spans="1:16380">
      <c r="A162" s="19" t="s">
        <v>753</v>
      </c>
      <c r="B162" s="19" t="s">
        <v>435</v>
      </c>
      <c r="C162" s="19">
        <v>175616230</v>
      </c>
      <c r="D162" s="19" t="s">
        <v>754</v>
      </c>
      <c r="E162" s="26">
        <v>156</v>
      </c>
      <c r="F162" s="19">
        <v>175511364</v>
      </c>
      <c r="G162" s="19">
        <v>24451019366</v>
      </c>
      <c r="H162" s="27">
        <v>0.9994</v>
      </c>
      <c r="I162" s="19">
        <v>12941816296</v>
      </c>
      <c r="J162" s="27">
        <v>0.5293</v>
      </c>
      <c r="K162" s="19">
        <v>1837584592</v>
      </c>
      <c r="L162" s="27">
        <v>0.0752</v>
      </c>
      <c r="M162" s="27">
        <v>0.9961</v>
      </c>
      <c r="N162" s="19">
        <v>505210</v>
      </c>
      <c r="O162" s="27">
        <v>0.9945</v>
      </c>
      <c r="P162" s="19">
        <v>503358</v>
      </c>
      <c r="Q162" s="27">
        <v>0.9909</v>
      </c>
      <c r="R162" s="27">
        <v>0.9909</v>
      </c>
      <c r="S162" s="26">
        <v>25476.77</v>
      </c>
      <c r="T162" s="26">
        <v>3617.4</v>
      </c>
      <c r="U162" s="27">
        <v>0.9851</v>
      </c>
      <c r="V162" s="19">
        <v>131</v>
      </c>
      <c r="XES162" s="30"/>
      <c r="XET162" s="30"/>
      <c r="XEU162" s="30"/>
      <c r="XEV162" s="30"/>
      <c r="XEW162" s="30"/>
      <c r="XEX162" s="30"/>
      <c r="XEY162" s="30"/>
      <c r="XEZ162" s="30"/>
    </row>
    <row r="163" s="19" customFormat="1" spans="1:16380">
      <c r="A163" s="19" t="s">
        <v>755</v>
      </c>
      <c r="B163" s="19" t="s">
        <v>435</v>
      </c>
      <c r="C163" s="19">
        <v>173773572</v>
      </c>
      <c r="D163" s="19" t="s">
        <v>756</v>
      </c>
      <c r="E163" s="26">
        <v>156</v>
      </c>
      <c r="F163" s="19">
        <v>173706531</v>
      </c>
      <c r="G163" s="19">
        <v>24179311687</v>
      </c>
      <c r="H163" s="27">
        <v>0.9996</v>
      </c>
      <c r="I163" s="19">
        <v>12596910291</v>
      </c>
      <c r="J163" s="27">
        <v>0.521</v>
      </c>
      <c r="K163" s="19">
        <v>1521456088</v>
      </c>
      <c r="L163" s="27">
        <v>0.0629</v>
      </c>
      <c r="M163" s="27">
        <v>0.9963</v>
      </c>
      <c r="N163" s="19">
        <v>505081</v>
      </c>
      <c r="O163" s="27">
        <v>0.9943</v>
      </c>
      <c r="P163" s="19">
        <v>502412</v>
      </c>
      <c r="Q163" s="27">
        <v>0.989</v>
      </c>
      <c r="R163" s="27">
        <v>0.989</v>
      </c>
      <c r="S163" s="26">
        <v>24797.8</v>
      </c>
      <c r="T163" s="26">
        <v>2995.08</v>
      </c>
      <c r="U163" s="27">
        <v>0.9837</v>
      </c>
      <c r="V163" s="19">
        <v>131</v>
      </c>
      <c r="XES163" s="30"/>
      <c r="XET163" s="30"/>
      <c r="XEU163" s="30"/>
      <c r="XEV163" s="30"/>
      <c r="XEW163" s="30"/>
      <c r="XEX163" s="30"/>
      <c r="XEY163" s="30"/>
      <c r="XEZ163" s="30"/>
    </row>
    <row r="164" s="19" customFormat="1" spans="1:16380">
      <c r="A164" s="31" t="s">
        <v>757</v>
      </c>
      <c r="B164" s="31" t="s">
        <v>435</v>
      </c>
      <c r="C164" s="31">
        <v>180269397</v>
      </c>
      <c r="D164" s="31" t="s">
        <v>758</v>
      </c>
      <c r="E164" s="32">
        <v>156</v>
      </c>
      <c r="F164" s="31">
        <v>180171269</v>
      </c>
      <c r="G164" s="31">
        <v>24885134198</v>
      </c>
      <c r="H164" s="33">
        <v>0.9995</v>
      </c>
      <c r="I164" s="31">
        <v>13549669731</v>
      </c>
      <c r="J164" s="33">
        <v>0.5445</v>
      </c>
      <c r="K164" s="31">
        <v>1620599381</v>
      </c>
      <c r="L164" s="33">
        <v>0.0651</v>
      </c>
      <c r="M164" s="33">
        <v>0.9962</v>
      </c>
      <c r="N164" s="31">
        <v>505231</v>
      </c>
      <c r="O164" s="33">
        <v>0.9946</v>
      </c>
      <c r="P164" s="31">
        <v>503078</v>
      </c>
      <c r="Q164" s="33">
        <v>0.9903</v>
      </c>
      <c r="R164" s="33">
        <v>0.9903</v>
      </c>
      <c r="S164" s="32">
        <v>26673.37</v>
      </c>
      <c r="T164" s="32">
        <v>3190.25</v>
      </c>
      <c r="U164" s="33">
        <v>0.9751</v>
      </c>
      <c r="V164" s="31">
        <v>131</v>
      </c>
      <c r="XES164" s="30"/>
      <c r="XET164" s="30"/>
      <c r="XEU164" s="30"/>
      <c r="XEV164" s="30"/>
      <c r="XEW164" s="30"/>
      <c r="XEX164" s="30"/>
      <c r="XEY164" s="30"/>
      <c r="XEZ164" s="30"/>
    </row>
    <row r="165" s="20" customFormat="1" spans="1:16380">
      <c r="A165" s="19"/>
      <c r="B165" s="19"/>
      <c r="C165" s="19"/>
      <c r="D165" s="19"/>
      <c r="E165" s="26"/>
      <c r="F165" s="19"/>
      <c r="G165" s="19"/>
      <c r="H165" s="19"/>
      <c r="I165" s="19"/>
      <c r="J165" s="19"/>
      <c r="K165" s="19"/>
      <c r="L165" s="19"/>
      <c r="M165" s="19"/>
      <c r="N165" s="19"/>
      <c r="O165" s="19"/>
      <c r="P165" s="19"/>
      <c r="Q165" s="19"/>
      <c r="R165" s="19"/>
      <c r="S165" s="26"/>
      <c r="T165" s="26"/>
      <c r="U165" s="19"/>
      <c r="V165" s="19"/>
      <c r="W165" s="19"/>
      <c r="X165" s="19"/>
      <c r="Y165" s="19"/>
      <c r="Z165" s="19"/>
      <c r="AA165" s="19"/>
      <c r="AB165" s="19"/>
      <c r="AC165" s="19"/>
      <c r="AD165" s="19"/>
      <c r="AE165" s="19"/>
      <c r="AF165" s="19"/>
      <c r="AG165" s="19"/>
      <c r="AH165" s="19"/>
      <c r="AI165" s="19"/>
      <c r="AJ165" s="19"/>
      <c r="AK165" s="19"/>
      <c r="AL165" s="19"/>
      <c r="AM165" s="19"/>
      <c r="AN165" s="19"/>
      <c r="AO165" s="19"/>
      <c r="AP165" s="19"/>
      <c r="AQ165" s="19"/>
      <c r="AR165" s="19"/>
      <c r="AS165" s="19"/>
      <c r="AT165" s="19"/>
      <c r="AU165" s="19"/>
      <c r="AV165" s="19"/>
      <c r="AW165" s="19"/>
      <c r="AX165" s="19"/>
      <c r="AY165" s="19"/>
      <c r="AZ165" s="19"/>
      <c r="BA165" s="19"/>
      <c r="BB165" s="19"/>
      <c r="BC165" s="19"/>
      <c r="BD165" s="19"/>
      <c r="BE165" s="19"/>
      <c r="BF165" s="19"/>
      <c r="BG165" s="19"/>
      <c r="BH165" s="19"/>
      <c r="BI165" s="19"/>
      <c r="BJ165" s="19"/>
      <c r="BK165" s="19"/>
      <c r="BL165" s="19"/>
      <c r="BM165" s="19"/>
      <c r="BN165" s="19"/>
      <c r="BO165" s="19"/>
      <c r="BP165" s="19"/>
      <c r="BQ165" s="19"/>
      <c r="BR165" s="19"/>
      <c r="BS165" s="19"/>
      <c r="BT165" s="19"/>
      <c r="BU165" s="19"/>
      <c r="BV165" s="19"/>
      <c r="BW165" s="19"/>
      <c r="BX165" s="19"/>
      <c r="BY165" s="19"/>
      <c r="BZ165" s="19"/>
      <c r="CA165" s="19"/>
      <c r="CB165" s="19"/>
      <c r="CC165" s="19"/>
      <c r="CD165" s="19"/>
      <c r="CE165" s="19"/>
      <c r="CF165" s="19"/>
      <c r="CG165" s="19"/>
      <c r="CH165" s="19"/>
      <c r="CI165" s="19"/>
      <c r="CJ165" s="19"/>
      <c r="CK165" s="19"/>
      <c r="CL165" s="19"/>
      <c r="CM165" s="19"/>
      <c r="CN165" s="19"/>
      <c r="CO165" s="19"/>
      <c r="CP165" s="19"/>
      <c r="CQ165" s="19"/>
      <c r="CR165" s="19"/>
      <c r="CS165" s="19"/>
      <c r="CT165" s="19"/>
      <c r="CU165" s="19"/>
      <c r="CV165" s="19"/>
      <c r="CW165" s="19"/>
      <c r="CX165" s="19"/>
      <c r="CY165" s="19"/>
      <c r="CZ165" s="19"/>
      <c r="DA165" s="19"/>
      <c r="DB165" s="19"/>
      <c r="DC165" s="19"/>
      <c r="DD165" s="19"/>
      <c r="DE165" s="19"/>
      <c r="DF165" s="19"/>
      <c r="DG165" s="19"/>
      <c r="DH165" s="19"/>
      <c r="DI165" s="19"/>
      <c r="DJ165" s="19"/>
      <c r="DK165" s="19"/>
      <c r="DL165" s="19"/>
      <c r="DM165" s="19"/>
      <c r="DN165" s="19"/>
      <c r="DO165" s="19"/>
      <c r="DP165" s="19"/>
      <c r="DQ165" s="19"/>
      <c r="DR165" s="19"/>
      <c r="DS165" s="19"/>
      <c r="DT165" s="19"/>
      <c r="DU165" s="19"/>
      <c r="DV165" s="19"/>
      <c r="DW165" s="19"/>
      <c r="DX165" s="19"/>
      <c r="DY165" s="19"/>
      <c r="DZ165" s="19"/>
      <c r="EA165" s="19"/>
      <c r="EB165" s="19"/>
      <c r="EC165" s="19"/>
      <c r="ED165" s="19"/>
      <c r="EE165" s="19"/>
      <c r="EF165" s="19"/>
      <c r="EG165" s="19"/>
      <c r="EH165" s="19"/>
      <c r="EI165" s="19"/>
      <c r="EJ165" s="19"/>
      <c r="EK165" s="19"/>
      <c r="EL165" s="19"/>
      <c r="EM165" s="19"/>
      <c r="EN165" s="19"/>
      <c r="EO165" s="19"/>
      <c r="EP165" s="19"/>
      <c r="EQ165" s="19"/>
      <c r="ER165" s="19"/>
      <c r="ES165" s="19"/>
      <c r="ET165" s="19"/>
      <c r="EU165" s="19"/>
      <c r="EV165" s="19"/>
      <c r="EW165" s="19"/>
      <c r="EX165" s="19"/>
      <c r="EY165" s="19"/>
      <c r="EZ165" s="19"/>
      <c r="FA165" s="19"/>
      <c r="FB165" s="19"/>
      <c r="FC165" s="19"/>
      <c r="FD165" s="19"/>
      <c r="FE165" s="19"/>
      <c r="FF165" s="19"/>
      <c r="FG165" s="19"/>
      <c r="FH165" s="19"/>
      <c r="FI165" s="19"/>
      <c r="FJ165" s="19"/>
      <c r="FK165" s="19"/>
      <c r="FL165" s="19"/>
      <c r="FM165" s="19"/>
      <c r="FN165" s="19"/>
      <c r="FO165" s="19"/>
      <c r="FP165" s="19"/>
      <c r="FQ165" s="19"/>
      <c r="FR165" s="19"/>
      <c r="FS165" s="19"/>
      <c r="FT165" s="19"/>
      <c r="FU165" s="19"/>
      <c r="FV165" s="19"/>
      <c r="FW165" s="19"/>
      <c r="FX165" s="19"/>
      <c r="FY165" s="19"/>
      <c r="FZ165" s="19"/>
      <c r="GA165" s="19"/>
      <c r="GB165" s="19"/>
      <c r="GC165" s="19"/>
      <c r="GD165" s="19"/>
      <c r="GE165" s="19"/>
      <c r="GF165" s="19"/>
      <c r="GG165" s="19"/>
      <c r="GH165" s="19"/>
      <c r="GI165" s="19"/>
      <c r="GJ165" s="19"/>
      <c r="GK165" s="19"/>
      <c r="GL165" s="19"/>
      <c r="GM165" s="19"/>
      <c r="GN165" s="19"/>
      <c r="GO165" s="19"/>
      <c r="GP165" s="19"/>
      <c r="GQ165" s="19"/>
      <c r="GR165" s="19"/>
      <c r="GS165" s="19"/>
      <c r="GT165" s="19"/>
      <c r="GU165" s="19"/>
      <c r="GV165" s="19"/>
      <c r="GW165" s="19"/>
      <c r="GX165" s="19"/>
      <c r="GY165" s="19"/>
      <c r="GZ165" s="19"/>
      <c r="HA165" s="19"/>
      <c r="HB165" s="19"/>
      <c r="HC165" s="19"/>
      <c r="HD165" s="19"/>
      <c r="HE165" s="19"/>
      <c r="HF165" s="19"/>
      <c r="HG165" s="19"/>
      <c r="HH165" s="19"/>
      <c r="HI165" s="19"/>
      <c r="HJ165" s="19"/>
      <c r="HK165" s="19"/>
      <c r="HL165" s="19"/>
      <c r="HM165" s="19"/>
      <c r="HN165" s="19"/>
      <c r="HO165" s="19"/>
      <c r="HP165" s="19"/>
      <c r="HQ165" s="19"/>
      <c r="HR165" s="19"/>
      <c r="HS165" s="19"/>
      <c r="HT165" s="19"/>
      <c r="HU165" s="19"/>
      <c r="HV165" s="19"/>
      <c r="HW165" s="19"/>
      <c r="HX165" s="19"/>
      <c r="HY165" s="19"/>
      <c r="HZ165" s="19"/>
      <c r="IA165" s="19"/>
      <c r="IB165" s="19"/>
      <c r="IC165" s="19"/>
      <c r="ID165" s="19"/>
      <c r="IE165" s="19"/>
      <c r="IF165" s="19"/>
      <c r="IG165" s="19"/>
      <c r="IH165" s="19"/>
      <c r="II165" s="19"/>
      <c r="IJ165" s="19"/>
      <c r="IK165" s="19"/>
      <c r="IL165" s="19"/>
      <c r="IM165" s="19"/>
      <c r="IN165" s="19"/>
      <c r="IO165" s="19"/>
      <c r="IP165" s="19"/>
      <c r="IQ165" s="19"/>
      <c r="IR165" s="19"/>
      <c r="IS165" s="19"/>
      <c r="IT165" s="19"/>
      <c r="IU165" s="19"/>
      <c r="IV165" s="19"/>
      <c r="IW165" s="19"/>
      <c r="IX165" s="19"/>
      <c r="IY165" s="19"/>
      <c r="IZ165" s="19"/>
      <c r="JA165" s="19"/>
      <c r="JB165" s="19"/>
      <c r="JC165" s="19"/>
      <c r="JD165" s="19"/>
      <c r="JE165" s="19"/>
      <c r="JF165" s="19"/>
      <c r="JG165" s="19"/>
      <c r="JH165" s="19"/>
      <c r="JI165" s="19"/>
      <c r="JJ165" s="19"/>
      <c r="JK165" s="19"/>
      <c r="JL165" s="19"/>
      <c r="JM165" s="19"/>
      <c r="JN165" s="19"/>
      <c r="JO165" s="19"/>
      <c r="JP165" s="19"/>
      <c r="JQ165" s="19"/>
      <c r="JR165" s="19"/>
      <c r="JS165" s="19"/>
      <c r="JT165" s="19"/>
      <c r="JU165" s="19"/>
      <c r="JV165" s="19"/>
      <c r="JW165" s="19"/>
      <c r="JX165" s="19"/>
      <c r="JY165" s="19"/>
      <c r="JZ165" s="19"/>
      <c r="KA165" s="19"/>
      <c r="KB165" s="19"/>
      <c r="KC165" s="19"/>
      <c r="KD165" s="19"/>
      <c r="KE165" s="19"/>
      <c r="KF165" s="19"/>
      <c r="KG165" s="19"/>
      <c r="KH165" s="19"/>
      <c r="KI165" s="19"/>
      <c r="KJ165" s="19"/>
      <c r="KK165" s="19"/>
      <c r="KL165" s="19"/>
      <c r="KM165" s="19"/>
      <c r="KN165" s="19"/>
      <c r="KO165" s="19"/>
      <c r="KP165" s="19"/>
      <c r="KQ165" s="19"/>
      <c r="KR165" s="19"/>
      <c r="KS165" s="19"/>
      <c r="KT165" s="19"/>
      <c r="KU165" s="19"/>
      <c r="KV165" s="19"/>
      <c r="KW165" s="19"/>
      <c r="KX165" s="19"/>
      <c r="KY165" s="19"/>
      <c r="KZ165" s="19"/>
      <c r="LA165" s="19"/>
      <c r="LB165" s="19"/>
      <c r="LC165" s="19"/>
      <c r="LD165" s="19"/>
      <c r="LE165" s="19"/>
      <c r="LF165" s="19"/>
      <c r="LG165" s="19"/>
      <c r="LH165" s="19"/>
      <c r="LI165" s="19"/>
      <c r="LJ165" s="19"/>
      <c r="LK165" s="19"/>
      <c r="LL165" s="19"/>
      <c r="LM165" s="19"/>
      <c r="LN165" s="19"/>
      <c r="LO165" s="19"/>
      <c r="LP165" s="19"/>
      <c r="LQ165" s="19"/>
      <c r="LR165" s="19"/>
      <c r="LS165" s="19"/>
      <c r="LT165" s="19"/>
      <c r="LU165" s="19"/>
      <c r="LV165" s="19"/>
      <c r="LW165" s="19"/>
      <c r="LX165" s="19"/>
      <c r="LY165" s="19"/>
      <c r="LZ165" s="19"/>
      <c r="MA165" s="19"/>
      <c r="MB165" s="19"/>
      <c r="MC165" s="19"/>
      <c r="MD165" s="19"/>
      <c r="ME165" s="19"/>
      <c r="MF165" s="19"/>
      <c r="MG165" s="19"/>
      <c r="MH165" s="19"/>
      <c r="MI165" s="19"/>
      <c r="MJ165" s="19"/>
      <c r="MK165" s="19"/>
      <c r="ML165" s="19"/>
      <c r="MM165" s="19"/>
      <c r="MN165" s="19"/>
      <c r="MO165" s="19"/>
      <c r="MP165" s="19"/>
      <c r="MQ165" s="19"/>
      <c r="MR165" s="19"/>
      <c r="MS165" s="19"/>
      <c r="MT165" s="19"/>
      <c r="MU165" s="19"/>
      <c r="MV165" s="19"/>
      <c r="MW165" s="19"/>
      <c r="MX165" s="19"/>
      <c r="MY165" s="19"/>
      <c r="MZ165" s="19"/>
      <c r="NA165" s="19"/>
      <c r="NB165" s="19"/>
      <c r="NC165" s="19"/>
      <c r="ND165" s="19"/>
      <c r="NE165" s="19"/>
      <c r="NF165" s="19"/>
      <c r="NG165" s="19"/>
      <c r="NH165" s="19"/>
      <c r="NI165" s="19"/>
      <c r="NJ165" s="19"/>
      <c r="NK165" s="19"/>
      <c r="NL165" s="19"/>
      <c r="NM165" s="19"/>
      <c r="NN165" s="19"/>
      <c r="NO165" s="19"/>
      <c r="NP165" s="19"/>
      <c r="NQ165" s="19"/>
      <c r="NR165" s="19"/>
      <c r="NS165" s="19"/>
      <c r="NT165" s="19"/>
      <c r="NU165" s="19"/>
      <c r="NV165" s="19"/>
      <c r="NW165" s="19"/>
      <c r="NX165" s="19"/>
      <c r="NY165" s="19"/>
      <c r="NZ165" s="19"/>
      <c r="OA165" s="19"/>
      <c r="OB165" s="19"/>
      <c r="OC165" s="19"/>
      <c r="OD165" s="19"/>
      <c r="OE165" s="19"/>
      <c r="OF165" s="19"/>
      <c r="OG165" s="19"/>
      <c r="OH165" s="19"/>
      <c r="OI165" s="19"/>
      <c r="OJ165" s="19"/>
      <c r="OK165" s="19"/>
      <c r="OL165" s="19"/>
      <c r="OM165" s="19"/>
      <c r="ON165" s="19"/>
      <c r="OO165" s="19"/>
      <c r="OP165" s="19"/>
      <c r="OQ165" s="19"/>
      <c r="OR165" s="19"/>
      <c r="OS165" s="19"/>
      <c r="OT165" s="19"/>
      <c r="OU165" s="19"/>
      <c r="OV165" s="19"/>
      <c r="OW165" s="19"/>
      <c r="OX165" s="19"/>
      <c r="OY165" s="19"/>
      <c r="OZ165" s="19"/>
      <c r="PA165" s="19"/>
      <c r="PB165" s="19"/>
      <c r="PC165" s="19"/>
      <c r="PD165" s="19"/>
      <c r="PE165" s="19"/>
      <c r="PF165" s="19"/>
      <c r="PG165" s="19"/>
      <c r="PH165" s="19"/>
      <c r="PI165" s="19"/>
      <c r="PJ165" s="19"/>
      <c r="PK165" s="19"/>
      <c r="PL165" s="19"/>
      <c r="PM165" s="19"/>
      <c r="PN165" s="19"/>
      <c r="PO165" s="19"/>
      <c r="PP165" s="19"/>
      <c r="PQ165" s="19"/>
      <c r="PR165" s="19"/>
      <c r="PS165" s="19"/>
      <c r="PT165" s="19"/>
      <c r="PU165" s="19"/>
      <c r="PV165" s="19"/>
      <c r="PW165" s="19"/>
      <c r="PX165" s="19"/>
      <c r="PY165" s="19"/>
      <c r="PZ165" s="19"/>
      <c r="QA165" s="19"/>
      <c r="QB165" s="19"/>
      <c r="QC165" s="19"/>
      <c r="QD165" s="19"/>
      <c r="QE165" s="19"/>
      <c r="QF165" s="19"/>
      <c r="QG165" s="19"/>
      <c r="QH165" s="19"/>
      <c r="QI165" s="19"/>
      <c r="QJ165" s="19"/>
      <c r="QK165" s="19"/>
      <c r="QL165" s="19"/>
      <c r="QM165" s="19"/>
      <c r="QN165" s="19"/>
      <c r="QO165" s="19"/>
      <c r="QP165" s="19"/>
      <c r="QQ165" s="19"/>
      <c r="QR165" s="19"/>
      <c r="QS165" s="19"/>
      <c r="QT165" s="19"/>
      <c r="QU165" s="19"/>
      <c r="QV165" s="19"/>
      <c r="QW165" s="19"/>
      <c r="QX165" s="19"/>
      <c r="QY165" s="19"/>
      <c r="QZ165" s="19"/>
      <c r="RA165" s="19"/>
      <c r="RB165" s="19"/>
      <c r="RC165" s="19"/>
      <c r="RD165" s="19"/>
      <c r="RE165" s="19"/>
      <c r="RF165" s="19"/>
      <c r="RG165" s="19"/>
      <c r="RH165" s="19"/>
      <c r="RI165" s="19"/>
      <c r="RJ165" s="19"/>
      <c r="RK165" s="19"/>
      <c r="RL165" s="19"/>
      <c r="RM165" s="19"/>
      <c r="RN165" s="19"/>
      <c r="RO165" s="19"/>
      <c r="RP165" s="19"/>
      <c r="RQ165" s="19"/>
      <c r="RR165" s="19"/>
      <c r="RS165" s="19"/>
      <c r="RT165" s="19"/>
      <c r="RU165" s="19"/>
      <c r="RV165" s="19"/>
      <c r="RW165" s="19"/>
      <c r="RX165" s="19"/>
      <c r="RY165" s="19"/>
      <c r="RZ165" s="19"/>
      <c r="SA165" s="19"/>
      <c r="SB165" s="19"/>
      <c r="SC165" s="19"/>
      <c r="SD165" s="19"/>
      <c r="SE165" s="19"/>
      <c r="SF165" s="19"/>
      <c r="SG165" s="19"/>
      <c r="SH165" s="19"/>
      <c r="SI165" s="19"/>
      <c r="SJ165" s="19"/>
      <c r="SK165" s="19"/>
      <c r="SL165" s="19"/>
      <c r="SM165" s="19"/>
      <c r="SN165" s="19"/>
      <c r="SO165" s="19"/>
      <c r="SP165" s="19"/>
      <c r="SQ165" s="19"/>
      <c r="SR165" s="19"/>
      <c r="SS165" s="19"/>
      <c r="ST165" s="19"/>
      <c r="SU165" s="19"/>
      <c r="SV165" s="19"/>
      <c r="SW165" s="19"/>
      <c r="SX165" s="19"/>
      <c r="SY165" s="19"/>
      <c r="SZ165" s="19"/>
      <c r="TA165" s="19"/>
      <c r="TB165" s="19"/>
      <c r="TC165" s="19"/>
      <c r="TD165" s="19"/>
      <c r="TE165" s="19"/>
      <c r="TF165" s="19"/>
      <c r="TG165" s="19"/>
      <c r="TH165" s="19"/>
      <c r="TI165" s="19"/>
      <c r="TJ165" s="19"/>
      <c r="TK165" s="19"/>
      <c r="TL165" s="19"/>
      <c r="TM165" s="19"/>
      <c r="TN165" s="19"/>
      <c r="TO165" s="19"/>
      <c r="TP165" s="19"/>
      <c r="TQ165" s="19"/>
      <c r="TR165" s="19"/>
      <c r="TS165" s="19"/>
      <c r="TT165" s="19"/>
      <c r="TU165" s="19"/>
      <c r="TV165" s="19"/>
      <c r="TW165" s="19"/>
      <c r="TX165" s="19"/>
      <c r="TY165" s="19"/>
      <c r="TZ165" s="19"/>
      <c r="UA165" s="19"/>
      <c r="UB165" s="19"/>
      <c r="UC165" s="19"/>
      <c r="UD165" s="19"/>
      <c r="UE165" s="19"/>
      <c r="UF165" s="19"/>
      <c r="UG165" s="19"/>
      <c r="UH165" s="19"/>
      <c r="UI165" s="19"/>
      <c r="UJ165" s="19"/>
      <c r="UK165" s="19"/>
      <c r="UL165" s="19"/>
      <c r="UM165" s="19"/>
      <c r="UN165" s="19"/>
      <c r="UO165" s="19"/>
      <c r="UP165" s="19"/>
      <c r="UQ165" s="19"/>
      <c r="UR165" s="19"/>
      <c r="US165" s="19"/>
      <c r="UT165" s="19"/>
      <c r="UU165" s="19"/>
      <c r="UV165" s="19"/>
      <c r="UW165" s="19"/>
      <c r="UX165" s="19"/>
      <c r="UY165" s="19"/>
      <c r="UZ165" s="19"/>
      <c r="VA165" s="19"/>
      <c r="VB165" s="19"/>
      <c r="VC165" s="19"/>
      <c r="VD165" s="19"/>
      <c r="VE165" s="19"/>
      <c r="VF165" s="19"/>
      <c r="VG165" s="19"/>
      <c r="VH165" s="19"/>
      <c r="VI165" s="19"/>
      <c r="VJ165" s="19"/>
      <c r="VK165" s="19"/>
      <c r="VL165" s="19"/>
      <c r="VM165" s="19"/>
      <c r="VN165" s="19"/>
      <c r="VO165" s="19"/>
      <c r="VP165" s="19"/>
      <c r="VQ165" s="19"/>
      <c r="VR165" s="19"/>
      <c r="VS165" s="19"/>
      <c r="VT165" s="19"/>
      <c r="VU165" s="19"/>
      <c r="VV165" s="19"/>
      <c r="VW165" s="19"/>
      <c r="VX165" s="19"/>
      <c r="VY165" s="19"/>
      <c r="VZ165" s="19"/>
      <c r="WA165" s="19"/>
      <c r="WB165" s="19"/>
      <c r="WC165" s="19"/>
      <c r="WD165" s="19"/>
      <c r="WE165" s="19"/>
      <c r="WF165" s="19"/>
      <c r="WG165" s="19"/>
      <c r="WH165" s="19"/>
      <c r="WI165" s="19"/>
      <c r="WJ165" s="19"/>
      <c r="WK165" s="19"/>
      <c r="WL165" s="19"/>
      <c r="WM165" s="19"/>
      <c r="WN165" s="19"/>
      <c r="WO165" s="19"/>
      <c r="WP165" s="19"/>
      <c r="WQ165" s="19"/>
      <c r="WR165" s="19"/>
      <c r="WS165" s="19"/>
      <c r="WT165" s="19"/>
      <c r="WU165" s="19"/>
      <c r="WV165" s="19"/>
      <c r="WW165" s="19"/>
      <c r="WX165" s="19"/>
      <c r="WY165" s="19"/>
      <c r="WZ165" s="19"/>
      <c r="XA165" s="19"/>
      <c r="XB165" s="19"/>
      <c r="XC165" s="19"/>
      <c r="XD165" s="19"/>
      <c r="XE165" s="19"/>
      <c r="XF165" s="19"/>
      <c r="XG165" s="19"/>
      <c r="XH165" s="19"/>
      <c r="XI165" s="19"/>
      <c r="XJ165" s="19"/>
      <c r="XK165" s="19"/>
      <c r="XL165" s="19"/>
      <c r="XM165" s="19"/>
      <c r="XN165" s="19"/>
      <c r="XO165" s="19"/>
      <c r="XP165" s="19"/>
      <c r="XQ165" s="19"/>
      <c r="XR165" s="19"/>
      <c r="XS165" s="19"/>
      <c r="XT165" s="19"/>
      <c r="XU165" s="19"/>
      <c r="XV165" s="19"/>
      <c r="XW165" s="19"/>
      <c r="XX165" s="19"/>
      <c r="XY165" s="19"/>
      <c r="XZ165" s="19"/>
      <c r="YA165" s="19"/>
      <c r="YB165" s="19"/>
      <c r="YC165" s="19"/>
      <c r="YD165" s="19"/>
      <c r="YE165" s="19"/>
      <c r="YF165" s="19"/>
      <c r="YG165" s="19"/>
      <c r="YH165" s="19"/>
      <c r="YI165" s="19"/>
      <c r="YJ165" s="19"/>
      <c r="YK165" s="19"/>
      <c r="YL165" s="19"/>
      <c r="YM165" s="19"/>
      <c r="YN165" s="19"/>
      <c r="YO165" s="19"/>
      <c r="YP165" s="19"/>
      <c r="YQ165" s="19"/>
      <c r="YR165" s="19"/>
      <c r="YS165" s="19"/>
      <c r="YT165" s="19"/>
      <c r="YU165" s="19"/>
      <c r="YV165" s="19"/>
      <c r="YW165" s="19"/>
      <c r="YX165" s="19"/>
      <c r="YY165" s="19"/>
      <c r="YZ165" s="19"/>
      <c r="ZA165" s="19"/>
      <c r="ZB165" s="19"/>
      <c r="ZC165" s="19"/>
      <c r="ZD165" s="19"/>
      <c r="ZE165" s="19"/>
      <c r="ZF165" s="19"/>
      <c r="ZG165" s="19"/>
      <c r="ZH165" s="19"/>
      <c r="ZI165" s="19"/>
      <c r="ZJ165" s="19"/>
      <c r="ZK165" s="19"/>
      <c r="ZL165" s="19"/>
      <c r="ZM165" s="19"/>
      <c r="ZN165" s="19"/>
      <c r="ZO165" s="19"/>
      <c r="ZP165" s="19"/>
      <c r="ZQ165" s="19"/>
      <c r="ZR165" s="19"/>
      <c r="ZS165" s="19"/>
      <c r="ZT165" s="19"/>
      <c r="ZU165" s="19"/>
      <c r="ZV165" s="19"/>
      <c r="ZW165" s="19"/>
      <c r="ZX165" s="19"/>
      <c r="ZY165" s="19"/>
      <c r="ZZ165" s="19"/>
      <c r="AAA165" s="19"/>
      <c r="AAB165" s="19"/>
      <c r="AAC165" s="19"/>
      <c r="AAD165" s="19"/>
      <c r="AAE165" s="19"/>
      <c r="AAF165" s="19"/>
      <c r="AAG165" s="19"/>
      <c r="AAH165" s="19"/>
      <c r="AAI165" s="19"/>
      <c r="AAJ165" s="19"/>
      <c r="AAK165" s="19"/>
      <c r="AAL165" s="19"/>
      <c r="AAM165" s="19"/>
      <c r="AAN165" s="19"/>
      <c r="AAO165" s="19"/>
      <c r="AAP165" s="19"/>
      <c r="AAQ165" s="19"/>
      <c r="AAR165" s="19"/>
      <c r="AAS165" s="19"/>
      <c r="AAT165" s="19"/>
      <c r="AAU165" s="19"/>
      <c r="AAV165" s="19"/>
      <c r="AAW165" s="19"/>
      <c r="AAX165" s="19"/>
      <c r="AAY165" s="19"/>
      <c r="AAZ165" s="19"/>
      <c r="ABA165" s="19"/>
      <c r="ABB165" s="19"/>
      <c r="ABC165" s="19"/>
      <c r="ABD165" s="19"/>
      <c r="ABE165" s="19"/>
      <c r="ABF165" s="19"/>
      <c r="ABG165" s="19"/>
      <c r="ABH165" s="19"/>
      <c r="ABI165" s="19"/>
      <c r="ABJ165" s="19"/>
      <c r="ABK165" s="19"/>
      <c r="ABL165" s="19"/>
      <c r="ABM165" s="19"/>
      <c r="ABN165" s="19"/>
      <c r="ABO165" s="19"/>
      <c r="ABP165" s="19"/>
      <c r="ABQ165" s="19"/>
      <c r="ABR165" s="19"/>
      <c r="ABS165" s="19"/>
      <c r="ABT165" s="19"/>
      <c r="ABU165" s="19"/>
      <c r="ABV165" s="19"/>
      <c r="ABW165" s="19"/>
      <c r="ABX165" s="19"/>
      <c r="ABY165" s="19"/>
      <c r="ABZ165" s="19"/>
      <c r="ACA165" s="19"/>
      <c r="ACB165" s="19"/>
      <c r="ACC165" s="19"/>
      <c r="ACD165" s="19"/>
      <c r="ACE165" s="19"/>
      <c r="ACF165" s="19"/>
      <c r="ACG165" s="19"/>
      <c r="ACH165" s="19"/>
      <c r="ACI165" s="19"/>
      <c r="ACJ165" s="19"/>
      <c r="ACK165" s="19"/>
      <c r="ACL165" s="19"/>
      <c r="ACM165" s="19"/>
      <c r="ACN165" s="19"/>
      <c r="ACO165" s="19"/>
      <c r="ACP165" s="19"/>
      <c r="ACQ165" s="19"/>
      <c r="ACR165" s="19"/>
      <c r="ACS165" s="19"/>
      <c r="ACT165" s="19"/>
      <c r="ACU165" s="19"/>
      <c r="ACV165" s="19"/>
      <c r="ACW165" s="19"/>
      <c r="ACX165" s="19"/>
      <c r="ACY165" s="19"/>
      <c r="ACZ165" s="19"/>
      <c r="ADA165" s="19"/>
      <c r="ADB165" s="19"/>
      <c r="ADC165" s="19"/>
      <c r="ADD165" s="19"/>
      <c r="ADE165" s="19"/>
      <c r="ADF165" s="19"/>
      <c r="ADG165" s="19"/>
      <c r="ADH165" s="19"/>
      <c r="ADI165" s="19"/>
      <c r="ADJ165" s="19"/>
      <c r="ADK165" s="19"/>
      <c r="ADL165" s="19"/>
      <c r="ADM165" s="19"/>
      <c r="ADN165" s="19"/>
      <c r="ADO165" s="19"/>
      <c r="ADP165" s="19"/>
      <c r="ADQ165" s="19"/>
      <c r="ADR165" s="19"/>
      <c r="ADS165" s="19"/>
      <c r="ADT165" s="19"/>
      <c r="ADU165" s="19"/>
      <c r="ADV165" s="19"/>
      <c r="ADW165" s="19"/>
      <c r="ADX165" s="19"/>
      <c r="ADY165" s="19"/>
      <c r="ADZ165" s="19"/>
      <c r="AEA165" s="19"/>
      <c r="AEB165" s="19"/>
      <c r="AEC165" s="19"/>
      <c r="AED165" s="19"/>
      <c r="AEE165" s="19"/>
      <c r="AEF165" s="19"/>
      <c r="AEG165" s="19"/>
      <c r="AEH165" s="19"/>
      <c r="AEI165" s="19"/>
      <c r="AEJ165" s="19"/>
      <c r="AEK165" s="19"/>
      <c r="AEL165" s="19"/>
      <c r="AEM165" s="19"/>
      <c r="AEN165" s="19"/>
      <c r="AEO165" s="19"/>
      <c r="AEP165" s="19"/>
      <c r="AEQ165" s="19"/>
      <c r="AER165" s="19"/>
      <c r="AES165" s="19"/>
      <c r="AET165" s="19"/>
      <c r="AEU165" s="19"/>
      <c r="AEV165" s="19"/>
      <c r="AEW165" s="19"/>
      <c r="AEX165" s="19"/>
      <c r="AEY165" s="19"/>
      <c r="AEZ165" s="19"/>
      <c r="AFA165" s="19"/>
      <c r="AFB165" s="19"/>
      <c r="AFC165" s="19"/>
      <c r="AFD165" s="19"/>
      <c r="AFE165" s="19"/>
      <c r="AFF165" s="19"/>
      <c r="AFG165" s="19"/>
      <c r="AFH165" s="19"/>
      <c r="AFI165" s="19"/>
      <c r="AFJ165" s="19"/>
      <c r="AFK165" s="19"/>
      <c r="AFL165" s="19"/>
      <c r="AFM165" s="19"/>
      <c r="AFN165" s="19"/>
      <c r="AFO165" s="19"/>
      <c r="AFP165" s="19"/>
      <c r="AFQ165" s="19"/>
      <c r="AFR165" s="19"/>
      <c r="AFS165" s="19"/>
      <c r="AFT165" s="19"/>
      <c r="AFU165" s="19"/>
      <c r="AFV165" s="19"/>
      <c r="AFW165" s="19"/>
      <c r="AFX165" s="19"/>
      <c r="AFY165" s="19"/>
      <c r="AFZ165" s="19"/>
      <c r="AGA165" s="19"/>
      <c r="AGB165" s="19"/>
      <c r="AGC165" s="19"/>
      <c r="AGD165" s="19"/>
      <c r="AGE165" s="19"/>
      <c r="AGF165" s="19"/>
      <c r="AGG165" s="19"/>
      <c r="AGH165" s="19"/>
      <c r="AGI165" s="19"/>
      <c r="AGJ165" s="19"/>
      <c r="AGK165" s="19"/>
      <c r="AGL165" s="19"/>
      <c r="AGM165" s="19"/>
      <c r="AGN165" s="19"/>
      <c r="AGO165" s="19"/>
      <c r="AGP165" s="19"/>
      <c r="AGQ165" s="19"/>
      <c r="AGR165" s="19"/>
      <c r="AGS165" s="19"/>
      <c r="AGT165" s="19"/>
      <c r="AGU165" s="19"/>
      <c r="AGV165" s="19"/>
      <c r="AGW165" s="19"/>
      <c r="AGX165" s="19"/>
      <c r="AGY165" s="19"/>
      <c r="AGZ165" s="19"/>
      <c r="AHA165" s="19"/>
      <c r="AHB165" s="19"/>
      <c r="AHC165" s="19"/>
      <c r="AHD165" s="19"/>
      <c r="AHE165" s="19"/>
      <c r="AHF165" s="19"/>
      <c r="AHG165" s="19"/>
      <c r="AHH165" s="19"/>
      <c r="AHI165" s="19"/>
      <c r="AHJ165" s="19"/>
      <c r="AHK165" s="19"/>
      <c r="AHL165" s="19"/>
      <c r="AHM165" s="19"/>
      <c r="AHN165" s="19"/>
      <c r="AHO165" s="19"/>
      <c r="AHP165" s="19"/>
      <c r="AHQ165" s="19"/>
      <c r="AHR165" s="19"/>
      <c r="AHS165" s="19"/>
      <c r="AHT165" s="19"/>
      <c r="AHU165" s="19"/>
      <c r="AHV165" s="19"/>
      <c r="AHW165" s="19"/>
      <c r="AHX165" s="19"/>
      <c r="AHY165" s="19"/>
      <c r="AHZ165" s="19"/>
      <c r="AIA165" s="19"/>
      <c r="AIB165" s="19"/>
      <c r="AIC165" s="19"/>
      <c r="AID165" s="19"/>
      <c r="AIE165" s="19"/>
      <c r="AIF165" s="19"/>
      <c r="AIG165" s="19"/>
      <c r="AIH165" s="19"/>
      <c r="AII165" s="19"/>
      <c r="AIJ165" s="19"/>
      <c r="AIK165" s="19"/>
      <c r="AIL165" s="19"/>
      <c r="AIM165" s="19"/>
      <c r="AIN165" s="19"/>
      <c r="AIO165" s="19"/>
      <c r="AIP165" s="19"/>
      <c r="AIQ165" s="19"/>
      <c r="AIR165" s="19"/>
      <c r="AIS165" s="19"/>
      <c r="AIT165" s="19"/>
      <c r="AIU165" s="19"/>
      <c r="AIV165" s="19"/>
      <c r="AIW165" s="19"/>
      <c r="AIX165" s="19"/>
      <c r="AIY165" s="19"/>
      <c r="AIZ165" s="19"/>
      <c r="AJA165" s="19"/>
      <c r="AJB165" s="19"/>
      <c r="AJC165" s="19"/>
      <c r="AJD165" s="19"/>
      <c r="AJE165" s="19"/>
      <c r="AJF165" s="19"/>
      <c r="AJG165" s="19"/>
      <c r="AJH165" s="19"/>
      <c r="AJI165" s="19"/>
      <c r="AJJ165" s="19"/>
      <c r="AJK165" s="19"/>
      <c r="AJL165" s="19"/>
      <c r="AJM165" s="19"/>
      <c r="AJN165" s="19"/>
      <c r="AJO165" s="19"/>
      <c r="AJP165" s="19"/>
      <c r="AJQ165" s="19"/>
      <c r="AJR165" s="19"/>
      <c r="AJS165" s="19"/>
      <c r="AJT165" s="19"/>
      <c r="AJU165" s="19"/>
      <c r="AJV165" s="19"/>
      <c r="AJW165" s="19"/>
      <c r="AJX165" s="19"/>
      <c r="AJY165" s="19"/>
      <c r="AJZ165" s="19"/>
      <c r="AKA165" s="19"/>
      <c r="AKB165" s="19"/>
      <c r="AKC165" s="19"/>
      <c r="AKD165" s="19"/>
      <c r="AKE165" s="19"/>
      <c r="AKF165" s="19"/>
      <c r="AKG165" s="19"/>
      <c r="AKH165" s="19"/>
      <c r="AKI165" s="19"/>
      <c r="AKJ165" s="19"/>
      <c r="AKK165" s="19"/>
      <c r="AKL165" s="19"/>
      <c r="AKM165" s="19"/>
      <c r="AKN165" s="19"/>
      <c r="AKO165" s="19"/>
      <c r="AKP165" s="19"/>
      <c r="AKQ165" s="19"/>
      <c r="AKR165" s="19"/>
      <c r="AKS165" s="19"/>
      <c r="AKT165" s="19"/>
      <c r="AKU165" s="19"/>
      <c r="AKV165" s="19"/>
      <c r="AKW165" s="19"/>
      <c r="AKX165" s="19"/>
      <c r="AKY165" s="19"/>
      <c r="AKZ165" s="19"/>
      <c r="ALA165" s="19"/>
      <c r="ALB165" s="19"/>
      <c r="ALC165" s="19"/>
      <c r="ALD165" s="19"/>
      <c r="ALE165" s="19"/>
      <c r="ALF165" s="19"/>
      <c r="ALG165" s="19"/>
      <c r="ALH165" s="19"/>
      <c r="ALI165" s="19"/>
      <c r="ALJ165" s="19"/>
      <c r="ALK165" s="19"/>
      <c r="ALL165" s="19"/>
      <c r="ALM165" s="19"/>
      <c r="ALN165" s="19"/>
      <c r="ALO165" s="19"/>
      <c r="ALP165" s="19"/>
      <c r="ALQ165" s="19"/>
      <c r="ALR165" s="19"/>
      <c r="ALS165" s="19"/>
      <c r="ALT165" s="19"/>
      <c r="ALU165" s="19"/>
      <c r="ALV165" s="19"/>
      <c r="ALW165" s="19"/>
      <c r="ALX165" s="19"/>
      <c r="ALY165" s="19"/>
      <c r="ALZ165" s="19"/>
      <c r="AMA165" s="19"/>
      <c r="AMB165" s="19"/>
      <c r="AMC165" s="19"/>
      <c r="AMD165" s="19"/>
      <c r="AME165" s="19"/>
      <c r="AMF165" s="19"/>
      <c r="AMG165" s="19"/>
      <c r="AMH165" s="19"/>
      <c r="AMI165" s="19"/>
      <c r="AMJ165" s="19"/>
      <c r="AMK165" s="19"/>
      <c r="AML165" s="19"/>
      <c r="AMM165" s="19"/>
      <c r="AMN165" s="19"/>
      <c r="AMO165" s="19"/>
      <c r="AMP165" s="19"/>
      <c r="AMQ165" s="19"/>
      <c r="AMR165" s="19"/>
      <c r="AMS165" s="19"/>
      <c r="AMT165" s="19"/>
      <c r="AMU165" s="19"/>
      <c r="AMV165" s="19"/>
      <c r="AMW165" s="19"/>
      <c r="AMX165" s="19"/>
      <c r="AMY165" s="19"/>
      <c r="AMZ165" s="19"/>
      <c r="ANA165" s="19"/>
      <c r="ANB165" s="19"/>
      <c r="ANC165" s="19"/>
      <c r="AND165" s="19"/>
      <c r="ANE165" s="19"/>
      <c r="ANF165" s="19"/>
      <c r="ANG165" s="19"/>
      <c r="ANH165" s="19"/>
      <c r="ANI165" s="19"/>
      <c r="ANJ165" s="19"/>
      <c r="ANK165" s="19"/>
      <c r="ANL165" s="19"/>
      <c r="ANM165" s="19"/>
      <c r="ANN165" s="19"/>
      <c r="ANO165" s="19"/>
      <c r="ANP165" s="19"/>
      <c r="ANQ165" s="19"/>
      <c r="ANR165" s="19"/>
      <c r="ANS165" s="19"/>
      <c r="ANT165" s="19"/>
      <c r="ANU165" s="19"/>
      <c r="ANV165" s="19"/>
      <c r="ANW165" s="19"/>
      <c r="ANX165" s="19"/>
      <c r="ANY165" s="19"/>
      <c r="ANZ165" s="19"/>
      <c r="AOA165" s="19"/>
      <c r="AOB165" s="19"/>
      <c r="AOC165" s="19"/>
      <c r="AOD165" s="19"/>
      <c r="AOE165" s="19"/>
      <c r="AOF165" s="19"/>
      <c r="AOG165" s="19"/>
      <c r="AOH165" s="19"/>
      <c r="AOI165" s="19"/>
      <c r="AOJ165" s="19"/>
      <c r="AOK165" s="19"/>
      <c r="AOL165" s="19"/>
      <c r="AOM165" s="19"/>
      <c r="AON165" s="19"/>
      <c r="AOO165" s="19"/>
      <c r="AOP165" s="19"/>
      <c r="AOQ165" s="19"/>
      <c r="AOR165" s="19"/>
      <c r="AOS165" s="19"/>
      <c r="AOT165" s="19"/>
      <c r="AOU165" s="19"/>
      <c r="AOV165" s="19"/>
      <c r="AOW165" s="19"/>
      <c r="AOX165" s="19"/>
      <c r="AOY165" s="19"/>
      <c r="AOZ165" s="19"/>
      <c r="APA165" s="19"/>
      <c r="APB165" s="19"/>
      <c r="APC165" s="19"/>
      <c r="APD165" s="19"/>
      <c r="APE165" s="19"/>
      <c r="APF165" s="19"/>
      <c r="APG165" s="19"/>
      <c r="APH165" s="19"/>
      <c r="API165" s="19"/>
      <c r="APJ165" s="19"/>
      <c r="APK165" s="19"/>
      <c r="APL165" s="19"/>
      <c r="APM165" s="19"/>
      <c r="APN165" s="19"/>
      <c r="APO165" s="19"/>
      <c r="APP165" s="19"/>
      <c r="APQ165" s="19"/>
      <c r="APR165" s="19"/>
      <c r="APS165" s="19"/>
      <c r="APT165" s="19"/>
      <c r="APU165" s="19"/>
      <c r="APV165" s="19"/>
      <c r="APW165" s="19"/>
      <c r="APX165" s="19"/>
      <c r="APY165" s="19"/>
      <c r="APZ165" s="19"/>
      <c r="AQA165" s="19"/>
      <c r="AQB165" s="19"/>
      <c r="AQC165" s="19"/>
      <c r="AQD165" s="19"/>
      <c r="AQE165" s="19"/>
      <c r="AQF165" s="19"/>
      <c r="AQG165" s="19"/>
      <c r="AQH165" s="19"/>
      <c r="AQI165" s="19"/>
      <c r="AQJ165" s="19"/>
      <c r="AQK165" s="19"/>
      <c r="AQL165" s="19"/>
      <c r="AQM165" s="19"/>
      <c r="AQN165" s="19"/>
      <c r="AQO165" s="19"/>
      <c r="AQP165" s="19"/>
      <c r="AQQ165" s="19"/>
      <c r="AQR165" s="19"/>
      <c r="AQS165" s="19"/>
      <c r="AQT165" s="19"/>
      <c r="AQU165" s="19"/>
      <c r="AQV165" s="19"/>
      <c r="AQW165" s="19"/>
      <c r="AQX165" s="19"/>
      <c r="AQY165" s="19"/>
      <c r="AQZ165" s="19"/>
      <c r="ARA165" s="19"/>
      <c r="ARB165" s="19"/>
      <c r="ARC165" s="19"/>
      <c r="ARD165" s="19"/>
      <c r="ARE165" s="19"/>
      <c r="ARF165" s="19"/>
      <c r="ARG165" s="19"/>
      <c r="ARH165" s="19"/>
      <c r="ARI165" s="19"/>
      <c r="ARJ165" s="19"/>
      <c r="ARK165" s="19"/>
      <c r="ARL165" s="19"/>
      <c r="ARM165" s="19"/>
      <c r="ARN165" s="19"/>
      <c r="ARO165" s="19"/>
      <c r="ARP165" s="19"/>
      <c r="ARQ165" s="19"/>
      <c r="ARR165" s="19"/>
      <c r="ARS165" s="19"/>
      <c r="ART165" s="19"/>
      <c r="ARU165" s="19"/>
      <c r="ARV165" s="19"/>
      <c r="ARW165" s="19"/>
      <c r="ARX165" s="19"/>
      <c r="ARY165" s="19"/>
      <c r="ARZ165" s="19"/>
      <c r="ASA165" s="19"/>
      <c r="ASB165" s="19"/>
      <c r="ASC165" s="19"/>
      <c r="ASD165" s="19"/>
      <c r="ASE165" s="19"/>
      <c r="ASF165" s="19"/>
      <c r="ASG165" s="19"/>
      <c r="ASH165" s="19"/>
      <c r="ASI165" s="19"/>
      <c r="ASJ165" s="19"/>
      <c r="ASK165" s="19"/>
      <c r="ASL165" s="19"/>
      <c r="ASM165" s="19"/>
      <c r="ASN165" s="19"/>
      <c r="ASO165" s="19"/>
      <c r="ASP165" s="19"/>
      <c r="ASQ165" s="19"/>
      <c r="ASR165" s="19"/>
      <c r="ASS165" s="19"/>
      <c r="AST165" s="19"/>
      <c r="ASU165" s="19"/>
      <c r="ASV165" s="19"/>
      <c r="ASW165" s="19"/>
      <c r="ASX165" s="19"/>
      <c r="ASY165" s="19"/>
      <c r="ASZ165" s="19"/>
      <c r="ATA165" s="19"/>
      <c r="ATB165" s="19"/>
      <c r="ATC165" s="19"/>
      <c r="ATD165" s="19"/>
      <c r="ATE165" s="19"/>
      <c r="ATF165" s="19"/>
      <c r="ATG165" s="19"/>
      <c r="ATH165" s="19"/>
      <c r="ATI165" s="19"/>
      <c r="ATJ165" s="19"/>
      <c r="ATK165" s="19"/>
      <c r="ATL165" s="19"/>
      <c r="ATM165" s="19"/>
      <c r="ATN165" s="19"/>
      <c r="ATO165" s="19"/>
      <c r="ATP165" s="19"/>
      <c r="ATQ165" s="19"/>
      <c r="ATR165" s="19"/>
      <c r="ATS165" s="19"/>
      <c r="ATT165" s="19"/>
      <c r="ATU165" s="19"/>
      <c r="ATV165" s="19"/>
      <c r="ATW165" s="19"/>
      <c r="ATX165" s="19"/>
      <c r="ATY165" s="19"/>
      <c r="ATZ165" s="19"/>
      <c r="AUA165" s="19"/>
      <c r="AUB165" s="19"/>
      <c r="AUC165" s="19"/>
      <c r="AUD165" s="19"/>
      <c r="AUE165" s="19"/>
      <c r="AUF165" s="19"/>
      <c r="AUG165" s="19"/>
      <c r="AUH165" s="19"/>
      <c r="AUI165" s="19"/>
      <c r="AUJ165" s="19"/>
      <c r="AUK165" s="19"/>
      <c r="AUL165" s="19"/>
      <c r="AUM165" s="19"/>
      <c r="AUN165" s="19"/>
      <c r="AUO165" s="19"/>
      <c r="AUP165" s="19"/>
      <c r="AUQ165" s="19"/>
      <c r="AUR165" s="19"/>
      <c r="AUS165" s="19"/>
      <c r="AUT165" s="19"/>
      <c r="AUU165" s="19"/>
      <c r="AUV165" s="19"/>
      <c r="AUW165" s="19"/>
      <c r="AUX165" s="19"/>
      <c r="AUY165" s="19"/>
      <c r="AUZ165" s="19"/>
      <c r="AVA165" s="19"/>
      <c r="AVB165" s="19"/>
      <c r="AVC165" s="19"/>
      <c r="AVD165" s="19"/>
      <c r="AVE165" s="19"/>
      <c r="AVF165" s="19"/>
      <c r="AVG165" s="19"/>
      <c r="AVH165" s="19"/>
      <c r="AVI165" s="19"/>
      <c r="AVJ165" s="19"/>
      <c r="AVK165" s="19"/>
      <c r="AVL165" s="19"/>
      <c r="AVM165" s="19"/>
      <c r="AVN165" s="19"/>
      <c r="AVO165" s="19"/>
      <c r="AVP165" s="19"/>
      <c r="AVQ165" s="19"/>
      <c r="AVR165" s="19"/>
      <c r="AVS165" s="19"/>
      <c r="AVT165" s="19"/>
      <c r="AVU165" s="19"/>
      <c r="AVV165" s="19"/>
      <c r="AVW165" s="19"/>
      <c r="AVX165" s="19"/>
      <c r="AVY165" s="19"/>
      <c r="AVZ165" s="19"/>
      <c r="AWA165" s="19"/>
      <c r="AWB165" s="19"/>
      <c r="AWC165" s="19"/>
      <c r="AWD165" s="19"/>
      <c r="AWE165" s="19"/>
      <c r="AWF165" s="19"/>
      <c r="AWG165" s="19"/>
      <c r="AWH165" s="19"/>
      <c r="AWI165" s="19"/>
      <c r="AWJ165" s="19"/>
      <c r="AWK165" s="19"/>
      <c r="AWL165" s="19"/>
      <c r="AWM165" s="19"/>
      <c r="AWN165" s="19"/>
      <c r="AWO165" s="19"/>
      <c r="AWP165" s="19"/>
      <c r="AWQ165" s="19"/>
      <c r="AWR165" s="19"/>
      <c r="AWS165" s="19"/>
      <c r="AWT165" s="19"/>
      <c r="AWU165" s="19"/>
      <c r="AWV165" s="19"/>
      <c r="AWW165" s="19"/>
      <c r="AWX165" s="19"/>
      <c r="AWY165" s="19"/>
      <c r="AWZ165" s="19"/>
      <c r="AXA165" s="19"/>
      <c r="AXB165" s="19"/>
      <c r="AXC165" s="19"/>
      <c r="AXD165" s="19"/>
      <c r="AXE165" s="19"/>
      <c r="AXF165" s="19"/>
      <c r="AXG165" s="19"/>
      <c r="AXH165" s="19"/>
      <c r="AXI165" s="19"/>
      <c r="AXJ165" s="19"/>
      <c r="AXK165" s="19"/>
      <c r="AXL165" s="19"/>
      <c r="AXM165" s="19"/>
      <c r="AXN165" s="19"/>
      <c r="AXO165" s="19"/>
      <c r="AXP165" s="19"/>
      <c r="AXQ165" s="19"/>
      <c r="AXR165" s="19"/>
      <c r="AXS165" s="19"/>
      <c r="AXT165" s="19"/>
      <c r="AXU165" s="19"/>
      <c r="AXV165" s="19"/>
      <c r="AXW165" s="19"/>
      <c r="AXX165" s="19"/>
      <c r="AXY165" s="19"/>
      <c r="AXZ165" s="19"/>
      <c r="AYA165" s="19"/>
      <c r="AYB165" s="19"/>
      <c r="AYC165" s="19"/>
      <c r="AYD165" s="19"/>
      <c r="AYE165" s="19"/>
      <c r="AYF165" s="19"/>
      <c r="AYG165" s="19"/>
      <c r="AYH165" s="19"/>
      <c r="AYI165" s="19"/>
      <c r="AYJ165" s="19"/>
      <c r="AYK165" s="19"/>
      <c r="AYL165" s="19"/>
      <c r="AYM165" s="19"/>
      <c r="AYN165" s="19"/>
      <c r="AYO165" s="19"/>
      <c r="AYP165" s="19"/>
      <c r="AYQ165" s="19"/>
      <c r="AYR165" s="19"/>
      <c r="AYS165" s="19"/>
      <c r="AYT165" s="19"/>
      <c r="AYU165" s="19"/>
      <c r="AYV165" s="19"/>
      <c r="AYW165" s="19"/>
      <c r="AYX165" s="19"/>
      <c r="AYY165" s="19"/>
      <c r="AYZ165" s="19"/>
      <c r="AZA165" s="19"/>
      <c r="AZB165" s="19"/>
      <c r="AZC165" s="19"/>
      <c r="AZD165" s="19"/>
      <c r="AZE165" s="19"/>
      <c r="AZF165" s="19"/>
      <c r="AZG165" s="19"/>
      <c r="AZH165" s="19"/>
      <c r="AZI165" s="19"/>
      <c r="AZJ165" s="19"/>
      <c r="AZK165" s="19"/>
      <c r="AZL165" s="19"/>
      <c r="AZM165" s="19"/>
      <c r="AZN165" s="19"/>
      <c r="AZO165" s="19"/>
      <c r="AZP165" s="19"/>
      <c r="AZQ165" s="19"/>
      <c r="AZR165" s="19"/>
      <c r="AZS165" s="19"/>
      <c r="AZT165" s="19"/>
      <c r="AZU165" s="19"/>
      <c r="AZV165" s="19"/>
      <c r="AZW165" s="19"/>
      <c r="AZX165" s="19"/>
      <c r="AZY165" s="19"/>
      <c r="AZZ165" s="19"/>
      <c r="BAA165" s="19"/>
      <c r="BAB165" s="19"/>
      <c r="BAC165" s="19"/>
      <c r="BAD165" s="19"/>
      <c r="BAE165" s="19"/>
      <c r="BAF165" s="19"/>
      <c r="BAG165" s="19"/>
      <c r="BAH165" s="19"/>
      <c r="BAI165" s="19"/>
      <c r="BAJ165" s="19"/>
      <c r="BAK165" s="19"/>
      <c r="BAL165" s="19"/>
      <c r="BAM165" s="19"/>
      <c r="BAN165" s="19"/>
      <c r="BAO165" s="19"/>
      <c r="BAP165" s="19"/>
      <c r="BAQ165" s="19"/>
      <c r="BAR165" s="19"/>
      <c r="BAS165" s="19"/>
      <c r="BAT165" s="19"/>
      <c r="BAU165" s="19"/>
      <c r="BAV165" s="19"/>
      <c r="BAW165" s="19"/>
      <c r="BAX165" s="19"/>
      <c r="BAY165" s="19"/>
      <c r="BAZ165" s="19"/>
      <c r="BBA165" s="19"/>
      <c r="BBB165" s="19"/>
      <c r="BBC165" s="19"/>
      <c r="BBD165" s="19"/>
      <c r="BBE165" s="19"/>
      <c r="BBF165" s="19"/>
      <c r="BBG165" s="19"/>
      <c r="BBH165" s="19"/>
      <c r="BBI165" s="19"/>
      <c r="BBJ165" s="19"/>
      <c r="BBK165" s="19"/>
      <c r="BBL165" s="19"/>
      <c r="BBM165" s="19"/>
      <c r="BBN165" s="19"/>
      <c r="BBO165" s="19"/>
      <c r="BBP165" s="19"/>
      <c r="BBQ165" s="19"/>
      <c r="BBR165" s="19"/>
      <c r="BBS165" s="19"/>
      <c r="BBT165" s="19"/>
      <c r="BBU165" s="19"/>
      <c r="BBV165" s="19"/>
      <c r="BBW165" s="19"/>
      <c r="BBX165" s="19"/>
      <c r="BBY165" s="19"/>
      <c r="BBZ165" s="19"/>
      <c r="BCA165" s="19"/>
      <c r="BCB165" s="19"/>
      <c r="BCC165" s="19"/>
      <c r="BCD165" s="19"/>
      <c r="BCE165" s="19"/>
      <c r="BCF165" s="19"/>
      <c r="BCG165" s="19"/>
      <c r="BCH165" s="19"/>
      <c r="BCI165" s="19"/>
      <c r="BCJ165" s="19"/>
      <c r="BCK165" s="19"/>
      <c r="BCL165" s="19"/>
      <c r="BCM165" s="19"/>
      <c r="BCN165" s="19"/>
      <c r="BCO165" s="19"/>
      <c r="BCP165" s="19"/>
      <c r="BCQ165" s="19"/>
      <c r="BCR165" s="19"/>
      <c r="BCS165" s="19"/>
      <c r="BCT165" s="19"/>
      <c r="BCU165" s="19"/>
      <c r="BCV165" s="19"/>
      <c r="BCW165" s="19"/>
      <c r="BCX165" s="19"/>
      <c r="BCY165" s="19"/>
      <c r="BCZ165" s="19"/>
      <c r="BDA165" s="19"/>
      <c r="BDB165" s="19"/>
      <c r="BDC165" s="19"/>
      <c r="BDD165" s="19"/>
      <c r="BDE165" s="19"/>
      <c r="BDF165" s="19"/>
      <c r="BDG165" s="19"/>
      <c r="BDH165" s="19"/>
      <c r="BDI165" s="19"/>
      <c r="BDJ165" s="19"/>
      <c r="BDK165" s="19"/>
      <c r="BDL165" s="19"/>
      <c r="BDM165" s="19"/>
      <c r="BDN165" s="19"/>
      <c r="BDO165" s="19"/>
      <c r="BDP165" s="19"/>
      <c r="BDQ165" s="19"/>
      <c r="BDR165" s="19"/>
      <c r="BDS165" s="19"/>
      <c r="BDT165" s="19"/>
      <c r="BDU165" s="19"/>
      <c r="BDV165" s="19"/>
      <c r="BDW165" s="19"/>
      <c r="BDX165" s="19"/>
      <c r="BDY165" s="19"/>
      <c r="BDZ165" s="19"/>
      <c r="BEA165" s="19"/>
      <c r="BEB165" s="19"/>
      <c r="BEC165" s="19"/>
      <c r="BED165" s="19"/>
      <c r="BEE165" s="19"/>
      <c r="BEF165" s="19"/>
      <c r="BEG165" s="19"/>
      <c r="BEH165" s="19"/>
      <c r="BEI165" s="19"/>
      <c r="BEJ165" s="19"/>
      <c r="BEK165" s="19"/>
      <c r="BEL165" s="19"/>
      <c r="BEM165" s="19"/>
      <c r="BEN165" s="19"/>
      <c r="BEO165" s="19"/>
      <c r="BEP165" s="19"/>
      <c r="BEQ165" s="19"/>
      <c r="BER165" s="19"/>
      <c r="BES165" s="19"/>
      <c r="BET165" s="19"/>
      <c r="BEU165" s="19"/>
      <c r="BEV165" s="19"/>
      <c r="BEW165" s="19"/>
      <c r="BEX165" s="19"/>
      <c r="BEY165" s="19"/>
      <c r="BEZ165" s="19"/>
      <c r="BFA165" s="19"/>
      <c r="BFB165" s="19"/>
      <c r="BFC165" s="19"/>
      <c r="BFD165" s="19"/>
      <c r="BFE165" s="19"/>
      <c r="BFF165" s="19"/>
      <c r="BFG165" s="19"/>
      <c r="BFH165" s="19"/>
      <c r="BFI165" s="19"/>
      <c r="BFJ165" s="19"/>
      <c r="BFK165" s="19"/>
      <c r="BFL165" s="19"/>
      <c r="BFM165" s="19"/>
      <c r="BFN165" s="19"/>
      <c r="BFO165" s="19"/>
      <c r="BFP165" s="19"/>
      <c r="BFQ165" s="19"/>
      <c r="BFR165" s="19"/>
      <c r="BFS165" s="19"/>
      <c r="BFT165" s="19"/>
      <c r="BFU165" s="19"/>
      <c r="BFV165" s="19"/>
      <c r="BFW165" s="19"/>
      <c r="BFX165" s="19"/>
      <c r="BFY165" s="19"/>
      <c r="BFZ165" s="19"/>
      <c r="BGA165" s="19"/>
      <c r="BGB165" s="19"/>
      <c r="BGC165" s="19"/>
      <c r="BGD165" s="19"/>
      <c r="BGE165" s="19"/>
      <c r="BGF165" s="19"/>
      <c r="BGG165" s="19"/>
      <c r="BGH165" s="19"/>
      <c r="BGI165" s="19"/>
      <c r="BGJ165" s="19"/>
      <c r="BGK165" s="19"/>
      <c r="BGL165" s="19"/>
      <c r="BGM165" s="19"/>
      <c r="BGN165" s="19"/>
      <c r="BGO165" s="19"/>
      <c r="BGP165" s="19"/>
      <c r="BGQ165" s="19"/>
      <c r="BGR165" s="19"/>
      <c r="BGS165" s="19"/>
      <c r="BGT165" s="19"/>
      <c r="BGU165" s="19"/>
      <c r="BGV165" s="19"/>
      <c r="BGW165" s="19"/>
      <c r="BGX165" s="19"/>
      <c r="BGY165" s="19"/>
      <c r="BGZ165" s="19"/>
      <c r="BHA165" s="19"/>
      <c r="BHB165" s="19"/>
      <c r="BHC165" s="19"/>
      <c r="BHD165" s="19"/>
      <c r="BHE165" s="19"/>
      <c r="BHF165" s="19"/>
      <c r="BHG165" s="19"/>
      <c r="BHH165" s="19"/>
      <c r="BHI165" s="19"/>
      <c r="BHJ165" s="19"/>
      <c r="BHK165" s="19"/>
      <c r="BHL165" s="19"/>
      <c r="BHM165" s="19"/>
      <c r="BHN165" s="19"/>
      <c r="BHO165" s="19"/>
      <c r="BHP165" s="19"/>
      <c r="BHQ165" s="19"/>
      <c r="BHR165" s="19"/>
      <c r="BHS165" s="19"/>
      <c r="BHT165" s="19"/>
      <c r="BHU165" s="19"/>
      <c r="BHV165" s="19"/>
      <c r="BHW165" s="19"/>
      <c r="BHX165" s="19"/>
      <c r="BHY165" s="19"/>
      <c r="BHZ165" s="19"/>
      <c r="BIA165" s="19"/>
      <c r="BIB165" s="19"/>
      <c r="BIC165" s="19"/>
      <c r="BID165" s="19"/>
      <c r="BIE165" s="19"/>
      <c r="BIF165" s="19"/>
      <c r="BIG165" s="19"/>
      <c r="BIH165" s="19"/>
      <c r="BII165" s="19"/>
      <c r="BIJ165" s="19"/>
      <c r="BIK165" s="19"/>
      <c r="BIL165" s="19"/>
      <c r="BIM165" s="19"/>
      <c r="BIN165" s="19"/>
      <c r="BIO165" s="19"/>
      <c r="BIP165" s="19"/>
      <c r="BIQ165" s="19"/>
      <c r="BIR165" s="19"/>
      <c r="BIS165" s="19"/>
      <c r="BIT165" s="19"/>
      <c r="BIU165" s="19"/>
      <c r="BIV165" s="19"/>
      <c r="BIW165" s="19"/>
      <c r="BIX165" s="19"/>
      <c r="BIY165" s="19"/>
      <c r="BIZ165" s="19"/>
      <c r="BJA165" s="19"/>
      <c r="BJB165" s="19"/>
      <c r="BJC165" s="19"/>
      <c r="BJD165" s="19"/>
      <c r="BJE165" s="19"/>
      <c r="BJF165" s="19"/>
      <c r="BJG165" s="19"/>
      <c r="BJH165" s="19"/>
      <c r="BJI165" s="19"/>
      <c r="BJJ165" s="19"/>
      <c r="BJK165" s="19"/>
      <c r="BJL165" s="19"/>
      <c r="BJM165" s="19"/>
      <c r="BJN165" s="19"/>
      <c r="BJO165" s="19"/>
      <c r="BJP165" s="19"/>
      <c r="BJQ165" s="19"/>
      <c r="BJR165" s="19"/>
      <c r="BJS165" s="19"/>
      <c r="BJT165" s="19"/>
      <c r="BJU165" s="19"/>
      <c r="BJV165" s="19"/>
      <c r="BJW165" s="19"/>
      <c r="BJX165" s="19"/>
      <c r="BJY165" s="19"/>
      <c r="BJZ165" s="19"/>
      <c r="BKA165" s="19"/>
      <c r="BKB165" s="19"/>
      <c r="BKC165" s="19"/>
      <c r="BKD165" s="19"/>
      <c r="BKE165" s="19"/>
      <c r="BKF165" s="19"/>
      <c r="BKG165" s="19"/>
      <c r="BKH165" s="19"/>
      <c r="BKI165" s="19"/>
      <c r="BKJ165" s="19"/>
      <c r="BKK165" s="19"/>
      <c r="BKL165" s="19"/>
      <c r="BKM165" s="19"/>
      <c r="BKN165" s="19"/>
      <c r="BKO165" s="19"/>
      <c r="BKP165" s="19"/>
      <c r="BKQ165" s="19"/>
      <c r="BKR165" s="19"/>
      <c r="BKS165" s="19"/>
      <c r="BKT165" s="19"/>
      <c r="BKU165" s="19"/>
      <c r="BKV165" s="19"/>
      <c r="BKW165" s="19"/>
      <c r="BKX165" s="19"/>
      <c r="BKY165" s="19"/>
      <c r="BKZ165" s="19"/>
      <c r="BLA165" s="19"/>
      <c r="BLB165" s="19"/>
      <c r="BLC165" s="19"/>
      <c r="BLD165" s="19"/>
      <c r="BLE165" s="19"/>
      <c r="BLF165" s="19"/>
      <c r="BLG165" s="19"/>
      <c r="BLH165" s="19"/>
      <c r="BLI165" s="19"/>
      <c r="BLJ165" s="19"/>
      <c r="BLK165" s="19"/>
      <c r="BLL165" s="19"/>
      <c r="BLM165" s="19"/>
      <c r="BLN165" s="19"/>
      <c r="BLO165" s="19"/>
      <c r="BLP165" s="19"/>
      <c r="BLQ165" s="19"/>
      <c r="BLR165" s="19"/>
      <c r="BLS165" s="19"/>
      <c r="BLT165" s="19"/>
      <c r="BLU165" s="19"/>
      <c r="BLV165" s="19"/>
      <c r="BLW165" s="19"/>
      <c r="BLX165" s="19"/>
      <c r="BLY165" s="19"/>
      <c r="BLZ165" s="19"/>
      <c r="BMA165" s="19"/>
      <c r="BMB165" s="19"/>
      <c r="BMC165" s="19"/>
      <c r="BMD165" s="19"/>
      <c r="BME165" s="19"/>
      <c r="BMF165" s="19"/>
      <c r="BMG165" s="19"/>
      <c r="BMH165" s="19"/>
      <c r="BMI165" s="19"/>
      <c r="BMJ165" s="19"/>
      <c r="BMK165" s="19"/>
      <c r="BML165" s="19"/>
      <c r="BMM165" s="19"/>
      <c r="BMN165" s="19"/>
      <c r="BMO165" s="19"/>
      <c r="BMP165" s="19"/>
      <c r="BMQ165" s="19"/>
      <c r="BMR165" s="19"/>
      <c r="BMS165" s="19"/>
      <c r="BMT165" s="19"/>
      <c r="BMU165" s="19"/>
      <c r="BMV165" s="19"/>
      <c r="BMW165" s="19"/>
      <c r="BMX165" s="19"/>
      <c r="BMY165" s="19"/>
      <c r="BMZ165" s="19"/>
      <c r="BNA165" s="19"/>
      <c r="BNB165" s="19"/>
      <c r="BNC165" s="19"/>
      <c r="BND165" s="19"/>
      <c r="BNE165" s="19"/>
      <c r="BNF165" s="19"/>
      <c r="BNG165" s="19"/>
      <c r="BNH165" s="19"/>
      <c r="BNI165" s="19"/>
      <c r="BNJ165" s="19"/>
      <c r="BNK165" s="19"/>
      <c r="BNL165" s="19"/>
      <c r="BNM165" s="19"/>
      <c r="BNN165" s="19"/>
      <c r="BNO165" s="19"/>
      <c r="BNP165" s="19"/>
      <c r="BNQ165" s="19"/>
      <c r="BNR165" s="19"/>
      <c r="BNS165" s="19"/>
      <c r="BNT165" s="19"/>
      <c r="BNU165" s="19"/>
      <c r="BNV165" s="19"/>
      <c r="BNW165" s="19"/>
      <c r="BNX165" s="19"/>
      <c r="BNY165" s="19"/>
      <c r="BNZ165" s="19"/>
      <c r="BOA165" s="19"/>
      <c r="BOB165" s="19"/>
      <c r="BOC165" s="19"/>
      <c r="BOD165" s="19"/>
      <c r="BOE165" s="19"/>
      <c r="BOF165" s="19"/>
      <c r="BOG165" s="19"/>
      <c r="BOH165" s="19"/>
      <c r="BOI165" s="19"/>
      <c r="BOJ165" s="19"/>
      <c r="BOK165" s="19"/>
      <c r="BOL165" s="19"/>
      <c r="BOM165" s="19"/>
      <c r="BON165" s="19"/>
      <c r="BOO165" s="19"/>
      <c r="BOP165" s="19"/>
      <c r="BOQ165" s="19"/>
      <c r="BOR165" s="19"/>
      <c r="BOS165" s="19"/>
      <c r="BOT165" s="19"/>
      <c r="BOU165" s="19"/>
      <c r="BOV165" s="19"/>
      <c r="BOW165" s="19"/>
      <c r="BOX165" s="19"/>
      <c r="BOY165" s="19"/>
      <c r="BOZ165" s="19"/>
      <c r="BPA165" s="19"/>
      <c r="BPB165" s="19"/>
      <c r="BPC165" s="19"/>
      <c r="BPD165" s="19"/>
      <c r="BPE165" s="19"/>
      <c r="BPF165" s="19"/>
      <c r="BPG165" s="19"/>
      <c r="BPH165" s="19"/>
      <c r="BPI165" s="19"/>
      <c r="BPJ165" s="19"/>
      <c r="BPK165" s="19"/>
      <c r="BPL165" s="19"/>
      <c r="BPM165" s="19"/>
      <c r="BPN165" s="19"/>
      <c r="BPO165" s="19"/>
      <c r="BPP165" s="19"/>
      <c r="BPQ165" s="19"/>
      <c r="BPR165" s="19"/>
      <c r="BPS165" s="19"/>
      <c r="BPT165" s="19"/>
      <c r="BPU165" s="19"/>
      <c r="BPV165" s="19"/>
      <c r="BPW165" s="19"/>
      <c r="BPX165" s="19"/>
      <c r="BPY165" s="19"/>
      <c r="BPZ165" s="19"/>
      <c r="BQA165" s="19"/>
      <c r="BQB165" s="19"/>
      <c r="BQC165" s="19"/>
      <c r="BQD165" s="19"/>
      <c r="BQE165" s="19"/>
      <c r="BQF165" s="19"/>
      <c r="BQG165" s="19"/>
      <c r="BQH165" s="19"/>
      <c r="BQI165" s="19"/>
      <c r="BQJ165" s="19"/>
      <c r="BQK165" s="19"/>
      <c r="BQL165" s="19"/>
      <c r="BQM165" s="19"/>
      <c r="BQN165" s="19"/>
      <c r="BQO165" s="19"/>
      <c r="BQP165" s="19"/>
      <c r="BQQ165" s="19"/>
      <c r="BQR165" s="19"/>
      <c r="BQS165" s="19"/>
      <c r="BQT165" s="19"/>
      <c r="BQU165" s="19"/>
      <c r="BQV165" s="19"/>
      <c r="BQW165" s="19"/>
      <c r="BQX165" s="19"/>
      <c r="BQY165" s="19"/>
      <c r="BQZ165" s="19"/>
      <c r="BRA165" s="19"/>
      <c r="BRB165" s="19"/>
      <c r="BRC165" s="19"/>
      <c r="BRD165" s="19"/>
      <c r="BRE165" s="19"/>
      <c r="BRF165" s="19"/>
      <c r="BRG165" s="19"/>
      <c r="BRH165" s="19"/>
      <c r="BRI165" s="19"/>
      <c r="BRJ165" s="19"/>
      <c r="BRK165" s="19"/>
      <c r="BRL165" s="19"/>
      <c r="BRM165" s="19"/>
      <c r="BRN165" s="19"/>
      <c r="BRO165" s="19"/>
      <c r="BRP165" s="19"/>
      <c r="BRQ165" s="19"/>
      <c r="BRR165" s="19"/>
      <c r="BRS165" s="19"/>
      <c r="BRT165" s="19"/>
      <c r="BRU165" s="19"/>
      <c r="BRV165" s="19"/>
      <c r="BRW165" s="19"/>
      <c r="BRX165" s="19"/>
      <c r="BRY165" s="19"/>
      <c r="BRZ165" s="19"/>
      <c r="BSA165" s="19"/>
      <c r="BSB165" s="19"/>
      <c r="BSC165" s="19"/>
      <c r="BSD165" s="19"/>
      <c r="BSE165" s="19"/>
      <c r="BSF165" s="19"/>
      <c r="BSG165" s="19"/>
      <c r="BSH165" s="19"/>
      <c r="BSI165" s="19"/>
      <c r="BSJ165" s="19"/>
      <c r="BSK165" s="19"/>
      <c r="BSL165" s="19"/>
      <c r="BSM165" s="19"/>
      <c r="BSN165" s="19"/>
      <c r="BSO165" s="19"/>
      <c r="BSP165" s="19"/>
      <c r="BSQ165" s="19"/>
      <c r="BSR165" s="19"/>
      <c r="BSS165" s="19"/>
      <c r="BST165" s="19"/>
      <c r="BSU165" s="19"/>
      <c r="BSV165" s="19"/>
      <c r="BSW165" s="19"/>
      <c r="BSX165" s="19"/>
      <c r="BSY165" s="19"/>
      <c r="BSZ165" s="19"/>
      <c r="BTA165" s="19"/>
      <c r="BTB165" s="19"/>
      <c r="BTC165" s="19"/>
      <c r="BTD165" s="19"/>
      <c r="BTE165" s="19"/>
      <c r="BTF165" s="19"/>
      <c r="BTG165" s="19"/>
      <c r="BTH165" s="19"/>
      <c r="BTI165" s="19"/>
      <c r="BTJ165" s="19"/>
      <c r="BTK165" s="19"/>
      <c r="BTL165" s="19"/>
      <c r="BTM165" s="19"/>
      <c r="BTN165" s="19"/>
      <c r="BTO165" s="19"/>
      <c r="BTP165" s="19"/>
      <c r="BTQ165" s="19"/>
      <c r="BTR165" s="19"/>
      <c r="BTS165" s="19"/>
      <c r="BTT165" s="19"/>
      <c r="BTU165" s="19"/>
      <c r="BTV165" s="19"/>
      <c r="BTW165" s="19"/>
      <c r="BTX165" s="19"/>
      <c r="BTY165" s="19"/>
      <c r="BTZ165" s="19"/>
      <c r="BUA165" s="19"/>
      <c r="BUB165" s="19"/>
      <c r="BUC165" s="19"/>
      <c r="BUD165" s="19"/>
      <c r="BUE165" s="19"/>
      <c r="BUF165" s="19"/>
      <c r="BUG165" s="19"/>
      <c r="BUH165" s="19"/>
      <c r="BUI165" s="19"/>
      <c r="BUJ165" s="19"/>
      <c r="BUK165" s="19"/>
      <c r="BUL165" s="19"/>
      <c r="BUM165" s="19"/>
      <c r="BUN165" s="19"/>
      <c r="BUO165" s="19"/>
      <c r="BUP165" s="19"/>
      <c r="BUQ165" s="19"/>
      <c r="BUR165" s="19"/>
      <c r="BUS165" s="19"/>
      <c r="BUT165" s="19"/>
      <c r="BUU165" s="19"/>
      <c r="BUV165" s="19"/>
      <c r="BUW165" s="19"/>
      <c r="BUX165" s="19"/>
      <c r="BUY165" s="19"/>
      <c r="BUZ165" s="19"/>
      <c r="BVA165" s="19"/>
      <c r="BVB165" s="19"/>
      <c r="BVC165" s="19"/>
      <c r="BVD165" s="19"/>
      <c r="BVE165" s="19"/>
      <c r="BVF165" s="19"/>
      <c r="BVG165" s="19"/>
      <c r="BVH165" s="19"/>
      <c r="BVI165" s="19"/>
      <c r="BVJ165" s="19"/>
      <c r="BVK165" s="19"/>
      <c r="BVL165" s="19"/>
      <c r="BVM165" s="19"/>
      <c r="BVN165" s="19"/>
      <c r="BVO165" s="19"/>
      <c r="BVP165" s="19"/>
      <c r="BVQ165" s="19"/>
      <c r="BVR165" s="19"/>
      <c r="BVS165" s="19"/>
      <c r="BVT165" s="19"/>
      <c r="BVU165" s="19"/>
      <c r="BVV165" s="19"/>
      <c r="BVW165" s="19"/>
      <c r="BVX165" s="19"/>
      <c r="BVY165" s="19"/>
      <c r="BVZ165" s="19"/>
      <c r="BWA165" s="19"/>
      <c r="BWB165" s="19"/>
      <c r="BWC165" s="19"/>
      <c r="BWD165" s="19"/>
      <c r="BWE165" s="19"/>
      <c r="BWF165" s="19"/>
      <c r="BWG165" s="19"/>
      <c r="BWH165" s="19"/>
      <c r="BWI165" s="19"/>
      <c r="BWJ165" s="19"/>
      <c r="BWK165" s="19"/>
      <c r="BWL165" s="19"/>
      <c r="BWM165" s="19"/>
      <c r="BWN165" s="19"/>
      <c r="BWO165" s="19"/>
      <c r="BWP165" s="19"/>
      <c r="BWQ165" s="19"/>
      <c r="BWR165" s="19"/>
      <c r="BWS165" s="19"/>
      <c r="BWT165" s="19"/>
      <c r="BWU165" s="19"/>
      <c r="BWV165" s="19"/>
      <c r="BWW165" s="19"/>
      <c r="BWX165" s="19"/>
      <c r="BWY165" s="19"/>
      <c r="BWZ165" s="19"/>
      <c r="BXA165" s="19"/>
      <c r="BXB165" s="19"/>
      <c r="BXC165" s="19"/>
      <c r="BXD165" s="19"/>
      <c r="BXE165" s="19"/>
      <c r="BXF165" s="19"/>
      <c r="BXG165" s="19"/>
      <c r="BXH165" s="19"/>
      <c r="BXI165" s="19"/>
      <c r="BXJ165" s="19"/>
      <c r="BXK165" s="19"/>
      <c r="BXL165" s="19"/>
      <c r="BXM165" s="19"/>
      <c r="BXN165" s="19"/>
      <c r="BXO165" s="19"/>
      <c r="BXP165" s="19"/>
      <c r="BXQ165" s="19"/>
      <c r="BXR165" s="19"/>
      <c r="BXS165" s="19"/>
      <c r="BXT165" s="19"/>
      <c r="BXU165" s="19"/>
      <c r="BXV165" s="19"/>
      <c r="BXW165" s="19"/>
      <c r="BXX165" s="19"/>
      <c r="BXY165" s="19"/>
      <c r="BXZ165" s="19"/>
      <c r="BYA165" s="19"/>
      <c r="BYB165" s="19"/>
      <c r="BYC165" s="19"/>
      <c r="BYD165" s="19"/>
      <c r="BYE165" s="19"/>
      <c r="BYF165" s="19"/>
      <c r="BYG165" s="19"/>
      <c r="BYH165" s="19"/>
      <c r="BYI165" s="19"/>
      <c r="BYJ165" s="19"/>
      <c r="BYK165" s="19"/>
      <c r="BYL165" s="19"/>
      <c r="BYM165" s="19"/>
      <c r="BYN165" s="19"/>
      <c r="BYO165" s="19"/>
      <c r="BYP165" s="19"/>
      <c r="BYQ165" s="19"/>
      <c r="BYR165" s="19"/>
      <c r="BYS165" s="19"/>
      <c r="BYT165" s="19"/>
      <c r="BYU165" s="19"/>
      <c r="BYV165" s="19"/>
      <c r="BYW165" s="19"/>
      <c r="BYX165" s="19"/>
      <c r="BYY165" s="19"/>
      <c r="BYZ165" s="19"/>
      <c r="BZA165" s="19"/>
      <c r="BZB165" s="19"/>
      <c r="BZC165" s="19"/>
      <c r="BZD165" s="19"/>
      <c r="BZE165" s="19"/>
      <c r="BZF165" s="19"/>
      <c r="BZG165" s="19"/>
      <c r="BZH165" s="19"/>
      <c r="BZI165" s="19"/>
      <c r="BZJ165" s="19"/>
      <c r="BZK165" s="19"/>
      <c r="BZL165" s="19"/>
      <c r="BZM165" s="19"/>
      <c r="BZN165" s="19"/>
      <c r="BZO165" s="19"/>
      <c r="BZP165" s="19"/>
      <c r="BZQ165" s="19"/>
      <c r="BZR165" s="19"/>
      <c r="BZS165" s="19"/>
      <c r="BZT165" s="19"/>
      <c r="BZU165" s="19"/>
      <c r="BZV165" s="19"/>
      <c r="BZW165" s="19"/>
      <c r="BZX165" s="19"/>
      <c r="BZY165" s="19"/>
      <c r="BZZ165" s="19"/>
      <c r="CAA165" s="19"/>
      <c r="CAB165" s="19"/>
      <c r="CAC165" s="19"/>
      <c r="CAD165" s="19"/>
      <c r="CAE165" s="19"/>
      <c r="CAF165" s="19"/>
      <c r="CAG165" s="19"/>
      <c r="CAH165" s="19"/>
      <c r="CAI165" s="19"/>
      <c r="CAJ165" s="19"/>
      <c r="CAK165" s="19"/>
      <c r="CAL165" s="19"/>
      <c r="CAM165" s="19"/>
      <c r="CAN165" s="19"/>
      <c r="CAO165" s="19"/>
      <c r="CAP165" s="19"/>
      <c r="CAQ165" s="19"/>
      <c r="CAR165" s="19"/>
      <c r="CAS165" s="19"/>
      <c r="CAT165" s="19"/>
      <c r="CAU165" s="19"/>
      <c r="CAV165" s="19"/>
      <c r="CAW165" s="19"/>
      <c r="CAX165" s="19"/>
      <c r="CAY165" s="19"/>
      <c r="CAZ165" s="19"/>
      <c r="CBA165" s="19"/>
      <c r="CBB165" s="19"/>
      <c r="CBC165" s="19"/>
      <c r="CBD165" s="19"/>
      <c r="CBE165" s="19"/>
      <c r="CBF165" s="19"/>
      <c r="CBG165" s="19"/>
      <c r="CBH165" s="19"/>
      <c r="CBI165" s="19"/>
      <c r="CBJ165" s="19"/>
      <c r="CBK165" s="19"/>
      <c r="CBL165" s="19"/>
      <c r="CBM165" s="19"/>
      <c r="CBN165" s="19"/>
      <c r="CBO165" s="19"/>
      <c r="CBP165" s="19"/>
      <c r="CBQ165" s="19"/>
      <c r="CBR165" s="19"/>
      <c r="CBS165" s="19"/>
      <c r="CBT165" s="19"/>
      <c r="CBU165" s="19"/>
      <c r="CBV165" s="19"/>
      <c r="CBW165" s="19"/>
      <c r="CBX165" s="19"/>
      <c r="CBY165" s="19"/>
      <c r="CBZ165" s="19"/>
      <c r="CCA165" s="19"/>
      <c r="CCB165" s="19"/>
      <c r="CCC165" s="19"/>
      <c r="CCD165" s="19"/>
      <c r="CCE165" s="19"/>
      <c r="CCF165" s="19"/>
      <c r="CCG165" s="19"/>
      <c r="CCH165" s="19"/>
      <c r="CCI165" s="19"/>
      <c r="CCJ165" s="19"/>
      <c r="CCK165" s="19"/>
      <c r="CCL165" s="19"/>
      <c r="CCM165" s="19"/>
      <c r="CCN165" s="19"/>
      <c r="CCO165" s="19"/>
      <c r="CCP165" s="19"/>
      <c r="CCQ165" s="19"/>
      <c r="CCR165" s="19"/>
      <c r="CCS165" s="19"/>
      <c r="CCT165" s="19"/>
      <c r="CCU165" s="19"/>
      <c r="CCV165" s="19"/>
      <c r="CCW165" s="19"/>
      <c r="CCX165" s="19"/>
      <c r="CCY165" s="19"/>
      <c r="CCZ165" s="19"/>
      <c r="CDA165" s="19"/>
      <c r="CDB165" s="19"/>
      <c r="CDC165" s="19"/>
      <c r="CDD165" s="19"/>
      <c r="CDE165" s="19"/>
      <c r="CDF165" s="19"/>
      <c r="CDG165" s="19"/>
      <c r="CDH165" s="19"/>
      <c r="CDI165" s="19"/>
      <c r="CDJ165" s="19"/>
      <c r="CDK165" s="19"/>
      <c r="CDL165" s="19"/>
      <c r="CDM165" s="19"/>
      <c r="CDN165" s="19"/>
      <c r="CDO165" s="19"/>
      <c r="CDP165" s="19"/>
      <c r="CDQ165" s="19"/>
      <c r="CDR165" s="19"/>
      <c r="CDS165" s="19"/>
      <c r="CDT165" s="19"/>
      <c r="CDU165" s="19"/>
      <c r="CDV165" s="19"/>
      <c r="CDW165" s="19"/>
      <c r="CDX165" s="19"/>
      <c r="CDY165" s="19"/>
      <c r="CDZ165" s="19"/>
      <c r="CEA165" s="19"/>
      <c r="CEB165" s="19"/>
      <c r="CEC165" s="19"/>
      <c r="CED165" s="19"/>
      <c r="CEE165" s="19"/>
      <c r="CEF165" s="19"/>
      <c r="CEG165" s="19"/>
      <c r="CEH165" s="19"/>
      <c r="CEI165" s="19"/>
      <c r="CEJ165" s="19"/>
      <c r="CEK165" s="19"/>
      <c r="CEL165" s="19"/>
      <c r="CEM165" s="19"/>
      <c r="CEN165" s="19"/>
      <c r="CEO165" s="19"/>
      <c r="CEP165" s="19"/>
      <c r="CEQ165" s="19"/>
      <c r="CER165" s="19"/>
      <c r="CES165" s="19"/>
      <c r="CET165" s="19"/>
      <c r="CEU165" s="19"/>
      <c r="CEV165" s="19"/>
      <c r="CEW165" s="19"/>
      <c r="CEX165" s="19"/>
      <c r="CEY165" s="19"/>
      <c r="CEZ165" s="19"/>
      <c r="CFA165" s="19"/>
      <c r="CFB165" s="19"/>
      <c r="CFC165" s="19"/>
      <c r="CFD165" s="19"/>
      <c r="CFE165" s="19"/>
      <c r="CFF165" s="19"/>
      <c r="CFG165" s="19"/>
      <c r="CFH165" s="19"/>
      <c r="CFI165" s="19"/>
      <c r="CFJ165" s="19"/>
      <c r="CFK165" s="19"/>
      <c r="CFL165" s="19"/>
      <c r="CFM165" s="19"/>
      <c r="CFN165" s="19"/>
      <c r="CFO165" s="19"/>
      <c r="CFP165" s="19"/>
      <c r="CFQ165" s="19"/>
      <c r="CFR165" s="19"/>
      <c r="CFS165" s="19"/>
      <c r="CFT165" s="19"/>
      <c r="CFU165" s="19"/>
      <c r="CFV165" s="19"/>
      <c r="CFW165" s="19"/>
      <c r="CFX165" s="19"/>
      <c r="CFY165" s="19"/>
      <c r="CFZ165" s="19"/>
      <c r="CGA165" s="19"/>
      <c r="CGB165" s="19"/>
      <c r="CGC165" s="19"/>
      <c r="CGD165" s="19"/>
      <c r="CGE165" s="19"/>
      <c r="CGF165" s="19"/>
      <c r="CGG165" s="19"/>
      <c r="CGH165" s="19"/>
      <c r="CGI165" s="19"/>
      <c r="CGJ165" s="19"/>
      <c r="CGK165" s="19"/>
      <c r="CGL165" s="19"/>
      <c r="CGM165" s="19"/>
      <c r="CGN165" s="19"/>
      <c r="CGO165" s="19"/>
      <c r="CGP165" s="19"/>
      <c r="CGQ165" s="19"/>
      <c r="CGR165" s="19"/>
      <c r="CGS165" s="19"/>
      <c r="CGT165" s="19"/>
      <c r="CGU165" s="19"/>
      <c r="CGV165" s="19"/>
      <c r="CGW165" s="19"/>
      <c r="CGX165" s="19"/>
      <c r="CGY165" s="19"/>
      <c r="CGZ165" s="19"/>
      <c r="CHA165" s="19"/>
      <c r="CHB165" s="19"/>
      <c r="CHC165" s="19"/>
      <c r="CHD165" s="19"/>
      <c r="CHE165" s="19"/>
      <c r="CHF165" s="19"/>
      <c r="CHG165" s="19"/>
      <c r="CHH165" s="19"/>
      <c r="CHI165" s="19"/>
      <c r="CHJ165" s="19"/>
      <c r="CHK165" s="19"/>
      <c r="CHL165" s="19"/>
      <c r="CHM165" s="19"/>
      <c r="CHN165" s="19"/>
      <c r="CHO165" s="19"/>
      <c r="CHP165" s="19"/>
      <c r="CHQ165" s="19"/>
      <c r="CHR165" s="19"/>
      <c r="CHS165" s="19"/>
      <c r="CHT165" s="19"/>
      <c r="CHU165" s="19"/>
      <c r="CHV165" s="19"/>
      <c r="CHW165" s="19"/>
      <c r="CHX165" s="19"/>
      <c r="CHY165" s="19"/>
      <c r="CHZ165" s="19"/>
      <c r="CIA165" s="19"/>
      <c r="CIB165" s="19"/>
      <c r="CIC165" s="19"/>
      <c r="CID165" s="19"/>
      <c r="CIE165" s="19"/>
      <c r="CIF165" s="19"/>
      <c r="CIG165" s="19"/>
      <c r="CIH165" s="19"/>
      <c r="CII165" s="19"/>
      <c r="CIJ165" s="19"/>
      <c r="CIK165" s="19"/>
      <c r="CIL165" s="19"/>
      <c r="CIM165" s="19"/>
      <c r="CIN165" s="19"/>
      <c r="CIO165" s="19"/>
      <c r="CIP165" s="19"/>
      <c r="CIQ165" s="19"/>
      <c r="CIR165" s="19"/>
      <c r="CIS165" s="19"/>
      <c r="CIT165" s="19"/>
      <c r="CIU165" s="19"/>
      <c r="CIV165" s="19"/>
      <c r="CIW165" s="19"/>
      <c r="CIX165" s="19"/>
      <c r="CIY165" s="19"/>
      <c r="CIZ165" s="19"/>
      <c r="CJA165" s="19"/>
      <c r="CJB165" s="19"/>
      <c r="CJC165" s="19"/>
      <c r="CJD165" s="19"/>
      <c r="CJE165" s="19"/>
      <c r="CJF165" s="19"/>
      <c r="CJG165" s="19"/>
      <c r="CJH165" s="19"/>
      <c r="CJI165" s="19"/>
      <c r="CJJ165" s="19"/>
      <c r="CJK165" s="19"/>
      <c r="CJL165" s="19"/>
      <c r="CJM165" s="19"/>
      <c r="CJN165" s="19"/>
      <c r="CJO165" s="19"/>
      <c r="CJP165" s="19"/>
      <c r="CJQ165" s="19"/>
      <c r="CJR165" s="19"/>
      <c r="CJS165" s="19"/>
      <c r="CJT165" s="19"/>
      <c r="CJU165" s="19"/>
      <c r="CJV165" s="19"/>
      <c r="CJW165" s="19"/>
      <c r="CJX165" s="19"/>
      <c r="CJY165" s="19"/>
      <c r="CJZ165" s="19"/>
      <c r="CKA165" s="19"/>
      <c r="CKB165" s="19"/>
      <c r="CKC165" s="19"/>
      <c r="CKD165" s="19"/>
      <c r="CKE165" s="19"/>
      <c r="CKF165" s="19"/>
      <c r="CKG165" s="19"/>
      <c r="CKH165" s="19"/>
      <c r="CKI165" s="19"/>
      <c r="CKJ165" s="19"/>
      <c r="CKK165" s="19"/>
      <c r="CKL165" s="19"/>
      <c r="CKM165" s="19"/>
      <c r="CKN165" s="19"/>
      <c r="CKO165" s="19"/>
      <c r="CKP165" s="19"/>
      <c r="CKQ165" s="19"/>
      <c r="CKR165" s="19"/>
      <c r="CKS165" s="19"/>
      <c r="CKT165" s="19"/>
      <c r="CKU165" s="19"/>
      <c r="CKV165" s="19"/>
      <c r="CKW165" s="19"/>
      <c r="CKX165" s="19"/>
      <c r="CKY165" s="19"/>
      <c r="CKZ165" s="19"/>
      <c r="CLA165" s="19"/>
      <c r="CLB165" s="19"/>
      <c r="CLC165" s="19"/>
      <c r="CLD165" s="19"/>
      <c r="CLE165" s="19"/>
      <c r="CLF165" s="19"/>
      <c r="CLG165" s="19"/>
      <c r="CLH165" s="19"/>
      <c r="CLI165" s="19"/>
      <c r="CLJ165" s="19"/>
      <c r="CLK165" s="19"/>
      <c r="CLL165" s="19"/>
      <c r="CLM165" s="19"/>
      <c r="CLN165" s="19"/>
      <c r="CLO165" s="19"/>
      <c r="CLP165" s="19"/>
      <c r="CLQ165" s="19"/>
      <c r="CLR165" s="19"/>
      <c r="CLS165" s="19"/>
      <c r="CLT165" s="19"/>
      <c r="CLU165" s="19"/>
      <c r="CLV165" s="19"/>
      <c r="CLW165" s="19"/>
      <c r="CLX165" s="19"/>
      <c r="CLY165" s="19"/>
      <c r="CLZ165" s="19"/>
      <c r="CMA165" s="19"/>
      <c r="CMB165" s="19"/>
      <c r="CMC165" s="19"/>
      <c r="CMD165" s="19"/>
      <c r="CME165" s="19"/>
      <c r="CMF165" s="19"/>
      <c r="CMG165" s="19"/>
      <c r="CMH165" s="19"/>
      <c r="CMI165" s="19"/>
      <c r="CMJ165" s="19"/>
      <c r="CMK165" s="19"/>
      <c r="CML165" s="19"/>
      <c r="CMM165" s="19"/>
      <c r="CMN165" s="19"/>
      <c r="CMO165" s="19"/>
      <c r="CMP165" s="19"/>
      <c r="CMQ165" s="19"/>
      <c r="CMR165" s="19"/>
      <c r="CMS165" s="19"/>
      <c r="CMT165" s="19"/>
      <c r="CMU165" s="19"/>
      <c r="CMV165" s="19"/>
      <c r="CMW165" s="19"/>
      <c r="CMX165" s="19"/>
      <c r="CMY165" s="19"/>
      <c r="CMZ165" s="19"/>
      <c r="CNA165" s="19"/>
      <c r="CNB165" s="19"/>
      <c r="CNC165" s="19"/>
      <c r="CND165" s="19"/>
      <c r="CNE165" s="19"/>
      <c r="CNF165" s="19"/>
      <c r="CNG165" s="19"/>
      <c r="CNH165" s="19"/>
      <c r="CNI165" s="19"/>
      <c r="CNJ165" s="19"/>
      <c r="CNK165" s="19"/>
      <c r="CNL165" s="19"/>
      <c r="CNM165" s="19"/>
      <c r="CNN165" s="19"/>
      <c r="CNO165" s="19"/>
      <c r="CNP165" s="19"/>
      <c r="CNQ165" s="19"/>
      <c r="CNR165" s="19"/>
      <c r="CNS165" s="19"/>
      <c r="CNT165" s="19"/>
      <c r="CNU165" s="19"/>
      <c r="CNV165" s="19"/>
      <c r="CNW165" s="19"/>
      <c r="CNX165" s="19"/>
      <c r="CNY165" s="19"/>
      <c r="CNZ165" s="19"/>
      <c r="COA165" s="19"/>
      <c r="COB165" s="19"/>
      <c r="COC165" s="19"/>
      <c r="COD165" s="19"/>
      <c r="COE165" s="19"/>
      <c r="COF165" s="19"/>
      <c r="COG165" s="19"/>
      <c r="COH165" s="19"/>
      <c r="COI165" s="19"/>
      <c r="COJ165" s="19"/>
      <c r="COK165" s="19"/>
      <c r="COL165" s="19"/>
      <c r="COM165" s="19"/>
      <c r="CON165" s="19"/>
      <c r="COO165" s="19"/>
      <c r="COP165" s="19"/>
      <c r="COQ165" s="19"/>
      <c r="COR165" s="19"/>
      <c r="COS165" s="19"/>
      <c r="COT165" s="19"/>
      <c r="COU165" s="19"/>
      <c r="COV165" s="19"/>
      <c r="COW165" s="19"/>
      <c r="COX165" s="19"/>
      <c r="COY165" s="19"/>
      <c r="COZ165" s="19"/>
      <c r="CPA165" s="19"/>
      <c r="CPB165" s="19"/>
      <c r="CPC165" s="19"/>
      <c r="CPD165" s="19"/>
      <c r="CPE165" s="19"/>
      <c r="CPF165" s="19"/>
      <c r="CPG165" s="19"/>
      <c r="CPH165" s="19"/>
      <c r="CPI165" s="19"/>
      <c r="CPJ165" s="19"/>
      <c r="CPK165" s="19"/>
      <c r="CPL165" s="19"/>
      <c r="CPM165" s="19"/>
      <c r="CPN165" s="19"/>
      <c r="CPO165" s="19"/>
      <c r="CPP165" s="19"/>
      <c r="CPQ165" s="19"/>
      <c r="CPR165" s="19"/>
      <c r="CPS165" s="19"/>
      <c r="CPT165" s="19"/>
      <c r="CPU165" s="19"/>
      <c r="CPV165" s="19"/>
      <c r="CPW165" s="19"/>
      <c r="CPX165" s="19"/>
      <c r="CPY165" s="19"/>
      <c r="CPZ165" s="19"/>
      <c r="CQA165" s="19"/>
      <c r="CQB165" s="19"/>
      <c r="CQC165" s="19"/>
      <c r="CQD165" s="19"/>
      <c r="CQE165" s="19"/>
      <c r="CQF165" s="19"/>
      <c r="CQG165" s="19"/>
      <c r="CQH165" s="19"/>
      <c r="CQI165" s="19"/>
      <c r="CQJ165" s="19"/>
      <c r="CQK165" s="19"/>
      <c r="CQL165" s="19"/>
      <c r="CQM165" s="19"/>
      <c r="CQN165" s="19"/>
      <c r="CQO165" s="19"/>
      <c r="CQP165" s="19"/>
      <c r="CQQ165" s="19"/>
      <c r="CQR165" s="19"/>
      <c r="CQS165" s="19"/>
      <c r="CQT165" s="19"/>
      <c r="CQU165" s="19"/>
      <c r="CQV165" s="19"/>
      <c r="CQW165" s="19"/>
      <c r="CQX165" s="19"/>
      <c r="CQY165" s="19"/>
      <c r="CQZ165" s="19"/>
      <c r="CRA165" s="19"/>
      <c r="CRB165" s="19"/>
      <c r="CRC165" s="19"/>
      <c r="CRD165" s="19"/>
      <c r="CRE165" s="19"/>
      <c r="CRF165" s="19"/>
      <c r="CRG165" s="19"/>
      <c r="CRH165" s="19"/>
      <c r="CRI165" s="19"/>
      <c r="CRJ165" s="19"/>
      <c r="CRK165" s="19"/>
      <c r="CRL165" s="19"/>
      <c r="CRM165" s="19"/>
      <c r="CRN165" s="19"/>
      <c r="CRO165" s="19"/>
      <c r="CRP165" s="19"/>
      <c r="CRQ165" s="19"/>
      <c r="CRR165" s="19"/>
      <c r="CRS165" s="19"/>
      <c r="CRT165" s="19"/>
      <c r="CRU165" s="19"/>
      <c r="CRV165" s="19"/>
      <c r="CRW165" s="19"/>
      <c r="CRX165" s="19"/>
      <c r="CRY165" s="19"/>
      <c r="CRZ165" s="19"/>
      <c r="CSA165" s="19"/>
      <c r="CSB165" s="19"/>
      <c r="CSC165" s="19"/>
      <c r="CSD165" s="19"/>
      <c r="CSE165" s="19"/>
      <c r="CSF165" s="19"/>
      <c r="CSG165" s="19"/>
      <c r="CSH165" s="19"/>
      <c r="CSI165" s="19"/>
      <c r="CSJ165" s="19"/>
      <c r="CSK165" s="19"/>
      <c r="CSL165" s="19"/>
      <c r="CSM165" s="19"/>
      <c r="CSN165" s="19"/>
      <c r="CSO165" s="19"/>
      <c r="CSP165" s="19"/>
      <c r="CSQ165" s="19"/>
      <c r="CSR165" s="19"/>
      <c r="CSS165" s="19"/>
      <c r="CST165" s="19"/>
      <c r="CSU165" s="19"/>
      <c r="CSV165" s="19"/>
      <c r="CSW165" s="19"/>
      <c r="CSX165" s="19"/>
      <c r="CSY165" s="19"/>
      <c r="CSZ165" s="19"/>
      <c r="CTA165" s="19"/>
      <c r="CTB165" s="19"/>
      <c r="CTC165" s="19"/>
      <c r="CTD165" s="19"/>
      <c r="CTE165" s="19"/>
      <c r="CTF165" s="19"/>
      <c r="CTG165" s="19"/>
      <c r="CTH165" s="19"/>
      <c r="CTI165" s="19"/>
      <c r="CTJ165" s="19"/>
      <c r="CTK165" s="19"/>
      <c r="CTL165" s="19"/>
      <c r="CTM165" s="19"/>
      <c r="CTN165" s="19"/>
      <c r="CTO165" s="19"/>
      <c r="CTP165" s="19"/>
      <c r="CTQ165" s="19"/>
      <c r="CTR165" s="19"/>
      <c r="CTS165" s="19"/>
      <c r="CTT165" s="19"/>
      <c r="CTU165" s="19"/>
      <c r="CTV165" s="19"/>
      <c r="CTW165" s="19"/>
      <c r="CTX165" s="19"/>
      <c r="CTY165" s="19"/>
      <c r="CTZ165" s="19"/>
      <c r="CUA165" s="19"/>
      <c r="CUB165" s="19"/>
      <c r="CUC165" s="19"/>
      <c r="CUD165" s="19"/>
      <c r="CUE165" s="19"/>
      <c r="CUF165" s="19"/>
      <c r="CUG165" s="19"/>
      <c r="CUH165" s="19"/>
      <c r="CUI165" s="19"/>
      <c r="CUJ165" s="19"/>
      <c r="CUK165" s="19"/>
      <c r="CUL165" s="19"/>
      <c r="CUM165" s="19"/>
      <c r="CUN165" s="19"/>
      <c r="CUO165" s="19"/>
      <c r="CUP165" s="19"/>
      <c r="CUQ165" s="19"/>
      <c r="CUR165" s="19"/>
      <c r="CUS165" s="19"/>
      <c r="CUT165" s="19"/>
      <c r="CUU165" s="19"/>
      <c r="CUV165" s="19"/>
      <c r="CUW165" s="19"/>
      <c r="CUX165" s="19"/>
      <c r="CUY165" s="19"/>
      <c r="CUZ165" s="19"/>
      <c r="CVA165" s="19"/>
      <c r="CVB165" s="19"/>
      <c r="CVC165" s="19"/>
      <c r="CVD165" s="19"/>
      <c r="CVE165" s="19"/>
      <c r="CVF165" s="19"/>
      <c r="CVG165" s="19"/>
      <c r="CVH165" s="19"/>
      <c r="CVI165" s="19"/>
      <c r="CVJ165" s="19"/>
      <c r="CVK165" s="19"/>
      <c r="CVL165" s="19"/>
      <c r="CVM165" s="19"/>
      <c r="CVN165" s="19"/>
      <c r="CVO165" s="19"/>
      <c r="CVP165" s="19"/>
      <c r="CVQ165" s="19"/>
      <c r="CVR165" s="19"/>
      <c r="CVS165" s="19"/>
      <c r="CVT165" s="19"/>
      <c r="CVU165" s="19"/>
      <c r="CVV165" s="19"/>
      <c r="CVW165" s="19"/>
      <c r="CVX165" s="19"/>
      <c r="CVY165" s="19"/>
      <c r="CVZ165" s="19"/>
      <c r="CWA165" s="19"/>
      <c r="CWB165" s="19"/>
      <c r="CWC165" s="19"/>
      <c r="CWD165" s="19"/>
      <c r="CWE165" s="19"/>
      <c r="CWF165" s="19"/>
      <c r="CWG165" s="19"/>
      <c r="CWH165" s="19"/>
      <c r="CWI165" s="19"/>
      <c r="CWJ165" s="19"/>
      <c r="CWK165" s="19"/>
      <c r="CWL165" s="19"/>
      <c r="CWM165" s="19"/>
      <c r="CWN165" s="19"/>
      <c r="CWO165" s="19"/>
      <c r="CWP165" s="19"/>
      <c r="CWQ165" s="19"/>
      <c r="CWR165" s="19"/>
      <c r="CWS165" s="19"/>
      <c r="CWT165" s="19"/>
      <c r="CWU165" s="19"/>
      <c r="CWV165" s="19"/>
      <c r="CWW165" s="19"/>
      <c r="CWX165" s="19"/>
      <c r="CWY165" s="19"/>
      <c r="CWZ165" s="19"/>
      <c r="CXA165" s="19"/>
      <c r="CXB165" s="19"/>
      <c r="CXC165" s="19"/>
      <c r="CXD165" s="19"/>
      <c r="CXE165" s="19"/>
      <c r="CXF165" s="19"/>
      <c r="CXG165" s="19"/>
      <c r="CXH165" s="19"/>
      <c r="CXI165" s="19"/>
      <c r="CXJ165" s="19"/>
      <c r="CXK165" s="19"/>
      <c r="CXL165" s="19"/>
      <c r="CXM165" s="19"/>
      <c r="CXN165" s="19"/>
      <c r="CXO165" s="19"/>
      <c r="CXP165" s="19"/>
      <c r="CXQ165" s="19"/>
      <c r="CXR165" s="19"/>
      <c r="CXS165" s="19"/>
      <c r="CXT165" s="19"/>
      <c r="CXU165" s="19"/>
      <c r="CXV165" s="19"/>
      <c r="CXW165" s="19"/>
      <c r="CXX165" s="19"/>
      <c r="CXY165" s="19"/>
      <c r="CXZ165" s="19"/>
      <c r="CYA165" s="19"/>
      <c r="CYB165" s="19"/>
      <c r="CYC165" s="19"/>
      <c r="CYD165" s="19"/>
      <c r="CYE165" s="19"/>
      <c r="CYF165" s="19"/>
      <c r="CYG165" s="19"/>
      <c r="CYH165" s="19"/>
      <c r="CYI165" s="19"/>
      <c r="CYJ165" s="19"/>
      <c r="CYK165" s="19"/>
      <c r="CYL165" s="19"/>
      <c r="CYM165" s="19"/>
      <c r="CYN165" s="19"/>
      <c r="CYO165" s="19"/>
      <c r="CYP165" s="19"/>
      <c r="CYQ165" s="19"/>
      <c r="CYR165" s="19"/>
      <c r="CYS165" s="19"/>
      <c r="CYT165" s="19"/>
      <c r="CYU165" s="19"/>
      <c r="CYV165" s="19"/>
      <c r="CYW165" s="19"/>
      <c r="CYX165" s="19"/>
      <c r="CYY165" s="19"/>
      <c r="CYZ165" s="19"/>
      <c r="CZA165" s="19"/>
      <c r="CZB165" s="19"/>
      <c r="CZC165" s="19"/>
      <c r="CZD165" s="19"/>
      <c r="CZE165" s="19"/>
      <c r="CZF165" s="19"/>
      <c r="CZG165" s="19"/>
      <c r="CZH165" s="19"/>
      <c r="CZI165" s="19"/>
      <c r="CZJ165" s="19"/>
      <c r="CZK165" s="19"/>
      <c r="CZL165" s="19"/>
      <c r="CZM165" s="19"/>
      <c r="CZN165" s="19"/>
      <c r="CZO165" s="19"/>
      <c r="CZP165" s="19"/>
      <c r="CZQ165" s="19"/>
      <c r="CZR165" s="19"/>
      <c r="CZS165" s="19"/>
      <c r="CZT165" s="19"/>
      <c r="CZU165" s="19"/>
      <c r="CZV165" s="19"/>
      <c r="CZW165" s="19"/>
      <c r="CZX165" s="19"/>
      <c r="CZY165" s="19"/>
      <c r="CZZ165" s="19"/>
      <c r="DAA165" s="19"/>
      <c r="DAB165" s="19"/>
      <c r="DAC165" s="19"/>
      <c r="DAD165" s="19"/>
      <c r="DAE165" s="19"/>
      <c r="DAF165" s="19"/>
      <c r="DAG165" s="19"/>
      <c r="DAH165" s="19"/>
      <c r="DAI165" s="19"/>
      <c r="DAJ165" s="19"/>
      <c r="DAK165" s="19"/>
      <c r="DAL165" s="19"/>
      <c r="DAM165" s="19"/>
      <c r="DAN165" s="19"/>
      <c r="DAO165" s="19"/>
      <c r="DAP165" s="19"/>
      <c r="DAQ165" s="19"/>
      <c r="DAR165" s="19"/>
      <c r="DAS165" s="19"/>
      <c r="DAT165" s="19"/>
      <c r="DAU165" s="19"/>
      <c r="DAV165" s="19"/>
      <c r="DAW165" s="19"/>
      <c r="DAX165" s="19"/>
      <c r="DAY165" s="19"/>
      <c r="DAZ165" s="19"/>
      <c r="DBA165" s="19"/>
      <c r="DBB165" s="19"/>
      <c r="DBC165" s="19"/>
      <c r="DBD165" s="19"/>
      <c r="DBE165" s="19"/>
      <c r="DBF165" s="19"/>
      <c r="DBG165" s="19"/>
      <c r="DBH165" s="19"/>
      <c r="DBI165" s="19"/>
      <c r="DBJ165" s="19"/>
      <c r="DBK165" s="19"/>
      <c r="DBL165" s="19"/>
      <c r="DBM165" s="19"/>
      <c r="DBN165" s="19"/>
      <c r="DBO165" s="19"/>
      <c r="DBP165" s="19"/>
      <c r="DBQ165" s="19"/>
      <c r="DBR165" s="19"/>
      <c r="DBS165" s="19"/>
      <c r="DBT165" s="19"/>
      <c r="DBU165" s="19"/>
      <c r="DBV165" s="19"/>
      <c r="DBW165" s="19"/>
      <c r="DBX165" s="19"/>
      <c r="DBY165" s="19"/>
      <c r="DBZ165" s="19"/>
      <c r="DCA165" s="19"/>
      <c r="DCB165" s="19"/>
      <c r="DCC165" s="19"/>
      <c r="DCD165" s="19"/>
      <c r="DCE165" s="19"/>
      <c r="DCF165" s="19"/>
      <c r="DCG165" s="19"/>
      <c r="DCH165" s="19"/>
      <c r="DCI165" s="19"/>
      <c r="DCJ165" s="19"/>
      <c r="DCK165" s="19"/>
      <c r="DCL165" s="19"/>
      <c r="DCM165" s="19"/>
      <c r="DCN165" s="19"/>
      <c r="DCO165" s="19"/>
      <c r="DCP165" s="19"/>
      <c r="DCQ165" s="19"/>
      <c r="DCR165" s="19"/>
      <c r="DCS165" s="19"/>
      <c r="DCT165" s="19"/>
      <c r="DCU165" s="19"/>
      <c r="DCV165" s="19"/>
      <c r="DCW165" s="19"/>
      <c r="DCX165" s="19"/>
      <c r="DCY165" s="19"/>
      <c r="DCZ165" s="19"/>
      <c r="DDA165" s="19"/>
      <c r="DDB165" s="19"/>
      <c r="DDC165" s="19"/>
      <c r="DDD165" s="19"/>
      <c r="DDE165" s="19"/>
      <c r="DDF165" s="19"/>
      <c r="DDG165" s="19"/>
      <c r="DDH165" s="19"/>
      <c r="DDI165" s="19"/>
      <c r="DDJ165" s="19"/>
      <c r="DDK165" s="19"/>
      <c r="DDL165" s="19"/>
      <c r="DDM165" s="19"/>
      <c r="DDN165" s="19"/>
      <c r="DDO165" s="19"/>
      <c r="DDP165" s="19"/>
      <c r="DDQ165" s="19"/>
      <c r="DDR165" s="19"/>
      <c r="DDS165" s="19"/>
      <c r="DDT165" s="19"/>
      <c r="DDU165" s="19"/>
      <c r="DDV165" s="19"/>
      <c r="DDW165" s="19"/>
      <c r="DDX165" s="19"/>
      <c r="DDY165" s="19"/>
      <c r="DDZ165" s="19"/>
      <c r="DEA165" s="19"/>
      <c r="DEB165" s="19"/>
      <c r="DEC165" s="19"/>
      <c r="DED165" s="19"/>
      <c r="DEE165" s="19"/>
      <c r="DEF165" s="19"/>
      <c r="DEG165" s="19"/>
      <c r="DEH165" s="19"/>
      <c r="DEI165" s="19"/>
      <c r="DEJ165" s="19"/>
      <c r="DEK165" s="19"/>
      <c r="DEL165" s="19"/>
      <c r="DEM165" s="19"/>
      <c r="DEN165" s="19"/>
      <c r="DEO165" s="19"/>
      <c r="DEP165" s="19"/>
      <c r="DEQ165" s="19"/>
      <c r="DER165" s="19"/>
      <c r="DES165" s="19"/>
      <c r="DET165" s="19"/>
      <c r="DEU165" s="19"/>
      <c r="DEV165" s="19"/>
      <c r="DEW165" s="19"/>
      <c r="DEX165" s="19"/>
      <c r="DEY165" s="19"/>
      <c r="DEZ165" s="19"/>
      <c r="DFA165" s="19"/>
      <c r="DFB165" s="19"/>
      <c r="DFC165" s="19"/>
      <c r="DFD165" s="19"/>
      <c r="DFE165" s="19"/>
      <c r="DFF165" s="19"/>
      <c r="DFG165" s="19"/>
      <c r="DFH165" s="19"/>
      <c r="DFI165" s="19"/>
      <c r="DFJ165" s="19"/>
      <c r="DFK165" s="19"/>
      <c r="DFL165" s="19"/>
      <c r="DFM165" s="19"/>
      <c r="DFN165" s="19"/>
      <c r="DFO165" s="19"/>
      <c r="DFP165" s="19"/>
      <c r="DFQ165" s="19"/>
      <c r="DFR165" s="19"/>
      <c r="DFS165" s="19"/>
      <c r="DFT165" s="19"/>
      <c r="DFU165" s="19"/>
      <c r="DFV165" s="19"/>
      <c r="DFW165" s="19"/>
      <c r="DFX165" s="19"/>
      <c r="DFY165" s="19"/>
      <c r="DFZ165" s="19"/>
      <c r="DGA165" s="19"/>
      <c r="DGB165" s="19"/>
      <c r="DGC165" s="19"/>
      <c r="DGD165" s="19"/>
      <c r="DGE165" s="19"/>
      <c r="DGF165" s="19"/>
      <c r="DGG165" s="19"/>
      <c r="DGH165" s="19"/>
      <c r="DGI165" s="19"/>
      <c r="DGJ165" s="19"/>
      <c r="DGK165" s="19"/>
      <c r="DGL165" s="19"/>
      <c r="DGM165" s="19"/>
      <c r="DGN165" s="19"/>
      <c r="DGO165" s="19"/>
      <c r="DGP165" s="19"/>
      <c r="DGQ165" s="19"/>
      <c r="DGR165" s="19"/>
      <c r="DGS165" s="19"/>
      <c r="DGT165" s="19"/>
      <c r="DGU165" s="19"/>
      <c r="DGV165" s="19"/>
      <c r="DGW165" s="19"/>
      <c r="DGX165" s="19"/>
      <c r="DGY165" s="19"/>
      <c r="DGZ165" s="19"/>
      <c r="DHA165" s="19"/>
      <c r="DHB165" s="19"/>
      <c r="DHC165" s="19"/>
      <c r="DHD165" s="19"/>
      <c r="DHE165" s="19"/>
      <c r="DHF165" s="19"/>
      <c r="DHG165" s="19"/>
      <c r="DHH165" s="19"/>
      <c r="DHI165" s="19"/>
      <c r="DHJ165" s="19"/>
      <c r="DHK165" s="19"/>
      <c r="DHL165" s="19"/>
      <c r="DHM165" s="19"/>
      <c r="DHN165" s="19"/>
      <c r="DHO165" s="19"/>
      <c r="DHP165" s="19"/>
      <c r="DHQ165" s="19"/>
      <c r="DHR165" s="19"/>
      <c r="DHS165" s="19"/>
      <c r="DHT165" s="19"/>
      <c r="DHU165" s="19"/>
      <c r="DHV165" s="19"/>
      <c r="DHW165" s="19"/>
      <c r="DHX165" s="19"/>
      <c r="DHY165" s="19"/>
      <c r="DHZ165" s="19"/>
      <c r="DIA165" s="19"/>
      <c r="DIB165" s="19"/>
      <c r="DIC165" s="19"/>
      <c r="DID165" s="19"/>
      <c r="DIE165" s="19"/>
      <c r="DIF165" s="19"/>
      <c r="DIG165" s="19"/>
      <c r="DIH165" s="19"/>
      <c r="DII165" s="19"/>
      <c r="DIJ165" s="19"/>
      <c r="DIK165" s="19"/>
      <c r="DIL165" s="19"/>
      <c r="DIM165" s="19"/>
      <c r="DIN165" s="19"/>
      <c r="DIO165" s="19"/>
      <c r="DIP165" s="19"/>
      <c r="DIQ165" s="19"/>
      <c r="DIR165" s="19"/>
      <c r="DIS165" s="19"/>
      <c r="DIT165" s="19"/>
      <c r="DIU165" s="19"/>
      <c r="DIV165" s="19"/>
      <c r="DIW165" s="19"/>
      <c r="DIX165" s="19"/>
      <c r="DIY165" s="19"/>
      <c r="DIZ165" s="19"/>
      <c r="DJA165" s="19"/>
      <c r="DJB165" s="19"/>
      <c r="DJC165" s="19"/>
      <c r="DJD165" s="19"/>
      <c r="DJE165" s="19"/>
      <c r="DJF165" s="19"/>
      <c r="DJG165" s="19"/>
      <c r="DJH165" s="19"/>
      <c r="DJI165" s="19"/>
      <c r="DJJ165" s="19"/>
      <c r="DJK165" s="19"/>
      <c r="DJL165" s="19"/>
      <c r="DJM165" s="19"/>
      <c r="DJN165" s="19"/>
      <c r="DJO165" s="19"/>
      <c r="DJP165" s="19"/>
      <c r="DJQ165" s="19"/>
      <c r="DJR165" s="19"/>
      <c r="DJS165" s="19"/>
      <c r="DJT165" s="19"/>
      <c r="DJU165" s="19"/>
      <c r="DJV165" s="19"/>
      <c r="DJW165" s="19"/>
      <c r="DJX165" s="19"/>
      <c r="DJY165" s="19"/>
      <c r="DJZ165" s="19"/>
      <c r="DKA165" s="19"/>
      <c r="DKB165" s="19"/>
      <c r="DKC165" s="19"/>
      <c r="DKD165" s="19"/>
      <c r="DKE165" s="19"/>
      <c r="DKF165" s="19"/>
      <c r="DKG165" s="19"/>
      <c r="DKH165" s="19"/>
      <c r="DKI165" s="19"/>
      <c r="DKJ165" s="19"/>
      <c r="DKK165" s="19"/>
      <c r="DKL165" s="19"/>
      <c r="DKM165" s="19"/>
      <c r="DKN165" s="19"/>
      <c r="DKO165" s="19"/>
      <c r="DKP165" s="19"/>
      <c r="DKQ165" s="19"/>
      <c r="DKR165" s="19"/>
      <c r="DKS165" s="19"/>
      <c r="DKT165" s="19"/>
      <c r="DKU165" s="19"/>
      <c r="DKV165" s="19"/>
      <c r="DKW165" s="19"/>
      <c r="DKX165" s="19"/>
      <c r="DKY165" s="19"/>
      <c r="DKZ165" s="19"/>
      <c r="DLA165" s="19"/>
      <c r="DLB165" s="19"/>
      <c r="DLC165" s="19"/>
      <c r="DLD165" s="19"/>
      <c r="DLE165" s="19"/>
      <c r="DLF165" s="19"/>
      <c r="DLG165" s="19"/>
      <c r="DLH165" s="19"/>
      <c r="DLI165" s="19"/>
      <c r="DLJ165" s="19"/>
      <c r="DLK165" s="19"/>
      <c r="DLL165" s="19"/>
      <c r="DLM165" s="19"/>
      <c r="DLN165" s="19"/>
      <c r="DLO165" s="19"/>
      <c r="DLP165" s="19"/>
      <c r="DLQ165" s="19"/>
      <c r="DLR165" s="19"/>
      <c r="DLS165" s="19"/>
      <c r="DLT165" s="19"/>
      <c r="DLU165" s="19"/>
      <c r="DLV165" s="19"/>
      <c r="DLW165" s="19"/>
      <c r="DLX165" s="19"/>
      <c r="DLY165" s="19"/>
      <c r="DLZ165" s="19"/>
      <c r="DMA165" s="19"/>
      <c r="DMB165" s="19"/>
      <c r="DMC165" s="19"/>
      <c r="DMD165" s="19"/>
      <c r="DME165" s="19"/>
      <c r="DMF165" s="19"/>
      <c r="DMG165" s="19"/>
      <c r="DMH165" s="19"/>
      <c r="DMI165" s="19"/>
      <c r="DMJ165" s="19"/>
      <c r="DMK165" s="19"/>
      <c r="DML165" s="19"/>
      <c r="DMM165" s="19"/>
      <c r="DMN165" s="19"/>
      <c r="DMO165" s="19"/>
      <c r="DMP165" s="19"/>
      <c r="DMQ165" s="19"/>
      <c r="DMR165" s="19"/>
      <c r="DMS165" s="19"/>
      <c r="DMT165" s="19"/>
      <c r="DMU165" s="19"/>
      <c r="DMV165" s="19"/>
      <c r="DMW165" s="19"/>
      <c r="DMX165" s="19"/>
      <c r="DMY165" s="19"/>
      <c r="DMZ165" s="19"/>
      <c r="DNA165" s="19"/>
      <c r="DNB165" s="19"/>
      <c r="DNC165" s="19"/>
      <c r="DND165" s="19"/>
      <c r="DNE165" s="19"/>
      <c r="DNF165" s="19"/>
      <c r="DNG165" s="19"/>
      <c r="DNH165" s="19"/>
      <c r="DNI165" s="19"/>
      <c r="DNJ165" s="19"/>
      <c r="DNK165" s="19"/>
      <c r="DNL165" s="19"/>
      <c r="DNM165" s="19"/>
      <c r="DNN165" s="19"/>
      <c r="DNO165" s="19"/>
      <c r="DNP165" s="19"/>
      <c r="DNQ165" s="19"/>
      <c r="DNR165" s="19"/>
      <c r="DNS165" s="19"/>
      <c r="DNT165" s="19"/>
      <c r="DNU165" s="19"/>
      <c r="DNV165" s="19"/>
      <c r="DNW165" s="19"/>
      <c r="DNX165" s="19"/>
      <c r="DNY165" s="19"/>
      <c r="DNZ165" s="19"/>
      <c r="DOA165" s="19"/>
      <c r="DOB165" s="19"/>
      <c r="DOC165" s="19"/>
      <c r="DOD165" s="19"/>
      <c r="DOE165" s="19"/>
      <c r="DOF165" s="19"/>
      <c r="DOG165" s="19"/>
      <c r="DOH165" s="19"/>
      <c r="DOI165" s="19"/>
      <c r="DOJ165" s="19"/>
      <c r="DOK165" s="19"/>
      <c r="DOL165" s="19"/>
      <c r="DOM165" s="19"/>
      <c r="DON165" s="19"/>
      <c r="DOO165" s="19"/>
      <c r="DOP165" s="19"/>
      <c r="DOQ165" s="19"/>
      <c r="DOR165" s="19"/>
      <c r="DOS165" s="19"/>
      <c r="DOT165" s="19"/>
      <c r="DOU165" s="19"/>
      <c r="DOV165" s="19"/>
      <c r="DOW165" s="19"/>
      <c r="DOX165" s="19"/>
      <c r="DOY165" s="19"/>
      <c r="DOZ165" s="19"/>
      <c r="DPA165" s="19"/>
      <c r="DPB165" s="19"/>
      <c r="DPC165" s="19"/>
      <c r="DPD165" s="19"/>
      <c r="DPE165" s="19"/>
      <c r="DPF165" s="19"/>
      <c r="DPG165" s="19"/>
      <c r="DPH165" s="19"/>
      <c r="DPI165" s="19"/>
      <c r="DPJ165" s="19"/>
      <c r="DPK165" s="19"/>
      <c r="DPL165" s="19"/>
      <c r="DPM165" s="19"/>
      <c r="DPN165" s="19"/>
      <c r="DPO165" s="19"/>
      <c r="DPP165" s="19"/>
      <c r="DPQ165" s="19"/>
      <c r="DPR165" s="19"/>
      <c r="DPS165" s="19"/>
      <c r="DPT165" s="19"/>
      <c r="DPU165" s="19"/>
      <c r="DPV165" s="19"/>
      <c r="DPW165" s="19"/>
      <c r="DPX165" s="19"/>
      <c r="DPY165" s="19"/>
      <c r="DPZ165" s="19"/>
      <c r="DQA165" s="19"/>
      <c r="DQB165" s="19"/>
      <c r="DQC165" s="19"/>
      <c r="DQD165" s="19"/>
      <c r="DQE165" s="19"/>
      <c r="DQF165" s="19"/>
      <c r="DQG165" s="19"/>
      <c r="DQH165" s="19"/>
      <c r="DQI165" s="19"/>
      <c r="DQJ165" s="19"/>
      <c r="DQK165" s="19"/>
      <c r="DQL165" s="19"/>
      <c r="DQM165" s="19"/>
      <c r="DQN165" s="19"/>
      <c r="DQO165" s="19"/>
      <c r="DQP165" s="19"/>
      <c r="DQQ165" s="19"/>
      <c r="DQR165" s="19"/>
      <c r="DQS165" s="19"/>
      <c r="DQT165" s="19"/>
      <c r="DQU165" s="19"/>
      <c r="DQV165" s="19"/>
      <c r="DQW165" s="19"/>
      <c r="DQX165" s="19"/>
      <c r="DQY165" s="19"/>
      <c r="DQZ165" s="19"/>
      <c r="DRA165" s="19"/>
      <c r="DRB165" s="19"/>
      <c r="DRC165" s="19"/>
      <c r="DRD165" s="19"/>
      <c r="DRE165" s="19"/>
      <c r="DRF165" s="19"/>
      <c r="DRG165" s="19"/>
      <c r="DRH165" s="19"/>
      <c r="DRI165" s="19"/>
      <c r="DRJ165" s="19"/>
      <c r="DRK165" s="19"/>
      <c r="DRL165" s="19"/>
      <c r="DRM165" s="19"/>
      <c r="DRN165" s="19"/>
      <c r="DRO165" s="19"/>
      <c r="DRP165" s="19"/>
      <c r="DRQ165" s="19"/>
      <c r="DRR165" s="19"/>
      <c r="DRS165" s="19"/>
      <c r="DRT165" s="19"/>
      <c r="DRU165" s="19"/>
      <c r="DRV165" s="19"/>
      <c r="DRW165" s="19"/>
      <c r="DRX165" s="19"/>
      <c r="DRY165" s="19"/>
      <c r="DRZ165" s="19"/>
      <c r="DSA165" s="19"/>
      <c r="DSB165" s="19"/>
      <c r="DSC165" s="19"/>
      <c r="DSD165" s="19"/>
      <c r="DSE165" s="19"/>
      <c r="DSF165" s="19"/>
      <c r="DSG165" s="19"/>
      <c r="DSH165" s="19"/>
      <c r="DSI165" s="19"/>
      <c r="DSJ165" s="19"/>
      <c r="DSK165" s="19"/>
      <c r="DSL165" s="19"/>
      <c r="DSM165" s="19"/>
      <c r="DSN165" s="19"/>
      <c r="DSO165" s="19"/>
      <c r="DSP165" s="19"/>
      <c r="DSQ165" s="19"/>
      <c r="DSR165" s="19"/>
      <c r="DSS165" s="19"/>
      <c r="DST165" s="19"/>
      <c r="DSU165" s="19"/>
      <c r="DSV165" s="19"/>
      <c r="DSW165" s="19"/>
      <c r="DSX165" s="19"/>
      <c r="DSY165" s="19"/>
      <c r="DSZ165" s="19"/>
      <c r="DTA165" s="19"/>
      <c r="DTB165" s="19"/>
      <c r="DTC165" s="19"/>
      <c r="DTD165" s="19"/>
      <c r="DTE165" s="19"/>
      <c r="DTF165" s="19"/>
      <c r="DTG165" s="19"/>
      <c r="DTH165" s="19"/>
      <c r="DTI165" s="19"/>
      <c r="DTJ165" s="19"/>
      <c r="DTK165" s="19"/>
      <c r="DTL165" s="19"/>
      <c r="DTM165" s="19"/>
      <c r="DTN165" s="19"/>
      <c r="DTO165" s="19"/>
      <c r="DTP165" s="19"/>
      <c r="DTQ165" s="19"/>
      <c r="DTR165" s="19"/>
      <c r="DTS165" s="19"/>
      <c r="DTT165" s="19"/>
      <c r="DTU165" s="19"/>
      <c r="DTV165" s="19"/>
      <c r="DTW165" s="19"/>
      <c r="DTX165" s="19"/>
      <c r="DTY165" s="19"/>
      <c r="DTZ165" s="19"/>
      <c r="DUA165" s="19"/>
      <c r="DUB165" s="19"/>
      <c r="DUC165" s="19"/>
      <c r="DUD165" s="19"/>
      <c r="DUE165" s="19"/>
      <c r="DUF165" s="19"/>
      <c r="DUG165" s="19"/>
      <c r="DUH165" s="19"/>
      <c r="DUI165" s="19"/>
      <c r="DUJ165" s="19"/>
      <c r="DUK165" s="19"/>
      <c r="DUL165" s="19"/>
      <c r="DUM165" s="19"/>
      <c r="DUN165" s="19"/>
      <c r="DUO165" s="19"/>
      <c r="DUP165" s="19"/>
      <c r="DUQ165" s="19"/>
      <c r="DUR165" s="19"/>
      <c r="DUS165" s="19"/>
      <c r="DUT165" s="19"/>
      <c r="DUU165" s="19"/>
      <c r="DUV165" s="19"/>
      <c r="DUW165" s="19"/>
      <c r="DUX165" s="19"/>
      <c r="DUY165" s="19"/>
      <c r="DUZ165" s="19"/>
      <c r="DVA165" s="19"/>
      <c r="DVB165" s="19"/>
      <c r="DVC165" s="19"/>
      <c r="DVD165" s="19"/>
      <c r="DVE165" s="19"/>
      <c r="DVF165" s="19"/>
      <c r="DVG165" s="19"/>
      <c r="DVH165" s="19"/>
      <c r="DVI165" s="19"/>
      <c r="DVJ165" s="19"/>
      <c r="DVK165" s="19"/>
      <c r="DVL165" s="19"/>
      <c r="DVM165" s="19"/>
      <c r="DVN165" s="19"/>
      <c r="DVO165" s="19"/>
      <c r="DVP165" s="19"/>
      <c r="DVQ165" s="19"/>
      <c r="DVR165" s="19"/>
      <c r="DVS165" s="19"/>
      <c r="DVT165" s="19"/>
      <c r="DVU165" s="19"/>
      <c r="DVV165" s="19"/>
      <c r="DVW165" s="19"/>
      <c r="DVX165" s="19"/>
      <c r="DVY165" s="19"/>
      <c r="DVZ165" s="19"/>
      <c r="DWA165" s="19"/>
      <c r="DWB165" s="19"/>
      <c r="DWC165" s="19"/>
      <c r="DWD165" s="19"/>
      <c r="DWE165" s="19"/>
      <c r="DWF165" s="19"/>
      <c r="DWG165" s="19"/>
      <c r="DWH165" s="19"/>
      <c r="DWI165" s="19"/>
      <c r="DWJ165" s="19"/>
      <c r="DWK165" s="19"/>
      <c r="DWL165" s="19"/>
      <c r="DWM165" s="19"/>
      <c r="DWN165" s="19"/>
      <c r="DWO165" s="19"/>
      <c r="DWP165" s="19"/>
      <c r="DWQ165" s="19"/>
      <c r="DWR165" s="19"/>
      <c r="DWS165" s="19"/>
      <c r="DWT165" s="19"/>
      <c r="DWU165" s="19"/>
      <c r="DWV165" s="19"/>
      <c r="DWW165" s="19"/>
      <c r="DWX165" s="19"/>
      <c r="DWY165" s="19"/>
      <c r="DWZ165" s="19"/>
      <c r="DXA165" s="19"/>
      <c r="DXB165" s="19"/>
      <c r="DXC165" s="19"/>
      <c r="DXD165" s="19"/>
      <c r="DXE165" s="19"/>
      <c r="DXF165" s="19"/>
      <c r="DXG165" s="19"/>
      <c r="DXH165" s="19"/>
      <c r="DXI165" s="19"/>
      <c r="DXJ165" s="19"/>
      <c r="DXK165" s="19"/>
      <c r="DXL165" s="19"/>
      <c r="DXM165" s="19"/>
      <c r="DXN165" s="19"/>
      <c r="DXO165" s="19"/>
      <c r="DXP165" s="19"/>
      <c r="DXQ165" s="19"/>
      <c r="DXR165" s="19"/>
      <c r="DXS165" s="19"/>
      <c r="DXT165" s="19"/>
      <c r="DXU165" s="19"/>
      <c r="DXV165" s="19"/>
      <c r="DXW165" s="19"/>
      <c r="DXX165" s="19"/>
      <c r="DXY165" s="19"/>
      <c r="DXZ165" s="19"/>
      <c r="DYA165" s="19"/>
      <c r="DYB165" s="19"/>
      <c r="DYC165" s="19"/>
      <c r="DYD165" s="19"/>
      <c r="DYE165" s="19"/>
      <c r="DYF165" s="19"/>
      <c r="DYG165" s="19"/>
      <c r="DYH165" s="19"/>
      <c r="DYI165" s="19"/>
      <c r="DYJ165" s="19"/>
      <c r="DYK165" s="19"/>
      <c r="DYL165" s="19"/>
      <c r="DYM165" s="19"/>
      <c r="DYN165" s="19"/>
      <c r="DYO165" s="19"/>
      <c r="DYP165" s="19"/>
      <c r="DYQ165" s="19"/>
      <c r="DYR165" s="19"/>
      <c r="DYS165" s="19"/>
      <c r="DYT165" s="19"/>
      <c r="DYU165" s="19"/>
      <c r="DYV165" s="19"/>
      <c r="DYW165" s="19"/>
      <c r="DYX165" s="19"/>
      <c r="DYY165" s="19"/>
      <c r="DYZ165" s="19"/>
      <c r="DZA165" s="19"/>
      <c r="DZB165" s="19"/>
      <c r="DZC165" s="19"/>
      <c r="DZD165" s="19"/>
      <c r="DZE165" s="19"/>
      <c r="DZF165" s="19"/>
      <c r="DZG165" s="19"/>
      <c r="DZH165" s="19"/>
      <c r="DZI165" s="19"/>
      <c r="DZJ165" s="19"/>
      <c r="DZK165" s="19"/>
      <c r="DZL165" s="19"/>
      <c r="DZM165" s="19"/>
      <c r="DZN165" s="19"/>
      <c r="DZO165" s="19"/>
      <c r="DZP165" s="19"/>
      <c r="DZQ165" s="19"/>
      <c r="DZR165" s="19"/>
      <c r="DZS165" s="19"/>
      <c r="DZT165" s="19"/>
      <c r="DZU165" s="19"/>
      <c r="DZV165" s="19"/>
      <c r="DZW165" s="19"/>
      <c r="DZX165" s="19"/>
      <c r="DZY165" s="19"/>
      <c r="DZZ165" s="19"/>
      <c r="EAA165" s="19"/>
      <c r="EAB165" s="19"/>
      <c r="EAC165" s="19"/>
      <c r="EAD165" s="19"/>
      <c r="EAE165" s="19"/>
      <c r="EAF165" s="19"/>
      <c r="EAG165" s="19"/>
      <c r="EAH165" s="19"/>
      <c r="EAI165" s="19"/>
      <c r="EAJ165" s="19"/>
      <c r="EAK165" s="19"/>
      <c r="EAL165" s="19"/>
      <c r="EAM165" s="19"/>
      <c r="EAN165" s="19"/>
      <c r="EAO165" s="19"/>
      <c r="EAP165" s="19"/>
      <c r="EAQ165" s="19"/>
      <c r="EAR165" s="19"/>
      <c r="EAS165" s="19"/>
      <c r="EAT165" s="19"/>
      <c r="EAU165" s="19"/>
      <c r="EAV165" s="19"/>
      <c r="EAW165" s="19"/>
      <c r="EAX165" s="19"/>
      <c r="EAY165" s="19"/>
      <c r="EAZ165" s="19"/>
      <c r="EBA165" s="19"/>
      <c r="EBB165" s="19"/>
      <c r="EBC165" s="19"/>
      <c r="EBD165" s="19"/>
      <c r="EBE165" s="19"/>
      <c r="EBF165" s="19"/>
      <c r="EBG165" s="19"/>
      <c r="EBH165" s="19"/>
      <c r="EBI165" s="19"/>
      <c r="EBJ165" s="19"/>
      <c r="EBK165" s="19"/>
      <c r="EBL165" s="19"/>
      <c r="EBM165" s="19"/>
      <c r="EBN165" s="19"/>
      <c r="EBO165" s="19"/>
      <c r="EBP165" s="19"/>
      <c r="EBQ165" s="19"/>
      <c r="EBR165" s="19"/>
      <c r="EBS165" s="19"/>
      <c r="EBT165" s="19"/>
      <c r="EBU165" s="19"/>
      <c r="EBV165" s="19"/>
      <c r="EBW165" s="19"/>
      <c r="EBX165" s="19"/>
      <c r="EBY165" s="19"/>
      <c r="EBZ165" s="19"/>
      <c r="ECA165" s="19"/>
      <c r="ECB165" s="19"/>
      <c r="ECC165" s="19"/>
      <c r="ECD165" s="19"/>
      <c r="ECE165" s="19"/>
      <c r="ECF165" s="19"/>
      <c r="ECG165" s="19"/>
      <c r="ECH165" s="19"/>
      <c r="ECI165" s="19"/>
      <c r="ECJ165" s="19"/>
      <c r="ECK165" s="19"/>
      <c r="ECL165" s="19"/>
      <c r="ECM165" s="19"/>
      <c r="ECN165" s="19"/>
      <c r="ECO165" s="19"/>
      <c r="ECP165" s="19"/>
      <c r="ECQ165" s="19"/>
      <c r="ECR165" s="19"/>
      <c r="ECS165" s="19"/>
      <c r="ECT165" s="19"/>
      <c r="ECU165" s="19"/>
      <c r="ECV165" s="19"/>
      <c r="ECW165" s="19"/>
      <c r="ECX165" s="19"/>
      <c r="ECY165" s="19"/>
      <c r="ECZ165" s="19"/>
      <c r="EDA165" s="19"/>
      <c r="EDB165" s="19"/>
      <c r="EDC165" s="19"/>
      <c r="EDD165" s="19"/>
      <c r="EDE165" s="19"/>
      <c r="EDF165" s="19"/>
      <c r="EDG165" s="19"/>
      <c r="EDH165" s="19"/>
      <c r="EDI165" s="19"/>
      <c r="EDJ165" s="19"/>
      <c r="EDK165" s="19"/>
      <c r="EDL165" s="19"/>
      <c r="EDM165" s="19"/>
      <c r="EDN165" s="19"/>
      <c r="EDO165" s="19"/>
      <c r="EDP165" s="19"/>
      <c r="EDQ165" s="19"/>
      <c r="EDR165" s="19"/>
      <c r="EDS165" s="19"/>
      <c r="EDT165" s="19"/>
      <c r="EDU165" s="19"/>
      <c r="EDV165" s="19"/>
      <c r="EDW165" s="19"/>
      <c r="EDX165" s="19"/>
      <c r="EDY165" s="19"/>
      <c r="EDZ165" s="19"/>
      <c r="EEA165" s="19"/>
      <c r="EEB165" s="19"/>
      <c r="EEC165" s="19"/>
      <c r="EED165" s="19"/>
      <c r="EEE165" s="19"/>
      <c r="EEF165" s="19"/>
      <c r="EEG165" s="19"/>
      <c r="EEH165" s="19"/>
      <c r="EEI165" s="19"/>
      <c r="EEJ165" s="19"/>
      <c r="EEK165" s="19"/>
      <c r="EEL165" s="19"/>
      <c r="EEM165" s="19"/>
      <c r="EEN165" s="19"/>
      <c r="EEO165" s="19"/>
      <c r="EEP165" s="19"/>
      <c r="EEQ165" s="19"/>
      <c r="EER165" s="19"/>
      <c r="EES165" s="19"/>
      <c r="EET165" s="19"/>
      <c r="EEU165" s="19"/>
      <c r="EEV165" s="19"/>
      <c r="EEW165" s="19"/>
      <c r="EEX165" s="19"/>
      <c r="EEY165" s="19"/>
      <c r="EEZ165" s="19"/>
      <c r="EFA165" s="19"/>
      <c r="EFB165" s="19"/>
      <c r="EFC165" s="19"/>
      <c r="EFD165" s="19"/>
      <c r="EFE165" s="19"/>
      <c r="EFF165" s="19"/>
      <c r="EFG165" s="19"/>
      <c r="EFH165" s="19"/>
      <c r="EFI165" s="19"/>
      <c r="EFJ165" s="19"/>
      <c r="EFK165" s="19"/>
      <c r="EFL165" s="19"/>
      <c r="EFM165" s="19"/>
      <c r="EFN165" s="19"/>
      <c r="EFO165" s="19"/>
      <c r="EFP165" s="19"/>
      <c r="EFQ165" s="19"/>
      <c r="EFR165" s="19"/>
      <c r="EFS165" s="19"/>
      <c r="EFT165" s="19"/>
      <c r="EFU165" s="19"/>
      <c r="EFV165" s="19"/>
      <c r="EFW165" s="19"/>
      <c r="EFX165" s="19"/>
      <c r="EFY165" s="19"/>
      <c r="EFZ165" s="19"/>
      <c r="EGA165" s="19"/>
      <c r="EGB165" s="19"/>
      <c r="EGC165" s="19"/>
      <c r="EGD165" s="19"/>
      <c r="EGE165" s="19"/>
      <c r="EGF165" s="19"/>
      <c r="EGG165" s="19"/>
      <c r="EGH165" s="19"/>
      <c r="EGI165" s="19"/>
      <c r="EGJ165" s="19"/>
      <c r="EGK165" s="19"/>
      <c r="EGL165" s="19"/>
      <c r="EGM165" s="19"/>
      <c r="EGN165" s="19"/>
      <c r="EGO165" s="19"/>
      <c r="EGP165" s="19"/>
      <c r="EGQ165" s="19"/>
      <c r="EGR165" s="19"/>
      <c r="EGS165" s="19"/>
      <c r="EGT165" s="19"/>
      <c r="EGU165" s="19"/>
      <c r="EGV165" s="19"/>
      <c r="EGW165" s="19"/>
      <c r="EGX165" s="19"/>
      <c r="EGY165" s="19"/>
      <c r="EGZ165" s="19"/>
      <c r="EHA165" s="19"/>
      <c r="EHB165" s="19"/>
      <c r="EHC165" s="19"/>
      <c r="EHD165" s="19"/>
      <c r="EHE165" s="19"/>
      <c r="EHF165" s="19"/>
      <c r="EHG165" s="19"/>
      <c r="EHH165" s="19"/>
      <c r="EHI165" s="19"/>
      <c r="EHJ165" s="19"/>
      <c r="EHK165" s="19"/>
      <c r="EHL165" s="19"/>
      <c r="EHM165" s="19"/>
      <c r="EHN165" s="19"/>
      <c r="EHO165" s="19"/>
      <c r="EHP165" s="19"/>
      <c r="EHQ165" s="19"/>
      <c r="EHR165" s="19"/>
      <c r="EHS165" s="19"/>
      <c r="EHT165" s="19"/>
      <c r="EHU165" s="19"/>
      <c r="EHV165" s="19"/>
      <c r="EHW165" s="19"/>
      <c r="EHX165" s="19"/>
      <c r="EHY165" s="19"/>
      <c r="EHZ165" s="19"/>
      <c r="EIA165" s="19"/>
      <c r="EIB165" s="19"/>
      <c r="EIC165" s="19"/>
      <c r="EID165" s="19"/>
      <c r="EIE165" s="19"/>
      <c r="EIF165" s="19"/>
      <c r="EIG165" s="19"/>
      <c r="EIH165" s="19"/>
      <c r="EII165" s="19"/>
      <c r="EIJ165" s="19"/>
      <c r="EIK165" s="19"/>
      <c r="EIL165" s="19"/>
      <c r="EIM165" s="19"/>
      <c r="EIN165" s="19"/>
      <c r="EIO165" s="19"/>
      <c r="EIP165" s="19"/>
      <c r="EIQ165" s="19"/>
      <c r="EIR165" s="19"/>
      <c r="EIS165" s="19"/>
      <c r="EIT165" s="19"/>
      <c r="EIU165" s="19"/>
      <c r="EIV165" s="19"/>
      <c r="EIW165" s="19"/>
      <c r="EIX165" s="19"/>
      <c r="EIY165" s="19"/>
      <c r="EIZ165" s="19"/>
      <c r="EJA165" s="19"/>
      <c r="EJB165" s="19"/>
      <c r="EJC165" s="19"/>
      <c r="EJD165" s="19"/>
      <c r="EJE165" s="19"/>
      <c r="EJF165" s="19"/>
      <c r="EJG165" s="19"/>
      <c r="EJH165" s="19"/>
      <c r="EJI165" s="19"/>
      <c r="EJJ165" s="19"/>
      <c r="EJK165" s="19"/>
      <c r="EJL165" s="19"/>
      <c r="EJM165" s="19"/>
      <c r="EJN165" s="19"/>
      <c r="EJO165" s="19"/>
      <c r="EJP165" s="19"/>
      <c r="EJQ165" s="19"/>
      <c r="EJR165" s="19"/>
      <c r="EJS165" s="19"/>
      <c r="EJT165" s="19"/>
      <c r="EJU165" s="19"/>
      <c r="EJV165" s="19"/>
      <c r="EJW165" s="19"/>
      <c r="EJX165" s="19"/>
      <c r="EJY165" s="19"/>
      <c r="EJZ165" s="19"/>
      <c r="EKA165" s="19"/>
      <c r="EKB165" s="19"/>
      <c r="EKC165" s="19"/>
      <c r="EKD165" s="19"/>
      <c r="EKE165" s="19"/>
      <c r="EKF165" s="19"/>
      <c r="EKG165" s="19"/>
      <c r="EKH165" s="19"/>
      <c r="EKI165" s="19"/>
      <c r="EKJ165" s="19"/>
      <c r="EKK165" s="19"/>
      <c r="EKL165" s="19"/>
      <c r="EKM165" s="19"/>
      <c r="EKN165" s="19"/>
      <c r="EKO165" s="19"/>
      <c r="EKP165" s="19"/>
      <c r="EKQ165" s="19"/>
      <c r="EKR165" s="19"/>
      <c r="EKS165" s="19"/>
      <c r="EKT165" s="19"/>
      <c r="EKU165" s="19"/>
      <c r="EKV165" s="19"/>
      <c r="EKW165" s="19"/>
      <c r="EKX165" s="19"/>
      <c r="EKY165" s="19"/>
      <c r="EKZ165" s="19"/>
      <c r="ELA165" s="19"/>
      <c r="ELB165" s="19"/>
      <c r="ELC165" s="19"/>
      <c r="ELD165" s="19"/>
      <c r="ELE165" s="19"/>
      <c r="ELF165" s="19"/>
      <c r="ELG165" s="19"/>
      <c r="ELH165" s="19"/>
      <c r="ELI165" s="19"/>
      <c r="ELJ165" s="19"/>
      <c r="ELK165" s="19"/>
      <c r="ELL165" s="19"/>
      <c r="ELM165" s="19"/>
      <c r="ELN165" s="19"/>
      <c r="ELO165" s="19"/>
      <c r="ELP165" s="19"/>
      <c r="ELQ165" s="19"/>
      <c r="ELR165" s="19"/>
      <c r="ELS165" s="19"/>
      <c r="ELT165" s="19"/>
      <c r="ELU165" s="19"/>
      <c r="ELV165" s="19"/>
      <c r="ELW165" s="19"/>
      <c r="ELX165" s="19"/>
      <c r="ELY165" s="19"/>
      <c r="ELZ165" s="19"/>
      <c r="EMA165" s="19"/>
      <c r="EMB165" s="19"/>
      <c r="EMC165" s="19"/>
      <c r="EMD165" s="19"/>
      <c r="EME165" s="19"/>
      <c r="EMF165" s="19"/>
      <c r="EMG165" s="19"/>
      <c r="EMH165" s="19"/>
      <c r="EMI165" s="19"/>
      <c r="EMJ165" s="19"/>
      <c r="EMK165" s="19"/>
      <c r="EML165" s="19"/>
      <c r="EMM165" s="19"/>
      <c r="EMN165" s="19"/>
      <c r="EMO165" s="19"/>
      <c r="EMP165" s="19"/>
      <c r="EMQ165" s="19"/>
      <c r="EMR165" s="19"/>
      <c r="EMS165" s="19"/>
      <c r="EMT165" s="19"/>
      <c r="EMU165" s="19"/>
      <c r="EMV165" s="19"/>
      <c r="EMW165" s="19"/>
      <c r="EMX165" s="19"/>
      <c r="EMY165" s="19"/>
      <c r="EMZ165" s="19"/>
      <c r="ENA165" s="19"/>
      <c r="ENB165" s="19"/>
      <c r="ENC165" s="19"/>
      <c r="END165" s="19"/>
      <c r="ENE165" s="19"/>
      <c r="ENF165" s="19"/>
      <c r="ENG165" s="19"/>
      <c r="ENH165" s="19"/>
      <c r="ENI165" s="19"/>
      <c r="ENJ165" s="19"/>
      <c r="ENK165" s="19"/>
      <c r="ENL165" s="19"/>
      <c r="ENM165" s="19"/>
      <c r="ENN165" s="19"/>
      <c r="ENO165" s="19"/>
      <c r="ENP165" s="19"/>
      <c r="ENQ165" s="19"/>
      <c r="ENR165" s="19"/>
      <c r="ENS165" s="19"/>
      <c r="ENT165" s="19"/>
      <c r="ENU165" s="19"/>
      <c r="ENV165" s="19"/>
      <c r="ENW165" s="19"/>
      <c r="ENX165" s="19"/>
      <c r="ENY165" s="19"/>
      <c r="ENZ165" s="19"/>
      <c r="EOA165" s="19"/>
      <c r="EOB165" s="19"/>
      <c r="EOC165" s="19"/>
      <c r="EOD165" s="19"/>
      <c r="EOE165" s="19"/>
      <c r="EOF165" s="19"/>
      <c r="EOG165" s="19"/>
      <c r="EOH165" s="19"/>
      <c r="EOI165" s="19"/>
      <c r="EOJ165" s="19"/>
      <c r="EOK165" s="19"/>
      <c r="EOL165" s="19"/>
      <c r="EOM165" s="19"/>
      <c r="EON165" s="19"/>
      <c r="EOO165" s="19"/>
      <c r="EOP165" s="19"/>
      <c r="EOQ165" s="19"/>
      <c r="EOR165" s="19"/>
      <c r="EOS165" s="19"/>
      <c r="EOT165" s="19"/>
      <c r="EOU165" s="19"/>
      <c r="EOV165" s="19"/>
      <c r="EOW165" s="19"/>
      <c r="EOX165" s="19"/>
      <c r="EOY165" s="19"/>
      <c r="EOZ165" s="19"/>
      <c r="EPA165" s="19"/>
      <c r="EPB165" s="19"/>
      <c r="EPC165" s="19"/>
      <c r="EPD165" s="19"/>
      <c r="EPE165" s="19"/>
      <c r="EPF165" s="19"/>
      <c r="EPG165" s="19"/>
      <c r="EPH165" s="19"/>
      <c r="EPI165" s="19"/>
      <c r="EPJ165" s="19"/>
      <c r="EPK165" s="19"/>
      <c r="EPL165" s="19"/>
      <c r="EPM165" s="19"/>
      <c r="EPN165" s="19"/>
      <c r="EPO165" s="19"/>
      <c r="EPP165" s="19"/>
      <c r="EPQ165" s="19"/>
      <c r="EPR165" s="19"/>
      <c r="EPS165" s="19"/>
      <c r="EPT165" s="19"/>
      <c r="EPU165" s="19"/>
      <c r="EPV165" s="19"/>
      <c r="EPW165" s="19"/>
      <c r="EPX165" s="19"/>
      <c r="EPY165" s="19"/>
      <c r="EPZ165" s="19"/>
      <c r="EQA165" s="19"/>
      <c r="EQB165" s="19"/>
      <c r="EQC165" s="19"/>
      <c r="EQD165" s="19"/>
      <c r="EQE165" s="19"/>
      <c r="EQF165" s="19"/>
      <c r="EQG165" s="19"/>
      <c r="EQH165" s="19"/>
      <c r="EQI165" s="19"/>
      <c r="EQJ165" s="19"/>
      <c r="EQK165" s="19"/>
      <c r="EQL165" s="19"/>
      <c r="EQM165" s="19"/>
      <c r="EQN165" s="19"/>
      <c r="EQO165" s="19"/>
      <c r="EQP165" s="19"/>
      <c r="EQQ165" s="19"/>
      <c r="EQR165" s="19"/>
      <c r="EQS165" s="19"/>
      <c r="EQT165" s="19"/>
      <c r="EQU165" s="19"/>
      <c r="EQV165" s="19"/>
      <c r="EQW165" s="19"/>
      <c r="EQX165" s="19"/>
      <c r="EQY165" s="19"/>
      <c r="EQZ165" s="19"/>
      <c r="ERA165" s="19"/>
      <c r="ERB165" s="19"/>
      <c r="ERC165" s="19"/>
      <c r="ERD165" s="19"/>
      <c r="ERE165" s="19"/>
      <c r="ERF165" s="19"/>
      <c r="ERG165" s="19"/>
      <c r="ERH165" s="19"/>
      <c r="ERI165" s="19"/>
      <c r="ERJ165" s="19"/>
      <c r="ERK165" s="19"/>
      <c r="ERL165" s="19"/>
      <c r="ERM165" s="19"/>
      <c r="ERN165" s="19"/>
      <c r="ERO165" s="19"/>
      <c r="ERP165" s="19"/>
      <c r="ERQ165" s="19"/>
      <c r="ERR165" s="19"/>
      <c r="ERS165" s="19"/>
      <c r="ERT165" s="19"/>
      <c r="ERU165" s="19"/>
      <c r="ERV165" s="19"/>
      <c r="ERW165" s="19"/>
      <c r="ERX165" s="19"/>
      <c r="ERY165" s="19"/>
      <c r="ERZ165" s="19"/>
      <c r="ESA165" s="19"/>
      <c r="ESB165" s="19"/>
      <c r="ESC165" s="19"/>
      <c r="ESD165" s="19"/>
      <c r="ESE165" s="19"/>
      <c r="ESF165" s="19"/>
      <c r="ESG165" s="19"/>
      <c r="ESH165" s="19"/>
      <c r="ESI165" s="19"/>
      <c r="ESJ165" s="19"/>
      <c r="ESK165" s="19"/>
      <c r="ESL165" s="19"/>
      <c r="ESM165" s="19"/>
      <c r="ESN165" s="19"/>
      <c r="ESO165" s="19"/>
      <c r="ESP165" s="19"/>
      <c r="ESQ165" s="19"/>
      <c r="ESR165" s="19"/>
      <c r="ESS165" s="19"/>
      <c r="EST165" s="19"/>
      <c r="ESU165" s="19"/>
      <c r="ESV165" s="19"/>
      <c r="ESW165" s="19"/>
      <c r="ESX165" s="19"/>
      <c r="ESY165" s="19"/>
      <c r="ESZ165" s="19"/>
      <c r="ETA165" s="19"/>
      <c r="ETB165" s="19"/>
      <c r="ETC165" s="19"/>
      <c r="ETD165" s="19"/>
      <c r="ETE165" s="19"/>
      <c r="ETF165" s="19"/>
      <c r="ETG165" s="19"/>
      <c r="ETH165" s="19"/>
      <c r="ETI165" s="19"/>
      <c r="ETJ165" s="19"/>
      <c r="ETK165" s="19"/>
      <c r="ETL165" s="19"/>
      <c r="ETM165" s="19"/>
      <c r="ETN165" s="19"/>
      <c r="ETO165" s="19"/>
      <c r="ETP165" s="19"/>
      <c r="ETQ165" s="19"/>
      <c r="ETR165" s="19"/>
      <c r="ETS165" s="19"/>
      <c r="ETT165" s="19"/>
      <c r="ETU165" s="19"/>
      <c r="ETV165" s="19"/>
      <c r="ETW165" s="19"/>
      <c r="ETX165" s="19"/>
      <c r="ETY165" s="19"/>
      <c r="ETZ165" s="19"/>
      <c r="EUA165" s="19"/>
      <c r="EUB165" s="19"/>
      <c r="EUC165" s="19"/>
      <c r="EUD165" s="19"/>
      <c r="EUE165" s="19"/>
      <c r="EUF165" s="19"/>
      <c r="EUG165" s="19"/>
      <c r="EUH165" s="19"/>
      <c r="EUI165" s="19"/>
      <c r="EUJ165" s="19"/>
      <c r="EUK165" s="19"/>
      <c r="EUL165" s="19"/>
      <c r="EUM165" s="19"/>
      <c r="EUN165" s="19"/>
      <c r="EUO165" s="19"/>
      <c r="EUP165" s="19"/>
      <c r="EUQ165" s="19"/>
      <c r="EUR165" s="19"/>
      <c r="EUS165" s="19"/>
      <c r="EUT165" s="19"/>
      <c r="EUU165" s="19"/>
      <c r="EUV165" s="19"/>
      <c r="EUW165" s="19"/>
      <c r="EUX165" s="19"/>
      <c r="EUY165" s="19"/>
      <c r="EUZ165" s="19"/>
      <c r="EVA165" s="19"/>
      <c r="EVB165" s="19"/>
      <c r="EVC165" s="19"/>
      <c r="EVD165" s="19"/>
      <c r="EVE165" s="19"/>
      <c r="EVF165" s="19"/>
      <c r="EVG165" s="19"/>
      <c r="EVH165" s="19"/>
      <c r="EVI165" s="19"/>
      <c r="EVJ165" s="19"/>
      <c r="EVK165" s="19"/>
      <c r="EVL165" s="19"/>
      <c r="EVM165" s="19"/>
      <c r="EVN165" s="19"/>
      <c r="EVO165" s="19"/>
      <c r="EVP165" s="19"/>
      <c r="EVQ165" s="19"/>
      <c r="EVR165" s="19"/>
      <c r="EVS165" s="19"/>
      <c r="EVT165" s="19"/>
      <c r="EVU165" s="19"/>
      <c r="EVV165" s="19"/>
      <c r="EVW165" s="19"/>
      <c r="EVX165" s="19"/>
      <c r="EVY165" s="19"/>
      <c r="EVZ165" s="19"/>
      <c r="EWA165" s="19"/>
      <c r="EWB165" s="19"/>
      <c r="EWC165" s="19"/>
      <c r="EWD165" s="19"/>
      <c r="EWE165" s="19"/>
      <c r="EWF165" s="19"/>
      <c r="EWG165" s="19"/>
      <c r="EWH165" s="19"/>
      <c r="EWI165" s="19"/>
      <c r="EWJ165" s="19"/>
      <c r="EWK165" s="19"/>
      <c r="EWL165" s="19"/>
      <c r="EWM165" s="19"/>
      <c r="EWN165" s="19"/>
      <c r="EWO165" s="19"/>
      <c r="EWP165" s="19"/>
      <c r="EWQ165" s="19"/>
      <c r="EWR165" s="19"/>
      <c r="EWS165" s="19"/>
      <c r="EWT165" s="19"/>
      <c r="EWU165" s="19"/>
      <c r="EWV165" s="19"/>
      <c r="EWW165" s="19"/>
      <c r="EWX165" s="19"/>
      <c r="EWY165" s="19"/>
      <c r="EWZ165" s="19"/>
      <c r="EXA165" s="19"/>
      <c r="EXB165" s="19"/>
      <c r="EXC165" s="19"/>
      <c r="EXD165" s="19"/>
      <c r="EXE165" s="19"/>
      <c r="EXF165" s="19"/>
      <c r="EXG165" s="19"/>
      <c r="EXH165" s="19"/>
      <c r="EXI165" s="19"/>
      <c r="EXJ165" s="19"/>
      <c r="EXK165" s="19"/>
      <c r="EXL165" s="19"/>
      <c r="EXM165" s="19"/>
      <c r="EXN165" s="19"/>
      <c r="EXO165" s="19"/>
      <c r="EXP165" s="19"/>
      <c r="EXQ165" s="19"/>
      <c r="EXR165" s="19"/>
      <c r="EXS165" s="19"/>
      <c r="EXT165" s="19"/>
      <c r="EXU165" s="19"/>
      <c r="EXV165" s="19"/>
      <c r="EXW165" s="19"/>
      <c r="EXX165" s="19"/>
      <c r="EXY165" s="19"/>
      <c r="EXZ165" s="19"/>
      <c r="EYA165" s="19"/>
      <c r="EYB165" s="19"/>
      <c r="EYC165" s="19"/>
      <c r="EYD165" s="19"/>
      <c r="EYE165" s="19"/>
      <c r="EYF165" s="19"/>
      <c r="EYG165" s="19"/>
      <c r="EYH165" s="19"/>
      <c r="EYI165" s="19"/>
      <c r="EYJ165" s="19"/>
      <c r="EYK165" s="19"/>
      <c r="EYL165" s="19"/>
      <c r="EYM165" s="19"/>
      <c r="EYN165" s="19"/>
      <c r="EYO165" s="19"/>
      <c r="EYP165" s="19"/>
      <c r="EYQ165" s="19"/>
      <c r="EYR165" s="19"/>
      <c r="EYS165" s="19"/>
      <c r="EYT165" s="19"/>
      <c r="EYU165" s="19"/>
      <c r="EYV165" s="19"/>
      <c r="EYW165" s="19"/>
      <c r="EYX165" s="19"/>
      <c r="EYY165" s="19"/>
      <c r="EYZ165" s="19"/>
      <c r="EZA165" s="19"/>
      <c r="EZB165" s="19"/>
      <c r="EZC165" s="19"/>
      <c r="EZD165" s="19"/>
      <c r="EZE165" s="19"/>
      <c r="EZF165" s="19"/>
      <c r="EZG165" s="19"/>
      <c r="EZH165" s="19"/>
      <c r="EZI165" s="19"/>
      <c r="EZJ165" s="19"/>
      <c r="EZK165" s="19"/>
      <c r="EZL165" s="19"/>
      <c r="EZM165" s="19"/>
      <c r="EZN165" s="19"/>
      <c r="EZO165" s="19"/>
      <c r="EZP165" s="19"/>
      <c r="EZQ165" s="19"/>
      <c r="EZR165" s="19"/>
      <c r="EZS165" s="19"/>
      <c r="EZT165" s="19"/>
      <c r="EZU165" s="19"/>
      <c r="EZV165" s="19"/>
      <c r="EZW165" s="19"/>
      <c r="EZX165" s="19"/>
      <c r="EZY165" s="19"/>
      <c r="EZZ165" s="19"/>
      <c r="FAA165" s="19"/>
      <c r="FAB165" s="19"/>
      <c r="FAC165" s="19"/>
      <c r="FAD165" s="19"/>
      <c r="FAE165" s="19"/>
      <c r="FAF165" s="19"/>
      <c r="FAG165" s="19"/>
      <c r="FAH165" s="19"/>
      <c r="FAI165" s="19"/>
      <c r="FAJ165" s="19"/>
      <c r="FAK165" s="19"/>
      <c r="FAL165" s="19"/>
      <c r="FAM165" s="19"/>
      <c r="FAN165" s="19"/>
      <c r="FAO165" s="19"/>
      <c r="FAP165" s="19"/>
      <c r="FAQ165" s="19"/>
      <c r="FAR165" s="19"/>
      <c r="FAS165" s="19"/>
      <c r="FAT165" s="19"/>
      <c r="FAU165" s="19"/>
      <c r="FAV165" s="19"/>
      <c r="FAW165" s="19"/>
      <c r="FAX165" s="19"/>
      <c r="FAY165" s="19"/>
      <c r="FAZ165" s="19"/>
      <c r="FBA165" s="19"/>
      <c r="FBB165" s="19"/>
      <c r="FBC165" s="19"/>
      <c r="FBD165" s="19"/>
      <c r="FBE165" s="19"/>
      <c r="FBF165" s="19"/>
      <c r="FBG165" s="19"/>
      <c r="FBH165" s="19"/>
      <c r="FBI165" s="19"/>
      <c r="FBJ165" s="19"/>
      <c r="FBK165" s="19"/>
      <c r="FBL165" s="19"/>
      <c r="FBM165" s="19"/>
      <c r="FBN165" s="19"/>
      <c r="FBO165" s="19"/>
      <c r="FBP165" s="19"/>
      <c r="FBQ165" s="19"/>
      <c r="FBR165" s="19"/>
      <c r="FBS165" s="19"/>
      <c r="FBT165" s="19"/>
      <c r="FBU165" s="19"/>
      <c r="FBV165" s="19"/>
      <c r="FBW165" s="19"/>
      <c r="FBX165" s="19"/>
      <c r="FBY165" s="19"/>
      <c r="FBZ165" s="19"/>
      <c r="FCA165" s="19"/>
      <c r="FCB165" s="19"/>
      <c r="FCC165" s="19"/>
      <c r="FCD165" s="19"/>
      <c r="FCE165" s="19"/>
      <c r="FCF165" s="19"/>
      <c r="FCG165" s="19"/>
      <c r="FCH165" s="19"/>
      <c r="FCI165" s="19"/>
      <c r="FCJ165" s="19"/>
      <c r="FCK165" s="19"/>
      <c r="FCL165" s="19"/>
      <c r="FCM165" s="19"/>
      <c r="FCN165" s="19"/>
      <c r="FCO165" s="19"/>
      <c r="FCP165" s="19"/>
      <c r="FCQ165" s="19"/>
      <c r="FCR165" s="19"/>
      <c r="FCS165" s="19"/>
      <c r="FCT165" s="19"/>
      <c r="FCU165" s="19"/>
      <c r="FCV165" s="19"/>
      <c r="FCW165" s="19"/>
      <c r="FCX165" s="19"/>
      <c r="FCY165" s="19"/>
      <c r="FCZ165" s="19"/>
      <c r="FDA165" s="19"/>
      <c r="FDB165" s="19"/>
      <c r="FDC165" s="19"/>
      <c r="FDD165" s="19"/>
      <c r="FDE165" s="19"/>
      <c r="FDF165" s="19"/>
      <c r="FDG165" s="19"/>
      <c r="FDH165" s="19"/>
      <c r="FDI165" s="19"/>
      <c r="FDJ165" s="19"/>
      <c r="FDK165" s="19"/>
      <c r="FDL165" s="19"/>
      <c r="FDM165" s="19"/>
      <c r="FDN165" s="19"/>
      <c r="FDO165" s="19"/>
      <c r="FDP165" s="19"/>
      <c r="FDQ165" s="19"/>
      <c r="FDR165" s="19"/>
      <c r="FDS165" s="19"/>
      <c r="FDT165" s="19"/>
      <c r="FDU165" s="19"/>
      <c r="FDV165" s="19"/>
      <c r="FDW165" s="19"/>
      <c r="FDX165" s="19"/>
      <c r="FDY165" s="19"/>
      <c r="FDZ165" s="19"/>
      <c r="FEA165" s="19"/>
      <c r="FEB165" s="19"/>
      <c r="FEC165" s="19"/>
      <c r="FED165" s="19"/>
      <c r="FEE165" s="19"/>
      <c r="FEF165" s="19"/>
      <c r="FEG165" s="19"/>
      <c r="FEH165" s="19"/>
      <c r="FEI165" s="19"/>
      <c r="FEJ165" s="19"/>
      <c r="FEK165" s="19"/>
      <c r="FEL165" s="19"/>
      <c r="FEM165" s="19"/>
      <c r="FEN165" s="19"/>
      <c r="FEO165" s="19"/>
      <c r="FEP165" s="19"/>
      <c r="FEQ165" s="19"/>
      <c r="FER165" s="19"/>
      <c r="FES165" s="19"/>
      <c r="FET165" s="19"/>
      <c r="FEU165" s="19"/>
      <c r="FEV165" s="19"/>
      <c r="FEW165" s="19"/>
      <c r="FEX165" s="19"/>
      <c r="FEY165" s="19"/>
      <c r="FEZ165" s="19"/>
      <c r="FFA165" s="19"/>
      <c r="FFB165" s="19"/>
      <c r="FFC165" s="19"/>
      <c r="FFD165" s="19"/>
      <c r="FFE165" s="19"/>
      <c r="FFF165" s="19"/>
      <c r="FFG165" s="19"/>
      <c r="FFH165" s="19"/>
      <c r="FFI165" s="19"/>
      <c r="FFJ165" s="19"/>
      <c r="FFK165" s="19"/>
      <c r="FFL165" s="19"/>
      <c r="FFM165" s="19"/>
      <c r="FFN165" s="19"/>
      <c r="FFO165" s="19"/>
      <c r="FFP165" s="19"/>
      <c r="FFQ165" s="19"/>
      <c r="FFR165" s="19"/>
      <c r="FFS165" s="19"/>
      <c r="FFT165" s="19"/>
      <c r="FFU165" s="19"/>
      <c r="FFV165" s="19"/>
      <c r="FFW165" s="19"/>
      <c r="FFX165" s="19"/>
      <c r="FFY165" s="19"/>
      <c r="FFZ165" s="19"/>
      <c r="FGA165" s="19"/>
      <c r="FGB165" s="19"/>
      <c r="FGC165" s="19"/>
      <c r="FGD165" s="19"/>
      <c r="FGE165" s="19"/>
      <c r="FGF165" s="19"/>
      <c r="FGG165" s="19"/>
      <c r="FGH165" s="19"/>
      <c r="FGI165" s="19"/>
      <c r="FGJ165" s="19"/>
      <c r="FGK165" s="19"/>
      <c r="FGL165" s="19"/>
      <c r="FGM165" s="19"/>
      <c r="FGN165" s="19"/>
      <c r="FGO165" s="19"/>
      <c r="FGP165" s="19"/>
      <c r="FGQ165" s="19"/>
      <c r="FGR165" s="19"/>
      <c r="FGS165" s="19"/>
      <c r="FGT165" s="19"/>
      <c r="FGU165" s="19"/>
      <c r="FGV165" s="19"/>
      <c r="FGW165" s="19"/>
      <c r="FGX165" s="19"/>
      <c r="FGY165" s="19"/>
      <c r="FGZ165" s="19"/>
      <c r="FHA165" s="19"/>
      <c r="FHB165" s="19"/>
      <c r="FHC165" s="19"/>
      <c r="FHD165" s="19"/>
      <c r="FHE165" s="19"/>
      <c r="FHF165" s="19"/>
      <c r="FHG165" s="19"/>
      <c r="FHH165" s="19"/>
      <c r="FHI165" s="19"/>
      <c r="FHJ165" s="19"/>
      <c r="FHK165" s="19"/>
      <c r="FHL165" s="19"/>
      <c r="FHM165" s="19"/>
      <c r="FHN165" s="19"/>
      <c r="FHO165" s="19"/>
      <c r="FHP165" s="19"/>
      <c r="FHQ165" s="19"/>
      <c r="FHR165" s="19"/>
      <c r="FHS165" s="19"/>
      <c r="FHT165" s="19"/>
      <c r="FHU165" s="19"/>
      <c r="FHV165" s="19"/>
      <c r="FHW165" s="19"/>
      <c r="FHX165" s="19"/>
      <c r="FHY165" s="19"/>
      <c r="FHZ165" s="19"/>
      <c r="FIA165" s="19"/>
      <c r="FIB165" s="19"/>
      <c r="FIC165" s="19"/>
      <c r="FID165" s="19"/>
      <c r="FIE165" s="19"/>
      <c r="FIF165" s="19"/>
      <c r="FIG165" s="19"/>
      <c r="FIH165" s="19"/>
      <c r="FII165" s="19"/>
      <c r="FIJ165" s="19"/>
      <c r="FIK165" s="19"/>
      <c r="FIL165" s="19"/>
      <c r="FIM165" s="19"/>
      <c r="FIN165" s="19"/>
      <c r="FIO165" s="19"/>
      <c r="FIP165" s="19"/>
      <c r="FIQ165" s="19"/>
      <c r="FIR165" s="19"/>
      <c r="FIS165" s="19"/>
      <c r="FIT165" s="19"/>
      <c r="FIU165" s="19"/>
      <c r="FIV165" s="19"/>
      <c r="FIW165" s="19"/>
      <c r="FIX165" s="19"/>
      <c r="FIY165" s="19"/>
      <c r="FIZ165" s="19"/>
      <c r="FJA165" s="19"/>
      <c r="FJB165" s="19"/>
      <c r="FJC165" s="19"/>
      <c r="FJD165" s="19"/>
      <c r="FJE165" s="19"/>
      <c r="FJF165" s="19"/>
      <c r="FJG165" s="19"/>
      <c r="FJH165" s="19"/>
      <c r="FJI165" s="19"/>
      <c r="FJJ165" s="19"/>
      <c r="FJK165" s="19"/>
      <c r="FJL165" s="19"/>
      <c r="FJM165" s="19"/>
      <c r="FJN165" s="19"/>
      <c r="FJO165" s="19"/>
      <c r="FJP165" s="19"/>
      <c r="FJQ165" s="19"/>
      <c r="FJR165" s="19"/>
      <c r="FJS165" s="19"/>
      <c r="FJT165" s="19"/>
      <c r="FJU165" s="19"/>
      <c r="FJV165" s="19"/>
      <c r="FJW165" s="19"/>
      <c r="FJX165" s="19"/>
      <c r="FJY165" s="19"/>
      <c r="FJZ165" s="19"/>
      <c r="FKA165" s="19"/>
      <c r="FKB165" s="19"/>
      <c r="FKC165" s="19"/>
      <c r="FKD165" s="19"/>
      <c r="FKE165" s="19"/>
      <c r="FKF165" s="19"/>
      <c r="FKG165" s="19"/>
      <c r="FKH165" s="19"/>
      <c r="FKI165" s="19"/>
      <c r="FKJ165" s="19"/>
      <c r="FKK165" s="19"/>
      <c r="FKL165" s="19"/>
      <c r="FKM165" s="19"/>
      <c r="FKN165" s="19"/>
      <c r="FKO165" s="19"/>
      <c r="FKP165" s="19"/>
      <c r="FKQ165" s="19"/>
      <c r="FKR165" s="19"/>
      <c r="FKS165" s="19"/>
      <c r="FKT165" s="19"/>
      <c r="FKU165" s="19"/>
      <c r="FKV165" s="19"/>
      <c r="FKW165" s="19"/>
      <c r="FKX165" s="19"/>
      <c r="FKY165" s="19"/>
      <c r="FKZ165" s="19"/>
      <c r="FLA165" s="19"/>
      <c r="FLB165" s="19"/>
      <c r="FLC165" s="19"/>
      <c r="FLD165" s="19"/>
      <c r="FLE165" s="19"/>
      <c r="FLF165" s="19"/>
      <c r="FLG165" s="19"/>
      <c r="FLH165" s="19"/>
      <c r="FLI165" s="19"/>
      <c r="FLJ165" s="19"/>
      <c r="FLK165" s="19"/>
      <c r="FLL165" s="19"/>
      <c r="FLM165" s="19"/>
      <c r="FLN165" s="19"/>
      <c r="FLO165" s="19"/>
      <c r="FLP165" s="19"/>
      <c r="FLQ165" s="19"/>
      <c r="FLR165" s="19"/>
      <c r="FLS165" s="19"/>
      <c r="FLT165" s="19"/>
      <c r="FLU165" s="19"/>
      <c r="FLV165" s="19"/>
      <c r="FLW165" s="19"/>
      <c r="FLX165" s="19"/>
      <c r="FLY165" s="19"/>
      <c r="FLZ165" s="19"/>
      <c r="FMA165" s="19"/>
      <c r="FMB165" s="19"/>
      <c r="FMC165" s="19"/>
      <c r="FMD165" s="19"/>
      <c r="FME165" s="19"/>
      <c r="FMF165" s="19"/>
      <c r="FMG165" s="19"/>
      <c r="FMH165" s="19"/>
      <c r="FMI165" s="19"/>
      <c r="FMJ165" s="19"/>
      <c r="FMK165" s="19"/>
      <c r="FML165" s="19"/>
      <c r="FMM165" s="19"/>
      <c r="FMN165" s="19"/>
      <c r="FMO165" s="19"/>
      <c r="FMP165" s="19"/>
      <c r="FMQ165" s="19"/>
      <c r="FMR165" s="19"/>
      <c r="FMS165" s="19"/>
      <c r="FMT165" s="19"/>
      <c r="FMU165" s="19"/>
      <c r="FMV165" s="19"/>
      <c r="FMW165" s="19"/>
      <c r="FMX165" s="19"/>
      <c r="FMY165" s="19"/>
      <c r="FMZ165" s="19"/>
      <c r="FNA165" s="19"/>
      <c r="FNB165" s="19"/>
      <c r="FNC165" s="19"/>
      <c r="FND165" s="19"/>
      <c r="FNE165" s="19"/>
      <c r="FNF165" s="19"/>
      <c r="FNG165" s="19"/>
      <c r="FNH165" s="19"/>
      <c r="FNI165" s="19"/>
      <c r="FNJ165" s="19"/>
      <c r="FNK165" s="19"/>
      <c r="FNL165" s="19"/>
      <c r="FNM165" s="19"/>
      <c r="FNN165" s="19"/>
      <c r="FNO165" s="19"/>
      <c r="FNP165" s="19"/>
      <c r="FNQ165" s="19"/>
      <c r="FNR165" s="19"/>
      <c r="FNS165" s="19"/>
      <c r="FNT165" s="19"/>
      <c r="FNU165" s="19"/>
      <c r="FNV165" s="19"/>
      <c r="FNW165" s="19"/>
      <c r="FNX165" s="19"/>
      <c r="FNY165" s="19"/>
      <c r="FNZ165" s="19"/>
      <c r="FOA165" s="19"/>
      <c r="FOB165" s="19"/>
      <c r="FOC165" s="19"/>
      <c r="FOD165" s="19"/>
      <c r="FOE165" s="19"/>
      <c r="FOF165" s="19"/>
      <c r="FOG165" s="19"/>
      <c r="FOH165" s="19"/>
      <c r="FOI165" s="19"/>
      <c r="FOJ165" s="19"/>
      <c r="FOK165" s="19"/>
      <c r="FOL165" s="19"/>
      <c r="FOM165" s="19"/>
      <c r="FON165" s="19"/>
      <c r="FOO165" s="19"/>
      <c r="FOP165" s="19"/>
      <c r="FOQ165" s="19"/>
      <c r="FOR165" s="19"/>
      <c r="FOS165" s="19"/>
      <c r="FOT165" s="19"/>
      <c r="FOU165" s="19"/>
      <c r="FOV165" s="19"/>
      <c r="FOW165" s="19"/>
      <c r="FOX165" s="19"/>
      <c r="FOY165" s="19"/>
      <c r="FOZ165" s="19"/>
      <c r="FPA165" s="19"/>
      <c r="FPB165" s="19"/>
      <c r="FPC165" s="19"/>
      <c r="FPD165" s="19"/>
      <c r="FPE165" s="19"/>
      <c r="FPF165" s="19"/>
      <c r="FPG165" s="19"/>
      <c r="FPH165" s="19"/>
      <c r="FPI165" s="19"/>
      <c r="FPJ165" s="19"/>
      <c r="FPK165" s="19"/>
      <c r="FPL165" s="19"/>
      <c r="FPM165" s="19"/>
      <c r="FPN165" s="19"/>
      <c r="FPO165" s="19"/>
      <c r="FPP165" s="19"/>
      <c r="FPQ165" s="19"/>
      <c r="FPR165" s="19"/>
      <c r="FPS165" s="19"/>
      <c r="FPT165" s="19"/>
      <c r="FPU165" s="19"/>
      <c r="FPV165" s="19"/>
      <c r="FPW165" s="19"/>
      <c r="FPX165" s="19"/>
      <c r="FPY165" s="19"/>
      <c r="FPZ165" s="19"/>
      <c r="FQA165" s="19"/>
      <c r="FQB165" s="19"/>
      <c r="FQC165" s="19"/>
      <c r="FQD165" s="19"/>
      <c r="FQE165" s="19"/>
      <c r="FQF165" s="19"/>
      <c r="FQG165" s="19"/>
      <c r="FQH165" s="19"/>
      <c r="FQI165" s="19"/>
      <c r="FQJ165" s="19"/>
      <c r="FQK165" s="19"/>
      <c r="FQL165" s="19"/>
      <c r="FQM165" s="19"/>
      <c r="FQN165" s="19"/>
      <c r="FQO165" s="19"/>
      <c r="FQP165" s="19"/>
      <c r="FQQ165" s="19"/>
      <c r="FQR165" s="19"/>
      <c r="FQS165" s="19"/>
      <c r="FQT165" s="19"/>
      <c r="FQU165" s="19"/>
      <c r="FQV165" s="19"/>
      <c r="FQW165" s="19"/>
      <c r="FQX165" s="19"/>
      <c r="FQY165" s="19"/>
      <c r="FQZ165" s="19"/>
      <c r="FRA165" s="19"/>
      <c r="FRB165" s="19"/>
      <c r="FRC165" s="19"/>
      <c r="FRD165" s="19"/>
      <c r="FRE165" s="19"/>
      <c r="FRF165" s="19"/>
      <c r="FRG165" s="19"/>
      <c r="FRH165" s="19"/>
      <c r="FRI165" s="19"/>
      <c r="FRJ165" s="19"/>
      <c r="FRK165" s="19"/>
      <c r="FRL165" s="19"/>
      <c r="FRM165" s="19"/>
      <c r="FRN165" s="19"/>
      <c r="FRO165" s="19"/>
      <c r="FRP165" s="19"/>
      <c r="FRQ165" s="19"/>
      <c r="FRR165" s="19"/>
      <c r="FRS165" s="19"/>
      <c r="FRT165" s="19"/>
      <c r="FRU165" s="19"/>
      <c r="FRV165" s="19"/>
      <c r="FRW165" s="19"/>
      <c r="FRX165" s="19"/>
      <c r="FRY165" s="19"/>
      <c r="FRZ165" s="19"/>
      <c r="FSA165" s="19"/>
      <c r="FSB165" s="19"/>
      <c r="FSC165" s="19"/>
      <c r="FSD165" s="19"/>
      <c r="FSE165" s="19"/>
      <c r="FSF165" s="19"/>
      <c r="FSG165" s="19"/>
      <c r="FSH165" s="19"/>
      <c r="FSI165" s="19"/>
      <c r="FSJ165" s="19"/>
      <c r="FSK165" s="19"/>
      <c r="FSL165" s="19"/>
      <c r="FSM165" s="19"/>
      <c r="FSN165" s="19"/>
      <c r="FSO165" s="19"/>
      <c r="FSP165" s="19"/>
      <c r="FSQ165" s="19"/>
      <c r="FSR165" s="19"/>
      <c r="FSS165" s="19"/>
      <c r="FST165" s="19"/>
      <c r="FSU165" s="19"/>
      <c r="FSV165" s="19"/>
      <c r="FSW165" s="19"/>
      <c r="FSX165" s="19"/>
      <c r="FSY165" s="19"/>
      <c r="FSZ165" s="19"/>
      <c r="FTA165" s="19"/>
      <c r="FTB165" s="19"/>
      <c r="FTC165" s="19"/>
      <c r="FTD165" s="19"/>
      <c r="FTE165" s="19"/>
      <c r="FTF165" s="19"/>
      <c r="FTG165" s="19"/>
      <c r="FTH165" s="19"/>
      <c r="FTI165" s="19"/>
      <c r="FTJ165" s="19"/>
      <c r="FTK165" s="19"/>
      <c r="FTL165" s="19"/>
      <c r="FTM165" s="19"/>
      <c r="FTN165" s="19"/>
      <c r="FTO165" s="19"/>
      <c r="FTP165" s="19"/>
      <c r="FTQ165" s="19"/>
      <c r="FTR165" s="19"/>
      <c r="FTS165" s="19"/>
      <c r="FTT165" s="19"/>
      <c r="FTU165" s="19"/>
      <c r="FTV165" s="19"/>
      <c r="FTW165" s="19"/>
      <c r="FTX165" s="19"/>
      <c r="FTY165" s="19"/>
      <c r="FTZ165" s="19"/>
      <c r="FUA165" s="19"/>
      <c r="FUB165" s="19"/>
      <c r="FUC165" s="19"/>
      <c r="FUD165" s="19"/>
      <c r="FUE165" s="19"/>
      <c r="FUF165" s="19"/>
      <c r="FUG165" s="19"/>
      <c r="FUH165" s="19"/>
      <c r="FUI165" s="19"/>
      <c r="FUJ165" s="19"/>
      <c r="FUK165" s="19"/>
      <c r="FUL165" s="19"/>
      <c r="FUM165" s="19"/>
      <c r="FUN165" s="19"/>
      <c r="FUO165" s="19"/>
      <c r="FUP165" s="19"/>
      <c r="FUQ165" s="19"/>
      <c r="FUR165" s="19"/>
      <c r="FUS165" s="19"/>
      <c r="FUT165" s="19"/>
      <c r="FUU165" s="19"/>
      <c r="FUV165" s="19"/>
      <c r="FUW165" s="19"/>
      <c r="FUX165" s="19"/>
      <c r="FUY165" s="19"/>
      <c r="FUZ165" s="19"/>
      <c r="FVA165" s="19"/>
      <c r="FVB165" s="19"/>
      <c r="FVC165" s="19"/>
      <c r="FVD165" s="19"/>
      <c r="FVE165" s="19"/>
      <c r="FVF165" s="19"/>
      <c r="FVG165" s="19"/>
      <c r="FVH165" s="19"/>
      <c r="FVI165" s="19"/>
      <c r="FVJ165" s="19"/>
      <c r="FVK165" s="19"/>
      <c r="FVL165" s="19"/>
      <c r="FVM165" s="19"/>
      <c r="FVN165" s="19"/>
      <c r="FVO165" s="19"/>
      <c r="FVP165" s="19"/>
      <c r="FVQ165" s="19"/>
      <c r="FVR165" s="19"/>
      <c r="FVS165" s="19"/>
      <c r="FVT165" s="19"/>
      <c r="FVU165" s="19"/>
      <c r="FVV165" s="19"/>
      <c r="FVW165" s="19"/>
      <c r="FVX165" s="19"/>
      <c r="FVY165" s="19"/>
      <c r="FVZ165" s="19"/>
      <c r="FWA165" s="19"/>
      <c r="FWB165" s="19"/>
      <c r="FWC165" s="19"/>
      <c r="FWD165" s="19"/>
      <c r="FWE165" s="19"/>
      <c r="FWF165" s="19"/>
      <c r="FWG165" s="19"/>
      <c r="FWH165" s="19"/>
      <c r="FWI165" s="19"/>
      <c r="FWJ165" s="19"/>
      <c r="FWK165" s="19"/>
      <c r="FWL165" s="19"/>
      <c r="FWM165" s="19"/>
      <c r="FWN165" s="19"/>
      <c r="FWO165" s="19"/>
      <c r="FWP165" s="19"/>
      <c r="FWQ165" s="19"/>
      <c r="FWR165" s="19"/>
      <c r="FWS165" s="19"/>
      <c r="FWT165" s="19"/>
      <c r="FWU165" s="19"/>
      <c r="FWV165" s="19"/>
      <c r="FWW165" s="19"/>
      <c r="FWX165" s="19"/>
      <c r="FWY165" s="19"/>
      <c r="FWZ165" s="19"/>
      <c r="FXA165" s="19"/>
      <c r="FXB165" s="19"/>
      <c r="FXC165" s="19"/>
      <c r="FXD165" s="19"/>
      <c r="FXE165" s="19"/>
      <c r="FXF165" s="19"/>
      <c r="FXG165" s="19"/>
      <c r="FXH165" s="19"/>
      <c r="FXI165" s="19"/>
      <c r="FXJ165" s="19"/>
      <c r="FXK165" s="19"/>
      <c r="FXL165" s="19"/>
      <c r="FXM165" s="19"/>
      <c r="FXN165" s="19"/>
      <c r="FXO165" s="19"/>
      <c r="FXP165" s="19"/>
      <c r="FXQ165" s="19"/>
      <c r="FXR165" s="19"/>
      <c r="FXS165" s="19"/>
      <c r="FXT165" s="19"/>
      <c r="FXU165" s="19"/>
      <c r="FXV165" s="19"/>
      <c r="FXW165" s="19"/>
      <c r="FXX165" s="19"/>
      <c r="FXY165" s="19"/>
      <c r="FXZ165" s="19"/>
      <c r="FYA165" s="19"/>
      <c r="FYB165" s="19"/>
      <c r="FYC165" s="19"/>
      <c r="FYD165" s="19"/>
      <c r="FYE165" s="19"/>
      <c r="FYF165" s="19"/>
      <c r="FYG165" s="19"/>
      <c r="FYH165" s="19"/>
      <c r="FYI165" s="19"/>
      <c r="FYJ165" s="19"/>
      <c r="FYK165" s="19"/>
      <c r="FYL165" s="19"/>
      <c r="FYM165" s="19"/>
      <c r="FYN165" s="19"/>
      <c r="FYO165" s="19"/>
      <c r="FYP165" s="19"/>
      <c r="FYQ165" s="19"/>
      <c r="FYR165" s="19"/>
      <c r="FYS165" s="19"/>
      <c r="FYT165" s="19"/>
      <c r="FYU165" s="19"/>
      <c r="FYV165" s="19"/>
      <c r="FYW165" s="19"/>
      <c r="FYX165" s="19"/>
      <c r="FYY165" s="19"/>
      <c r="FYZ165" s="19"/>
      <c r="FZA165" s="19"/>
      <c r="FZB165" s="19"/>
      <c r="FZC165" s="19"/>
      <c r="FZD165" s="19"/>
      <c r="FZE165" s="19"/>
      <c r="FZF165" s="19"/>
      <c r="FZG165" s="19"/>
      <c r="FZH165" s="19"/>
      <c r="FZI165" s="19"/>
      <c r="FZJ165" s="19"/>
      <c r="FZK165" s="19"/>
      <c r="FZL165" s="19"/>
      <c r="FZM165" s="19"/>
      <c r="FZN165" s="19"/>
      <c r="FZO165" s="19"/>
      <c r="FZP165" s="19"/>
      <c r="FZQ165" s="19"/>
      <c r="FZR165" s="19"/>
      <c r="FZS165" s="19"/>
      <c r="FZT165" s="19"/>
      <c r="FZU165" s="19"/>
      <c r="FZV165" s="19"/>
      <c r="FZW165" s="19"/>
      <c r="FZX165" s="19"/>
      <c r="FZY165" s="19"/>
      <c r="FZZ165" s="19"/>
      <c r="GAA165" s="19"/>
      <c r="GAB165" s="19"/>
      <c r="GAC165" s="19"/>
      <c r="GAD165" s="19"/>
      <c r="GAE165" s="19"/>
      <c r="GAF165" s="19"/>
      <c r="GAG165" s="19"/>
      <c r="GAH165" s="19"/>
      <c r="GAI165" s="19"/>
      <c r="GAJ165" s="19"/>
      <c r="GAK165" s="19"/>
      <c r="GAL165" s="19"/>
      <c r="GAM165" s="19"/>
      <c r="GAN165" s="19"/>
      <c r="GAO165" s="19"/>
      <c r="GAP165" s="19"/>
      <c r="GAQ165" s="19"/>
      <c r="GAR165" s="19"/>
      <c r="GAS165" s="19"/>
      <c r="GAT165" s="19"/>
      <c r="GAU165" s="19"/>
      <c r="GAV165" s="19"/>
      <c r="GAW165" s="19"/>
      <c r="GAX165" s="19"/>
      <c r="GAY165" s="19"/>
      <c r="GAZ165" s="19"/>
      <c r="GBA165" s="19"/>
      <c r="GBB165" s="19"/>
      <c r="GBC165" s="19"/>
      <c r="GBD165" s="19"/>
      <c r="GBE165" s="19"/>
      <c r="GBF165" s="19"/>
      <c r="GBG165" s="19"/>
      <c r="GBH165" s="19"/>
      <c r="GBI165" s="19"/>
      <c r="GBJ165" s="19"/>
      <c r="GBK165" s="19"/>
      <c r="GBL165" s="19"/>
      <c r="GBM165" s="19"/>
      <c r="GBN165" s="19"/>
      <c r="GBO165" s="19"/>
      <c r="GBP165" s="19"/>
      <c r="GBQ165" s="19"/>
      <c r="GBR165" s="19"/>
      <c r="GBS165" s="19"/>
      <c r="GBT165" s="19"/>
      <c r="GBU165" s="19"/>
      <c r="GBV165" s="19"/>
      <c r="GBW165" s="19"/>
      <c r="GBX165" s="19"/>
      <c r="GBY165" s="19"/>
      <c r="GBZ165" s="19"/>
      <c r="GCA165" s="19"/>
      <c r="GCB165" s="19"/>
      <c r="GCC165" s="19"/>
      <c r="GCD165" s="19"/>
      <c r="GCE165" s="19"/>
      <c r="GCF165" s="19"/>
      <c r="GCG165" s="19"/>
      <c r="GCH165" s="19"/>
      <c r="GCI165" s="19"/>
      <c r="GCJ165" s="19"/>
      <c r="GCK165" s="19"/>
      <c r="GCL165" s="19"/>
      <c r="GCM165" s="19"/>
      <c r="GCN165" s="19"/>
      <c r="GCO165" s="19"/>
      <c r="GCP165" s="19"/>
      <c r="GCQ165" s="19"/>
      <c r="GCR165" s="19"/>
      <c r="GCS165" s="19"/>
      <c r="GCT165" s="19"/>
      <c r="GCU165" s="19"/>
      <c r="GCV165" s="19"/>
      <c r="GCW165" s="19"/>
      <c r="GCX165" s="19"/>
      <c r="GCY165" s="19"/>
      <c r="GCZ165" s="19"/>
      <c r="GDA165" s="19"/>
      <c r="GDB165" s="19"/>
      <c r="GDC165" s="19"/>
      <c r="GDD165" s="19"/>
      <c r="GDE165" s="19"/>
      <c r="GDF165" s="19"/>
      <c r="GDG165" s="19"/>
      <c r="GDH165" s="19"/>
      <c r="GDI165" s="19"/>
      <c r="GDJ165" s="19"/>
      <c r="GDK165" s="19"/>
      <c r="GDL165" s="19"/>
      <c r="GDM165" s="19"/>
      <c r="GDN165" s="19"/>
      <c r="GDO165" s="19"/>
      <c r="GDP165" s="19"/>
      <c r="GDQ165" s="19"/>
      <c r="GDR165" s="19"/>
      <c r="GDS165" s="19"/>
      <c r="GDT165" s="19"/>
      <c r="GDU165" s="19"/>
      <c r="GDV165" s="19"/>
      <c r="GDW165" s="19"/>
      <c r="GDX165" s="19"/>
      <c r="GDY165" s="19"/>
      <c r="GDZ165" s="19"/>
      <c r="GEA165" s="19"/>
      <c r="GEB165" s="19"/>
      <c r="GEC165" s="19"/>
      <c r="GED165" s="19"/>
      <c r="GEE165" s="19"/>
      <c r="GEF165" s="19"/>
      <c r="GEG165" s="19"/>
      <c r="GEH165" s="19"/>
      <c r="GEI165" s="19"/>
      <c r="GEJ165" s="19"/>
      <c r="GEK165" s="19"/>
      <c r="GEL165" s="19"/>
      <c r="GEM165" s="19"/>
      <c r="GEN165" s="19"/>
      <c r="GEO165" s="19"/>
      <c r="GEP165" s="19"/>
      <c r="GEQ165" s="19"/>
      <c r="GER165" s="19"/>
      <c r="GES165" s="19"/>
      <c r="GET165" s="19"/>
      <c r="GEU165" s="19"/>
      <c r="GEV165" s="19"/>
      <c r="GEW165" s="19"/>
      <c r="GEX165" s="19"/>
      <c r="GEY165" s="19"/>
      <c r="GEZ165" s="19"/>
      <c r="GFA165" s="19"/>
      <c r="GFB165" s="19"/>
      <c r="GFC165" s="19"/>
      <c r="GFD165" s="19"/>
      <c r="GFE165" s="19"/>
      <c r="GFF165" s="19"/>
      <c r="GFG165" s="19"/>
      <c r="GFH165" s="19"/>
      <c r="GFI165" s="19"/>
      <c r="GFJ165" s="19"/>
      <c r="GFK165" s="19"/>
      <c r="GFL165" s="19"/>
      <c r="GFM165" s="19"/>
      <c r="GFN165" s="19"/>
      <c r="GFO165" s="19"/>
      <c r="GFP165" s="19"/>
      <c r="GFQ165" s="19"/>
      <c r="GFR165" s="19"/>
      <c r="GFS165" s="19"/>
      <c r="GFT165" s="19"/>
      <c r="GFU165" s="19"/>
      <c r="GFV165" s="19"/>
      <c r="GFW165" s="19"/>
      <c r="GFX165" s="19"/>
      <c r="GFY165" s="19"/>
      <c r="GFZ165" s="19"/>
      <c r="GGA165" s="19"/>
      <c r="GGB165" s="19"/>
      <c r="GGC165" s="19"/>
      <c r="GGD165" s="19"/>
      <c r="GGE165" s="19"/>
      <c r="GGF165" s="19"/>
      <c r="GGG165" s="19"/>
      <c r="GGH165" s="19"/>
      <c r="GGI165" s="19"/>
      <c r="GGJ165" s="19"/>
      <c r="GGK165" s="19"/>
      <c r="GGL165" s="19"/>
      <c r="GGM165" s="19"/>
      <c r="GGN165" s="19"/>
      <c r="GGO165" s="19"/>
      <c r="GGP165" s="19"/>
      <c r="GGQ165" s="19"/>
      <c r="GGR165" s="19"/>
      <c r="GGS165" s="19"/>
      <c r="GGT165" s="19"/>
      <c r="GGU165" s="19"/>
      <c r="GGV165" s="19"/>
      <c r="GGW165" s="19"/>
      <c r="GGX165" s="19"/>
      <c r="GGY165" s="19"/>
      <c r="GGZ165" s="19"/>
      <c r="GHA165" s="19"/>
      <c r="GHB165" s="19"/>
      <c r="GHC165" s="19"/>
      <c r="GHD165" s="19"/>
      <c r="GHE165" s="19"/>
      <c r="GHF165" s="19"/>
      <c r="GHG165" s="19"/>
      <c r="GHH165" s="19"/>
      <c r="GHI165" s="19"/>
      <c r="GHJ165" s="19"/>
      <c r="GHK165" s="19"/>
      <c r="GHL165" s="19"/>
      <c r="GHM165" s="19"/>
      <c r="GHN165" s="19"/>
      <c r="GHO165" s="19"/>
      <c r="GHP165" s="19"/>
      <c r="GHQ165" s="19"/>
      <c r="GHR165" s="19"/>
      <c r="GHS165" s="19"/>
      <c r="GHT165" s="19"/>
      <c r="GHU165" s="19"/>
      <c r="GHV165" s="19"/>
      <c r="GHW165" s="19"/>
      <c r="GHX165" s="19"/>
      <c r="GHY165" s="19"/>
      <c r="GHZ165" s="19"/>
      <c r="GIA165" s="19"/>
      <c r="GIB165" s="19"/>
      <c r="GIC165" s="19"/>
      <c r="GID165" s="19"/>
      <c r="GIE165" s="19"/>
      <c r="GIF165" s="19"/>
      <c r="GIG165" s="19"/>
      <c r="GIH165" s="19"/>
      <c r="GII165" s="19"/>
      <c r="GIJ165" s="19"/>
      <c r="GIK165" s="19"/>
      <c r="GIL165" s="19"/>
      <c r="GIM165" s="19"/>
      <c r="GIN165" s="19"/>
      <c r="GIO165" s="19"/>
      <c r="GIP165" s="19"/>
      <c r="GIQ165" s="19"/>
      <c r="GIR165" s="19"/>
      <c r="GIS165" s="19"/>
      <c r="GIT165" s="19"/>
      <c r="GIU165" s="19"/>
      <c r="GIV165" s="19"/>
      <c r="GIW165" s="19"/>
      <c r="GIX165" s="19"/>
      <c r="GIY165" s="19"/>
      <c r="GIZ165" s="19"/>
      <c r="GJA165" s="19"/>
      <c r="GJB165" s="19"/>
      <c r="GJC165" s="19"/>
      <c r="GJD165" s="19"/>
      <c r="GJE165" s="19"/>
      <c r="GJF165" s="19"/>
      <c r="GJG165" s="19"/>
      <c r="GJH165" s="19"/>
      <c r="GJI165" s="19"/>
      <c r="GJJ165" s="19"/>
      <c r="GJK165" s="19"/>
      <c r="GJL165" s="19"/>
      <c r="GJM165" s="19"/>
      <c r="GJN165" s="19"/>
      <c r="GJO165" s="19"/>
      <c r="GJP165" s="19"/>
      <c r="GJQ165" s="19"/>
      <c r="GJR165" s="19"/>
      <c r="GJS165" s="19"/>
      <c r="GJT165" s="19"/>
      <c r="GJU165" s="19"/>
      <c r="GJV165" s="19"/>
      <c r="GJW165" s="19"/>
      <c r="GJX165" s="19"/>
      <c r="GJY165" s="19"/>
      <c r="GJZ165" s="19"/>
      <c r="GKA165" s="19"/>
      <c r="GKB165" s="19"/>
      <c r="GKC165" s="19"/>
      <c r="GKD165" s="19"/>
      <c r="GKE165" s="19"/>
      <c r="GKF165" s="19"/>
      <c r="GKG165" s="19"/>
      <c r="GKH165" s="19"/>
      <c r="GKI165" s="19"/>
      <c r="GKJ165" s="19"/>
      <c r="GKK165" s="19"/>
      <c r="GKL165" s="19"/>
      <c r="GKM165" s="19"/>
      <c r="GKN165" s="19"/>
      <c r="GKO165" s="19"/>
      <c r="GKP165" s="19"/>
      <c r="GKQ165" s="19"/>
      <c r="GKR165" s="19"/>
      <c r="GKS165" s="19"/>
      <c r="GKT165" s="19"/>
      <c r="GKU165" s="19"/>
      <c r="GKV165" s="19"/>
      <c r="GKW165" s="19"/>
      <c r="GKX165" s="19"/>
      <c r="GKY165" s="19"/>
      <c r="GKZ165" s="19"/>
      <c r="GLA165" s="19"/>
      <c r="GLB165" s="19"/>
      <c r="GLC165" s="19"/>
      <c r="GLD165" s="19"/>
      <c r="GLE165" s="19"/>
      <c r="GLF165" s="19"/>
      <c r="GLG165" s="19"/>
      <c r="GLH165" s="19"/>
      <c r="GLI165" s="19"/>
      <c r="GLJ165" s="19"/>
      <c r="GLK165" s="19"/>
      <c r="GLL165" s="19"/>
      <c r="GLM165" s="19"/>
      <c r="GLN165" s="19"/>
      <c r="GLO165" s="19"/>
      <c r="GLP165" s="19"/>
      <c r="GLQ165" s="19"/>
      <c r="GLR165" s="19"/>
      <c r="GLS165" s="19"/>
      <c r="GLT165" s="19"/>
      <c r="GLU165" s="19"/>
      <c r="GLV165" s="19"/>
      <c r="GLW165" s="19"/>
      <c r="GLX165" s="19"/>
      <c r="GLY165" s="19"/>
      <c r="GLZ165" s="19"/>
      <c r="GMA165" s="19"/>
      <c r="GMB165" s="19"/>
      <c r="GMC165" s="19"/>
      <c r="GMD165" s="19"/>
      <c r="GME165" s="19"/>
      <c r="GMF165" s="19"/>
      <c r="GMG165" s="19"/>
      <c r="GMH165" s="19"/>
      <c r="GMI165" s="19"/>
      <c r="GMJ165" s="19"/>
      <c r="GMK165" s="19"/>
      <c r="GML165" s="19"/>
      <c r="GMM165" s="19"/>
      <c r="GMN165" s="19"/>
      <c r="GMO165" s="19"/>
      <c r="GMP165" s="19"/>
      <c r="GMQ165" s="19"/>
      <c r="GMR165" s="19"/>
      <c r="GMS165" s="19"/>
      <c r="GMT165" s="19"/>
      <c r="GMU165" s="19"/>
      <c r="GMV165" s="19"/>
      <c r="GMW165" s="19"/>
      <c r="GMX165" s="19"/>
      <c r="GMY165" s="19"/>
      <c r="GMZ165" s="19"/>
      <c r="GNA165" s="19"/>
      <c r="GNB165" s="19"/>
      <c r="GNC165" s="19"/>
      <c r="GND165" s="19"/>
      <c r="GNE165" s="19"/>
      <c r="GNF165" s="19"/>
      <c r="GNG165" s="19"/>
      <c r="GNH165" s="19"/>
      <c r="GNI165" s="19"/>
      <c r="GNJ165" s="19"/>
      <c r="GNK165" s="19"/>
      <c r="GNL165" s="19"/>
      <c r="GNM165" s="19"/>
      <c r="GNN165" s="19"/>
      <c r="GNO165" s="19"/>
      <c r="GNP165" s="19"/>
      <c r="GNQ165" s="19"/>
      <c r="GNR165" s="19"/>
      <c r="GNS165" s="19"/>
      <c r="GNT165" s="19"/>
      <c r="GNU165" s="19"/>
      <c r="GNV165" s="19"/>
      <c r="GNW165" s="19"/>
      <c r="GNX165" s="19"/>
      <c r="GNY165" s="19"/>
      <c r="GNZ165" s="19"/>
      <c r="GOA165" s="19"/>
      <c r="GOB165" s="19"/>
      <c r="GOC165" s="19"/>
      <c r="GOD165" s="19"/>
      <c r="GOE165" s="19"/>
      <c r="GOF165" s="19"/>
      <c r="GOG165" s="19"/>
      <c r="GOH165" s="19"/>
      <c r="GOI165" s="19"/>
      <c r="GOJ165" s="19"/>
      <c r="GOK165" s="19"/>
      <c r="GOL165" s="19"/>
      <c r="GOM165" s="19"/>
      <c r="GON165" s="19"/>
      <c r="GOO165" s="19"/>
      <c r="GOP165" s="19"/>
      <c r="GOQ165" s="19"/>
      <c r="GOR165" s="19"/>
      <c r="GOS165" s="19"/>
      <c r="GOT165" s="19"/>
      <c r="GOU165" s="19"/>
      <c r="GOV165" s="19"/>
      <c r="GOW165" s="19"/>
      <c r="GOX165" s="19"/>
      <c r="GOY165" s="19"/>
      <c r="GOZ165" s="19"/>
      <c r="GPA165" s="19"/>
      <c r="GPB165" s="19"/>
      <c r="GPC165" s="19"/>
      <c r="GPD165" s="19"/>
      <c r="GPE165" s="19"/>
      <c r="GPF165" s="19"/>
      <c r="GPG165" s="19"/>
      <c r="GPH165" s="19"/>
      <c r="GPI165" s="19"/>
      <c r="GPJ165" s="19"/>
      <c r="GPK165" s="19"/>
      <c r="GPL165" s="19"/>
      <c r="GPM165" s="19"/>
      <c r="GPN165" s="19"/>
      <c r="GPO165" s="19"/>
      <c r="GPP165" s="19"/>
      <c r="GPQ165" s="19"/>
      <c r="GPR165" s="19"/>
      <c r="GPS165" s="19"/>
      <c r="GPT165" s="19"/>
      <c r="GPU165" s="19"/>
      <c r="GPV165" s="19"/>
      <c r="GPW165" s="19"/>
      <c r="GPX165" s="19"/>
      <c r="GPY165" s="19"/>
      <c r="GPZ165" s="19"/>
      <c r="GQA165" s="19"/>
      <c r="GQB165" s="19"/>
      <c r="GQC165" s="19"/>
      <c r="GQD165" s="19"/>
      <c r="GQE165" s="19"/>
      <c r="GQF165" s="19"/>
      <c r="GQG165" s="19"/>
      <c r="GQH165" s="19"/>
      <c r="GQI165" s="19"/>
      <c r="GQJ165" s="19"/>
      <c r="GQK165" s="19"/>
      <c r="GQL165" s="19"/>
      <c r="GQM165" s="19"/>
      <c r="GQN165" s="19"/>
      <c r="GQO165" s="19"/>
      <c r="GQP165" s="19"/>
      <c r="GQQ165" s="19"/>
      <c r="GQR165" s="19"/>
      <c r="GQS165" s="19"/>
      <c r="GQT165" s="19"/>
      <c r="GQU165" s="19"/>
      <c r="GQV165" s="19"/>
      <c r="GQW165" s="19"/>
      <c r="GQX165" s="19"/>
      <c r="GQY165" s="19"/>
      <c r="GQZ165" s="19"/>
      <c r="GRA165" s="19"/>
      <c r="GRB165" s="19"/>
      <c r="GRC165" s="19"/>
      <c r="GRD165" s="19"/>
      <c r="GRE165" s="19"/>
      <c r="GRF165" s="19"/>
      <c r="GRG165" s="19"/>
      <c r="GRH165" s="19"/>
      <c r="GRI165" s="19"/>
      <c r="GRJ165" s="19"/>
      <c r="GRK165" s="19"/>
      <c r="GRL165" s="19"/>
      <c r="GRM165" s="19"/>
      <c r="GRN165" s="19"/>
      <c r="GRO165" s="19"/>
      <c r="GRP165" s="19"/>
      <c r="GRQ165" s="19"/>
      <c r="GRR165" s="19"/>
      <c r="GRS165" s="19"/>
      <c r="GRT165" s="19"/>
      <c r="GRU165" s="19"/>
      <c r="GRV165" s="19"/>
      <c r="GRW165" s="19"/>
      <c r="GRX165" s="19"/>
      <c r="GRY165" s="19"/>
      <c r="GRZ165" s="19"/>
      <c r="GSA165" s="19"/>
      <c r="GSB165" s="19"/>
      <c r="GSC165" s="19"/>
      <c r="GSD165" s="19"/>
      <c r="GSE165" s="19"/>
      <c r="GSF165" s="19"/>
      <c r="GSG165" s="19"/>
      <c r="GSH165" s="19"/>
      <c r="GSI165" s="19"/>
      <c r="GSJ165" s="19"/>
      <c r="GSK165" s="19"/>
      <c r="GSL165" s="19"/>
      <c r="GSM165" s="19"/>
      <c r="GSN165" s="19"/>
      <c r="GSO165" s="19"/>
      <c r="GSP165" s="19"/>
      <c r="GSQ165" s="19"/>
      <c r="GSR165" s="19"/>
      <c r="GSS165" s="19"/>
      <c r="GST165" s="19"/>
      <c r="GSU165" s="19"/>
      <c r="GSV165" s="19"/>
      <c r="GSW165" s="19"/>
      <c r="GSX165" s="19"/>
      <c r="GSY165" s="19"/>
      <c r="GSZ165" s="19"/>
      <c r="GTA165" s="19"/>
      <c r="GTB165" s="19"/>
      <c r="GTC165" s="19"/>
      <c r="GTD165" s="19"/>
      <c r="GTE165" s="19"/>
      <c r="GTF165" s="19"/>
      <c r="GTG165" s="19"/>
      <c r="GTH165" s="19"/>
      <c r="GTI165" s="19"/>
      <c r="GTJ165" s="19"/>
      <c r="GTK165" s="19"/>
      <c r="GTL165" s="19"/>
      <c r="GTM165" s="19"/>
      <c r="GTN165" s="19"/>
      <c r="GTO165" s="19"/>
      <c r="GTP165" s="19"/>
      <c r="GTQ165" s="19"/>
      <c r="GTR165" s="19"/>
      <c r="GTS165" s="19"/>
      <c r="GTT165" s="19"/>
      <c r="GTU165" s="19"/>
      <c r="GTV165" s="19"/>
      <c r="GTW165" s="19"/>
      <c r="GTX165" s="19"/>
      <c r="GTY165" s="19"/>
      <c r="GTZ165" s="19"/>
      <c r="GUA165" s="19"/>
      <c r="GUB165" s="19"/>
      <c r="GUC165" s="19"/>
      <c r="GUD165" s="19"/>
      <c r="GUE165" s="19"/>
      <c r="GUF165" s="19"/>
      <c r="GUG165" s="19"/>
      <c r="GUH165" s="19"/>
      <c r="GUI165" s="19"/>
      <c r="GUJ165" s="19"/>
      <c r="GUK165" s="19"/>
      <c r="GUL165" s="19"/>
      <c r="GUM165" s="19"/>
      <c r="GUN165" s="19"/>
      <c r="GUO165" s="19"/>
      <c r="GUP165" s="19"/>
      <c r="GUQ165" s="19"/>
      <c r="GUR165" s="19"/>
      <c r="GUS165" s="19"/>
      <c r="GUT165" s="19"/>
      <c r="GUU165" s="19"/>
      <c r="GUV165" s="19"/>
      <c r="GUW165" s="19"/>
      <c r="GUX165" s="19"/>
      <c r="GUY165" s="19"/>
      <c r="GUZ165" s="19"/>
      <c r="GVA165" s="19"/>
      <c r="GVB165" s="19"/>
      <c r="GVC165" s="19"/>
      <c r="GVD165" s="19"/>
      <c r="GVE165" s="19"/>
      <c r="GVF165" s="19"/>
      <c r="GVG165" s="19"/>
      <c r="GVH165" s="19"/>
      <c r="GVI165" s="19"/>
      <c r="GVJ165" s="19"/>
      <c r="GVK165" s="19"/>
      <c r="GVL165" s="19"/>
      <c r="GVM165" s="19"/>
      <c r="GVN165" s="19"/>
      <c r="GVO165" s="19"/>
      <c r="GVP165" s="19"/>
      <c r="GVQ165" s="19"/>
      <c r="GVR165" s="19"/>
      <c r="GVS165" s="19"/>
      <c r="GVT165" s="19"/>
      <c r="GVU165" s="19"/>
      <c r="GVV165" s="19"/>
      <c r="GVW165" s="19"/>
      <c r="GVX165" s="19"/>
      <c r="GVY165" s="19"/>
      <c r="GVZ165" s="19"/>
      <c r="GWA165" s="19"/>
      <c r="GWB165" s="19"/>
      <c r="GWC165" s="19"/>
      <c r="GWD165" s="19"/>
      <c r="GWE165" s="19"/>
      <c r="GWF165" s="19"/>
      <c r="GWG165" s="19"/>
      <c r="GWH165" s="19"/>
      <c r="GWI165" s="19"/>
      <c r="GWJ165" s="19"/>
      <c r="GWK165" s="19"/>
      <c r="GWL165" s="19"/>
      <c r="GWM165" s="19"/>
      <c r="GWN165" s="19"/>
      <c r="GWO165" s="19"/>
      <c r="GWP165" s="19"/>
      <c r="GWQ165" s="19"/>
      <c r="GWR165" s="19"/>
      <c r="GWS165" s="19"/>
      <c r="GWT165" s="19"/>
      <c r="GWU165" s="19"/>
      <c r="GWV165" s="19"/>
      <c r="GWW165" s="19"/>
      <c r="GWX165" s="19"/>
      <c r="GWY165" s="19"/>
      <c r="GWZ165" s="19"/>
      <c r="GXA165" s="19"/>
      <c r="GXB165" s="19"/>
      <c r="GXC165" s="19"/>
      <c r="GXD165" s="19"/>
      <c r="GXE165" s="19"/>
      <c r="GXF165" s="19"/>
      <c r="GXG165" s="19"/>
      <c r="GXH165" s="19"/>
      <c r="GXI165" s="19"/>
      <c r="GXJ165" s="19"/>
      <c r="GXK165" s="19"/>
      <c r="GXL165" s="19"/>
      <c r="GXM165" s="19"/>
      <c r="GXN165" s="19"/>
      <c r="GXO165" s="19"/>
      <c r="GXP165" s="19"/>
      <c r="GXQ165" s="19"/>
      <c r="GXR165" s="19"/>
      <c r="GXS165" s="19"/>
      <c r="GXT165" s="19"/>
      <c r="GXU165" s="19"/>
      <c r="GXV165" s="19"/>
      <c r="GXW165" s="19"/>
      <c r="GXX165" s="19"/>
      <c r="GXY165" s="19"/>
      <c r="GXZ165" s="19"/>
      <c r="GYA165" s="19"/>
      <c r="GYB165" s="19"/>
      <c r="GYC165" s="19"/>
      <c r="GYD165" s="19"/>
      <c r="GYE165" s="19"/>
      <c r="GYF165" s="19"/>
      <c r="GYG165" s="19"/>
      <c r="GYH165" s="19"/>
      <c r="GYI165" s="19"/>
      <c r="GYJ165" s="19"/>
      <c r="GYK165" s="19"/>
      <c r="GYL165" s="19"/>
      <c r="GYM165" s="19"/>
      <c r="GYN165" s="19"/>
      <c r="GYO165" s="19"/>
      <c r="GYP165" s="19"/>
      <c r="GYQ165" s="19"/>
      <c r="GYR165" s="19"/>
      <c r="GYS165" s="19"/>
      <c r="GYT165" s="19"/>
      <c r="GYU165" s="19"/>
      <c r="GYV165" s="19"/>
      <c r="GYW165" s="19"/>
      <c r="GYX165" s="19"/>
      <c r="GYY165" s="19"/>
      <c r="GYZ165" s="19"/>
      <c r="GZA165" s="19"/>
      <c r="GZB165" s="19"/>
      <c r="GZC165" s="19"/>
      <c r="GZD165" s="19"/>
      <c r="GZE165" s="19"/>
      <c r="GZF165" s="19"/>
      <c r="GZG165" s="19"/>
      <c r="GZH165" s="19"/>
      <c r="GZI165" s="19"/>
      <c r="GZJ165" s="19"/>
      <c r="GZK165" s="19"/>
      <c r="GZL165" s="19"/>
      <c r="GZM165" s="19"/>
      <c r="GZN165" s="19"/>
      <c r="GZO165" s="19"/>
      <c r="GZP165" s="19"/>
      <c r="GZQ165" s="19"/>
      <c r="GZR165" s="19"/>
      <c r="GZS165" s="19"/>
      <c r="GZT165" s="19"/>
      <c r="GZU165" s="19"/>
      <c r="GZV165" s="19"/>
      <c r="GZW165" s="19"/>
      <c r="GZX165" s="19"/>
      <c r="GZY165" s="19"/>
      <c r="GZZ165" s="19"/>
      <c r="HAA165" s="19"/>
      <c r="HAB165" s="19"/>
      <c r="HAC165" s="19"/>
      <c r="HAD165" s="19"/>
      <c r="HAE165" s="19"/>
      <c r="HAF165" s="19"/>
      <c r="HAG165" s="19"/>
      <c r="HAH165" s="19"/>
      <c r="HAI165" s="19"/>
      <c r="HAJ165" s="19"/>
      <c r="HAK165" s="19"/>
      <c r="HAL165" s="19"/>
      <c r="HAM165" s="19"/>
      <c r="HAN165" s="19"/>
      <c r="HAO165" s="19"/>
      <c r="HAP165" s="19"/>
      <c r="HAQ165" s="19"/>
      <c r="HAR165" s="19"/>
      <c r="HAS165" s="19"/>
      <c r="HAT165" s="19"/>
      <c r="HAU165" s="19"/>
      <c r="HAV165" s="19"/>
      <c r="HAW165" s="19"/>
      <c r="HAX165" s="19"/>
      <c r="HAY165" s="19"/>
      <c r="HAZ165" s="19"/>
      <c r="HBA165" s="19"/>
      <c r="HBB165" s="19"/>
      <c r="HBC165" s="19"/>
      <c r="HBD165" s="19"/>
      <c r="HBE165" s="19"/>
      <c r="HBF165" s="19"/>
      <c r="HBG165" s="19"/>
      <c r="HBH165" s="19"/>
      <c r="HBI165" s="19"/>
      <c r="HBJ165" s="19"/>
      <c r="HBK165" s="19"/>
      <c r="HBL165" s="19"/>
      <c r="HBM165" s="19"/>
      <c r="HBN165" s="19"/>
      <c r="HBO165" s="19"/>
      <c r="HBP165" s="19"/>
      <c r="HBQ165" s="19"/>
      <c r="HBR165" s="19"/>
      <c r="HBS165" s="19"/>
      <c r="HBT165" s="19"/>
      <c r="HBU165" s="19"/>
      <c r="HBV165" s="19"/>
      <c r="HBW165" s="19"/>
      <c r="HBX165" s="19"/>
      <c r="HBY165" s="19"/>
      <c r="HBZ165" s="19"/>
      <c r="HCA165" s="19"/>
      <c r="HCB165" s="19"/>
      <c r="HCC165" s="19"/>
      <c r="HCD165" s="19"/>
      <c r="HCE165" s="19"/>
      <c r="HCF165" s="19"/>
      <c r="HCG165" s="19"/>
      <c r="HCH165" s="19"/>
      <c r="HCI165" s="19"/>
      <c r="HCJ165" s="19"/>
      <c r="HCK165" s="19"/>
      <c r="HCL165" s="19"/>
      <c r="HCM165" s="19"/>
      <c r="HCN165" s="19"/>
      <c r="HCO165" s="19"/>
      <c r="HCP165" s="19"/>
      <c r="HCQ165" s="19"/>
      <c r="HCR165" s="19"/>
      <c r="HCS165" s="19"/>
      <c r="HCT165" s="19"/>
      <c r="HCU165" s="19"/>
      <c r="HCV165" s="19"/>
      <c r="HCW165" s="19"/>
      <c r="HCX165" s="19"/>
      <c r="HCY165" s="19"/>
      <c r="HCZ165" s="19"/>
      <c r="HDA165" s="19"/>
      <c r="HDB165" s="19"/>
      <c r="HDC165" s="19"/>
      <c r="HDD165" s="19"/>
      <c r="HDE165" s="19"/>
      <c r="HDF165" s="19"/>
      <c r="HDG165" s="19"/>
      <c r="HDH165" s="19"/>
      <c r="HDI165" s="19"/>
      <c r="HDJ165" s="19"/>
      <c r="HDK165" s="19"/>
      <c r="HDL165" s="19"/>
      <c r="HDM165" s="19"/>
      <c r="HDN165" s="19"/>
      <c r="HDO165" s="19"/>
      <c r="HDP165" s="19"/>
      <c r="HDQ165" s="19"/>
      <c r="HDR165" s="19"/>
      <c r="HDS165" s="19"/>
      <c r="HDT165" s="19"/>
      <c r="HDU165" s="19"/>
      <c r="HDV165" s="19"/>
      <c r="HDW165" s="19"/>
      <c r="HDX165" s="19"/>
      <c r="HDY165" s="19"/>
      <c r="HDZ165" s="19"/>
      <c r="HEA165" s="19"/>
      <c r="HEB165" s="19"/>
      <c r="HEC165" s="19"/>
      <c r="HED165" s="19"/>
      <c r="HEE165" s="19"/>
      <c r="HEF165" s="19"/>
      <c r="HEG165" s="19"/>
      <c r="HEH165" s="19"/>
      <c r="HEI165" s="19"/>
      <c r="HEJ165" s="19"/>
      <c r="HEK165" s="19"/>
      <c r="HEL165" s="19"/>
      <c r="HEM165" s="19"/>
      <c r="HEN165" s="19"/>
      <c r="HEO165" s="19"/>
      <c r="HEP165" s="19"/>
      <c r="HEQ165" s="19"/>
      <c r="HER165" s="19"/>
      <c r="HES165" s="19"/>
      <c r="HET165" s="19"/>
      <c r="HEU165" s="19"/>
      <c r="HEV165" s="19"/>
      <c r="HEW165" s="19"/>
      <c r="HEX165" s="19"/>
      <c r="HEY165" s="19"/>
      <c r="HEZ165" s="19"/>
      <c r="HFA165" s="19"/>
      <c r="HFB165" s="19"/>
      <c r="HFC165" s="19"/>
      <c r="HFD165" s="19"/>
      <c r="HFE165" s="19"/>
      <c r="HFF165" s="19"/>
      <c r="HFG165" s="19"/>
      <c r="HFH165" s="19"/>
      <c r="HFI165" s="19"/>
      <c r="HFJ165" s="19"/>
      <c r="HFK165" s="19"/>
      <c r="HFL165" s="19"/>
      <c r="HFM165" s="19"/>
      <c r="HFN165" s="19"/>
      <c r="HFO165" s="19"/>
      <c r="HFP165" s="19"/>
      <c r="HFQ165" s="19"/>
      <c r="HFR165" s="19"/>
      <c r="HFS165" s="19"/>
      <c r="HFT165" s="19"/>
      <c r="HFU165" s="19"/>
      <c r="HFV165" s="19"/>
      <c r="HFW165" s="19"/>
      <c r="HFX165" s="19"/>
      <c r="HFY165" s="19"/>
      <c r="HFZ165" s="19"/>
      <c r="HGA165" s="19"/>
      <c r="HGB165" s="19"/>
      <c r="HGC165" s="19"/>
      <c r="HGD165" s="19"/>
      <c r="HGE165" s="19"/>
      <c r="HGF165" s="19"/>
      <c r="HGG165" s="19"/>
      <c r="HGH165" s="19"/>
      <c r="HGI165" s="19"/>
      <c r="HGJ165" s="19"/>
      <c r="HGK165" s="19"/>
      <c r="HGL165" s="19"/>
      <c r="HGM165" s="19"/>
      <c r="HGN165" s="19"/>
      <c r="HGO165" s="19"/>
      <c r="HGP165" s="19"/>
      <c r="HGQ165" s="19"/>
      <c r="HGR165" s="19"/>
      <c r="HGS165" s="19"/>
      <c r="HGT165" s="19"/>
      <c r="HGU165" s="19"/>
      <c r="HGV165" s="19"/>
      <c r="HGW165" s="19"/>
      <c r="HGX165" s="19"/>
      <c r="HGY165" s="19"/>
      <c r="HGZ165" s="19"/>
      <c r="HHA165" s="19"/>
      <c r="HHB165" s="19"/>
      <c r="HHC165" s="19"/>
      <c r="HHD165" s="19"/>
      <c r="HHE165" s="19"/>
      <c r="HHF165" s="19"/>
      <c r="HHG165" s="19"/>
      <c r="HHH165" s="19"/>
      <c r="HHI165" s="19"/>
      <c r="HHJ165" s="19"/>
      <c r="HHK165" s="19"/>
      <c r="HHL165" s="19"/>
      <c r="HHM165" s="19"/>
      <c r="HHN165" s="19"/>
      <c r="HHO165" s="19"/>
      <c r="HHP165" s="19"/>
      <c r="HHQ165" s="19"/>
      <c r="HHR165" s="19"/>
      <c r="HHS165" s="19"/>
      <c r="HHT165" s="19"/>
      <c r="HHU165" s="19"/>
      <c r="HHV165" s="19"/>
      <c r="HHW165" s="19"/>
      <c r="HHX165" s="19"/>
      <c r="HHY165" s="19"/>
      <c r="HHZ165" s="19"/>
      <c r="HIA165" s="19"/>
      <c r="HIB165" s="19"/>
      <c r="HIC165" s="19"/>
      <c r="HID165" s="19"/>
      <c r="HIE165" s="19"/>
      <c r="HIF165" s="19"/>
      <c r="HIG165" s="19"/>
      <c r="HIH165" s="19"/>
      <c r="HII165" s="19"/>
      <c r="HIJ165" s="19"/>
      <c r="HIK165" s="19"/>
      <c r="HIL165" s="19"/>
      <c r="HIM165" s="19"/>
      <c r="HIN165" s="19"/>
      <c r="HIO165" s="19"/>
      <c r="HIP165" s="19"/>
      <c r="HIQ165" s="19"/>
      <c r="HIR165" s="19"/>
      <c r="HIS165" s="19"/>
      <c r="HIT165" s="19"/>
      <c r="HIU165" s="19"/>
      <c r="HIV165" s="19"/>
      <c r="HIW165" s="19"/>
      <c r="HIX165" s="19"/>
      <c r="HIY165" s="19"/>
      <c r="HIZ165" s="19"/>
      <c r="HJA165" s="19"/>
      <c r="HJB165" s="19"/>
      <c r="HJC165" s="19"/>
      <c r="HJD165" s="19"/>
      <c r="HJE165" s="19"/>
      <c r="HJF165" s="19"/>
      <c r="HJG165" s="19"/>
      <c r="HJH165" s="19"/>
      <c r="HJI165" s="19"/>
      <c r="HJJ165" s="19"/>
      <c r="HJK165" s="19"/>
      <c r="HJL165" s="19"/>
      <c r="HJM165" s="19"/>
      <c r="HJN165" s="19"/>
      <c r="HJO165" s="19"/>
      <c r="HJP165" s="19"/>
      <c r="HJQ165" s="19"/>
      <c r="HJR165" s="19"/>
      <c r="HJS165" s="19"/>
      <c r="HJT165" s="19"/>
      <c r="HJU165" s="19"/>
      <c r="HJV165" s="19"/>
      <c r="HJW165" s="19"/>
      <c r="HJX165" s="19"/>
      <c r="HJY165" s="19"/>
      <c r="HJZ165" s="19"/>
      <c r="HKA165" s="19"/>
      <c r="HKB165" s="19"/>
      <c r="HKC165" s="19"/>
      <c r="HKD165" s="19"/>
      <c r="HKE165" s="19"/>
      <c r="HKF165" s="19"/>
      <c r="HKG165" s="19"/>
      <c r="HKH165" s="19"/>
      <c r="HKI165" s="19"/>
      <c r="HKJ165" s="19"/>
      <c r="HKK165" s="19"/>
      <c r="HKL165" s="19"/>
      <c r="HKM165" s="19"/>
      <c r="HKN165" s="19"/>
      <c r="HKO165" s="19"/>
      <c r="HKP165" s="19"/>
      <c r="HKQ165" s="19"/>
      <c r="HKR165" s="19"/>
      <c r="HKS165" s="19"/>
      <c r="HKT165" s="19"/>
      <c r="HKU165" s="19"/>
      <c r="HKV165" s="19"/>
      <c r="HKW165" s="19"/>
      <c r="HKX165" s="19"/>
      <c r="HKY165" s="19"/>
      <c r="HKZ165" s="19"/>
      <c r="HLA165" s="19"/>
      <c r="HLB165" s="19"/>
      <c r="HLC165" s="19"/>
      <c r="HLD165" s="19"/>
      <c r="HLE165" s="19"/>
      <c r="HLF165" s="19"/>
      <c r="HLG165" s="19"/>
      <c r="HLH165" s="19"/>
      <c r="HLI165" s="19"/>
      <c r="HLJ165" s="19"/>
      <c r="HLK165" s="19"/>
      <c r="HLL165" s="19"/>
      <c r="HLM165" s="19"/>
      <c r="HLN165" s="19"/>
      <c r="HLO165" s="19"/>
      <c r="HLP165" s="19"/>
      <c r="HLQ165" s="19"/>
      <c r="HLR165" s="19"/>
      <c r="HLS165" s="19"/>
      <c r="HLT165" s="19"/>
      <c r="HLU165" s="19"/>
      <c r="HLV165" s="19"/>
      <c r="HLW165" s="19"/>
      <c r="HLX165" s="19"/>
      <c r="HLY165" s="19"/>
      <c r="HLZ165" s="19"/>
      <c r="HMA165" s="19"/>
      <c r="HMB165" s="19"/>
      <c r="HMC165" s="19"/>
      <c r="HMD165" s="19"/>
      <c r="HME165" s="19"/>
      <c r="HMF165" s="19"/>
      <c r="HMG165" s="19"/>
      <c r="HMH165" s="19"/>
      <c r="HMI165" s="19"/>
      <c r="HMJ165" s="19"/>
      <c r="HMK165" s="19"/>
      <c r="HML165" s="19"/>
      <c r="HMM165" s="19"/>
      <c r="HMN165" s="19"/>
      <c r="HMO165" s="19"/>
      <c r="HMP165" s="19"/>
      <c r="HMQ165" s="19"/>
      <c r="HMR165" s="19"/>
      <c r="HMS165" s="19"/>
      <c r="HMT165" s="19"/>
      <c r="HMU165" s="19"/>
      <c r="HMV165" s="19"/>
      <c r="HMW165" s="19"/>
      <c r="HMX165" s="19"/>
      <c r="HMY165" s="19"/>
      <c r="HMZ165" s="19"/>
      <c r="HNA165" s="19"/>
      <c r="HNB165" s="19"/>
      <c r="HNC165" s="19"/>
      <c r="HND165" s="19"/>
      <c r="HNE165" s="19"/>
      <c r="HNF165" s="19"/>
      <c r="HNG165" s="19"/>
      <c r="HNH165" s="19"/>
      <c r="HNI165" s="19"/>
      <c r="HNJ165" s="19"/>
      <c r="HNK165" s="19"/>
      <c r="HNL165" s="19"/>
      <c r="HNM165" s="19"/>
      <c r="HNN165" s="19"/>
      <c r="HNO165" s="19"/>
      <c r="HNP165" s="19"/>
      <c r="HNQ165" s="19"/>
      <c r="HNR165" s="19"/>
      <c r="HNS165" s="19"/>
      <c r="HNT165" s="19"/>
      <c r="HNU165" s="19"/>
      <c r="HNV165" s="19"/>
      <c r="HNW165" s="19"/>
      <c r="HNX165" s="19"/>
      <c r="HNY165" s="19"/>
      <c r="HNZ165" s="19"/>
      <c r="HOA165" s="19"/>
      <c r="HOB165" s="19"/>
      <c r="HOC165" s="19"/>
      <c r="HOD165" s="19"/>
      <c r="HOE165" s="19"/>
      <c r="HOF165" s="19"/>
      <c r="HOG165" s="19"/>
      <c r="HOH165" s="19"/>
      <c r="HOI165" s="19"/>
      <c r="HOJ165" s="19"/>
      <c r="HOK165" s="19"/>
      <c r="HOL165" s="19"/>
      <c r="HOM165" s="19"/>
      <c r="HON165" s="19"/>
      <c r="HOO165" s="19"/>
      <c r="HOP165" s="19"/>
      <c r="HOQ165" s="19"/>
      <c r="HOR165" s="19"/>
      <c r="HOS165" s="19"/>
      <c r="HOT165" s="19"/>
      <c r="HOU165" s="19"/>
      <c r="HOV165" s="19"/>
      <c r="HOW165" s="19"/>
      <c r="HOX165" s="19"/>
      <c r="HOY165" s="19"/>
      <c r="HOZ165" s="19"/>
      <c r="HPA165" s="19"/>
      <c r="HPB165" s="19"/>
      <c r="HPC165" s="19"/>
      <c r="HPD165" s="19"/>
      <c r="HPE165" s="19"/>
      <c r="HPF165" s="19"/>
      <c r="HPG165" s="19"/>
      <c r="HPH165" s="19"/>
      <c r="HPI165" s="19"/>
      <c r="HPJ165" s="19"/>
      <c r="HPK165" s="19"/>
      <c r="HPL165" s="19"/>
      <c r="HPM165" s="19"/>
      <c r="HPN165" s="19"/>
      <c r="HPO165" s="19"/>
      <c r="HPP165" s="19"/>
      <c r="HPQ165" s="19"/>
      <c r="HPR165" s="19"/>
      <c r="HPS165" s="19"/>
      <c r="HPT165" s="19"/>
      <c r="HPU165" s="19"/>
      <c r="HPV165" s="19"/>
      <c r="HPW165" s="19"/>
      <c r="HPX165" s="19"/>
      <c r="HPY165" s="19"/>
      <c r="HPZ165" s="19"/>
      <c r="HQA165" s="19"/>
      <c r="HQB165" s="19"/>
      <c r="HQC165" s="19"/>
      <c r="HQD165" s="19"/>
      <c r="HQE165" s="19"/>
      <c r="HQF165" s="19"/>
      <c r="HQG165" s="19"/>
      <c r="HQH165" s="19"/>
      <c r="HQI165" s="19"/>
      <c r="HQJ165" s="19"/>
      <c r="HQK165" s="19"/>
      <c r="HQL165" s="19"/>
      <c r="HQM165" s="19"/>
      <c r="HQN165" s="19"/>
      <c r="HQO165" s="19"/>
      <c r="HQP165" s="19"/>
      <c r="HQQ165" s="19"/>
      <c r="HQR165" s="19"/>
      <c r="HQS165" s="19"/>
      <c r="HQT165" s="19"/>
      <c r="HQU165" s="19"/>
      <c r="HQV165" s="19"/>
      <c r="HQW165" s="19"/>
      <c r="HQX165" s="19"/>
      <c r="HQY165" s="19"/>
      <c r="HQZ165" s="19"/>
      <c r="HRA165" s="19"/>
      <c r="HRB165" s="19"/>
      <c r="HRC165" s="19"/>
      <c r="HRD165" s="19"/>
      <c r="HRE165" s="19"/>
      <c r="HRF165" s="19"/>
      <c r="HRG165" s="19"/>
      <c r="HRH165" s="19"/>
      <c r="HRI165" s="19"/>
      <c r="HRJ165" s="19"/>
      <c r="HRK165" s="19"/>
      <c r="HRL165" s="19"/>
      <c r="HRM165" s="19"/>
      <c r="HRN165" s="19"/>
      <c r="HRO165" s="19"/>
      <c r="HRP165" s="19"/>
      <c r="HRQ165" s="19"/>
      <c r="HRR165" s="19"/>
      <c r="HRS165" s="19"/>
      <c r="HRT165" s="19"/>
      <c r="HRU165" s="19"/>
      <c r="HRV165" s="19"/>
      <c r="HRW165" s="19"/>
      <c r="HRX165" s="19"/>
      <c r="HRY165" s="19"/>
      <c r="HRZ165" s="19"/>
      <c r="HSA165" s="19"/>
      <c r="HSB165" s="19"/>
      <c r="HSC165" s="19"/>
      <c r="HSD165" s="19"/>
      <c r="HSE165" s="19"/>
      <c r="HSF165" s="19"/>
      <c r="HSG165" s="19"/>
      <c r="HSH165" s="19"/>
      <c r="HSI165" s="19"/>
      <c r="HSJ165" s="19"/>
      <c r="HSK165" s="19"/>
      <c r="HSL165" s="19"/>
      <c r="HSM165" s="19"/>
      <c r="HSN165" s="19"/>
      <c r="HSO165" s="19"/>
      <c r="HSP165" s="19"/>
      <c r="HSQ165" s="19"/>
      <c r="HSR165" s="19"/>
      <c r="HSS165" s="19"/>
      <c r="HST165" s="19"/>
      <c r="HSU165" s="19"/>
      <c r="HSV165" s="19"/>
      <c r="HSW165" s="19"/>
      <c r="HSX165" s="19"/>
      <c r="HSY165" s="19"/>
      <c r="HSZ165" s="19"/>
      <c r="HTA165" s="19"/>
      <c r="HTB165" s="19"/>
      <c r="HTC165" s="19"/>
      <c r="HTD165" s="19"/>
      <c r="HTE165" s="19"/>
      <c r="HTF165" s="19"/>
      <c r="HTG165" s="19"/>
      <c r="HTH165" s="19"/>
      <c r="HTI165" s="19"/>
      <c r="HTJ165" s="19"/>
      <c r="HTK165" s="19"/>
      <c r="HTL165" s="19"/>
      <c r="HTM165" s="19"/>
      <c r="HTN165" s="19"/>
      <c r="HTO165" s="19"/>
      <c r="HTP165" s="19"/>
      <c r="HTQ165" s="19"/>
      <c r="HTR165" s="19"/>
      <c r="HTS165" s="19"/>
      <c r="HTT165" s="19"/>
      <c r="HTU165" s="19"/>
      <c r="HTV165" s="19"/>
      <c r="HTW165" s="19"/>
      <c r="HTX165" s="19"/>
      <c r="HTY165" s="19"/>
      <c r="HTZ165" s="19"/>
      <c r="HUA165" s="19"/>
      <c r="HUB165" s="19"/>
      <c r="HUC165" s="19"/>
      <c r="HUD165" s="19"/>
      <c r="HUE165" s="19"/>
      <c r="HUF165" s="19"/>
      <c r="HUG165" s="19"/>
      <c r="HUH165" s="19"/>
      <c r="HUI165" s="19"/>
      <c r="HUJ165" s="19"/>
      <c r="HUK165" s="19"/>
      <c r="HUL165" s="19"/>
      <c r="HUM165" s="19"/>
      <c r="HUN165" s="19"/>
      <c r="HUO165" s="19"/>
      <c r="HUP165" s="19"/>
      <c r="HUQ165" s="19"/>
      <c r="HUR165" s="19"/>
      <c r="HUS165" s="19"/>
      <c r="HUT165" s="19"/>
      <c r="HUU165" s="19"/>
      <c r="HUV165" s="19"/>
      <c r="HUW165" s="19"/>
      <c r="HUX165" s="19"/>
      <c r="HUY165" s="19"/>
      <c r="HUZ165" s="19"/>
      <c r="HVA165" s="19"/>
      <c r="HVB165" s="19"/>
      <c r="HVC165" s="19"/>
      <c r="HVD165" s="19"/>
      <c r="HVE165" s="19"/>
      <c r="HVF165" s="19"/>
      <c r="HVG165" s="19"/>
      <c r="HVH165" s="19"/>
      <c r="HVI165" s="19"/>
      <c r="HVJ165" s="19"/>
      <c r="HVK165" s="19"/>
      <c r="HVL165" s="19"/>
      <c r="HVM165" s="19"/>
      <c r="HVN165" s="19"/>
      <c r="HVO165" s="19"/>
      <c r="HVP165" s="19"/>
      <c r="HVQ165" s="19"/>
      <c r="HVR165" s="19"/>
      <c r="HVS165" s="19"/>
      <c r="HVT165" s="19"/>
      <c r="HVU165" s="19"/>
      <c r="HVV165" s="19"/>
      <c r="HVW165" s="19"/>
      <c r="HVX165" s="19"/>
      <c r="HVY165" s="19"/>
      <c r="HVZ165" s="19"/>
      <c r="HWA165" s="19"/>
      <c r="HWB165" s="19"/>
      <c r="HWC165" s="19"/>
      <c r="HWD165" s="19"/>
      <c r="HWE165" s="19"/>
      <c r="HWF165" s="19"/>
      <c r="HWG165" s="19"/>
      <c r="HWH165" s="19"/>
      <c r="HWI165" s="19"/>
      <c r="HWJ165" s="19"/>
      <c r="HWK165" s="19"/>
      <c r="HWL165" s="19"/>
      <c r="HWM165" s="19"/>
      <c r="HWN165" s="19"/>
      <c r="HWO165" s="19"/>
      <c r="HWP165" s="19"/>
      <c r="HWQ165" s="19"/>
      <c r="HWR165" s="19"/>
      <c r="HWS165" s="19"/>
      <c r="HWT165" s="19"/>
      <c r="HWU165" s="19"/>
      <c r="HWV165" s="19"/>
      <c r="HWW165" s="19"/>
      <c r="HWX165" s="19"/>
      <c r="HWY165" s="19"/>
      <c r="HWZ165" s="19"/>
      <c r="HXA165" s="19"/>
      <c r="HXB165" s="19"/>
      <c r="HXC165" s="19"/>
      <c r="HXD165" s="19"/>
      <c r="HXE165" s="19"/>
      <c r="HXF165" s="19"/>
      <c r="HXG165" s="19"/>
      <c r="HXH165" s="19"/>
      <c r="HXI165" s="19"/>
      <c r="HXJ165" s="19"/>
      <c r="HXK165" s="19"/>
      <c r="HXL165" s="19"/>
      <c r="HXM165" s="19"/>
      <c r="HXN165" s="19"/>
      <c r="HXO165" s="19"/>
      <c r="HXP165" s="19"/>
      <c r="HXQ165" s="19"/>
      <c r="HXR165" s="19"/>
      <c r="HXS165" s="19"/>
      <c r="HXT165" s="19"/>
      <c r="HXU165" s="19"/>
      <c r="HXV165" s="19"/>
      <c r="HXW165" s="19"/>
      <c r="HXX165" s="19"/>
      <c r="HXY165" s="19"/>
      <c r="HXZ165" s="19"/>
      <c r="HYA165" s="19"/>
      <c r="HYB165" s="19"/>
      <c r="HYC165" s="19"/>
      <c r="HYD165" s="19"/>
      <c r="HYE165" s="19"/>
      <c r="HYF165" s="19"/>
      <c r="HYG165" s="19"/>
      <c r="HYH165" s="19"/>
      <c r="HYI165" s="19"/>
      <c r="HYJ165" s="19"/>
      <c r="HYK165" s="19"/>
      <c r="HYL165" s="19"/>
      <c r="HYM165" s="19"/>
      <c r="HYN165" s="19"/>
      <c r="HYO165" s="19"/>
      <c r="HYP165" s="19"/>
      <c r="HYQ165" s="19"/>
      <c r="HYR165" s="19"/>
      <c r="HYS165" s="19"/>
      <c r="HYT165" s="19"/>
      <c r="HYU165" s="19"/>
      <c r="HYV165" s="19"/>
      <c r="HYW165" s="19"/>
      <c r="HYX165" s="19"/>
      <c r="HYY165" s="19"/>
      <c r="HYZ165" s="19"/>
      <c r="HZA165" s="19"/>
      <c r="HZB165" s="19"/>
      <c r="HZC165" s="19"/>
      <c r="HZD165" s="19"/>
      <c r="HZE165" s="19"/>
      <c r="HZF165" s="19"/>
      <c r="HZG165" s="19"/>
      <c r="HZH165" s="19"/>
      <c r="HZI165" s="19"/>
      <c r="HZJ165" s="19"/>
      <c r="HZK165" s="19"/>
      <c r="HZL165" s="19"/>
      <c r="HZM165" s="19"/>
      <c r="HZN165" s="19"/>
      <c r="HZO165" s="19"/>
      <c r="HZP165" s="19"/>
      <c r="HZQ165" s="19"/>
      <c r="HZR165" s="19"/>
      <c r="HZS165" s="19"/>
      <c r="HZT165" s="19"/>
      <c r="HZU165" s="19"/>
      <c r="HZV165" s="19"/>
      <c r="HZW165" s="19"/>
      <c r="HZX165" s="19"/>
      <c r="HZY165" s="19"/>
      <c r="HZZ165" s="19"/>
      <c r="IAA165" s="19"/>
      <c r="IAB165" s="19"/>
      <c r="IAC165" s="19"/>
      <c r="IAD165" s="19"/>
      <c r="IAE165" s="19"/>
      <c r="IAF165" s="19"/>
      <c r="IAG165" s="19"/>
      <c r="IAH165" s="19"/>
      <c r="IAI165" s="19"/>
      <c r="IAJ165" s="19"/>
      <c r="IAK165" s="19"/>
      <c r="IAL165" s="19"/>
      <c r="IAM165" s="19"/>
      <c r="IAN165" s="19"/>
      <c r="IAO165" s="19"/>
      <c r="IAP165" s="19"/>
      <c r="IAQ165" s="19"/>
      <c r="IAR165" s="19"/>
      <c r="IAS165" s="19"/>
      <c r="IAT165" s="19"/>
      <c r="IAU165" s="19"/>
      <c r="IAV165" s="19"/>
      <c r="IAW165" s="19"/>
      <c r="IAX165" s="19"/>
      <c r="IAY165" s="19"/>
      <c r="IAZ165" s="19"/>
      <c r="IBA165" s="19"/>
      <c r="IBB165" s="19"/>
      <c r="IBC165" s="19"/>
      <c r="IBD165" s="19"/>
      <c r="IBE165" s="19"/>
      <c r="IBF165" s="19"/>
      <c r="IBG165" s="19"/>
      <c r="IBH165" s="19"/>
      <c r="IBI165" s="19"/>
      <c r="IBJ165" s="19"/>
      <c r="IBK165" s="19"/>
      <c r="IBL165" s="19"/>
      <c r="IBM165" s="19"/>
      <c r="IBN165" s="19"/>
      <c r="IBO165" s="19"/>
      <c r="IBP165" s="19"/>
      <c r="IBQ165" s="19"/>
      <c r="IBR165" s="19"/>
      <c r="IBS165" s="19"/>
      <c r="IBT165" s="19"/>
      <c r="IBU165" s="19"/>
      <c r="IBV165" s="19"/>
      <c r="IBW165" s="19"/>
      <c r="IBX165" s="19"/>
      <c r="IBY165" s="19"/>
      <c r="IBZ165" s="19"/>
      <c r="ICA165" s="19"/>
      <c r="ICB165" s="19"/>
      <c r="ICC165" s="19"/>
      <c r="ICD165" s="19"/>
      <c r="ICE165" s="19"/>
      <c r="ICF165" s="19"/>
      <c r="ICG165" s="19"/>
      <c r="ICH165" s="19"/>
      <c r="ICI165" s="19"/>
      <c r="ICJ165" s="19"/>
      <c r="ICK165" s="19"/>
      <c r="ICL165" s="19"/>
      <c r="ICM165" s="19"/>
      <c r="ICN165" s="19"/>
      <c r="ICO165" s="19"/>
      <c r="ICP165" s="19"/>
      <c r="ICQ165" s="19"/>
      <c r="ICR165" s="19"/>
      <c r="ICS165" s="19"/>
      <c r="ICT165" s="19"/>
      <c r="ICU165" s="19"/>
      <c r="ICV165" s="19"/>
      <c r="ICW165" s="19"/>
      <c r="ICX165" s="19"/>
      <c r="ICY165" s="19"/>
      <c r="ICZ165" s="19"/>
      <c r="IDA165" s="19"/>
      <c r="IDB165" s="19"/>
      <c r="IDC165" s="19"/>
      <c r="IDD165" s="19"/>
      <c r="IDE165" s="19"/>
      <c r="IDF165" s="19"/>
      <c r="IDG165" s="19"/>
      <c r="IDH165" s="19"/>
      <c r="IDI165" s="19"/>
      <c r="IDJ165" s="19"/>
      <c r="IDK165" s="19"/>
      <c r="IDL165" s="19"/>
      <c r="IDM165" s="19"/>
      <c r="IDN165" s="19"/>
      <c r="IDO165" s="19"/>
      <c r="IDP165" s="19"/>
      <c r="IDQ165" s="19"/>
      <c r="IDR165" s="19"/>
      <c r="IDS165" s="19"/>
      <c r="IDT165" s="19"/>
      <c r="IDU165" s="19"/>
      <c r="IDV165" s="19"/>
      <c r="IDW165" s="19"/>
      <c r="IDX165" s="19"/>
      <c r="IDY165" s="19"/>
      <c r="IDZ165" s="19"/>
      <c r="IEA165" s="19"/>
      <c r="IEB165" s="19"/>
      <c r="IEC165" s="19"/>
      <c r="IED165" s="19"/>
      <c r="IEE165" s="19"/>
      <c r="IEF165" s="19"/>
      <c r="IEG165" s="19"/>
      <c r="IEH165" s="19"/>
      <c r="IEI165" s="19"/>
      <c r="IEJ165" s="19"/>
      <c r="IEK165" s="19"/>
      <c r="IEL165" s="19"/>
      <c r="IEM165" s="19"/>
      <c r="IEN165" s="19"/>
      <c r="IEO165" s="19"/>
      <c r="IEP165" s="19"/>
      <c r="IEQ165" s="19"/>
      <c r="IER165" s="19"/>
      <c r="IES165" s="19"/>
      <c r="IET165" s="19"/>
      <c r="IEU165" s="19"/>
      <c r="IEV165" s="19"/>
      <c r="IEW165" s="19"/>
      <c r="IEX165" s="19"/>
      <c r="IEY165" s="19"/>
      <c r="IEZ165" s="19"/>
      <c r="IFA165" s="19"/>
      <c r="IFB165" s="19"/>
      <c r="IFC165" s="19"/>
      <c r="IFD165" s="19"/>
      <c r="IFE165" s="19"/>
      <c r="IFF165" s="19"/>
      <c r="IFG165" s="19"/>
      <c r="IFH165" s="19"/>
      <c r="IFI165" s="19"/>
      <c r="IFJ165" s="19"/>
      <c r="IFK165" s="19"/>
      <c r="IFL165" s="19"/>
      <c r="IFM165" s="19"/>
      <c r="IFN165" s="19"/>
      <c r="IFO165" s="19"/>
      <c r="IFP165" s="19"/>
      <c r="IFQ165" s="19"/>
      <c r="IFR165" s="19"/>
      <c r="IFS165" s="19"/>
      <c r="IFT165" s="19"/>
      <c r="IFU165" s="19"/>
      <c r="IFV165" s="19"/>
      <c r="IFW165" s="19"/>
      <c r="IFX165" s="19"/>
      <c r="IFY165" s="19"/>
      <c r="IFZ165" s="19"/>
      <c r="IGA165" s="19"/>
      <c r="IGB165" s="19"/>
      <c r="IGC165" s="19"/>
      <c r="IGD165" s="19"/>
      <c r="IGE165" s="19"/>
      <c r="IGF165" s="19"/>
      <c r="IGG165" s="19"/>
      <c r="IGH165" s="19"/>
      <c r="IGI165" s="19"/>
      <c r="IGJ165" s="19"/>
      <c r="IGK165" s="19"/>
      <c r="IGL165" s="19"/>
      <c r="IGM165" s="19"/>
      <c r="IGN165" s="19"/>
      <c r="IGO165" s="19"/>
      <c r="IGP165" s="19"/>
      <c r="IGQ165" s="19"/>
      <c r="IGR165" s="19"/>
      <c r="IGS165" s="19"/>
      <c r="IGT165" s="19"/>
      <c r="IGU165" s="19"/>
      <c r="IGV165" s="19"/>
      <c r="IGW165" s="19"/>
      <c r="IGX165" s="19"/>
      <c r="IGY165" s="19"/>
      <c r="IGZ165" s="19"/>
      <c r="IHA165" s="19"/>
      <c r="IHB165" s="19"/>
      <c r="IHC165" s="19"/>
      <c r="IHD165" s="19"/>
      <c r="IHE165" s="19"/>
      <c r="IHF165" s="19"/>
      <c r="IHG165" s="19"/>
      <c r="IHH165" s="19"/>
      <c r="IHI165" s="19"/>
      <c r="IHJ165" s="19"/>
      <c r="IHK165" s="19"/>
      <c r="IHL165" s="19"/>
      <c r="IHM165" s="19"/>
      <c r="IHN165" s="19"/>
      <c r="IHO165" s="19"/>
      <c r="IHP165" s="19"/>
      <c r="IHQ165" s="19"/>
      <c r="IHR165" s="19"/>
      <c r="IHS165" s="19"/>
      <c r="IHT165" s="19"/>
      <c r="IHU165" s="19"/>
      <c r="IHV165" s="19"/>
      <c r="IHW165" s="19"/>
      <c r="IHX165" s="19"/>
      <c r="IHY165" s="19"/>
      <c r="IHZ165" s="19"/>
      <c r="IIA165" s="19"/>
      <c r="IIB165" s="19"/>
      <c r="IIC165" s="19"/>
      <c r="IID165" s="19"/>
      <c r="IIE165" s="19"/>
      <c r="IIF165" s="19"/>
      <c r="IIG165" s="19"/>
      <c r="IIH165" s="19"/>
      <c r="III165" s="19"/>
      <c r="IIJ165" s="19"/>
      <c r="IIK165" s="19"/>
      <c r="IIL165" s="19"/>
      <c r="IIM165" s="19"/>
      <c r="IIN165" s="19"/>
      <c r="IIO165" s="19"/>
      <c r="IIP165" s="19"/>
      <c r="IIQ165" s="19"/>
      <c r="IIR165" s="19"/>
      <c r="IIS165" s="19"/>
      <c r="IIT165" s="19"/>
      <c r="IIU165" s="19"/>
      <c r="IIV165" s="19"/>
      <c r="IIW165" s="19"/>
      <c r="IIX165" s="19"/>
      <c r="IIY165" s="19"/>
      <c r="IIZ165" s="19"/>
      <c r="IJA165" s="19"/>
      <c r="IJB165" s="19"/>
      <c r="IJC165" s="19"/>
      <c r="IJD165" s="19"/>
      <c r="IJE165" s="19"/>
      <c r="IJF165" s="19"/>
      <c r="IJG165" s="19"/>
      <c r="IJH165" s="19"/>
      <c r="IJI165" s="19"/>
      <c r="IJJ165" s="19"/>
      <c r="IJK165" s="19"/>
      <c r="IJL165" s="19"/>
      <c r="IJM165" s="19"/>
      <c r="IJN165" s="19"/>
      <c r="IJO165" s="19"/>
      <c r="IJP165" s="19"/>
      <c r="IJQ165" s="19"/>
      <c r="IJR165" s="19"/>
      <c r="IJS165" s="19"/>
      <c r="IJT165" s="19"/>
      <c r="IJU165" s="19"/>
      <c r="IJV165" s="19"/>
      <c r="IJW165" s="19"/>
      <c r="IJX165" s="19"/>
      <c r="IJY165" s="19"/>
      <c r="IJZ165" s="19"/>
      <c r="IKA165" s="19"/>
      <c r="IKB165" s="19"/>
      <c r="IKC165" s="19"/>
      <c r="IKD165" s="19"/>
      <c r="IKE165" s="19"/>
      <c r="IKF165" s="19"/>
      <c r="IKG165" s="19"/>
      <c r="IKH165" s="19"/>
      <c r="IKI165" s="19"/>
      <c r="IKJ165" s="19"/>
      <c r="IKK165" s="19"/>
      <c r="IKL165" s="19"/>
      <c r="IKM165" s="19"/>
      <c r="IKN165" s="19"/>
      <c r="IKO165" s="19"/>
      <c r="IKP165" s="19"/>
      <c r="IKQ165" s="19"/>
      <c r="IKR165" s="19"/>
      <c r="IKS165" s="19"/>
      <c r="IKT165" s="19"/>
      <c r="IKU165" s="19"/>
      <c r="IKV165" s="19"/>
      <c r="IKW165" s="19"/>
      <c r="IKX165" s="19"/>
      <c r="IKY165" s="19"/>
      <c r="IKZ165" s="19"/>
      <c r="ILA165" s="19"/>
      <c r="ILB165" s="19"/>
      <c r="ILC165" s="19"/>
      <c r="ILD165" s="19"/>
      <c r="ILE165" s="19"/>
      <c r="ILF165" s="19"/>
      <c r="ILG165" s="19"/>
      <c r="ILH165" s="19"/>
      <c r="ILI165" s="19"/>
      <c r="ILJ165" s="19"/>
      <c r="ILK165" s="19"/>
      <c r="ILL165" s="19"/>
      <c r="ILM165" s="19"/>
      <c r="ILN165" s="19"/>
      <c r="ILO165" s="19"/>
      <c r="ILP165" s="19"/>
      <c r="ILQ165" s="19"/>
      <c r="ILR165" s="19"/>
      <c r="ILS165" s="19"/>
      <c r="ILT165" s="19"/>
      <c r="ILU165" s="19"/>
      <c r="ILV165" s="19"/>
      <c r="ILW165" s="19"/>
      <c r="ILX165" s="19"/>
      <c r="ILY165" s="19"/>
      <c r="ILZ165" s="19"/>
      <c r="IMA165" s="19"/>
      <c r="IMB165" s="19"/>
      <c r="IMC165" s="19"/>
      <c r="IMD165" s="19"/>
      <c r="IME165" s="19"/>
      <c r="IMF165" s="19"/>
      <c r="IMG165" s="19"/>
      <c r="IMH165" s="19"/>
      <c r="IMI165" s="19"/>
      <c r="IMJ165" s="19"/>
      <c r="IMK165" s="19"/>
      <c r="IML165" s="19"/>
      <c r="IMM165" s="19"/>
      <c r="IMN165" s="19"/>
      <c r="IMO165" s="19"/>
      <c r="IMP165" s="19"/>
      <c r="IMQ165" s="19"/>
      <c r="IMR165" s="19"/>
      <c r="IMS165" s="19"/>
      <c r="IMT165" s="19"/>
      <c r="IMU165" s="19"/>
      <c r="IMV165" s="19"/>
      <c r="IMW165" s="19"/>
      <c r="IMX165" s="19"/>
      <c r="IMY165" s="19"/>
      <c r="IMZ165" s="19"/>
      <c r="INA165" s="19"/>
      <c r="INB165" s="19"/>
      <c r="INC165" s="19"/>
      <c r="IND165" s="19"/>
      <c r="INE165" s="19"/>
      <c r="INF165" s="19"/>
      <c r="ING165" s="19"/>
      <c r="INH165" s="19"/>
      <c r="INI165" s="19"/>
      <c r="INJ165" s="19"/>
      <c r="INK165" s="19"/>
      <c r="INL165" s="19"/>
      <c r="INM165" s="19"/>
      <c r="INN165" s="19"/>
      <c r="INO165" s="19"/>
      <c r="INP165" s="19"/>
      <c r="INQ165" s="19"/>
      <c r="INR165" s="19"/>
      <c r="INS165" s="19"/>
      <c r="INT165" s="19"/>
      <c r="INU165" s="19"/>
      <c r="INV165" s="19"/>
      <c r="INW165" s="19"/>
      <c r="INX165" s="19"/>
      <c r="INY165" s="19"/>
      <c r="INZ165" s="19"/>
      <c r="IOA165" s="19"/>
      <c r="IOB165" s="19"/>
      <c r="IOC165" s="19"/>
      <c r="IOD165" s="19"/>
      <c r="IOE165" s="19"/>
      <c r="IOF165" s="19"/>
      <c r="IOG165" s="19"/>
      <c r="IOH165" s="19"/>
      <c r="IOI165" s="19"/>
      <c r="IOJ165" s="19"/>
      <c r="IOK165" s="19"/>
      <c r="IOL165" s="19"/>
      <c r="IOM165" s="19"/>
      <c r="ION165" s="19"/>
      <c r="IOO165" s="19"/>
      <c r="IOP165" s="19"/>
      <c r="IOQ165" s="19"/>
      <c r="IOR165" s="19"/>
      <c r="IOS165" s="19"/>
      <c r="IOT165" s="19"/>
      <c r="IOU165" s="19"/>
      <c r="IOV165" s="19"/>
      <c r="IOW165" s="19"/>
      <c r="IOX165" s="19"/>
      <c r="IOY165" s="19"/>
      <c r="IOZ165" s="19"/>
      <c r="IPA165" s="19"/>
      <c r="IPB165" s="19"/>
      <c r="IPC165" s="19"/>
      <c r="IPD165" s="19"/>
      <c r="IPE165" s="19"/>
      <c r="IPF165" s="19"/>
      <c r="IPG165" s="19"/>
      <c r="IPH165" s="19"/>
      <c r="IPI165" s="19"/>
      <c r="IPJ165" s="19"/>
      <c r="IPK165" s="19"/>
      <c r="IPL165" s="19"/>
      <c r="IPM165" s="19"/>
      <c r="IPN165" s="19"/>
      <c r="IPO165" s="19"/>
      <c r="IPP165" s="19"/>
      <c r="IPQ165" s="19"/>
      <c r="IPR165" s="19"/>
      <c r="IPS165" s="19"/>
      <c r="IPT165" s="19"/>
      <c r="IPU165" s="19"/>
      <c r="IPV165" s="19"/>
      <c r="IPW165" s="19"/>
      <c r="IPX165" s="19"/>
      <c r="IPY165" s="19"/>
      <c r="IPZ165" s="19"/>
      <c r="IQA165" s="19"/>
      <c r="IQB165" s="19"/>
      <c r="IQC165" s="19"/>
      <c r="IQD165" s="19"/>
      <c r="IQE165" s="19"/>
      <c r="IQF165" s="19"/>
      <c r="IQG165" s="19"/>
      <c r="IQH165" s="19"/>
      <c r="IQI165" s="19"/>
      <c r="IQJ165" s="19"/>
      <c r="IQK165" s="19"/>
      <c r="IQL165" s="19"/>
      <c r="IQM165" s="19"/>
      <c r="IQN165" s="19"/>
      <c r="IQO165" s="19"/>
      <c r="IQP165" s="19"/>
      <c r="IQQ165" s="19"/>
      <c r="IQR165" s="19"/>
      <c r="IQS165" s="19"/>
      <c r="IQT165" s="19"/>
      <c r="IQU165" s="19"/>
      <c r="IQV165" s="19"/>
      <c r="IQW165" s="19"/>
      <c r="IQX165" s="19"/>
      <c r="IQY165" s="19"/>
      <c r="IQZ165" s="19"/>
      <c r="IRA165" s="19"/>
      <c r="IRB165" s="19"/>
      <c r="IRC165" s="19"/>
      <c r="IRD165" s="19"/>
      <c r="IRE165" s="19"/>
      <c r="IRF165" s="19"/>
      <c r="IRG165" s="19"/>
      <c r="IRH165" s="19"/>
      <c r="IRI165" s="19"/>
      <c r="IRJ165" s="19"/>
      <c r="IRK165" s="19"/>
      <c r="IRL165" s="19"/>
      <c r="IRM165" s="19"/>
      <c r="IRN165" s="19"/>
      <c r="IRO165" s="19"/>
      <c r="IRP165" s="19"/>
      <c r="IRQ165" s="19"/>
      <c r="IRR165" s="19"/>
      <c r="IRS165" s="19"/>
      <c r="IRT165" s="19"/>
      <c r="IRU165" s="19"/>
      <c r="IRV165" s="19"/>
      <c r="IRW165" s="19"/>
      <c r="IRX165" s="19"/>
      <c r="IRY165" s="19"/>
      <c r="IRZ165" s="19"/>
      <c r="ISA165" s="19"/>
      <c r="ISB165" s="19"/>
      <c r="ISC165" s="19"/>
      <c r="ISD165" s="19"/>
      <c r="ISE165" s="19"/>
      <c r="ISF165" s="19"/>
      <c r="ISG165" s="19"/>
      <c r="ISH165" s="19"/>
      <c r="ISI165" s="19"/>
      <c r="ISJ165" s="19"/>
      <c r="ISK165" s="19"/>
      <c r="ISL165" s="19"/>
      <c r="ISM165" s="19"/>
      <c r="ISN165" s="19"/>
      <c r="ISO165" s="19"/>
      <c r="ISP165" s="19"/>
      <c r="ISQ165" s="19"/>
      <c r="ISR165" s="19"/>
      <c r="ISS165" s="19"/>
      <c r="IST165" s="19"/>
      <c r="ISU165" s="19"/>
      <c r="ISV165" s="19"/>
      <c r="ISW165" s="19"/>
      <c r="ISX165" s="19"/>
      <c r="ISY165" s="19"/>
      <c r="ISZ165" s="19"/>
      <c r="ITA165" s="19"/>
      <c r="ITB165" s="19"/>
      <c r="ITC165" s="19"/>
      <c r="ITD165" s="19"/>
      <c r="ITE165" s="19"/>
      <c r="ITF165" s="19"/>
      <c r="ITG165" s="19"/>
      <c r="ITH165" s="19"/>
      <c r="ITI165" s="19"/>
      <c r="ITJ165" s="19"/>
      <c r="ITK165" s="19"/>
      <c r="ITL165" s="19"/>
      <c r="ITM165" s="19"/>
      <c r="ITN165" s="19"/>
      <c r="ITO165" s="19"/>
      <c r="ITP165" s="19"/>
      <c r="ITQ165" s="19"/>
      <c r="ITR165" s="19"/>
      <c r="ITS165" s="19"/>
      <c r="ITT165" s="19"/>
      <c r="ITU165" s="19"/>
      <c r="ITV165" s="19"/>
      <c r="ITW165" s="19"/>
      <c r="ITX165" s="19"/>
      <c r="ITY165" s="19"/>
      <c r="ITZ165" s="19"/>
      <c r="IUA165" s="19"/>
      <c r="IUB165" s="19"/>
      <c r="IUC165" s="19"/>
      <c r="IUD165" s="19"/>
      <c r="IUE165" s="19"/>
      <c r="IUF165" s="19"/>
      <c r="IUG165" s="19"/>
      <c r="IUH165" s="19"/>
      <c r="IUI165" s="19"/>
      <c r="IUJ165" s="19"/>
      <c r="IUK165" s="19"/>
      <c r="IUL165" s="19"/>
      <c r="IUM165" s="19"/>
      <c r="IUN165" s="19"/>
      <c r="IUO165" s="19"/>
      <c r="IUP165" s="19"/>
      <c r="IUQ165" s="19"/>
      <c r="IUR165" s="19"/>
      <c r="IUS165" s="19"/>
      <c r="IUT165" s="19"/>
      <c r="IUU165" s="19"/>
      <c r="IUV165" s="19"/>
      <c r="IUW165" s="19"/>
      <c r="IUX165" s="19"/>
      <c r="IUY165" s="19"/>
      <c r="IUZ165" s="19"/>
      <c r="IVA165" s="19"/>
      <c r="IVB165" s="19"/>
      <c r="IVC165" s="19"/>
      <c r="IVD165" s="19"/>
      <c r="IVE165" s="19"/>
      <c r="IVF165" s="19"/>
      <c r="IVG165" s="19"/>
      <c r="IVH165" s="19"/>
      <c r="IVI165" s="19"/>
      <c r="IVJ165" s="19"/>
      <c r="IVK165" s="19"/>
      <c r="IVL165" s="19"/>
      <c r="IVM165" s="19"/>
      <c r="IVN165" s="19"/>
      <c r="IVO165" s="19"/>
      <c r="IVP165" s="19"/>
      <c r="IVQ165" s="19"/>
      <c r="IVR165" s="19"/>
      <c r="IVS165" s="19"/>
      <c r="IVT165" s="19"/>
      <c r="IVU165" s="19"/>
      <c r="IVV165" s="19"/>
      <c r="IVW165" s="19"/>
      <c r="IVX165" s="19"/>
      <c r="IVY165" s="19"/>
      <c r="IVZ165" s="19"/>
      <c r="IWA165" s="19"/>
      <c r="IWB165" s="19"/>
      <c r="IWC165" s="19"/>
      <c r="IWD165" s="19"/>
      <c r="IWE165" s="19"/>
      <c r="IWF165" s="19"/>
      <c r="IWG165" s="19"/>
      <c r="IWH165" s="19"/>
      <c r="IWI165" s="19"/>
      <c r="IWJ165" s="19"/>
      <c r="IWK165" s="19"/>
      <c r="IWL165" s="19"/>
      <c r="IWM165" s="19"/>
      <c r="IWN165" s="19"/>
      <c r="IWO165" s="19"/>
      <c r="IWP165" s="19"/>
      <c r="IWQ165" s="19"/>
      <c r="IWR165" s="19"/>
      <c r="IWS165" s="19"/>
      <c r="IWT165" s="19"/>
      <c r="IWU165" s="19"/>
      <c r="IWV165" s="19"/>
      <c r="IWW165" s="19"/>
      <c r="IWX165" s="19"/>
      <c r="IWY165" s="19"/>
      <c r="IWZ165" s="19"/>
      <c r="IXA165" s="19"/>
      <c r="IXB165" s="19"/>
      <c r="IXC165" s="19"/>
      <c r="IXD165" s="19"/>
      <c r="IXE165" s="19"/>
      <c r="IXF165" s="19"/>
      <c r="IXG165" s="19"/>
      <c r="IXH165" s="19"/>
      <c r="IXI165" s="19"/>
      <c r="IXJ165" s="19"/>
      <c r="IXK165" s="19"/>
      <c r="IXL165" s="19"/>
      <c r="IXM165" s="19"/>
      <c r="IXN165" s="19"/>
      <c r="IXO165" s="19"/>
      <c r="IXP165" s="19"/>
      <c r="IXQ165" s="19"/>
      <c r="IXR165" s="19"/>
      <c r="IXS165" s="19"/>
      <c r="IXT165" s="19"/>
      <c r="IXU165" s="19"/>
      <c r="IXV165" s="19"/>
      <c r="IXW165" s="19"/>
      <c r="IXX165" s="19"/>
      <c r="IXY165" s="19"/>
      <c r="IXZ165" s="19"/>
      <c r="IYA165" s="19"/>
      <c r="IYB165" s="19"/>
      <c r="IYC165" s="19"/>
      <c r="IYD165" s="19"/>
      <c r="IYE165" s="19"/>
      <c r="IYF165" s="19"/>
      <c r="IYG165" s="19"/>
      <c r="IYH165" s="19"/>
      <c r="IYI165" s="19"/>
      <c r="IYJ165" s="19"/>
      <c r="IYK165" s="19"/>
      <c r="IYL165" s="19"/>
      <c r="IYM165" s="19"/>
      <c r="IYN165" s="19"/>
      <c r="IYO165" s="19"/>
      <c r="IYP165" s="19"/>
      <c r="IYQ165" s="19"/>
      <c r="IYR165" s="19"/>
      <c r="IYS165" s="19"/>
      <c r="IYT165" s="19"/>
      <c r="IYU165" s="19"/>
      <c r="IYV165" s="19"/>
      <c r="IYW165" s="19"/>
      <c r="IYX165" s="19"/>
      <c r="IYY165" s="19"/>
      <c r="IYZ165" s="19"/>
      <c r="IZA165" s="19"/>
      <c r="IZB165" s="19"/>
      <c r="IZC165" s="19"/>
      <c r="IZD165" s="19"/>
      <c r="IZE165" s="19"/>
      <c r="IZF165" s="19"/>
      <c r="IZG165" s="19"/>
      <c r="IZH165" s="19"/>
      <c r="IZI165" s="19"/>
      <c r="IZJ165" s="19"/>
      <c r="IZK165" s="19"/>
      <c r="IZL165" s="19"/>
      <c r="IZM165" s="19"/>
      <c r="IZN165" s="19"/>
      <c r="IZO165" s="19"/>
      <c r="IZP165" s="19"/>
      <c r="IZQ165" s="19"/>
      <c r="IZR165" s="19"/>
      <c r="IZS165" s="19"/>
      <c r="IZT165" s="19"/>
      <c r="IZU165" s="19"/>
      <c r="IZV165" s="19"/>
      <c r="IZW165" s="19"/>
      <c r="IZX165" s="19"/>
      <c r="IZY165" s="19"/>
      <c r="IZZ165" s="19"/>
      <c r="JAA165" s="19"/>
      <c r="JAB165" s="19"/>
      <c r="JAC165" s="19"/>
      <c r="JAD165" s="19"/>
      <c r="JAE165" s="19"/>
      <c r="JAF165" s="19"/>
      <c r="JAG165" s="19"/>
      <c r="JAH165" s="19"/>
      <c r="JAI165" s="19"/>
      <c r="JAJ165" s="19"/>
      <c r="JAK165" s="19"/>
      <c r="JAL165" s="19"/>
      <c r="JAM165" s="19"/>
      <c r="JAN165" s="19"/>
      <c r="JAO165" s="19"/>
      <c r="JAP165" s="19"/>
      <c r="JAQ165" s="19"/>
      <c r="JAR165" s="19"/>
      <c r="JAS165" s="19"/>
      <c r="JAT165" s="19"/>
      <c r="JAU165" s="19"/>
      <c r="JAV165" s="19"/>
      <c r="JAW165" s="19"/>
      <c r="JAX165" s="19"/>
      <c r="JAY165" s="19"/>
      <c r="JAZ165" s="19"/>
      <c r="JBA165" s="19"/>
      <c r="JBB165" s="19"/>
      <c r="JBC165" s="19"/>
      <c r="JBD165" s="19"/>
      <c r="JBE165" s="19"/>
      <c r="JBF165" s="19"/>
      <c r="JBG165" s="19"/>
      <c r="JBH165" s="19"/>
      <c r="JBI165" s="19"/>
      <c r="JBJ165" s="19"/>
      <c r="JBK165" s="19"/>
      <c r="JBL165" s="19"/>
      <c r="JBM165" s="19"/>
      <c r="JBN165" s="19"/>
      <c r="JBO165" s="19"/>
      <c r="JBP165" s="19"/>
      <c r="JBQ165" s="19"/>
      <c r="JBR165" s="19"/>
      <c r="JBS165" s="19"/>
      <c r="JBT165" s="19"/>
      <c r="JBU165" s="19"/>
      <c r="JBV165" s="19"/>
      <c r="JBW165" s="19"/>
      <c r="JBX165" s="19"/>
      <c r="JBY165" s="19"/>
      <c r="JBZ165" s="19"/>
      <c r="JCA165" s="19"/>
      <c r="JCB165" s="19"/>
      <c r="JCC165" s="19"/>
      <c r="JCD165" s="19"/>
      <c r="JCE165" s="19"/>
      <c r="JCF165" s="19"/>
      <c r="JCG165" s="19"/>
      <c r="JCH165" s="19"/>
      <c r="JCI165" s="19"/>
      <c r="JCJ165" s="19"/>
      <c r="JCK165" s="19"/>
      <c r="JCL165" s="19"/>
      <c r="JCM165" s="19"/>
      <c r="JCN165" s="19"/>
      <c r="JCO165" s="19"/>
      <c r="JCP165" s="19"/>
      <c r="JCQ165" s="19"/>
      <c r="JCR165" s="19"/>
      <c r="JCS165" s="19"/>
      <c r="JCT165" s="19"/>
      <c r="JCU165" s="19"/>
      <c r="JCV165" s="19"/>
      <c r="JCW165" s="19"/>
      <c r="JCX165" s="19"/>
      <c r="JCY165" s="19"/>
      <c r="JCZ165" s="19"/>
      <c r="JDA165" s="19"/>
      <c r="JDB165" s="19"/>
      <c r="JDC165" s="19"/>
      <c r="JDD165" s="19"/>
      <c r="JDE165" s="19"/>
      <c r="JDF165" s="19"/>
      <c r="JDG165" s="19"/>
      <c r="JDH165" s="19"/>
      <c r="JDI165" s="19"/>
      <c r="JDJ165" s="19"/>
      <c r="JDK165" s="19"/>
      <c r="JDL165" s="19"/>
      <c r="JDM165" s="19"/>
      <c r="JDN165" s="19"/>
      <c r="JDO165" s="19"/>
      <c r="JDP165" s="19"/>
      <c r="JDQ165" s="19"/>
      <c r="JDR165" s="19"/>
      <c r="JDS165" s="19"/>
      <c r="JDT165" s="19"/>
      <c r="JDU165" s="19"/>
      <c r="JDV165" s="19"/>
      <c r="JDW165" s="19"/>
      <c r="JDX165" s="19"/>
      <c r="JDY165" s="19"/>
      <c r="JDZ165" s="19"/>
      <c r="JEA165" s="19"/>
      <c r="JEB165" s="19"/>
      <c r="JEC165" s="19"/>
      <c r="JED165" s="19"/>
      <c r="JEE165" s="19"/>
      <c r="JEF165" s="19"/>
      <c r="JEG165" s="19"/>
      <c r="JEH165" s="19"/>
      <c r="JEI165" s="19"/>
      <c r="JEJ165" s="19"/>
      <c r="JEK165" s="19"/>
      <c r="JEL165" s="19"/>
      <c r="JEM165" s="19"/>
      <c r="JEN165" s="19"/>
      <c r="JEO165" s="19"/>
      <c r="JEP165" s="19"/>
      <c r="JEQ165" s="19"/>
      <c r="JER165" s="19"/>
      <c r="JES165" s="19"/>
      <c r="JET165" s="19"/>
      <c r="JEU165" s="19"/>
      <c r="JEV165" s="19"/>
      <c r="JEW165" s="19"/>
      <c r="JEX165" s="19"/>
      <c r="JEY165" s="19"/>
      <c r="JEZ165" s="19"/>
      <c r="JFA165" s="19"/>
      <c r="JFB165" s="19"/>
      <c r="JFC165" s="19"/>
      <c r="JFD165" s="19"/>
      <c r="JFE165" s="19"/>
      <c r="JFF165" s="19"/>
      <c r="JFG165" s="19"/>
      <c r="JFH165" s="19"/>
      <c r="JFI165" s="19"/>
      <c r="JFJ165" s="19"/>
      <c r="JFK165" s="19"/>
      <c r="JFL165" s="19"/>
      <c r="JFM165" s="19"/>
      <c r="JFN165" s="19"/>
      <c r="JFO165" s="19"/>
      <c r="JFP165" s="19"/>
      <c r="JFQ165" s="19"/>
      <c r="JFR165" s="19"/>
      <c r="JFS165" s="19"/>
      <c r="JFT165" s="19"/>
      <c r="JFU165" s="19"/>
      <c r="JFV165" s="19"/>
      <c r="JFW165" s="19"/>
      <c r="JFX165" s="19"/>
      <c r="JFY165" s="19"/>
      <c r="JFZ165" s="19"/>
      <c r="JGA165" s="19"/>
      <c r="JGB165" s="19"/>
      <c r="JGC165" s="19"/>
      <c r="JGD165" s="19"/>
      <c r="JGE165" s="19"/>
      <c r="JGF165" s="19"/>
      <c r="JGG165" s="19"/>
      <c r="JGH165" s="19"/>
      <c r="JGI165" s="19"/>
      <c r="JGJ165" s="19"/>
      <c r="JGK165" s="19"/>
      <c r="JGL165" s="19"/>
      <c r="JGM165" s="19"/>
      <c r="JGN165" s="19"/>
      <c r="JGO165" s="19"/>
      <c r="JGP165" s="19"/>
      <c r="JGQ165" s="19"/>
      <c r="JGR165" s="19"/>
      <c r="JGS165" s="19"/>
      <c r="JGT165" s="19"/>
      <c r="JGU165" s="19"/>
      <c r="JGV165" s="19"/>
      <c r="JGW165" s="19"/>
      <c r="JGX165" s="19"/>
      <c r="JGY165" s="19"/>
      <c r="JGZ165" s="19"/>
      <c r="JHA165" s="19"/>
      <c r="JHB165" s="19"/>
      <c r="JHC165" s="19"/>
      <c r="JHD165" s="19"/>
      <c r="JHE165" s="19"/>
      <c r="JHF165" s="19"/>
      <c r="JHG165" s="19"/>
      <c r="JHH165" s="19"/>
      <c r="JHI165" s="19"/>
      <c r="JHJ165" s="19"/>
      <c r="JHK165" s="19"/>
      <c r="JHL165" s="19"/>
      <c r="JHM165" s="19"/>
      <c r="JHN165" s="19"/>
      <c r="JHO165" s="19"/>
      <c r="JHP165" s="19"/>
      <c r="JHQ165" s="19"/>
      <c r="JHR165" s="19"/>
      <c r="JHS165" s="19"/>
      <c r="JHT165" s="19"/>
      <c r="JHU165" s="19"/>
      <c r="JHV165" s="19"/>
      <c r="JHW165" s="19"/>
      <c r="JHX165" s="19"/>
      <c r="JHY165" s="19"/>
      <c r="JHZ165" s="19"/>
      <c r="JIA165" s="19"/>
      <c r="JIB165" s="19"/>
      <c r="JIC165" s="19"/>
      <c r="JID165" s="19"/>
      <c r="JIE165" s="19"/>
      <c r="JIF165" s="19"/>
      <c r="JIG165" s="19"/>
      <c r="JIH165" s="19"/>
      <c r="JII165" s="19"/>
      <c r="JIJ165" s="19"/>
      <c r="JIK165" s="19"/>
      <c r="JIL165" s="19"/>
      <c r="JIM165" s="19"/>
      <c r="JIN165" s="19"/>
      <c r="JIO165" s="19"/>
      <c r="JIP165" s="19"/>
      <c r="JIQ165" s="19"/>
      <c r="JIR165" s="19"/>
      <c r="JIS165" s="19"/>
      <c r="JIT165" s="19"/>
      <c r="JIU165" s="19"/>
      <c r="JIV165" s="19"/>
      <c r="JIW165" s="19"/>
      <c r="JIX165" s="19"/>
      <c r="JIY165" s="19"/>
      <c r="JIZ165" s="19"/>
      <c r="JJA165" s="19"/>
      <c r="JJB165" s="19"/>
      <c r="JJC165" s="19"/>
      <c r="JJD165" s="19"/>
      <c r="JJE165" s="19"/>
      <c r="JJF165" s="19"/>
      <c r="JJG165" s="19"/>
      <c r="JJH165" s="19"/>
      <c r="JJI165" s="19"/>
      <c r="JJJ165" s="19"/>
      <c r="JJK165" s="19"/>
      <c r="JJL165" s="19"/>
      <c r="JJM165" s="19"/>
      <c r="JJN165" s="19"/>
      <c r="JJO165" s="19"/>
      <c r="JJP165" s="19"/>
      <c r="JJQ165" s="19"/>
      <c r="JJR165" s="19"/>
      <c r="JJS165" s="19"/>
      <c r="JJT165" s="19"/>
      <c r="JJU165" s="19"/>
      <c r="JJV165" s="19"/>
      <c r="JJW165" s="19"/>
      <c r="JJX165" s="19"/>
      <c r="JJY165" s="19"/>
      <c r="JJZ165" s="19"/>
      <c r="JKA165" s="19"/>
      <c r="JKB165" s="19"/>
      <c r="JKC165" s="19"/>
      <c r="JKD165" s="19"/>
      <c r="JKE165" s="19"/>
      <c r="JKF165" s="19"/>
      <c r="JKG165" s="19"/>
      <c r="JKH165" s="19"/>
      <c r="JKI165" s="19"/>
      <c r="JKJ165" s="19"/>
      <c r="JKK165" s="19"/>
      <c r="JKL165" s="19"/>
      <c r="JKM165" s="19"/>
      <c r="JKN165" s="19"/>
      <c r="JKO165" s="19"/>
      <c r="JKP165" s="19"/>
      <c r="JKQ165" s="19"/>
      <c r="JKR165" s="19"/>
      <c r="JKS165" s="19"/>
      <c r="JKT165" s="19"/>
      <c r="JKU165" s="19"/>
      <c r="JKV165" s="19"/>
      <c r="JKW165" s="19"/>
      <c r="JKX165" s="19"/>
      <c r="JKY165" s="19"/>
      <c r="JKZ165" s="19"/>
      <c r="JLA165" s="19"/>
      <c r="JLB165" s="19"/>
      <c r="JLC165" s="19"/>
      <c r="JLD165" s="19"/>
      <c r="JLE165" s="19"/>
      <c r="JLF165" s="19"/>
      <c r="JLG165" s="19"/>
      <c r="JLH165" s="19"/>
      <c r="JLI165" s="19"/>
      <c r="JLJ165" s="19"/>
      <c r="JLK165" s="19"/>
      <c r="JLL165" s="19"/>
      <c r="JLM165" s="19"/>
      <c r="JLN165" s="19"/>
      <c r="JLO165" s="19"/>
      <c r="JLP165" s="19"/>
      <c r="JLQ165" s="19"/>
      <c r="JLR165" s="19"/>
      <c r="JLS165" s="19"/>
      <c r="JLT165" s="19"/>
      <c r="JLU165" s="19"/>
      <c r="JLV165" s="19"/>
      <c r="JLW165" s="19"/>
      <c r="JLX165" s="19"/>
      <c r="JLY165" s="19"/>
      <c r="JLZ165" s="19"/>
      <c r="JMA165" s="19"/>
      <c r="JMB165" s="19"/>
      <c r="JMC165" s="19"/>
      <c r="JMD165" s="19"/>
      <c r="JME165" s="19"/>
      <c r="JMF165" s="19"/>
      <c r="JMG165" s="19"/>
      <c r="JMH165" s="19"/>
      <c r="JMI165" s="19"/>
      <c r="JMJ165" s="19"/>
      <c r="JMK165" s="19"/>
      <c r="JML165" s="19"/>
      <c r="JMM165" s="19"/>
      <c r="JMN165" s="19"/>
      <c r="JMO165" s="19"/>
      <c r="JMP165" s="19"/>
      <c r="JMQ165" s="19"/>
      <c r="JMR165" s="19"/>
      <c r="JMS165" s="19"/>
      <c r="JMT165" s="19"/>
      <c r="JMU165" s="19"/>
      <c r="JMV165" s="19"/>
      <c r="JMW165" s="19"/>
      <c r="JMX165" s="19"/>
      <c r="JMY165" s="19"/>
      <c r="JMZ165" s="19"/>
      <c r="JNA165" s="19"/>
      <c r="JNB165" s="19"/>
      <c r="JNC165" s="19"/>
      <c r="JND165" s="19"/>
      <c r="JNE165" s="19"/>
      <c r="JNF165" s="19"/>
      <c r="JNG165" s="19"/>
      <c r="JNH165" s="19"/>
      <c r="JNI165" s="19"/>
      <c r="JNJ165" s="19"/>
      <c r="JNK165" s="19"/>
      <c r="JNL165" s="19"/>
      <c r="JNM165" s="19"/>
      <c r="JNN165" s="19"/>
      <c r="JNO165" s="19"/>
      <c r="JNP165" s="19"/>
      <c r="JNQ165" s="19"/>
      <c r="JNR165" s="19"/>
      <c r="JNS165" s="19"/>
      <c r="JNT165" s="19"/>
      <c r="JNU165" s="19"/>
      <c r="JNV165" s="19"/>
      <c r="JNW165" s="19"/>
      <c r="JNX165" s="19"/>
      <c r="JNY165" s="19"/>
      <c r="JNZ165" s="19"/>
      <c r="JOA165" s="19"/>
      <c r="JOB165" s="19"/>
      <c r="JOC165" s="19"/>
      <c r="JOD165" s="19"/>
      <c r="JOE165" s="19"/>
      <c r="JOF165" s="19"/>
      <c r="JOG165" s="19"/>
      <c r="JOH165" s="19"/>
      <c r="JOI165" s="19"/>
      <c r="JOJ165" s="19"/>
      <c r="JOK165" s="19"/>
      <c r="JOL165" s="19"/>
      <c r="JOM165" s="19"/>
      <c r="JON165" s="19"/>
      <c r="JOO165" s="19"/>
      <c r="JOP165" s="19"/>
      <c r="JOQ165" s="19"/>
      <c r="JOR165" s="19"/>
      <c r="JOS165" s="19"/>
      <c r="JOT165" s="19"/>
      <c r="JOU165" s="19"/>
      <c r="JOV165" s="19"/>
      <c r="JOW165" s="19"/>
      <c r="JOX165" s="19"/>
      <c r="JOY165" s="19"/>
      <c r="JOZ165" s="19"/>
      <c r="JPA165" s="19"/>
      <c r="JPB165" s="19"/>
      <c r="JPC165" s="19"/>
      <c r="JPD165" s="19"/>
      <c r="JPE165" s="19"/>
      <c r="JPF165" s="19"/>
      <c r="JPG165" s="19"/>
      <c r="JPH165" s="19"/>
      <c r="JPI165" s="19"/>
      <c r="JPJ165" s="19"/>
      <c r="JPK165" s="19"/>
      <c r="JPL165" s="19"/>
      <c r="JPM165" s="19"/>
      <c r="JPN165" s="19"/>
      <c r="JPO165" s="19"/>
      <c r="JPP165" s="19"/>
      <c r="JPQ165" s="19"/>
      <c r="JPR165" s="19"/>
      <c r="JPS165" s="19"/>
      <c r="JPT165" s="19"/>
      <c r="JPU165" s="19"/>
      <c r="JPV165" s="19"/>
      <c r="JPW165" s="19"/>
      <c r="JPX165" s="19"/>
      <c r="JPY165" s="19"/>
      <c r="JPZ165" s="19"/>
      <c r="JQA165" s="19"/>
      <c r="JQB165" s="19"/>
      <c r="JQC165" s="19"/>
      <c r="JQD165" s="19"/>
      <c r="JQE165" s="19"/>
      <c r="JQF165" s="19"/>
      <c r="JQG165" s="19"/>
      <c r="JQH165" s="19"/>
      <c r="JQI165" s="19"/>
      <c r="JQJ165" s="19"/>
      <c r="JQK165" s="19"/>
      <c r="JQL165" s="19"/>
      <c r="JQM165" s="19"/>
      <c r="JQN165" s="19"/>
      <c r="JQO165" s="19"/>
      <c r="JQP165" s="19"/>
      <c r="JQQ165" s="19"/>
      <c r="JQR165" s="19"/>
      <c r="JQS165" s="19"/>
      <c r="JQT165" s="19"/>
      <c r="JQU165" s="19"/>
      <c r="JQV165" s="19"/>
      <c r="JQW165" s="19"/>
      <c r="JQX165" s="19"/>
      <c r="JQY165" s="19"/>
      <c r="JQZ165" s="19"/>
      <c r="JRA165" s="19"/>
      <c r="JRB165" s="19"/>
      <c r="JRC165" s="19"/>
      <c r="JRD165" s="19"/>
      <c r="JRE165" s="19"/>
      <c r="JRF165" s="19"/>
      <c r="JRG165" s="19"/>
      <c r="JRH165" s="19"/>
      <c r="JRI165" s="19"/>
      <c r="JRJ165" s="19"/>
      <c r="JRK165" s="19"/>
      <c r="JRL165" s="19"/>
      <c r="JRM165" s="19"/>
      <c r="JRN165" s="19"/>
      <c r="JRO165" s="19"/>
      <c r="JRP165" s="19"/>
      <c r="JRQ165" s="19"/>
      <c r="JRR165" s="19"/>
      <c r="JRS165" s="19"/>
      <c r="JRT165" s="19"/>
      <c r="JRU165" s="19"/>
      <c r="JRV165" s="19"/>
      <c r="JRW165" s="19"/>
      <c r="JRX165" s="19"/>
      <c r="JRY165" s="19"/>
      <c r="JRZ165" s="19"/>
      <c r="JSA165" s="19"/>
      <c r="JSB165" s="19"/>
      <c r="JSC165" s="19"/>
      <c r="JSD165" s="19"/>
      <c r="JSE165" s="19"/>
      <c r="JSF165" s="19"/>
      <c r="JSG165" s="19"/>
      <c r="JSH165" s="19"/>
      <c r="JSI165" s="19"/>
      <c r="JSJ165" s="19"/>
      <c r="JSK165" s="19"/>
      <c r="JSL165" s="19"/>
      <c r="JSM165" s="19"/>
      <c r="JSN165" s="19"/>
      <c r="JSO165" s="19"/>
      <c r="JSP165" s="19"/>
      <c r="JSQ165" s="19"/>
      <c r="JSR165" s="19"/>
      <c r="JSS165" s="19"/>
      <c r="JST165" s="19"/>
      <c r="JSU165" s="19"/>
      <c r="JSV165" s="19"/>
      <c r="JSW165" s="19"/>
      <c r="JSX165" s="19"/>
      <c r="JSY165" s="19"/>
      <c r="JSZ165" s="19"/>
      <c r="JTA165" s="19"/>
      <c r="JTB165" s="19"/>
      <c r="JTC165" s="19"/>
      <c r="JTD165" s="19"/>
      <c r="JTE165" s="19"/>
      <c r="JTF165" s="19"/>
      <c r="JTG165" s="19"/>
      <c r="JTH165" s="19"/>
      <c r="JTI165" s="19"/>
      <c r="JTJ165" s="19"/>
      <c r="JTK165" s="19"/>
      <c r="JTL165" s="19"/>
      <c r="JTM165" s="19"/>
      <c r="JTN165" s="19"/>
      <c r="JTO165" s="19"/>
      <c r="JTP165" s="19"/>
      <c r="JTQ165" s="19"/>
      <c r="JTR165" s="19"/>
      <c r="JTS165" s="19"/>
      <c r="JTT165" s="19"/>
      <c r="JTU165" s="19"/>
      <c r="JTV165" s="19"/>
      <c r="JTW165" s="19"/>
      <c r="JTX165" s="19"/>
      <c r="JTY165" s="19"/>
      <c r="JTZ165" s="19"/>
      <c r="JUA165" s="19"/>
      <c r="JUB165" s="19"/>
      <c r="JUC165" s="19"/>
      <c r="JUD165" s="19"/>
      <c r="JUE165" s="19"/>
      <c r="JUF165" s="19"/>
      <c r="JUG165" s="19"/>
      <c r="JUH165" s="19"/>
      <c r="JUI165" s="19"/>
      <c r="JUJ165" s="19"/>
      <c r="JUK165" s="19"/>
      <c r="JUL165" s="19"/>
      <c r="JUM165" s="19"/>
      <c r="JUN165" s="19"/>
      <c r="JUO165" s="19"/>
      <c r="JUP165" s="19"/>
      <c r="JUQ165" s="19"/>
      <c r="JUR165" s="19"/>
      <c r="JUS165" s="19"/>
      <c r="JUT165" s="19"/>
      <c r="JUU165" s="19"/>
      <c r="JUV165" s="19"/>
      <c r="JUW165" s="19"/>
      <c r="JUX165" s="19"/>
      <c r="JUY165" s="19"/>
      <c r="JUZ165" s="19"/>
      <c r="JVA165" s="19"/>
      <c r="JVB165" s="19"/>
      <c r="JVC165" s="19"/>
      <c r="JVD165" s="19"/>
      <c r="JVE165" s="19"/>
      <c r="JVF165" s="19"/>
      <c r="JVG165" s="19"/>
      <c r="JVH165" s="19"/>
      <c r="JVI165" s="19"/>
      <c r="JVJ165" s="19"/>
      <c r="JVK165" s="19"/>
      <c r="JVL165" s="19"/>
      <c r="JVM165" s="19"/>
      <c r="JVN165" s="19"/>
      <c r="JVO165" s="19"/>
      <c r="JVP165" s="19"/>
      <c r="JVQ165" s="19"/>
      <c r="JVR165" s="19"/>
      <c r="JVS165" s="19"/>
      <c r="JVT165" s="19"/>
      <c r="JVU165" s="19"/>
      <c r="JVV165" s="19"/>
      <c r="JVW165" s="19"/>
      <c r="JVX165" s="19"/>
      <c r="JVY165" s="19"/>
      <c r="JVZ165" s="19"/>
      <c r="JWA165" s="19"/>
      <c r="JWB165" s="19"/>
      <c r="JWC165" s="19"/>
      <c r="JWD165" s="19"/>
      <c r="JWE165" s="19"/>
      <c r="JWF165" s="19"/>
      <c r="JWG165" s="19"/>
      <c r="JWH165" s="19"/>
      <c r="JWI165" s="19"/>
      <c r="JWJ165" s="19"/>
      <c r="JWK165" s="19"/>
      <c r="JWL165" s="19"/>
      <c r="JWM165" s="19"/>
      <c r="JWN165" s="19"/>
      <c r="JWO165" s="19"/>
      <c r="JWP165" s="19"/>
      <c r="JWQ165" s="19"/>
      <c r="JWR165" s="19"/>
      <c r="JWS165" s="19"/>
      <c r="JWT165" s="19"/>
      <c r="JWU165" s="19"/>
      <c r="JWV165" s="19"/>
      <c r="JWW165" s="19"/>
      <c r="JWX165" s="19"/>
      <c r="JWY165" s="19"/>
      <c r="JWZ165" s="19"/>
      <c r="JXA165" s="19"/>
      <c r="JXB165" s="19"/>
      <c r="JXC165" s="19"/>
      <c r="JXD165" s="19"/>
      <c r="JXE165" s="19"/>
      <c r="JXF165" s="19"/>
      <c r="JXG165" s="19"/>
      <c r="JXH165" s="19"/>
      <c r="JXI165" s="19"/>
      <c r="JXJ165" s="19"/>
      <c r="JXK165" s="19"/>
      <c r="JXL165" s="19"/>
      <c r="JXM165" s="19"/>
      <c r="JXN165" s="19"/>
      <c r="JXO165" s="19"/>
      <c r="JXP165" s="19"/>
      <c r="JXQ165" s="19"/>
      <c r="JXR165" s="19"/>
      <c r="JXS165" s="19"/>
      <c r="JXT165" s="19"/>
      <c r="JXU165" s="19"/>
      <c r="JXV165" s="19"/>
      <c r="JXW165" s="19"/>
      <c r="JXX165" s="19"/>
      <c r="JXY165" s="19"/>
      <c r="JXZ165" s="19"/>
      <c r="JYA165" s="19"/>
      <c r="JYB165" s="19"/>
      <c r="JYC165" s="19"/>
      <c r="JYD165" s="19"/>
      <c r="JYE165" s="19"/>
      <c r="JYF165" s="19"/>
      <c r="JYG165" s="19"/>
      <c r="JYH165" s="19"/>
      <c r="JYI165" s="19"/>
      <c r="JYJ165" s="19"/>
      <c r="JYK165" s="19"/>
      <c r="JYL165" s="19"/>
      <c r="JYM165" s="19"/>
      <c r="JYN165" s="19"/>
      <c r="JYO165" s="19"/>
      <c r="JYP165" s="19"/>
      <c r="JYQ165" s="19"/>
      <c r="JYR165" s="19"/>
      <c r="JYS165" s="19"/>
      <c r="JYT165" s="19"/>
      <c r="JYU165" s="19"/>
      <c r="JYV165" s="19"/>
      <c r="JYW165" s="19"/>
      <c r="JYX165" s="19"/>
      <c r="JYY165" s="19"/>
      <c r="JYZ165" s="19"/>
      <c r="JZA165" s="19"/>
      <c r="JZB165" s="19"/>
      <c r="JZC165" s="19"/>
      <c r="JZD165" s="19"/>
      <c r="JZE165" s="19"/>
      <c r="JZF165" s="19"/>
      <c r="JZG165" s="19"/>
      <c r="JZH165" s="19"/>
      <c r="JZI165" s="19"/>
      <c r="JZJ165" s="19"/>
      <c r="JZK165" s="19"/>
      <c r="JZL165" s="19"/>
      <c r="JZM165" s="19"/>
      <c r="JZN165" s="19"/>
      <c r="JZO165" s="19"/>
      <c r="JZP165" s="19"/>
      <c r="JZQ165" s="19"/>
      <c r="JZR165" s="19"/>
      <c r="JZS165" s="19"/>
      <c r="JZT165" s="19"/>
      <c r="JZU165" s="19"/>
      <c r="JZV165" s="19"/>
      <c r="JZW165" s="19"/>
      <c r="JZX165" s="19"/>
      <c r="JZY165" s="19"/>
      <c r="JZZ165" s="19"/>
      <c r="KAA165" s="19"/>
      <c r="KAB165" s="19"/>
      <c r="KAC165" s="19"/>
      <c r="KAD165" s="19"/>
      <c r="KAE165" s="19"/>
      <c r="KAF165" s="19"/>
      <c r="KAG165" s="19"/>
      <c r="KAH165" s="19"/>
      <c r="KAI165" s="19"/>
      <c r="KAJ165" s="19"/>
      <c r="KAK165" s="19"/>
      <c r="KAL165" s="19"/>
      <c r="KAM165" s="19"/>
      <c r="KAN165" s="19"/>
      <c r="KAO165" s="19"/>
      <c r="KAP165" s="19"/>
      <c r="KAQ165" s="19"/>
      <c r="KAR165" s="19"/>
      <c r="KAS165" s="19"/>
      <c r="KAT165" s="19"/>
      <c r="KAU165" s="19"/>
      <c r="KAV165" s="19"/>
      <c r="KAW165" s="19"/>
      <c r="KAX165" s="19"/>
      <c r="KAY165" s="19"/>
      <c r="KAZ165" s="19"/>
      <c r="KBA165" s="19"/>
      <c r="KBB165" s="19"/>
      <c r="KBC165" s="19"/>
      <c r="KBD165" s="19"/>
      <c r="KBE165" s="19"/>
      <c r="KBF165" s="19"/>
      <c r="KBG165" s="19"/>
      <c r="KBH165" s="19"/>
      <c r="KBI165" s="19"/>
      <c r="KBJ165" s="19"/>
      <c r="KBK165" s="19"/>
      <c r="KBL165" s="19"/>
      <c r="KBM165" s="19"/>
      <c r="KBN165" s="19"/>
      <c r="KBO165" s="19"/>
      <c r="KBP165" s="19"/>
      <c r="KBQ165" s="19"/>
      <c r="KBR165" s="19"/>
      <c r="KBS165" s="19"/>
      <c r="KBT165" s="19"/>
      <c r="KBU165" s="19"/>
      <c r="KBV165" s="19"/>
      <c r="KBW165" s="19"/>
      <c r="KBX165" s="19"/>
      <c r="KBY165" s="19"/>
      <c r="KBZ165" s="19"/>
      <c r="KCA165" s="19"/>
      <c r="KCB165" s="19"/>
      <c r="KCC165" s="19"/>
      <c r="KCD165" s="19"/>
      <c r="KCE165" s="19"/>
      <c r="KCF165" s="19"/>
      <c r="KCG165" s="19"/>
      <c r="KCH165" s="19"/>
      <c r="KCI165" s="19"/>
      <c r="KCJ165" s="19"/>
      <c r="KCK165" s="19"/>
      <c r="KCL165" s="19"/>
      <c r="KCM165" s="19"/>
      <c r="KCN165" s="19"/>
      <c r="KCO165" s="19"/>
      <c r="KCP165" s="19"/>
      <c r="KCQ165" s="19"/>
      <c r="KCR165" s="19"/>
      <c r="KCS165" s="19"/>
      <c r="KCT165" s="19"/>
      <c r="KCU165" s="19"/>
      <c r="KCV165" s="19"/>
      <c r="KCW165" s="19"/>
      <c r="KCX165" s="19"/>
      <c r="KCY165" s="19"/>
      <c r="KCZ165" s="19"/>
      <c r="KDA165" s="19"/>
      <c r="KDB165" s="19"/>
      <c r="KDC165" s="19"/>
      <c r="KDD165" s="19"/>
      <c r="KDE165" s="19"/>
      <c r="KDF165" s="19"/>
      <c r="KDG165" s="19"/>
      <c r="KDH165" s="19"/>
      <c r="KDI165" s="19"/>
      <c r="KDJ165" s="19"/>
      <c r="KDK165" s="19"/>
      <c r="KDL165" s="19"/>
      <c r="KDM165" s="19"/>
      <c r="KDN165" s="19"/>
      <c r="KDO165" s="19"/>
      <c r="KDP165" s="19"/>
      <c r="KDQ165" s="19"/>
      <c r="KDR165" s="19"/>
      <c r="KDS165" s="19"/>
      <c r="KDT165" s="19"/>
      <c r="KDU165" s="19"/>
      <c r="KDV165" s="19"/>
      <c r="KDW165" s="19"/>
      <c r="KDX165" s="19"/>
      <c r="KDY165" s="19"/>
      <c r="KDZ165" s="19"/>
      <c r="KEA165" s="19"/>
      <c r="KEB165" s="19"/>
      <c r="KEC165" s="19"/>
      <c r="KED165" s="19"/>
      <c r="KEE165" s="19"/>
      <c r="KEF165" s="19"/>
      <c r="KEG165" s="19"/>
      <c r="KEH165" s="19"/>
      <c r="KEI165" s="19"/>
      <c r="KEJ165" s="19"/>
      <c r="KEK165" s="19"/>
      <c r="KEL165" s="19"/>
      <c r="KEM165" s="19"/>
      <c r="KEN165" s="19"/>
      <c r="KEO165" s="19"/>
      <c r="KEP165" s="19"/>
      <c r="KEQ165" s="19"/>
      <c r="KER165" s="19"/>
      <c r="KES165" s="19"/>
      <c r="KET165" s="19"/>
      <c r="KEU165" s="19"/>
      <c r="KEV165" s="19"/>
      <c r="KEW165" s="19"/>
      <c r="KEX165" s="19"/>
      <c r="KEY165" s="19"/>
      <c r="KEZ165" s="19"/>
      <c r="KFA165" s="19"/>
      <c r="KFB165" s="19"/>
      <c r="KFC165" s="19"/>
      <c r="KFD165" s="19"/>
      <c r="KFE165" s="19"/>
      <c r="KFF165" s="19"/>
      <c r="KFG165" s="19"/>
      <c r="KFH165" s="19"/>
      <c r="KFI165" s="19"/>
      <c r="KFJ165" s="19"/>
      <c r="KFK165" s="19"/>
      <c r="KFL165" s="19"/>
      <c r="KFM165" s="19"/>
      <c r="KFN165" s="19"/>
      <c r="KFO165" s="19"/>
      <c r="KFP165" s="19"/>
      <c r="KFQ165" s="19"/>
      <c r="KFR165" s="19"/>
      <c r="KFS165" s="19"/>
      <c r="KFT165" s="19"/>
      <c r="KFU165" s="19"/>
      <c r="KFV165" s="19"/>
      <c r="KFW165" s="19"/>
      <c r="KFX165" s="19"/>
      <c r="KFY165" s="19"/>
      <c r="KFZ165" s="19"/>
      <c r="KGA165" s="19"/>
      <c r="KGB165" s="19"/>
      <c r="KGC165" s="19"/>
      <c r="KGD165" s="19"/>
      <c r="KGE165" s="19"/>
      <c r="KGF165" s="19"/>
      <c r="KGG165" s="19"/>
      <c r="KGH165" s="19"/>
      <c r="KGI165" s="19"/>
      <c r="KGJ165" s="19"/>
      <c r="KGK165" s="19"/>
      <c r="KGL165" s="19"/>
      <c r="KGM165" s="19"/>
      <c r="KGN165" s="19"/>
      <c r="KGO165" s="19"/>
      <c r="KGP165" s="19"/>
      <c r="KGQ165" s="19"/>
      <c r="KGR165" s="19"/>
      <c r="KGS165" s="19"/>
      <c r="KGT165" s="19"/>
      <c r="KGU165" s="19"/>
      <c r="KGV165" s="19"/>
      <c r="KGW165" s="19"/>
      <c r="KGX165" s="19"/>
      <c r="KGY165" s="19"/>
      <c r="KGZ165" s="19"/>
      <c r="KHA165" s="19"/>
      <c r="KHB165" s="19"/>
      <c r="KHC165" s="19"/>
      <c r="KHD165" s="19"/>
      <c r="KHE165" s="19"/>
      <c r="KHF165" s="19"/>
      <c r="KHG165" s="19"/>
      <c r="KHH165" s="19"/>
      <c r="KHI165" s="19"/>
      <c r="KHJ165" s="19"/>
      <c r="KHK165" s="19"/>
      <c r="KHL165" s="19"/>
      <c r="KHM165" s="19"/>
      <c r="KHN165" s="19"/>
      <c r="KHO165" s="19"/>
      <c r="KHP165" s="19"/>
      <c r="KHQ165" s="19"/>
      <c r="KHR165" s="19"/>
      <c r="KHS165" s="19"/>
      <c r="KHT165" s="19"/>
      <c r="KHU165" s="19"/>
      <c r="KHV165" s="19"/>
      <c r="KHW165" s="19"/>
      <c r="KHX165" s="19"/>
      <c r="KHY165" s="19"/>
      <c r="KHZ165" s="19"/>
      <c r="KIA165" s="19"/>
      <c r="KIB165" s="19"/>
      <c r="KIC165" s="19"/>
      <c r="KID165" s="19"/>
      <c r="KIE165" s="19"/>
      <c r="KIF165" s="19"/>
      <c r="KIG165" s="19"/>
      <c r="KIH165" s="19"/>
      <c r="KII165" s="19"/>
      <c r="KIJ165" s="19"/>
      <c r="KIK165" s="19"/>
      <c r="KIL165" s="19"/>
      <c r="KIM165" s="19"/>
      <c r="KIN165" s="19"/>
      <c r="KIO165" s="19"/>
      <c r="KIP165" s="19"/>
      <c r="KIQ165" s="19"/>
      <c r="KIR165" s="19"/>
      <c r="KIS165" s="19"/>
      <c r="KIT165" s="19"/>
      <c r="KIU165" s="19"/>
      <c r="KIV165" s="19"/>
      <c r="KIW165" s="19"/>
      <c r="KIX165" s="19"/>
      <c r="KIY165" s="19"/>
      <c r="KIZ165" s="19"/>
      <c r="KJA165" s="19"/>
      <c r="KJB165" s="19"/>
      <c r="KJC165" s="19"/>
      <c r="KJD165" s="19"/>
      <c r="KJE165" s="19"/>
      <c r="KJF165" s="19"/>
      <c r="KJG165" s="19"/>
      <c r="KJH165" s="19"/>
      <c r="KJI165" s="19"/>
      <c r="KJJ165" s="19"/>
      <c r="KJK165" s="19"/>
      <c r="KJL165" s="19"/>
      <c r="KJM165" s="19"/>
      <c r="KJN165" s="19"/>
      <c r="KJO165" s="19"/>
      <c r="KJP165" s="19"/>
      <c r="KJQ165" s="19"/>
      <c r="KJR165" s="19"/>
      <c r="KJS165" s="19"/>
      <c r="KJT165" s="19"/>
      <c r="KJU165" s="19"/>
      <c r="KJV165" s="19"/>
      <c r="KJW165" s="19"/>
      <c r="KJX165" s="19"/>
      <c r="KJY165" s="19"/>
      <c r="KJZ165" s="19"/>
      <c r="KKA165" s="19"/>
      <c r="KKB165" s="19"/>
      <c r="KKC165" s="19"/>
      <c r="KKD165" s="19"/>
      <c r="KKE165" s="19"/>
      <c r="KKF165" s="19"/>
      <c r="KKG165" s="19"/>
      <c r="KKH165" s="19"/>
      <c r="KKI165" s="19"/>
      <c r="KKJ165" s="19"/>
      <c r="KKK165" s="19"/>
      <c r="KKL165" s="19"/>
      <c r="KKM165" s="19"/>
      <c r="KKN165" s="19"/>
      <c r="KKO165" s="19"/>
      <c r="KKP165" s="19"/>
      <c r="KKQ165" s="19"/>
      <c r="KKR165" s="19"/>
      <c r="KKS165" s="19"/>
      <c r="KKT165" s="19"/>
      <c r="KKU165" s="19"/>
      <c r="KKV165" s="19"/>
      <c r="KKW165" s="19"/>
      <c r="KKX165" s="19"/>
      <c r="KKY165" s="19"/>
      <c r="KKZ165" s="19"/>
      <c r="KLA165" s="19"/>
      <c r="KLB165" s="19"/>
      <c r="KLC165" s="19"/>
      <c r="KLD165" s="19"/>
      <c r="KLE165" s="19"/>
      <c r="KLF165" s="19"/>
      <c r="KLG165" s="19"/>
      <c r="KLH165" s="19"/>
      <c r="KLI165" s="19"/>
      <c r="KLJ165" s="19"/>
      <c r="KLK165" s="19"/>
      <c r="KLL165" s="19"/>
      <c r="KLM165" s="19"/>
      <c r="KLN165" s="19"/>
      <c r="KLO165" s="19"/>
      <c r="KLP165" s="19"/>
      <c r="KLQ165" s="19"/>
      <c r="KLR165" s="19"/>
      <c r="KLS165" s="19"/>
      <c r="KLT165" s="19"/>
      <c r="KLU165" s="19"/>
      <c r="KLV165" s="19"/>
      <c r="KLW165" s="19"/>
      <c r="KLX165" s="19"/>
      <c r="KLY165" s="19"/>
      <c r="KLZ165" s="19"/>
      <c r="KMA165" s="19"/>
      <c r="KMB165" s="19"/>
      <c r="KMC165" s="19"/>
      <c r="KMD165" s="19"/>
      <c r="KME165" s="19"/>
      <c r="KMF165" s="19"/>
      <c r="KMG165" s="19"/>
      <c r="KMH165" s="19"/>
      <c r="KMI165" s="19"/>
      <c r="KMJ165" s="19"/>
      <c r="KMK165" s="19"/>
      <c r="KML165" s="19"/>
      <c r="KMM165" s="19"/>
      <c r="KMN165" s="19"/>
      <c r="KMO165" s="19"/>
      <c r="KMP165" s="19"/>
      <c r="KMQ165" s="19"/>
      <c r="KMR165" s="19"/>
      <c r="KMS165" s="19"/>
      <c r="KMT165" s="19"/>
      <c r="KMU165" s="19"/>
      <c r="KMV165" s="19"/>
      <c r="KMW165" s="19"/>
      <c r="KMX165" s="19"/>
      <c r="KMY165" s="19"/>
      <c r="KMZ165" s="19"/>
      <c r="KNA165" s="19"/>
      <c r="KNB165" s="19"/>
      <c r="KNC165" s="19"/>
      <c r="KND165" s="19"/>
      <c r="KNE165" s="19"/>
      <c r="KNF165" s="19"/>
      <c r="KNG165" s="19"/>
      <c r="KNH165" s="19"/>
      <c r="KNI165" s="19"/>
      <c r="KNJ165" s="19"/>
      <c r="KNK165" s="19"/>
      <c r="KNL165" s="19"/>
      <c r="KNM165" s="19"/>
      <c r="KNN165" s="19"/>
      <c r="KNO165" s="19"/>
      <c r="KNP165" s="19"/>
      <c r="KNQ165" s="19"/>
      <c r="KNR165" s="19"/>
      <c r="KNS165" s="19"/>
      <c r="KNT165" s="19"/>
      <c r="KNU165" s="19"/>
      <c r="KNV165" s="19"/>
      <c r="KNW165" s="19"/>
      <c r="KNX165" s="19"/>
      <c r="KNY165" s="19"/>
      <c r="KNZ165" s="19"/>
      <c r="KOA165" s="19"/>
      <c r="KOB165" s="19"/>
      <c r="KOC165" s="19"/>
      <c r="KOD165" s="19"/>
      <c r="KOE165" s="19"/>
      <c r="KOF165" s="19"/>
      <c r="KOG165" s="19"/>
      <c r="KOH165" s="19"/>
      <c r="KOI165" s="19"/>
      <c r="KOJ165" s="19"/>
      <c r="KOK165" s="19"/>
      <c r="KOL165" s="19"/>
      <c r="KOM165" s="19"/>
      <c r="KON165" s="19"/>
      <c r="KOO165" s="19"/>
      <c r="KOP165" s="19"/>
      <c r="KOQ165" s="19"/>
      <c r="KOR165" s="19"/>
      <c r="KOS165" s="19"/>
      <c r="KOT165" s="19"/>
      <c r="KOU165" s="19"/>
      <c r="KOV165" s="19"/>
      <c r="KOW165" s="19"/>
      <c r="KOX165" s="19"/>
      <c r="KOY165" s="19"/>
      <c r="KOZ165" s="19"/>
      <c r="KPA165" s="19"/>
      <c r="KPB165" s="19"/>
      <c r="KPC165" s="19"/>
      <c r="KPD165" s="19"/>
      <c r="KPE165" s="19"/>
      <c r="KPF165" s="19"/>
      <c r="KPG165" s="19"/>
      <c r="KPH165" s="19"/>
      <c r="KPI165" s="19"/>
      <c r="KPJ165" s="19"/>
      <c r="KPK165" s="19"/>
      <c r="KPL165" s="19"/>
      <c r="KPM165" s="19"/>
      <c r="KPN165" s="19"/>
      <c r="KPO165" s="19"/>
      <c r="KPP165" s="19"/>
      <c r="KPQ165" s="19"/>
      <c r="KPR165" s="19"/>
      <c r="KPS165" s="19"/>
      <c r="KPT165" s="19"/>
      <c r="KPU165" s="19"/>
      <c r="KPV165" s="19"/>
      <c r="KPW165" s="19"/>
      <c r="KPX165" s="19"/>
      <c r="KPY165" s="19"/>
      <c r="KPZ165" s="19"/>
      <c r="KQA165" s="19"/>
      <c r="KQB165" s="19"/>
      <c r="KQC165" s="19"/>
      <c r="KQD165" s="19"/>
      <c r="KQE165" s="19"/>
      <c r="KQF165" s="19"/>
      <c r="KQG165" s="19"/>
      <c r="KQH165" s="19"/>
      <c r="KQI165" s="19"/>
      <c r="KQJ165" s="19"/>
      <c r="KQK165" s="19"/>
      <c r="KQL165" s="19"/>
      <c r="KQM165" s="19"/>
      <c r="KQN165" s="19"/>
      <c r="KQO165" s="19"/>
      <c r="KQP165" s="19"/>
      <c r="KQQ165" s="19"/>
      <c r="KQR165" s="19"/>
      <c r="KQS165" s="19"/>
      <c r="KQT165" s="19"/>
      <c r="KQU165" s="19"/>
      <c r="KQV165" s="19"/>
      <c r="KQW165" s="19"/>
      <c r="KQX165" s="19"/>
      <c r="KQY165" s="19"/>
      <c r="KQZ165" s="19"/>
      <c r="KRA165" s="19"/>
      <c r="KRB165" s="19"/>
      <c r="KRC165" s="19"/>
      <c r="KRD165" s="19"/>
      <c r="KRE165" s="19"/>
      <c r="KRF165" s="19"/>
      <c r="KRG165" s="19"/>
      <c r="KRH165" s="19"/>
      <c r="KRI165" s="19"/>
      <c r="KRJ165" s="19"/>
      <c r="KRK165" s="19"/>
      <c r="KRL165" s="19"/>
      <c r="KRM165" s="19"/>
      <c r="KRN165" s="19"/>
      <c r="KRO165" s="19"/>
      <c r="KRP165" s="19"/>
      <c r="KRQ165" s="19"/>
      <c r="KRR165" s="19"/>
      <c r="KRS165" s="19"/>
      <c r="KRT165" s="19"/>
      <c r="KRU165" s="19"/>
      <c r="KRV165" s="19"/>
      <c r="KRW165" s="19"/>
      <c r="KRX165" s="19"/>
      <c r="KRY165" s="19"/>
      <c r="KRZ165" s="19"/>
      <c r="KSA165" s="19"/>
      <c r="KSB165" s="19"/>
      <c r="KSC165" s="19"/>
      <c r="KSD165" s="19"/>
      <c r="KSE165" s="19"/>
      <c r="KSF165" s="19"/>
      <c r="KSG165" s="19"/>
      <c r="KSH165" s="19"/>
      <c r="KSI165" s="19"/>
      <c r="KSJ165" s="19"/>
      <c r="KSK165" s="19"/>
      <c r="KSL165" s="19"/>
      <c r="KSM165" s="19"/>
      <c r="KSN165" s="19"/>
      <c r="KSO165" s="19"/>
      <c r="KSP165" s="19"/>
      <c r="KSQ165" s="19"/>
      <c r="KSR165" s="19"/>
      <c r="KSS165" s="19"/>
      <c r="KST165" s="19"/>
      <c r="KSU165" s="19"/>
      <c r="KSV165" s="19"/>
      <c r="KSW165" s="19"/>
      <c r="KSX165" s="19"/>
      <c r="KSY165" s="19"/>
      <c r="KSZ165" s="19"/>
      <c r="KTA165" s="19"/>
      <c r="KTB165" s="19"/>
      <c r="KTC165" s="19"/>
      <c r="KTD165" s="19"/>
      <c r="KTE165" s="19"/>
      <c r="KTF165" s="19"/>
      <c r="KTG165" s="19"/>
      <c r="KTH165" s="19"/>
      <c r="KTI165" s="19"/>
      <c r="KTJ165" s="19"/>
      <c r="KTK165" s="19"/>
      <c r="KTL165" s="19"/>
      <c r="KTM165" s="19"/>
      <c r="KTN165" s="19"/>
      <c r="KTO165" s="19"/>
      <c r="KTP165" s="19"/>
      <c r="KTQ165" s="19"/>
      <c r="KTR165" s="19"/>
      <c r="KTS165" s="19"/>
      <c r="KTT165" s="19"/>
      <c r="KTU165" s="19"/>
      <c r="KTV165" s="19"/>
      <c r="KTW165" s="19"/>
      <c r="KTX165" s="19"/>
      <c r="KTY165" s="19"/>
      <c r="KTZ165" s="19"/>
      <c r="KUA165" s="19"/>
      <c r="KUB165" s="19"/>
      <c r="KUC165" s="19"/>
      <c r="KUD165" s="19"/>
      <c r="KUE165" s="19"/>
      <c r="KUF165" s="19"/>
      <c r="KUG165" s="19"/>
      <c r="KUH165" s="19"/>
      <c r="KUI165" s="19"/>
      <c r="KUJ165" s="19"/>
      <c r="KUK165" s="19"/>
      <c r="KUL165" s="19"/>
      <c r="KUM165" s="19"/>
      <c r="KUN165" s="19"/>
      <c r="KUO165" s="19"/>
      <c r="KUP165" s="19"/>
      <c r="KUQ165" s="19"/>
      <c r="KUR165" s="19"/>
      <c r="KUS165" s="19"/>
      <c r="KUT165" s="19"/>
      <c r="KUU165" s="19"/>
      <c r="KUV165" s="19"/>
      <c r="KUW165" s="19"/>
      <c r="KUX165" s="19"/>
      <c r="KUY165" s="19"/>
      <c r="KUZ165" s="19"/>
      <c r="KVA165" s="19"/>
      <c r="KVB165" s="19"/>
      <c r="KVC165" s="19"/>
      <c r="KVD165" s="19"/>
      <c r="KVE165" s="19"/>
      <c r="KVF165" s="19"/>
      <c r="KVG165" s="19"/>
      <c r="KVH165" s="19"/>
      <c r="KVI165" s="19"/>
      <c r="KVJ165" s="19"/>
      <c r="KVK165" s="19"/>
      <c r="KVL165" s="19"/>
      <c r="KVM165" s="19"/>
      <c r="KVN165" s="19"/>
      <c r="KVO165" s="19"/>
      <c r="KVP165" s="19"/>
      <c r="KVQ165" s="19"/>
      <c r="KVR165" s="19"/>
      <c r="KVS165" s="19"/>
      <c r="KVT165" s="19"/>
      <c r="KVU165" s="19"/>
      <c r="KVV165" s="19"/>
      <c r="KVW165" s="19"/>
      <c r="KVX165" s="19"/>
      <c r="KVY165" s="19"/>
      <c r="KVZ165" s="19"/>
      <c r="KWA165" s="19"/>
      <c r="KWB165" s="19"/>
      <c r="KWC165" s="19"/>
      <c r="KWD165" s="19"/>
      <c r="KWE165" s="19"/>
      <c r="KWF165" s="19"/>
      <c r="KWG165" s="19"/>
      <c r="KWH165" s="19"/>
      <c r="KWI165" s="19"/>
      <c r="KWJ165" s="19"/>
      <c r="KWK165" s="19"/>
      <c r="KWL165" s="19"/>
      <c r="KWM165" s="19"/>
      <c r="KWN165" s="19"/>
      <c r="KWO165" s="19"/>
      <c r="KWP165" s="19"/>
      <c r="KWQ165" s="19"/>
      <c r="KWR165" s="19"/>
      <c r="KWS165" s="19"/>
      <c r="KWT165" s="19"/>
      <c r="KWU165" s="19"/>
      <c r="KWV165" s="19"/>
      <c r="KWW165" s="19"/>
      <c r="KWX165" s="19"/>
      <c r="KWY165" s="19"/>
      <c r="KWZ165" s="19"/>
      <c r="KXA165" s="19"/>
      <c r="KXB165" s="19"/>
      <c r="KXC165" s="19"/>
      <c r="KXD165" s="19"/>
      <c r="KXE165" s="19"/>
      <c r="KXF165" s="19"/>
      <c r="KXG165" s="19"/>
      <c r="KXH165" s="19"/>
      <c r="KXI165" s="19"/>
      <c r="KXJ165" s="19"/>
      <c r="KXK165" s="19"/>
      <c r="KXL165" s="19"/>
      <c r="KXM165" s="19"/>
      <c r="KXN165" s="19"/>
      <c r="KXO165" s="19"/>
      <c r="KXP165" s="19"/>
      <c r="KXQ165" s="19"/>
      <c r="KXR165" s="19"/>
      <c r="KXS165" s="19"/>
      <c r="KXT165" s="19"/>
      <c r="KXU165" s="19"/>
      <c r="KXV165" s="19"/>
      <c r="KXW165" s="19"/>
      <c r="KXX165" s="19"/>
      <c r="KXY165" s="19"/>
      <c r="KXZ165" s="19"/>
      <c r="KYA165" s="19"/>
      <c r="KYB165" s="19"/>
      <c r="KYC165" s="19"/>
      <c r="KYD165" s="19"/>
      <c r="KYE165" s="19"/>
      <c r="KYF165" s="19"/>
      <c r="KYG165" s="19"/>
      <c r="KYH165" s="19"/>
      <c r="KYI165" s="19"/>
      <c r="KYJ165" s="19"/>
      <c r="KYK165" s="19"/>
      <c r="KYL165" s="19"/>
      <c r="KYM165" s="19"/>
      <c r="KYN165" s="19"/>
      <c r="KYO165" s="19"/>
      <c r="KYP165" s="19"/>
      <c r="KYQ165" s="19"/>
      <c r="KYR165" s="19"/>
      <c r="KYS165" s="19"/>
      <c r="KYT165" s="19"/>
      <c r="KYU165" s="19"/>
      <c r="KYV165" s="19"/>
      <c r="KYW165" s="19"/>
      <c r="KYX165" s="19"/>
      <c r="KYY165" s="19"/>
      <c r="KYZ165" s="19"/>
      <c r="KZA165" s="19"/>
      <c r="KZB165" s="19"/>
      <c r="KZC165" s="19"/>
      <c r="KZD165" s="19"/>
      <c r="KZE165" s="19"/>
      <c r="KZF165" s="19"/>
      <c r="KZG165" s="19"/>
      <c r="KZH165" s="19"/>
      <c r="KZI165" s="19"/>
      <c r="KZJ165" s="19"/>
      <c r="KZK165" s="19"/>
      <c r="KZL165" s="19"/>
      <c r="KZM165" s="19"/>
      <c r="KZN165" s="19"/>
      <c r="KZO165" s="19"/>
      <c r="KZP165" s="19"/>
      <c r="KZQ165" s="19"/>
      <c r="KZR165" s="19"/>
      <c r="KZS165" s="19"/>
      <c r="KZT165" s="19"/>
      <c r="KZU165" s="19"/>
      <c r="KZV165" s="19"/>
      <c r="KZW165" s="19"/>
      <c r="KZX165" s="19"/>
      <c r="KZY165" s="19"/>
      <c r="KZZ165" s="19"/>
      <c r="LAA165" s="19"/>
      <c r="LAB165" s="19"/>
      <c r="LAC165" s="19"/>
      <c r="LAD165" s="19"/>
      <c r="LAE165" s="19"/>
      <c r="LAF165" s="19"/>
      <c r="LAG165" s="19"/>
      <c r="LAH165" s="19"/>
      <c r="LAI165" s="19"/>
      <c r="LAJ165" s="19"/>
      <c r="LAK165" s="19"/>
      <c r="LAL165" s="19"/>
      <c r="LAM165" s="19"/>
      <c r="LAN165" s="19"/>
      <c r="LAO165" s="19"/>
      <c r="LAP165" s="19"/>
      <c r="LAQ165" s="19"/>
      <c r="LAR165" s="19"/>
      <c r="LAS165" s="19"/>
      <c r="LAT165" s="19"/>
      <c r="LAU165" s="19"/>
      <c r="LAV165" s="19"/>
      <c r="LAW165" s="19"/>
      <c r="LAX165" s="19"/>
      <c r="LAY165" s="19"/>
      <c r="LAZ165" s="19"/>
      <c r="LBA165" s="19"/>
      <c r="LBB165" s="19"/>
      <c r="LBC165" s="19"/>
      <c r="LBD165" s="19"/>
      <c r="LBE165" s="19"/>
      <c r="LBF165" s="19"/>
      <c r="LBG165" s="19"/>
      <c r="LBH165" s="19"/>
      <c r="LBI165" s="19"/>
      <c r="LBJ165" s="19"/>
      <c r="LBK165" s="19"/>
      <c r="LBL165" s="19"/>
      <c r="LBM165" s="19"/>
      <c r="LBN165" s="19"/>
      <c r="LBO165" s="19"/>
      <c r="LBP165" s="19"/>
      <c r="LBQ165" s="19"/>
      <c r="LBR165" s="19"/>
      <c r="LBS165" s="19"/>
      <c r="LBT165" s="19"/>
      <c r="LBU165" s="19"/>
      <c r="LBV165" s="19"/>
      <c r="LBW165" s="19"/>
      <c r="LBX165" s="19"/>
      <c r="LBY165" s="19"/>
      <c r="LBZ165" s="19"/>
      <c r="LCA165" s="19"/>
      <c r="LCB165" s="19"/>
      <c r="LCC165" s="19"/>
      <c r="LCD165" s="19"/>
      <c r="LCE165" s="19"/>
      <c r="LCF165" s="19"/>
      <c r="LCG165" s="19"/>
      <c r="LCH165" s="19"/>
      <c r="LCI165" s="19"/>
      <c r="LCJ165" s="19"/>
      <c r="LCK165" s="19"/>
      <c r="LCL165" s="19"/>
      <c r="LCM165" s="19"/>
      <c r="LCN165" s="19"/>
      <c r="LCO165" s="19"/>
      <c r="LCP165" s="19"/>
      <c r="LCQ165" s="19"/>
      <c r="LCR165" s="19"/>
      <c r="LCS165" s="19"/>
      <c r="LCT165" s="19"/>
      <c r="LCU165" s="19"/>
      <c r="LCV165" s="19"/>
      <c r="LCW165" s="19"/>
      <c r="LCX165" s="19"/>
      <c r="LCY165" s="19"/>
      <c r="LCZ165" s="19"/>
      <c r="LDA165" s="19"/>
      <c r="LDB165" s="19"/>
      <c r="LDC165" s="19"/>
      <c r="LDD165" s="19"/>
      <c r="LDE165" s="19"/>
      <c r="LDF165" s="19"/>
      <c r="LDG165" s="19"/>
      <c r="LDH165" s="19"/>
      <c r="LDI165" s="19"/>
      <c r="LDJ165" s="19"/>
      <c r="LDK165" s="19"/>
      <c r="LDL165" s="19"/>
      <c r="LDM165" s="19"/>
      <c r="LDN165" s="19"/>
      <c r="LDO165" s="19"/>
      <c r="LDP165" s="19"/>
      <c r="LDQ165" s="19"/>
      <c r="LDR165" s="19"/>
      <c r="LDS165" s="19"/>
      <c r="LDT165" s="19"/>
      <c r="LDU165" s="19"/>
      <c r="LDV165" s="19"/>
      <c r="LDW165" s="19"/>
      <c r="LDX165" s="19"/>
      <c r="LDY165" s="19"/>
      <c r="LDZ165" s="19"/>
      <c r="LEA165" s="19"/>
      <c r="LEB165" s="19"/>
      <c r="LEC165" s="19"/>
      <c r="LED165" s="19"/>
      <c r="LEE165" s="19"/>
      <c r="LEF165" s="19"/>
      <c r="LEG165" s="19"/>
      <c r="LEH165" s="19"/>
      <c r="LEI165" s="19"/>
      <c r="LEJ165" s="19"/>
      <c r="LEK165" s="19"/>
      <c r="LEL165" s="19"/>
      <c r="LEM165" s="19"/>
      <c r="LEN165" s="19"/>
      <c r="LEO165" s="19"/>
      <c r="LEP165" s="19"/>
      <c r="LEQ165" s="19"/>
      <c r="LER165" s="19"/>
      <c r="LES165" s="19"/>
      <c r="LET165" s="19"/>
      <c r="LEU165" s="19"/>
      <c r="LEV165" s="19"/>
      <c r="LEW165" s="19"/>
      <c r="LEX165" s="19"/>
      <c r="LEY165" s="19"/>
      <c r="LEZ165" s="19"/>
      <c r="LFA165" s="19"/>
      <c r="LFB165" s="19"/>
      <c r="LFC165" s="19"/>
      <c r="LFD165" s="19"/>
      <c r="LFE165" s="19"/>
      <c r="LFF165" s="19"/>
      <c r="LFG165" s="19"/>
      <c r="LFH165" s="19"/>
      <c r="LFI165" s="19"/>
      <c r="LFJ165" s="19"/>
      <c r="LFK165" s="19"/>
      <c r="LFL165" s="19"/>
      <c r="LFM165" s="19"/>
      <c r="LFN165" s="19"/>
      <c r="LFO165" s="19"/>
      <c r="LFP165" s="19"/>
      <c r="LFQ165" s="19"/>
      <c r="LFR165" s="19"/>
      <c r="LFS165" s="19"/>
      <c r="LFT165" s="19"/>
      <c r="LFU165" s="19"/>
      <c r="LFV165" s="19"/>
      <c r="LFW165" s="19"/>
      <c r="LFX165" s="19"/>
      <c r="LFY165" s="19"/>
      <c r="LFZ165" s="19"/>
      <c r="LGA165" s="19"/>
      <c r="LGB165" s="19"/>
      <c r="LGC165" s="19"/>
      <c r="LGD165" s="19"/>
      <c r="LGE165" s="19"/>
      <c r="LGF165" s="19"/>
      <c r="LGG165" s="19"/>
      <c r="LGH165" s="19"/>
      <c r="LGI165" s="19"/>
      <c r="LGJ165" s="19"/>
      <c r="LGK165" s="19"/>
      <c r="LGL165" s="19"/>
      <c r="LGM165" s="19"/>
      <c r="LGN165" s="19"/>
      <c r="LGO165" s="19"/>
      <c r="LGP165" s="19"/>
      <c r="LGQ165" s="19"/>
      <c r="LGR165" s="19"/>
      <c r="LGS165" s="19"/>
      <c r="LGT165" s="19"/>
      <c r="LGU165" s="19"/>
      <c r="LGV165" s="19"/>
      <c r="LGW165" s="19"/>
      <c r="LGX165" s="19"/>
      <c r="LGY165" s="19"/>
      <c r="LGZ165" s="19"/>
      <c r="LHA165" s="19"/>
      <c r="LHB165" s="19"/>
      <c r="LHC165" s="19"/>
      <c r="LHD165" s="19"/>
      <c r="LHE165" s="19"/>
      <c r="LHF165" s="19"/>
      <c r="LHG165" s="19"/>
      <c r="LHH165" s="19"/>
      <c r="LHI165" s="19"/>
      <c r="LHJ165" s="19"/>
      <c r="LHK165" s="19"/>
      <c r="LHL165" s="19"/>
      <c r="LHM165" s="19"/>
      <c r="LHN165" s="19"/>
      <c r="LHO165" s="19"/>
      <c r="LHP165" s="19"/>
      <c r="LHQ165" s="19"/>
      <c r="LHR165" s="19"/>
      <c r="LHS165" s="19"/>
      <c r="LHT165" s="19"/>
      <c r="LHU165" s="19"/>
      <c r="LHV165" s="19"/>
      <c r="LHW165" s="19"/>
      <c r="LHX165" s="19"/>
      <c r="LHY165" s="19"/>
      <c r="LHZ165" s="19"/>
      <c r="LIA165" s="19"/>
      <c r="LIB165" s="19"/>
      <c r="LIC165" s="19"/>
      <c r="LID165" s="19"/>
      <c r="LIE165" s="19"/>
      <c r="LIF165" s="19"/>
      <c r="LIG165" s="19"/>
      <c r="LIH165" s="19"/>
      <c r="LII165" s="19"/>
      <c r="LIJ165" s="19"/>
      <c r="LIK165" s="19"/>
      <c r="LIL165" s="19"/>
      <c r="LIM165" s="19"/>
      <c r="LIN165" s="19"/>
      <c r="LIO165" s="19"/>
      <c r="LIP165" s="19"/>
      <c r="LIQ165" s="19"/>
      <c r="LIR165" s="19"/>
      <c r="LIS165" s="19"/>
      <c r="LIT165" s="19"/>
      <c r="LIU165" s="19"/>
      <c r="LIV165" s="19"/>
      <c r="LIW165" s="19"/>
      <c r="LIX165" s="19"/>
      <c r="LIY165" s="19"/>
      <c r="LIZ165" s="19"/>
      <c r="LJA165" s="19"/>
      <c r="LJB165" s="19"/>
      <c r="LJC165" s="19"/>
      <c r="LJD165" s="19"/>
      <c r="LJE165" s="19"/>
      <c r="LJF165" s="19"/>
      <c r="LJG165" s="19"/>
      <c r="LJH165" s="19"/>
      <c r="LJI165" s="19"/>
      <c r="LJJ165" s="19"/>
      <c r="LJK165" s="19"/>
      <c r="LJL165" s="19"/>
      <c r="LJM165" s="19"/>
      <c r="LJN165" s="19"/>
      <c r="LJO165" s="19"/>
      <c r="LJP165" s="19"/>
      <c r="LJQ165" s="19"/>
      <c r="LJR165" s="19"/>
      <c r="LJS165" s="19"/>
      <c r="LJT165" s="19"/>
      <c r="LJU165" s="19"/>
      <c r="LJV165" s="19"/>
      <c r="LJW165" s="19"/>
      <c r="LJX165" s="19"/>
      <c r="LJY165" s="19"/>
      <c r="LJZ165" s="19"/>
      <c r="LKA165" s="19"/>
      <c r="LKB165" s="19"/>
      <c r="LKC165" s="19"/>
      <c r="LKD165" s="19"/>
      <c r="LKE165" s="19"/>
      <c r="LKF165" s="19"/>
      <c r="LKG165" s="19"/>
      <c r="LKH165" s="19"/>
      <c r="LKI165" s="19"/>
      <c r="LKJ165" s="19"/>
      <c r="LKK165" s="19"/>
      <c r="LKL165" s="19"/>
      <c r="LKM165" s="19"/>
      <c r="LKN165" s="19"/>
      <c r="LKO165" s="19"/>
      <c r="LKP165" s="19"/>
      <c r="LKQ165" s="19"/>
      <c r="LKR165" s="19"/>
      <c r="LKS165" s="19"/>
      <c r="LKT165" s="19"/>
      <c r="LKU165" s="19"/>
      <c r="LKV165" s="19"/>
      <c r="LKW165" s="19"/>
      <c r="LKX165" s="19"/>
      <c r="LKY165" s="19"/>
      <c r="LKZ165" s="19"/>
      <c r="LLA165" s="19"/>
      <c r="LLB165" s="19"/>
      <c r="LLC165" s="19"/>
      <c r="LLD165" s="19"/>
      <c r="LLE165" s="19"/>
      <c r="LLF165" s="19"/>
      <c r="LLG165" s="19"/>
      <c r="LLH165" s="19"/>
      <c r="LLI165" s="19"/>
      <c r="LLJ165" s="19"/>
      <c r="LLK165" s="19"/>
      <c r="LLL165" s="19"/>
      <c r="LLM165" s="19"/>
      <c r="LLN165" s="19"/>
      <c r="LLO165" s="19"/>
      <c r="LLP165" s="19"/>
      <c r="LLQ165" s="19"/>
      <c r="LLR165" s="19"/>
      <c r="LLS165" s="19"/>
      <c r="LLT165" s="19"/>
      <c r="LLU165" s="19"/>
      <c r="LLV165" s="19"/>
      <c r="LLW165" s="19"/>
      <c r="LLX165" s="19"/>
      <c r="LLY165" s="19"/>
      <c r="LLZ165" s="19"/>
      <c r="LMA165" s="19"/>
      <c r="LMB165" s="19"/>
      <c r="LMC165" s="19"/>
      <c r="LMD165" s="19"/>
      <c r="LME165" s="19"/>
      <c r="LMF165" s="19"/>
      <c r="LMG165" s="19"/>
      <c r="LMH165" s="19"/>
      <c r="LMI165" s="19"/>
      <c r="LMJ165" s="19"/>
      <c r="LMK165" s="19"/>
      <c r="LML165" s="19"/>
      <c r="LMM165" s="19"/>
      <c r="LMN165" s="19"/>
      <c r="LMO165" s="19"/>
      <c r="LMP165" s="19"/>
      <c r="LMQ165" s="19"/>
      <c r="LMR165" s="19"/>
      <c r="LMS165" s="19"/>
      <c r="LMT165" s="19"/>
      <c r="LMU165" s="19"/>
      <c r="LMV165" s="19"/>
      <c r="LMW165" s="19"/>
      <c r="LMX165" s="19"/>
      <c r="LMY165" s="19"/>
      <c r="LMZ165" s="19"/>
      <c r="LNA165" s="19"/>
      <c r="LNB165" s="19"/>
      <c r="LNC165" s="19"/>
      <c r="LND165" s="19"/>
      <c r="LNE165" s="19"/>
      <c r="LNF165" s="19"/>
      <c r="LNG165" s="19"/>
      <c r="LNH165" s="19"/>
      <c r="LNI165" s="19"/>
      <c r="LNJ165" s="19"/>
      <c r="LNK165" s="19"/>
      <c r="LNL165" s="19"/>
      <c r="LNM165" s="19"/>
      <c r="LNN165" s="19"/>
      <c r="LNO165" s="19"/>
      <c r="LNP165" s="19"/>
      <c r="LNQ165" s="19"/>
      <c r="LNR165" s="19"/>
      <c r="LNS165" s="19"/>
      <c r="LNT165" s="19"/>
      <c r="LNU165" s="19"/>
      <c r="LNV165" s="19"/>
      <c r="LNW165" s="19"/>
      <c r="LNX165" s="19"/>
      <c r="LNY165" s="19"/>
      <c r="LNZ165" s="19"/>
      <c r="LOA165" s="19"/>
      <c r="LOB165" s="19"/>
      <c r="LOC165" s="19"/>
      <c r="LOD165" s="19"/>
      <c r="LOE165" s="19"/>
      <c r="LOF165" s="19"/>
      <c r="LOG165" s="19"/>
      <c r="LOH165" s="19"/>
      <c r="LOI165" s="19"/>
      <c r="LOJ165" s="19"/>
      <c r="LOK165" s="19"/>
      <c r="LOL165" s="19"/>
      <c r="LOM165" s="19"/>
      <c r="LON165" s="19"/>
      <c r="LOO165" s="19"/>
      <c r="LOP165" s="19"/>
      <c r="LOQ165" s="19"/>
      <c r="LOR165" s="19"/>
      <c r="LOS165" s="19"/>
      <c r="LOT165" s="19"/>
      <c r="LOU165" s="19"/>
      <c r="LOV165" s="19"/>
      <c r="LOW165" s="19"/>
      <c r="LOX165" s="19"/>
      <c r="LOY165" s="19"/>
      <c r="LOZ165" s="19"/>
      <c r="LPA165" s="19"/>
      <c r="LPB165" s="19"/>
      <c r="LPC165" s="19"/>
      <c r="LPD165" s="19"/>
      <c r="LPE165" s="19"/>
      <c r="LPF165" s="19"/>
      <c r="LPG165" s="19"/>
      <c r="LPH165" s="19"/>
      <c r="LPI165" s="19"/>
      <c r="LPJ165" s="19"/>
      <c r="LPK165" s="19"/>
      <c r="LPL165" s="19"/>
      <c r="LPM165" s="19"/>
      <c r="LPN165" s="19"/>
      <c r="LPO165" s="19"/>
      <c r="LPP165" s="19"/>
      <c r="LPQ165" s="19"/>
      <c r="LPR165" s="19"/>
      <c r="LPS165" s="19"/>
      <c r="LPT165" s="19"/>
      <c r="LPU165" s="19"/>
      <c r="LPV165" s="19"/>
      <c r="LPW165" s="19"/>
      <c r="LPX165" s="19"/>
      <c r="LPY165" s="19"/>
      <c r="LPZ165" s="19"/>
      <c r="LQA165" s="19"/>
      <c r="LQB165" s="19"/>
      <c r="LQC165" s="19"/>
      <c r="LQD165" s="19"/>
      <c r="LQE165" s="19"/>
      <c r="LQF165" s="19"/>
      <c r="LQG165" s="19"/>
      <c r="LQH165" s="19"/>
      <c r="LQI165" s="19"/>
      <c r="LQJ165" s="19"/>
      <c r="LQK165" s="19"/>
      <c r="LQL165" s="19"/>
      <c r="LQM165" s="19"/>
      <c r="LQN165" s="19"/>
      <c r="LQO165" s="19"/>
      <c r="LQP165" s="19"/>
      <c r="LQQ165" s="19"/>
      <c r="LQR165" s="19"/>
      <c r="LQS165" s="19"/>
      <c r="LQT165" s="19"/>
      <c r="LQU165" s="19"/>
      <c r="LQV165" s="19"/>
      <c r="LQW165" s="19"/>
      <c r="LQX165" s="19"/>
      <c r="LQY165" s="19"/>
      <c r="LQZ165" s="19"/>
      <c r="LRA165" s="19"/>
      <c r="LRB165" s="19"/>
      <c r="LRC165" s="19"/>
      <c r="LRD165" s="19"/>
      <c r="LRE165" s="19"/>
      <c r="LRF165" s="19"/>
      <c r="LRG165" s="19"/>
      <c r="LRH165" s="19"/>
      <c r="LRI165" s="19"/>
      <c r="LRJ165" s="19"/>
      <c r="LRK165" s="19"/>
      <c r="LRL165" s="19"/>
      <c r="LRM165" s="19"/>
      <c r="LRN165" s="19"/>
      <c r="LRO165" s="19"/>
      <c r="LRP165" s="19"/>
      <c r="LRQ165" s="19"/>
      <c r="LRR165" s="19"/>
      <c r="LRS165" s="19"/>
      <c r="LRT165" s="19"/>
      <c r="LRU165" s="19"/>
      <c r="LRV165" s="19"/>
      <c r="LRW165" s="19"/>
      <c r="LRX165" s="19"/>
      <c r="LRY165" s="19"/>
      <c r="LRZ165" s="19"/>
      <c r="LSA165" s="19"/>
      <c r="LSB165" s="19"/>
      <c r="LSC165" s="19"/>
      <c r="LSD165" s="19"/>
      <c r="LSE165" s="19"/>
      <c r="LSF165" s="19"/>
      <c r="LSG165" s="19"/>
      <c r="LSH165" s="19"/>
      <c r="LSI165" s="19"/>
      <c r="LSJ165" s="19"/>
      <c r="LSK165" s="19"/>
      <c r="LSL165" s="19"/>
      <c r="LSM165" s="19"/>
      <c r="LSN165" s="19"/>
      <c r="LSO165" s="19"/>
      <c r="LSP165" s="19"/>
      <c r="LSQ165" s="19"/>
      <c r="LSR165" s="19"/>
      <c r="LSS165" s="19"/>
      <c r="LST165" s="19"/>
      <c r="LSU165" s="19"/>
      <c r="LSV165" s="19"/>
      <c r="LSW165" s="19"/>
      <c r="LSX165" s="19"/>
      <c r="LSY165" s="19"/>
      <c r="LSZ165" s="19"/>
      <c r="LTA165" s="19"/>
      <c r="LTB165" s="19"/>
      <c r="LTC165" s="19"/>
      <c r="LTD165" s="19"/>
      <c r="LTE165" s="19"/>
      <c r="LTF165" s="19"/>
      <c r="LTG165" s="19"/>
      <c r="LTH165" s="19"/>
      <c r="LTI165" s="19"/>
      <c r="LTJ165" s="19"/>
      <c r="LTK165" s="19"/>
      <c r="LTL165" s="19"/>
      <c r="LTM165" s="19"/>
      <c r="LTN165" s="19"/>
      <c r="LTO165" s="19"/>
      <c r="LTP165" s="19"/>
      <c r="LTQ165" s="19"/>
      <c r="LTR165" s="19"/>
      <c r="LTS165" s="19"/>
      <c r="LTT165" s="19"/>
      <c r="LTU165" s="19"/>
      <c r="LTV165" s="19"/>
      <c r="LTW165" s="19"/>
      <c r="LTX165" s="19"/>
      <c r="LTY165" s="19"/>
      <c r="LTZ165" s="19"/>
      <c r="LUA165" s="19"/>
      <c r="LUB165" s="19"/>
      <c r="LUC165" s="19"/>
      <c r="LUD165" s="19"/>
      <c r="LUE165" s="19"/>
      <c r="LUF165" s="19"/>
      <c r="LUG165" s="19"/>
      <c r="LUH165" s="19"/>
      <c r="LUI165" s="19"/>
      <c r="LUJ165" s="19"/>
      <c r="LUK165" s="19"/>
      <c r="LUL165" s="19"/>
      <c r="LUM165" s="19"/>
      <c r="LUN165" s="19"/>
      <c r="LUO165" s="19"/>
      <c r="LUP165" s="19"/>
      <c r="LUQ165" s="19"/>
      <c r="LUR165" s="19"/>
      <c r="LUS165" s="19"/>
      <c r="LUT165" s="19"/>
      <c r="LUU165" s="19"/>
      <c r="LUV165" s="19"/>
      <c r="LUW165" s="19"/>
      <c r="LUX165" s="19"/>
      <c r="LUY165" s="19"/>
      <c r="LUZ165" s="19"/>
      <c r="LVA165" s="19"/>
      <c r="LVB165" s="19"/>
      <c r="LVC165" s="19"/>
      <c r="LVD165" s="19"/>
      <c r="LVE165" s="19"/>
      <c r="LVF165" s="19"/>
      <c r="LVG165" s="19"/>
      <c r="LVH165" s="19"/>
      <c r="LVI165" s="19"/>
      <c r="LVJ165" s="19"/>
      <c r="LVK165" s="19"/>
      <c r="LVL165" s="19"/>
      <c r="LVM165" s="19"/>
      <c r="LVN165" s="19"/>
      <c r="LVO165" s="19"/>
      <c r="LVP165" s="19"/>
      <c r="LVQ165" s="19"/>
      <c r="LVR165" s="19"/>
      <c r="LVS165" s="19"/>
      <c r="LVT165" s="19"/>
      <c r="LVU165" s="19"/>
      <c r="LVV165" s="19"/>
      <c r="LVW165" s="19"/>
      <c r="LVX165" s="19"/>
      <c r="LVY165" s="19"/>
      <c r="LVZ165" s="19"/>
      <c r="LWA165" s="19"/>
      <c r="LWB165" s="19"/>
      <c r="LWC165" s="19"/>
      <c r="LWD165" s="19"/>
      <c r="LWE165" s="19"/>
      <c r="LWF165" s="19"/>
      <c r="LWG165" s="19"/>
      <c r="LWH165" s="19"/>
      <c r="LWI165" s="19"/>
      <c r="LWJ165" s="19"/>
      <c r="LWK165" s="19"/>
      <c r="LWL165" s="19"/>
      <c r="LWM165" s="19"/>
      <c r="LWN165" s="19"/>
      <c r="LWO165" s="19"/>
      <c r="LWP165" s="19"/>
      <c r="LWQ165" s="19"/>
      <c r="LWR165" s="19"/>
      <c r="LWS165" s="19"/>
      <c r="LWT165" s="19"/>
      <c r="LWU165" s="19"/>
      <c r="LWV165" s="19"/>
      <c r="LWW165" s="19"/>
      <c r="LWX165" s="19"/>
      <c r="LWY165" s="19"/>
      <c r="LWZ165" s="19"/>
      <c r="LXA165" s="19"/>
      <c r="LXB165" s="19"/>
      <c r="LXC165" s="19"/>
      <c r="LXD165" s="19"/>
      <c r="LXE165" s="19"/>
      <c r="LXF165" s="19"/>
      <c r="LXG165" s="19"/>
      <c r="LXH165" s="19"/>
      <c r="LXI165" s="19"/>
      <c r="LXJ165" s="19"/>
      <c r="LXK165" s="19"/>
      <c r="LXL165" s="19"/>
      <c r="LXM165" s="19"/>
      <c r="LXN165" s="19"/>
      <c r="LXO165" s="19"/>
      <c r="LXP165" s="19"/>
      <c r="LXQ165" s="19"/>
      <c r="LXR165" s="19"/>
      <c r="LXS165" s="19"/>
      <c r="LXT165" s="19"/>
      <c r="LXU165" s="19"/>
      <c r="LXV165" s="19"/>
      <c r="LXW165" s="19"/>
      <c r="LXX165" s="19"/>
      <c r="LXY165" s="19"/>
      <c r="LXZ165" s="19"/>
      <c r="LYA165" s="19"/>
      <c r="LYB165" s="19"/>
      <c r="LYC165" s="19"/>
      <c r="LYD165" s="19"/>
      <c r="LYE165" s="19"/>
      <c r="LYF165" s="19"/>
      <c r="LYG165" s="19"/>
      <c r="LYH165" s="19"/>
      <c r="LYI165" s="19"/>
      <c r="LYJ165" s="19"/>
      <c r="LYK165" s="19"/>
      <c r="LYL165" s="19"/>
      <c r="LYM165" s="19"/>
      <c r="LYN165" s="19"/>
      <c r="LYO165" s="19"/>
      <c r="LYP165" s="19"/>
      <c r="LYQ165" s="19"/>
      <c r="LYR165" s="19"/>
      <c r="LYS165" s="19"/>
      <c r="LYT165" s="19"/>
      <c r="LYU165" s="19"/>
      <c r="LYV165" s="19"/>
      <c r="LYW165" s="19"/>
      <c r="LYX165" s="19"/>
      <c r="LYY165" s="19"/>
      <c r="LYZ165" s="19"/>
      <c r="LZA165" s="19"/>
      <c r="LZB165" s="19"/>
      <c r="LZC165" s="19"/>
      <c r="LZD165" s="19"/>
      <c r="LZE165" s="19"/>
      <c r="LZF165" s="19"/>
      <c r="LZG165" s="19"/>
      <c r="LZH165" s="19"/>
      <c r="LZI165" s="19"/>
      <c r="LZJ165" s="19"/>
      <c r="LZK165" s="19"/>
      <c r="LZL165" s="19"/>
      <c r="LZM165" s="19"/>
      <c r="LZN165" s="19"/>
      <c r="LZO165" s="19"/>
      <c r="LZP165" s="19"/>
      <c r="LZQ165" s="19"/>
      <c r="LZR165" s="19"/>
      <c r="LZS165" s="19"/>
      <c r="LZT165" s="19"/>
      <c r="LZU165" s="19"/>
      <c r="LZV165" s="19"/>
      <c r="LZW165" s="19"/>
      <c r="LZX165" s="19"/>
      <c r="LZY165" s="19"/>
      <c r="LZZ165" s="19"/>
      <c r="MAA165" s="19"/>
      <c r="MAB165" s="19"/>
      <c r="MAC165" s="19"/>
      <c r="MAD165" s="19"/>
      <c r="MAE165" s="19"/>
      <c r="MAF165" s="19"/>
      <c r="MAG165" s="19"/>
      <c r="MAH165" s="19"/>
      <c r="MAI165" s="19"/>
      <c r="MAJ165" s="19"/>
      <c r="MAK165" s="19"/>
      <c r="MAL165" s="19"/>
      <c r="MAM165" s="19"/>
      <c r="MAN165" s="19"/>
      <c r="MAO165" s="19"/>
      <c r="MAP165" s="19"/>
      <c r="MAQ165" s="19"/>
      <c r="MAR165" s="19"/>
      <c r="MAS165" s="19"/>
      <c r="MAT165" s="19"/>
      <c r="MAU165" s="19"/>
      <c r="MAV165" s="19"/>
      <c r="MAW165" s="19"/>
      <c r="MAX165" s="19"/>
      <c r="MAY165" s="19"/>
      <c r="MAZ165" s="19"/>
      <c r="MBA165" s="19"/>
      <c r="MBB165" s="19"/>
      <c r="MBC165" s="19"/>
      <c r="MBD165" s="19"/>
      <c r="MBE165" s="19"/>
      <c r="MBF165" s="19"/>
      <c r="MBG165" s="19"/>
      <c r="MBH165" s="19"/>
      <c r="MBI165" s="19"/>
      <c r="MBJ165" s="19"/>
      <c r="MBK165" s="19"/>
      <c r="MBL165" s="19"/>
      <c r="MBM165" s="19"/>
      <c r="MBN165" s="19"/>
      <c r="MBO165" s="19"/>
      <c r="MBP165" s="19"/>
      <c r="MBQ165" s="19"/>
      <c r="MBR165" s="19"/>
      <c r="MBS165" s="19"/>
      <c r="MBT165" s="19"/>
      <c r="MBU165" s="19"/>
      <c r="MBV165" s="19"/>
      <c r="MBW165" s="19"/>
      <c r="MBX165" s="19"/>
      <c r="MBY165" s="19"/>
      <c r="MBZ165" s="19"/>
      <c r="MCA165" s="19"/>
      <c r="MCB165" s="19"/>
      <c r="MCC165" s="19"/>
      <c r="MCD165" s="19"/>
      <c r="MCE165" s="19"/>
      <c r="MCF165" s="19"/>
      <c r="MCG165" s="19"/>
      <c r="MCH165" s="19"/>
      <c r="MCI165" s="19"/>
      <c r="MCJ165" s="19"/>
      <c r="MCK165" s="19"/>
      <c r="MCL165" s="19"/>
      <c r="MCM165" s="19"/>
      <c r="MCN165" s="19"/>
      <c r="MCO165" s="19"/>
      <c r="MCP165" s="19"/>
      <c r="MCQ165" s="19"/>
      <c r="MCR165" s="19"/>
      <c r="MCS165" s="19"/>
      <c r="MCT165" s="19"/>
      <c r="MCU165" s="19"/>
      <c r="MCV165" s="19"/>
      <c r="MCW165" s="19"/>
      <c r="MCX165" s="19"/>
      <c r="MCY165" s="19"/>
      <c r="MCZ165" s="19"/>
      <c r="MDA165" s="19"/>
      <c r="MDB165" s="19"/>
      <c r="MDC165" s="19"/>
      <c r="MDD165" s="19"/>
      <c r="MDE165" s="19"/>
      <c r="MDF165" s="19"/>
      <c r="MDG165" s="19"/>
      <c r="MDH165" s="19"/>
      <c r="MDI165" s="19"/>
      <c r="MDJ165" s="19"/>
      <c r="MDK165" s="19"/>
      <c r="MDL165" s="19"/>
      <c r="MDM165" s="19"/>
      <c r="MDN165" s="19"/>
      <c r="MDO165" s="19"/>
      <c r="MDP165" s="19"/>
      <c r="MDQ165" s="19"/>
      <c r="MDR165" s="19"/>
      <c r="MDS165" s="19"/>
      <c r="MDT165" s="19"/>
      <c r="MDU165" s="19"/>
      <c r="MDV165" s="19"/>
      <c r="MDW165" s="19"/>
      <c r="MDX165" s="19"/>
      <c r="MDY165" s="19"/>
      <c r="MDZ165" s="19"/>
      <c r="MEA165" s="19"/>
      <c r="MEB165" s="19"/>
      <c r="MEC165" s="19"/>
      <c r="MED165" s="19"/>
      <c r="MEE165" s="19"/>
      <c r="MEF165" s="19"/>
      <c r="MEG165" s="19"/>
      <c r="MEH165" s="19"/>
      <c r="MEI165" s="19"/>
      <c r="MEJ165" s="19"/>
      <c r="MEK165" s="19"/>
      <c r="MEL165" s="19"/>
      <c r="MEM165" s="19"/>
      <c r="MEN165" s="19"/>
      <c r="MEO165" s="19"/>
      <c r="MEP165" s="19"/>
      <c r="MEQ165" s="19"/>
      <c r="MER165" s="19"/>
      <c r="MES165" s="19"/>
      <c r="MET165" s="19"/>
      <c r="MEU165" s="19"/>
      <c r="MEV165" s="19"/>
      <c r="MEW165" s="19"/>
      <c r="MEX165" s="19"/>
      <c r="MEY165" s="19"/>
      <c r="MEZ165" s="19"/>
      <c r="MFA165" s="19"/>
      <c r="MFB165" s="19"/>
      <c r="MFC165" s="19"/>
      <c r="MFD165" s="19"/>
      <c r="MFE165" s="19"/>
      <c r="MFF165" s="19"/>
      <c r="MFG165" s="19"/>
      <c r="MFH165" s="19"/>
      <c r="MFI165" s="19"/>
      <c r="MFJ165" s="19"/>
      <c r="MFK165" s="19"/>
      <c r="MFL165" s="19"/>
      <c r="MFM165" s="19"/>
      <c r="MFN165" s="19"/>
      <c r="MFO165" s="19"/>
      <c r="MFP165" s="19"/>
      <c r="MFQ165" s="19"/>
      <c r="MFR165" s="19"/>
      <c r="MFS165" s="19"/>
      <c r="MFT165" s="19"/>
      <c r="MFU165" s="19"/>
      <c r="MFV165" s="19"/>
      <c r="MFW165" s="19"/>
      <c r="MFX165" s="19"/>
      <c r="MFY165" s="19"/>
      <c r="MFZ165" s="19"/>
      <c r="MGA165" s="19"/>
      <c r="MGB165" s="19"/>
      <c r="MGC165" s="19"/>
      <c r="MGD165" s="19"/>
      <c r="MGE165" s="19"/>
      <c r="MGF165" s="19"/>
      <c r="MGG165" s="19"/>
      <c r="MGH165" s="19"/>
      <c r="MGI165" s="19"/>
      <c r="MGJ165" s="19"/>
      <c r="MGK165" s="19"/>
      <c r="MGL165" s="19"/>
      <c r="MGM165" s="19"/>
      <c r="MGN165" s="19"/>
      <c r="MGO165" s="19"/>
      <c r="MGP165" s="19"/>
      <c r="MGQ165" s="19"/>
      <c r="MGR165" s="19"/>
      <c r="MGS165" s="19"/>
      <c r="MGT165" s="19"/>
      <c r="MGU165" s="19"/>
      <c r="MGV165" s="19"/>
      <c r="MGW165" s="19"/>
      <c r="MGX165" s="19"/>
      <c r="MGY165" s="19"/>
      <c r="MGZ165" s="19"/>
      <c r="MHA165" s="19"/>
      <c r="MHB165" s="19"/>
      <c r="MHC165" s="19"/>
      <c r="MHD165" s="19"/>
      <c r="MHE165" s="19"/>
      <c r="MHF165" s="19"/>
      <c r="MHG165" s="19"/>
      <c r="MHH165" s="19"/>
      <c r="MHI165" s="19"/>
      <c r="MHJ165" s="19"/>
      <c r="MHK165" s="19"/>
      <c r="MHL165" s="19"/>
      <c r="MHM165" s="19"/>
      <c r="MHN165" s="19"/>
      <c r="MHO165" s="19"/>
      <c r="MHP165" s="19"/>
      <c r="MHQ165" s="19"/>
      <c r="MHR165" s="19"/>
      <c r="MHS165" s="19"/>
      <c r="MHT165" s="19"/>
      <c r="MHU165" s="19"/>
      <c r="MHV165" s="19"/>
      <c r="MHW165" s="19"/>
      <c r="MHX165" s="19"/>
      <c r="MHY165" s="19"/>
      <c r="MHZ165" s="19"/>
      <c r="MIA165" s="19"/>
      <c r="MIB165" s="19"/>
      <c r="MIC165" s="19"/>
      <c r="MID165" s="19"/>
      <c r="MIE165" s="19"/>
      <c r="MIF165" s="19"/>
      <c r="MIG165" s="19"/>
      <c r="MIH165" s="19"/>
      <c r="MII165" s="19"/>
      <c r="MIJ165" s="19"/>
      <c r="MIK165" s="19"/>
      <c r="MIL165" s="19"/>
      <c r="MIM165" s="19"/>
      <c r="MIN165" s="19"/>
      <c r="MIO165" s="19"/>
      <c r="MIP165" s="19"/>
      <c r="MIQ165" s="19"/>
      <c r="MIR165" s="19"/>
      <c r="MIS165" s="19"/>
      <c r="MIT165" s="19"/>
      <c r="MIU165" s="19"/>
      <c r="MIV165" s="19"/>
      <c r="MIW165" s="19"/>
      <c r="MIX165" s="19"/>
      <c r="MIY165" s="19"/>
      <c r="MIZ165" s="19"/>
      <c r="MJA165" s="19"/>
      <c r="MJB165" s="19"/>
      <c r="MJC165" s="19"/>
      <c r="MJD165" s="19"/>
      <c r="MJE165" s="19"/>
      <c r="MJF165" s="19"/>
      <c r="MJG165" s="19"/>
      <c r="MJH165" s="19"/>
      <c r="MJI165" s="19"/>
      <c r="MJJ165" s="19"/>
      <c r="MJK165" s="19"/>
      <c r="MJL165" s="19"/>
      <c r="MJM165" s="19"/>
      <c r="MJN165" s="19"/>
      <c r="MJO165" s="19"/>
      <c r="MJP165" s="19"/>
      <c r="MJQ165" s="19"/>
      <c r="MJR165" s="19"/>
      <c r="MJS165" s="19"/>
      <c r="MJT165" s="19"/>
      <c r="MJU165" s="19"/>
      <c r="MJV165" s="19"/>
      <c r="MJW165" s="19"/>
      <c r="MJX165" s="19"/>
      <c r="MJY165" s="19"/>
      <c r="MJZ165" s="19"/>
      <c r="MKA165" s="19"/>
      <c r="MKB165" s="19"/>
      <c r="MKC165" s="19"/>
      <c r="MKD165" s="19"/>
      <c r="MKE165" s="19"/>
      <c r="MKF165" s="19"/>
      <c r="MKG165" s="19"/>
      <c r="MKH165" s="19"/>
      <c r="MKI165" s="19"/>
      <c r="MKJ165" s="19"/>
      <c r="MKK165" s="19"/>
      <c r="MKL165" s="19"/>
      <c r="MKM165" s="19"/>
      <c r="MKN165" s="19"/>
      <c r="MKO165" s="19"/>
      <c r="MKP165" s="19"/>
      <c r="MKQ165" s="19"/>
      <c r="MKR165" s="19"/>
      <c r="MKS165" s="19"/>
      <c r="MKT165" s="19"/>
      <c r="MKU165" s="19"/>
      <c r="MKV165" s="19"/>
      <c r="MKW165" s="19"/>
      <c r="MKX165" s="19"/>
      <c r="MKY165" s="19"/>
      <c r="MKZ165" s="19"/>
      <c r="MLA165" s="19"/>
      <c r="MLB165" s="19"/>
      <c r="MLC165" s="19"/>
      <c r="MLD165" s="19"/>
      <c r="MLE165" s="19"/>
      <c r="MLF165" s="19"/>
      <c r="MLG165" s="19"/>
      <c r="MLH165" s="19"/>
      <c r="MLI165" s="19"/>
      <c r="MLJ165" s="19"/>
      <c r="MLK165" s="19"/>
      <c r="MLL165" s="19"/>
      <c r="MLM165" s="19"/>
      <c r="MLN165" s="19"/>
      <c r="MLO165" s="19"/>
      <c r="MLP165" s="19"/>
      <c r="MLQ165" s="19"/>
      <c r="MLR165" s="19"/>
      <c r="MLS165" s="19"/>
      <c r="MLT165" s="19"/>
      <c r="MLU165" s="19"/>
      <c r="MLV165" s="19"/>
      <c r="MLW165" s="19"/>
      <c r="MLX165" s="19"/>
      <c r="MLY165" s="19"/>
      <c r="MLZ165" s="19"/>
      <c r="MMA165" s="19"/>
      <c r="MMB165" s="19"/>
      <c r="MMC165" s="19"/>
      <c r="MMD165" s="19"/>
      <c r="MME165" s="19"/>
      <c r="MMF165" s="19"/>
      <c r="MMG165" s="19"/>
      <c r="MMH165" s="19"/>
      <c r="MMI165" s="19"/>
      <c r="MMJ165" s="19"/>
      <c r="MMK165" s="19"/>
      <c r="MML165" s="19"/>
      <c r="MMM165" s="19"/>
      <c r="MMN165" s="19"/>
      <c r="MMO165" s="19"/>
      <c r="MMP165" s="19"/>
      <c r="MMQ165" s="19"/>
      <c r="MMR165" s="19"/>
      <c r="MMS165" s="19"/>
      <c r="MMT165" s="19"/>
      <c r="MMU165" s="19"/>
      <c r="MMV165" s="19"/>
      <c r="MMW165" s="19"/>
      <c r="MMX165" s="19"/>
      <c r="MMY165" s="19"/>
      <c r="MMZ165" s="19"/>
      <c r="MNA165" s="19"/>
      <c r="MNB165" s="19"/>
      <c r="MNC165" s="19"/>
      <c r="MND165" s="19"/>
      <c r="MNE165" s="19"/>
      <c r="MNF165" s="19"/>
      <c r="MNG165" s="19"/>
      <c r="MNH165" s="19"/>
      <c r="MNI165" s="19"/>
      <c r="MNJ165" s="19"/>
      <c r="MNK165" s="19"/>
      <c r="MNL165" s="19"/>
      <c r="MNM165" s="19"/>
      <c r="MNN165" s="19"/>
      <c r="MNO165" s="19"/>
      <c r="MNP165" s="19"/>
      <c r="MNQ165" s="19"/>
      <c r="MNR165" s="19"/>
      <c r="MNS165" s="19"/>
      <c r="MNT165" s="19"/>
      <c r="MNU165" s="19"/>
      <c r="MNV165" s="19"/>
      <c r="MNW165" s="19"/>
      <c r="MNX165" s="19"/>
      <c r="MNY165" s="19"/>
      <c r="MNZ165" s="19"/>
      <c r="MOA165" s="19"/>
      <c r="MOB165" s="19"/>
      <c r="MOC165" s="19"/>
      <c r="MOD165" s="19"/>
      <c r="MOE165" s="19"/>
      <c r="MOF165" s="19"/>
      <c r="MOG165" s="19"/>
      <c r="MOH165" s="19"/>
      <c r="MOI165" s="19"/>
      <c r="MOJ165" s="19"/>
      <c r="MOK165" s="19"/>
      <c r="MOL165" s="19"/>
      <c r="MOM165" s="19"/>
      <c r="MON165" s="19"/>
      <c r="MOO165" s="19"/>
      <c r="MOP165" s="19"/>
      <c r="MOQ165" s="19"/>
      <c r="MOR165" s="19"/>
      <c r="MOS165" s="19"/>
      <c r="MOT165" s="19"/>
      <c r="MOU165" s="19"/>
      <c r="MOV165" s="19"/>
      <c r="MOW165" s="19"/>
      <c r="MOX165" s="19"/>
      <c r="MOY165" s="19"/>
      <c r="MOZ165" s="19"/>
      <c r="MPA165" s="19"/>
      <c r="MPB165" s="19"/>
      <c r="MPC165" s="19"/>
      <c r="MPD165" s="19"/>
      <c r="MPE165" s="19"/>
      <c r="MPF165" s="19"/>
      <c r="MPG165" s="19"/>
      <c r="MPH165" s="19"/>
      <c r="MPI165" s="19"/>
      <c r="MPJ165" s="19"/>
      <c r="MPK165" s="19"/>
      <c r="MPL165" s="19"/>
      <c r="MPM165" s="19"/>
      <c r="MPN165" s="19"/>
      <c r="MPO165" s="19"/>
      <c r="MPP165" s="19"/>
      <c r="MPQ165" s="19"/>
      <c r="MPR165" s="19"/>
      <c r="MPS165" s="19"/>
      <c r="MPT165" s="19"/>
      <c r="MPU165" s="19"/>
      <c r="MPV165" s="19"/>
      <c r="MPW165" s="19"/>
      <c r="MPX165" s="19"/>
      <c r="MPY165" s="19"/>
      <c r="MPZ165" s="19"/>
      <c r="MQA165" s="19"/>
      <c r="MQB165" s="19"/>
      <c r="MQC165" s="19"/>
      <c r="MQD165" s="19"/>
      <c r="MQE165" s="19"/>
      <c r="MQF165" s="19"/>
      <c r="MQG165" s="19"/>
      <c r="MQH165" s="19"/>
      <c r="MQI165" s="19"/>
      <c r="MQJ165" s="19"/>
      <c r="MQK165" s="19"/>
      <c r="MQL165" s="19"/>
      <c r="MQM165" s="19"/>
      <c r="MQN165" s="19"/>
      <c r="MQO165" s="19"/>
      <c r="MQP165" s="19"/>
      <c r="MQQ165" s="19"/>
      <c r="MQR165" s="19"/>
      <c r="MQS165" s="19"/>
      <c r="MQT165" s="19"/>
      <c r="MQU165" s="19"/>
      <c r="MQV165" s="19"/>
      <c r="MQW165" s="19"/>
      <c r="MQX165" s="19"/>
      <c r="MQY165" s="19"/>
      <c r="MQZ165" s="19"/>
      <c r="MRA165" s="19"/>
      <c r="MRB165" s="19"/>
      <c r="MRC165" s="19"/>
      <c r="MRD165" s="19"/>
      <c r="MRE165" s="19"/>
      <c r="MRF165" s="19"/>
      <c r="MRG165" s="19"/>
      <c r="MRH165" s="19"/>
      <c r="MRI165" s="19"/>
      <c r="MRJ165" s="19"/>
      <c r="MRK165" s="19"/>
      <c r="MRL165" s="19"/>
      <c r="MRM165" s="19"/>
      <c r="MRN165" s="19"/>
      <c r="MRO165" s="19"/>
      <c r="MRP165" s="19"/>
      <c r="MRQ165" s="19"/>
      <c r="MRR165" s="19"/>
      <c r="MRS165" s="19"/>
      <c r="MRT165" s="19"/>
      <c r="MRU165" s="19"/>
      <c r="MRV165" s="19"/>
      <c r="MRW165" s="19"/>
      <c r="MRX165" s="19"/>
      <c r="MRY165" s="19"/>
      <c r="MRZ165" s="19"/>
      <c r="MSA165" s="19"/>
      <c r="MSB165" s="19"/>
      <c r="MSC165" s="19"/>
      <c r="MSD165" s="19"/>
      <c r="MSE165" s="19"/>
      <c r="MSF165" s="19"/>
      <c r="MSG165" s="19"/>
      <c r="MSH165" s="19"/>
      <c r="MSI165" s="19"/>
      <c r="MSJ165" s="19"/>
      <c r="MSK165" s="19"/>
      <c r="MSL165" s="19"/>
      <c r="MSM165" s="19"/>
      <c r="MSN165" s="19"/>
      <c r="MSO165" s="19"/>
      <c r="MSP165" s="19"/>
      <c r="MSQ165" s="19"/>
      <c r="MSR165" s="19"/>
      <c r="MSS165" s="19"/>
      <c r="MST165" s="19"/>
      <c r="MSU165" s="19"/>
      <c r="MSV165" s="19"/>
      <c r="MSW165" s="19"/>
      <c r="MSX165" s="19"/>
      <c r="MSY165" s="19"/>
      <c r="MSZ165" s="19"/>
      <c r="MTA165" s="19"/>
      <c r="MTB165" s="19"/>
      <c r="MTC165" s="19"/>
      <c r="MTD165" s="19"/>
      <c r="MTE165" s="19"/>
      <c r="MTF165" s="19"/>
      <c r="MTG165" s="19"/>
      <c r="MTH165" s="19"/>
      <c r="MTI165" s="19"/>
      <c r="MTJ165" s="19"/>
      <c r="MTK165" s="19"/>
      <c r="MTL165" s="19"/>
      <c r="MTM165" s="19"/>
      <c r="MTN165" s="19"/>
      <c r="MTO165" s="19"/>
      <c r="MTP165" s="19"/>
      <c r="MTQ165" s="19"/>
      <c r="MTR165" s="19"/>
      <c r="MTS165" s="19"/>
      <c r="MTT165" s="19"/>
      <c r="MTU165" s="19"/>
      <c r="MTV165" s="19"/>
      <c r="MTW165" s="19"/>
      <c r="MTX165" s="19"/>
      <c r="MTY165" s="19"/>
      <c r="MTZ165" s="19"/>
      <c r="MUA165" s="19"/>
      <c r="MUB165" s="19"/>
      <c r="MUC165" s="19"/>
      <c r="MUD165" s="19"/>
      <c r="MUE165" s="19"/>
      <c r="MUF165" s="19"/>
      <c r="MUG165" s="19"/>
      <c r="MUH165" s="19"/>
      <c r="MUI165" s="19"/>
      <c r="MUJ165" s="19"/>
      <c r="MUK165" s="19"/>
      <c r="MUL165" s="19"/>
      <c r="MUM165" s="19"/>
      <c r="MUN165" s="19"/>
      <c r="MUO165" s="19"/>
      <c r="MUP165" s="19"/>
      <c r="MUQ165" s="19"/>
      <c r="MUR165" s="19"/>
      <c r="MUS165" s="19"/>
      <c r="MUT165" s="19"/>
      <c r="MUU165" s="19"/>
      <c r="MUV165" s="19"/>
      <c r="MUW165" s="19"/>
      <c r="MUX165" s="19"/>
      <c r="MUY165" s="19"/>
      <c r="MUZ165" s="19"/>
      <c r="MVA165" s="19"/>
      <c r="MVB165" s="19"/>
      <c r="MVC165" s="19"/>
      <c r="MVD165" s="19"/>
      <c r="MVE165" s="19"/>
      <c r="MVF165" s="19"/>
      <c r="MVG165" s="19"/>
      <c r="MVH165" s="19"/>
      <c r="MVI165" s="19"/>
      <c r="MVJ165" s="19"/>
      <c r="MVK165" s="19"/>
      <c r="MVL165" s="19"/>
      <c r="MVM165" s="19"/>
      <c r="MVN165" s="19"/>
      <c r="MVO165" s="19"/>
      <c r="MVP165" s="19"/>
      <c r="MVQ165" s="19"/>
      <c r="MVR165" s="19"/>
      <c r="MVS165" s="19"/>
      <c r="MVT165" s="19"/>
      <c r="MVU165" s="19"/>
      <c r="MVV165" s="19"/>
      <c r="MVW165" s="19"/>
      <c r="MVX165" s="19"/>
      <c r="MVY165" s="19"/>
      <c r="MVZ165" s="19"/>
      <c r="MWA165" s="19"/>
      <c r="MWB165" s="19"/>
      <c r="MWC165" s="19"/>
      <c r="MWD165" s="19"/>
      <c r="MWE165" s="19"/>
      <c r="MWF165" s="19"/>
      <c r="MWG165" s="19"/>
      <c r="MWH165" s="19"/>
      <c r="MWI165" s="19"/>
      <c r="MWJ165" s="19"/>
      <c r="MWK165" s="19"/>
      <c r="MWL165" s="19"/>
      <c r="MWM165" s="19"/>
      <c r="MWN165" s="19"/>
      <c r="MWO165" s="19"/>
      <c r="MWP165" s="19"/>
      <c r="MWQ165" s="19"/>
      <c r="MWR165" s="19"/>
      <c r="MWS165" s="19"/>
      <c r="MWT165" s="19"/>
      <c r="MWU165" s="19"/>
      <c r="MWV165" s="19"/>
      <c r="MWW165" s="19"/>
      <c r="MWX165" s="19"/>
      <c r="MWY165" s="19"/>
      <c r="MWZ165" s="19"/>
      <c r="MXA165" s="19"/>
      <c r="MXB165" s="19"/>
      <c r="MXC165" s="19"/>
      <c r="MXD165" s="19"/>
      <c r="MXE165" s="19"/>
      <c r="MXF165" s="19"/>
      <c r="MXG165" s="19"/>
      <c r="MXH165" s="19"/>
      <c r="MXI165" s="19"/>
      <c r="MXJ165" s="19"/>
      <c r="MXK165" s="19"/>
      <c r="MXL165" s="19"/>
      <c r="MXM165" s="19"/>
      <c r="MXN165" s="19"/>
      <c r="MXO165" s="19"/>
      <c r="MXP165" s="19"/>
      <c r="MXQ165" s="19"/>
      <c r="MXR165" s="19"/>
      <c r="MXS165" s="19"/>
      <c r="MXT165" s="19"/>
      <c r="MXU165" s="19"/>
      <c r="MXV165" s="19"/>
      <c r="MXW165" s="19"/>
      <c r="MXX165" s="19"/>
      <c r="MXY165" s="19"/>
      <c r="MXZ165" s="19"/>
      <c r="MYA165" s="19"/>
      <c r="MYB165" s="19"/>
      <c r="MYC165" s="19"/>
      <c r="MYD165" s="19"/>
      <c r="MYE165" s="19"/>
      <c r="MYF165" s="19"/>
      <c r="MYG165" s="19"/>
      <c r="MYH165" s="19"/>
      <c r="MYI165" s="19"/>
      <c r="MYJ165" s="19"/>
      <c r="MYK165" s="19"/>
      <c r="MYL165" s="19"/>
      <c r="MYM165" s="19"/>
      <c r="MYN165" s="19"/>
      <c r="MYO165" s="19"/>
      <c r="MYP165" s="19"/>
      <c r="MYQ165" s="19"/>
      <c r="MYR165" s="19"/>
      <c r="MYS165" s="19"/>
      <c r="MYT165" s="19"/>
      <c r="MYU165" s="19"/>
      <c r="MYV165" s="19"/>
      <c r="MYW165" s="19"/>
      <c r="MYX165" s="19"/>
      <c r="MYY165" s="19"/>
      <c r="MYZ165" s="19"/>
      <c r="MZA165" s="19"/>
      <c r="MZB165" s="19"/>
      <c r="MZC165" s="19"/>
      <c r="MZD165" s="19"/>
      <c r="MZE165" s="19"/>
      <c r="MZF165" s="19"/>
      <c r="MZG165" s="19"/>
      <c r="MZH165" s="19"/>
      <c r="MZI165" s="19"/>
      <c r="MZJ165" s="19"/>
      <c r="MZK165" s="19"/>
      <c r="MZL165" s="19"/>
      <c r="MZM165" s="19"/>
      <c r="MZN165" s="19"/>
      <c r="MZO165" s="19"/>
      <c r="MZP165" s="19"/>
      <c r="MZQ165" s="19"/>
      <c r="MZR165" s="19"/>
      <c r="MZS165" s="19"/>
      <c r="MZT165" s="19"/>
      <c r="MZU165" s="19"/>
      <c r="MZV165" s="19"/>
      <c r="MZW165" s="19"/>
      <c r="MZX165" s="19"/>
      <c r="MZY165" s="19"/>
      <c r="MZZ165" s="19"/>
      <c r="NAA165" s="19"/>
      <c r="NAB165" s="19"/>
      <c r="NAC165" s="19"/>
      <c r="NAD165" s="19"/>
      <c r="NAE165" s="19"/>
      <c r="NAF165" s="19"/>
      <c r="NAG165" s="19"/>
      <c r="NAH165" s="19"/>
      <c r="NAI165" s="19"/>
      <c r="NAJ165" s="19"/>
      <c r="NAK165" s="19"/>
      <c r="NAL165" s="19"/>
      <c r="NAM165" s="19"/>
      <c r="NAN165" s="19"/>
      <c r="NAO165" s="19"/>
      <c r="NAP165" s="19"/>
      <c r="NAQ165" s="19"/>
      <c r="NAR165" s="19"/>
      <c r="NAS165" s="19"/>
      <c r="NAT165" s="19"/>
      <c r="NAU165" s="19"/>
      <c r="NAV165" s="19"/>
      <c r="NAW165" s="19"/>
      <c r="NAX165" s="19"/>
      <c r="NAY165" s="19"/>
      <c r="NAZ165" s="19"/>
      <c r="NBA165" s="19"/>
      <c r="NBB165" s="19"/>
      <c r="NBC165" s="19"/>
      <c r="NBD165" s="19"/>
      <c r="NBE165" s="19"/>
      <c r="NBF165" s="19"/>
      <c r="NBG165" s="19"/>
      <c r="NBH165" s="19"/>
      <c r="NBI165" s="19"/>
      <c r="NBJ165" s="19"/>
      <c r="NBK165" s="19"/>
      <c r="NBL165" s="19"/>
      <c r="NBM165" s="19"/>
      <c r="NBN165" s="19"/>
      <c r="NBO165" s="19"/>
      <c r="NBP165" s="19"/>
      <c r="NBQ165" s="19"/>
      <c r="NBR165" s="19"/>
      <c r="NBS165" s="19"/>
      <c r="NBT165" s="19"/>
      <c r="NBU165" s="19"/>
      <c r="NBV165" s="19"/>
      <c r="NBW165" s="19"/>
      <c r="NBX165" s="19"/>
      <c r="NBY165" s="19"/>
      <c r="NBZ165" s="19"/>
      <c r="NCA165" s="19"/>
      <c r="NCB165" s="19"/>
      <c r="NCC165" s="19"/>
      <c r="NCD165" s="19"/>
      <c r="NCE165" s="19"/>
      <c r="NCF165" s="19"/>
      <c r="NCG165" s="19"/>
      <c r="NCH165" s="19"/>
      <c r="NCI165" s="19"/>
      <c r="NCJ165" s="19"/>
      <c r="NCK165" s="19"/>
      <c r="NCL165" s="19"/>
      <c r="NCM165" s="19"/>
      <c r="NCN165" s="19"/>
      <c r="NCO165" s="19"/>
      <c r="NCP165" s="19"/>
      <c r="NCQ165" s="19"/>
      <c r="NCR165" s="19"/>
      <c r="NCS165" s="19"/>
      <c r="NCT165" s="19"/>
      <c r="NCU165" s="19"/>
      <c r="NCV165" s="19"/>
      <c r="NCW165" s="19"/>
      <c r="NCX165" s="19"/>
      <c r="NCY165" s="19"/>
      <c r="NCZ165" s="19"/>
      <c r="NDA165" s="19"/>
      <c r="NDB165" s="19"/>
      <c r="NDC165" s="19"/>
      <c r="NDD165" s="19"/>
      <c r="NDE165" s="19"/>
      <c r="NDF165" s="19"/>
      <c r="NDG165" s="19"/>
      <c r="NDH165" s="19"/>
      <c r="NDI165" s="19"/>
      <c r="NDJ165" s="19"/>
      <c r="NDK165" s="19"/>
      <c r="NDL165" s="19"/>
      <c r="NDM165" s="19"/>
      <c r="NDN165" s="19"/>
      <c r="NDO165" s="19"/>
      <c r="NDP165" s="19"/>
      <c r="NDQ165" s="19"/>
      <c r="NDR165" s="19"/>
      <c r="NDS165" s="19"/>
      <c r="NDT165" s="19"/>
      <c r="NDU165" s="19"/>
      <c r="NDV165" s="19"/>
      <c r="NDW165" s="19"/>
      <c r="NDX165" s="19"/>
      <c r="NDY165" s="19"/>
      <c r="NDZ165" s="19"/>
      <c r="NEA165" s="19"/>
      <c r="NEB165" s="19"/>
      <c r="NEC165" s="19"/>
      <c r="NED165" s="19"/>
      <c r="NEE165" s="19"/>
      <c r="NEF165" s="19"/>
      <c r="NEG165" s="19"/>
      <c r="NEH165" s="19"/>
      <c r="NEI165" s="19"/>
      <c r="NEJ165" s="19"/>
      <c r="NEK165" s="19"/>
      <c r="NEL165" s="19"/>
      <c r="NEM165" s="19"/>
      <c r="NEN165" s="19"/>
      <c r="NEO165" s="19"/>
      <c r="NEP165" s="19"/>
      <c r="NEQ165" s="19"/>
      <c r="NER165" s="19"/>
      <c r="NES165" s="19"/>
      <c r="NET165" s="19"/>
      <c r="NEU165" s="19"/>
      <c r="NEV165" s="19"/>
      <c r="NEW165" s="19"/>
      <c r="NEX165" s="19"/>
      <c r="NEY165" s="19"/>
      <c r="NEZ165" s="19"/>
      <c r="NFA165" s="19"/>
      <c r="NFB165" s="19"/>
      <c r="NFC165" s="19"/>
      <c r="NFD165" s="19"/>
      <c r="NFE165" s="19"/>
      <c r="NFF165" s="19"/>
      <c r="NFG165" s="19"/>
      <c r="NFH165" s="19"/>
      <c r="NFI165" s="19"/>
      <c r="NFJ165" s="19"/>
      <c r="NFK165" s="19"/>
      <c r="NFL165" s="19"/>
      <c r="NFM165" s="19"/>
      <c r="NFN165" s="19"/>
      <c r="NFO165" s="19"/>
      <c r="NFP165" s="19"/>
      <c r="NFQ165" s="19"/>
      <c r="NFR165" s="19"/>
      <c r="NFS165" s="19"/>
      <c r="NFT165" s="19"/>
      <c r="NFU165" s="19"/>
      <c r="NFV165" s="19"/>
      <c r="NFW165" s="19"/>
      <c r="NFX165" s="19"/>
      <c r="NFY165" s="19"/>
      <c r="NFZ165" s="19"/>
      <c r="NGA165" s="19"/>
      <c r="NGB165" s="19"/>
      <c r="NGC165" s="19"/>
      <c r="NGD165" s="19"/>
      <c r="NGE165" s="19"/>
      <c r="NGF165" s="19"/>
      <c r="NGG165" s="19"/>
      <c r="NGH165" s="19"/>
      <c r="NGI165" s="19"/>
      <c r="NGJ165" s="19"/>
      <c r="NGK165" s="19"/>
      <c r="NGL165" s="19"/>
      <c r="NGM165" s="19"/>
      <c r="NGN165" s="19"/>
      <c r="NGO165" s="19"/>
      <c r="NGP165" s="19"/>
      <c r="NGQ165" s="19"/>
      <c r="NGR165" s="19"/>
      <c r="NGS165" s="19"/>
      <c r="NGT165" s="19"/>
      <c r="NGU165" s="19"/>
      <c r="NGV165" s="19"/>
      <c r="NGW165" s="19"/>
      <c r="NGX165" s="19"/>
      <c r="NGY165" s="19"/>
      <c r="NGZ165" s="19"/>
      <c r="NHA165" s="19"/>
      <c r="NHB165" s="19"/>
      <c r="NHC165" s="19"/>
      <c r="NHD165" s="19"/>
      <c r="NHE165" s="19"/>
      <c r="NHF165" s="19"/>
      <c r="NHG165" s="19"/>
      <c r="NHH165" s="19"/>
      <c r="NHI165" s="19"/>
      <c r="NHJ165" s="19"/>
      <c r="NHK165" s="19"/>
      <c r="NHL165" s="19"/>
      <c r="NHM165" s="19"/>
      <c r="NHN165" s="19"/>
      <c r="NHO165" s="19"/>
      <c r="NHP165" s="19"/>
      <c r="NHQ165" s="19"/>
      <c r="NHR165" s="19"/>
      <c r="NHS165" s="19"/>
      <c r="NHT165" s="19"/>
      <c r="NHU165" s="19"/>
      <c r="NHV165" s="19"/>
      <c r="NHW165" s="19"/>
      <c r="NHX165" s="19"/>
      <c r="NHY165" s="19"/>
      <c r="NHZ165" s="19"/>
      <c r="NIA165" s="19"/>
      <c r="NIB165" s="19"/>
      <c r="NIC165" s="19"/>
      <c r="NID165" s="19"/>
      <c r="NIE165" s="19"/>
      <c r="NIF165" s="19"/>
      <c r="NIG165" s="19"/>
      <c r="NIH165" s="19"/>
      <c r="NII165" s="19"/>
      <c r="NIJ165" s="19"/>
      <c r="NIK165" s="19"/>
      <c r="NIL165" s="19"/>
      <c r="NIM165" s="19"/>
      <c r="NIN165" s="19"/>
      <c r="NIO165" s="19"/>
      <c r="NIP165" s="19"/>
      <c r="NIQ165" s="19"/>
      <c r="NIR165" s="19"/>
      <c r="NIS165" s="19"/>
      <c r="NIT165" s="19"/>
      <c r="NIU165" s="19"/>
      <c r="NIV165" s="19"/>
      <c r="NIW165" s="19"/>
      <c r="NIX165" s="19"/>
      <c r="NIY165" s="19"/>
      <c r="NIZ165" s="19"/>
      <c r="NJA165" s="19"/>
      <c r="NJB165" s="19"/>
      <c r="NJC165" s="19"/>
      <c r="NJD165" s="19"/>
      <c r="NJE165" s="19"/>
      <c r="NJF165" s="19"/>
      <c r="NJG165" s="19"/>
      <c r="NJH165" s="19"/>
      <c r="NJI165" s="19"/>
      <c r="NJJ165" s="19"/>
      <c r="NJK165" s="19"/>
      <c r="NJL165" s="19"/>
      <c r="NJM165" s="19"/>
      <c r="NJN165" s="19"/>
      <c r="NJO165" s="19"/>
      <c r="NJP165" s="19"/>
      <c r="NJQ165" s="19"/>
      <c r="NJR165" s="19"/>
      <c r="NJS165" s="19"/>
      <c r="NJT165" s="19"/>
      <c r="NJU165" s="19"/>
      <c r="NJV165" s="19"/>
      <c r="NJW165" s="19"/>
      <c r="NJX165" s="19"/>
      <c r="NJY165" s="19"/>
      <c r="NJZ165" s="19"/>
      <c r="NKA165" s="19"/>
      <c r="NKB165" s="19"/>
      <c r="NKC165" s="19"/>
      <c r="NKD165" s="19"/>
      <c r="NKE165" s="19"/>
      <c r="NKF165" s="19"/>
      <c r="NKG165" s="19"/>
      <c r="NKH165" s="19"/>
      <c r="NKI165" s="19"/>
      <c r="NKJ165" s="19"/>
      <c r="NKK165" s="19"/>
      <c r="NKL165" s="19"/>
      <c r="NKM165" s="19"/>
      <c r="NKN165" s="19"/>
      <c r="NKO165" s="19"/>
      <c r="NKP165" s="19"/>
      <c r="NKQ165" s="19"/>
      <c r="NKR165" s="19"/>
      <c r="NKS165" s="19"/>
      <c r="NKT165" s="19"/>
      <c r="NKU165" s="19"/>
      <c r="NKV165" s="19"/>
      <c r="NKW165" s="19"/>
      <c r="NKX165" s="19"/>
      <c r="NKY165" s="19"/>
      <c r="NKZ165" s="19"/>
      <c r="NLA165" s="19"/>
      <c r="NLB165" s="19"/>
      <c r="NLC165" s="19"/>
      <c r="NLD165" s="19"/>
      <c r="NLE165" s="19"/>
      <c r="NLF165" s="19"/>
      <c r="NLG165" s="19"/>
      <c r="NLH165" s="19"/>
      <c r="NLI165" s="19"/>
      <c r="NLJ165" s="19"/>
      <c r="NLK165" s="19"/>
      <c r="NLL165" s="19"/>
      <c r="NLM165" s="19"/>
      <c r="NLN165" s="19"/>
      <c r="NLO165" s="19"/>
      <c r="NLP165" s="19"/>
      <c r="NLQ165" s="19"/>
      <c r="NLR165" s="19"/>
      <c r="NLS165" s="19"/>
      <c r="NLT165" s="19"/>
      <c r="NLU165" s="19"/>
      <c r="NLV165" s="19"/>
      <c r="NLW165" s="19"/>
      <c r="NLX165" s="19"/>
      <c r="NLY165" s="19"/>
      <c r="NLZ165" s="19"/>
      <c r="NMA165" s="19"/>
      <c r="NMB165" s="19"/>
      <c r="NMC165" s="19"/>
      <c r="NMD165" s="19"/>
      <c r="NME165" s="19"/>
      <c r="NMF165" s="19"/>
      <c r="NMG165" s="19"/>
      <c r="NMH165" s="19"/>
      <c r="NMI165" s="19"/>
      <c r="NMJ165" s="19"/>
      <c r="NMK165" s="19"/>
      <c r="NML165" s="19"/>
      <c r="NMM165" s="19"/>
      <c r="NMN165" s="19"/>
      <c r="NMO165" s="19"/>
      <c r="NMP165" s="19"/>
      <c r="NMQ165" s="19"/>
      <c r="NMR165" s="19"/>
      <c r="NMS165" s="19"/>
      <c r="NMT165" s="19"/>
      <c r="NMU165" s="19"/>
      <c r="NMV165" s="19"/>
      <c r="NMW165" s="19"/>
      <c r="NMX165" s="19"/>
      <c r="NMY165" s="19"/>
      <c r="NMZ165" s="19"/>
      <c r="NNA165" s="19"/>
      <c r="NNB165" s="19"/>
      <c r="NNC165" s="19"/>
      <c r="NND165" s="19"/>
      <c r="NNE165" s="19"/>
      <c r="NNF165" s="19"/>
      <c r="NNG165" s="19"/>
      <c r="NNH165" s="19"/>
      <c r="NNI165" s="19"/>
      <c r="NNJ165" s="19"/>
      <c r="NNK165" s="19"/>
      <c r="NNL165" s="19"/>
      <c r="NNM165" s="19"/>
      <c r="NNN165" s="19"/>
      <c r="NNO165" s="19"/>
      <c r="NNP165" s="19"/>
      <c r="NNQ165" s="19"/>
      <c r="NNR165" s="19"/>
      <c r="NNS165" s="19"/>
      <c r="NNT165" s="19"/>
      <c r="NNU165" s="19"/>
      <c r="NNV165" s="19"/>
      <c r="NNW165" s="19"/>
      <c r="NNX165" s="19"/>
      <c r="NNY165" s="19"/>
      <c r="NNZ165" s="19"/>
      <c r="NOA165" s="19"/>
      <c r="NOB165" s="19"/>
      <c r="NOC165" s="19"/>
      <c r="NOD165" s="19"/>
      <c r="NOE165" s="19"/>
      <c r="NOF165" s="19"/>
      <c r="NOG165" s="19"/>
      <c r="NOH165" s="19"/>
      <c r="NOI165" s="19"/>
      <c r="NOJ165" s="19"/>
      <c r="NOK165" s="19"/>
      <c r="NOL165" s="19"/>
      <c r="NOM165" s="19"/>
      <c r="NON165" s="19"/>
      <c r="NOO165" s="19"/>
      <c r="NOP165" s="19"/>
      <c r="NOQ165" s="19"/>
      <c r="NOR165" s="19"/>
      <c r="NOS165" s="19"/>
      <c r="NOT165" s="19"/>
      <c r="NOU165" s="19"/>
      <c r="NOV165" s="19"/>
      <c r="NOW165" s="19"/>
      <c r="NOX165" s="19"/>
      <c r="NOY165" s="19"/>
      <c r="NOZ165" s="19"/>
      <c r="NPA165" s="19"/>
      <c r="NPB165" s="19"/>
      <c r="NPC165" s="19"/>
      <c r="NPD165" s="19"/>
      <c r="NPE165" s="19"/>
      <c r="NPF165" s="19"/>
      <c r="NPG165" s="19"/>
      <c r="NPH165" s="19"/>
      <c r="NPI165" s="19"/>
      <c r="NPJ165" s="19"/>
      <c r="NPK165" s="19"/>
      <c r="NPL165" s="19"/>
      <c r="NPM165" s="19"/>
      <c r="NPN165" s="19"/>
      <c r="NPO165" s="19"/>
      <c r="NPP165" s="19"/>
      <c r="NPQ165" s="19"/>
      <c r="NPR165" s="19"/>
      <c r="NPS165" s="19"/>
      <c r="NPT165" s="19"/>
      <c r="NPU165" s="19"/>
      <c r="NPV165" s="19"/>
      <c r="NPW165" s="19"/>
      <c r="NPX165" s="19"/>
      <c r="NPY165" s="19"/>
      <c r="NPZ165" s="19"/>
      <c r="NQA165" s="19"/>
      <c r="NQB165" s="19"/>
      <c r="NQC165" s="19"/>
      <c r="NQD165" s="19"/>
      <c r="NQE165" s="19"/>
      <c r="NQF165" s="19"/>
      <c r="NQG165" s="19"/>
      <c r="NQH165" s="19"/>
      <c r="NQI165" s="19"/>
      <c r="NQJ165" s="19"/>
      <c r="NQK165" s="19"/>
      <c r="NQL165" s="19"/>
      <c r="NQM165" s="19"/>
      <c r="NQN165" s="19"/>
      <c r="NQO165" s="19"/>
      <c r="NQP165" s="19"/>
      <c r="NQQ165" s="19"/>
      <c r="NQR165" s="19"/>
      <c r="NQS165" s="19"/>
      <c r="NQT165" s="19"/>
      <c r="NQU165" s="19"/>
      <c r="NQV165" s="19"/>
      <c r="NQW165" s="19"/>
      <c r="NQX165" s="19"/>
      <c r="NQY165" s="19"/>
      <c r="NQZ165" s="19"/>
      <c r="NRA165" s="19"/>
      <c r="NRB165" s="19"/>
      <c r="NRC165" s="19"/>
      <c r="NRD165" s="19"/>
      <c r="NRE165" s="19"/>
      <c r="NRF165" s="19"/>
      <c r="NRG165" s="19"/>
      <c r="NRH165" s="19"/>
      <c r="NRI165" s="19"/>
      <c r="NRJ165" s="19"/>
      <c r="NRK165" s="19"/>
      <c r="NRL165" s="19"/>
      <c r="NRM165" s="19"/>
      <c r="NRN165" s="19"/>
      <c r="NRO165" s="19"/>
      <c r="NRP165" s="19"/>
      <c r="NRQ165" s="19"/>
      <c r="NRR165" s="19"/>
      <c r="NRS165" s="19"/>
      <c r="NRT165" s="19"/>
      <c r="NRU165" s="19"/>
      <c r="NRV165" s="19"/>
      <c r="NRW165" s="19"/>
      <c r="NRX165" s="19"/>
      <c r="NRY165" s="19"/>
      <c r="NRZ165" s="19"/>
      <c r="NSA165" s="19"/>
      <c r="NSB165" s="19"/>
      <c r="NSC165" s="19"/>
      <c r="NSD165" s="19"/>
      <c r="NSE165" s="19"/>
      <c r="NSF165" s="19"/>
      <c r="NSG165" s="19"/>
      <c r="NSH165" s="19"/>
      <c r="NSI165" s="19"/>
      <c r="NSJ165" s="19"/>
      <c r="NSK165" s="19"/>
      <c r="NSL165" s="19"/>
      <c r="NSM165" s="19"/>
      <c r="NSN165" s="19"/>
      <c r="NSO165" s="19"/>
      <c r="NSP165" s="19"/>
      <c r="NSQ165" s="19"/>
      <c r="NSR165" s="19"/>
      <c r="NSS165" s="19"/>
      <c r="NST165" s="19"/>
      <c r="NSU165" s="19"/>
      <c r="NSV165" s="19"/>
      <c r="NSW165" s="19"/>
      <c r="NSX165" s="19"/>
      <c r="NSY165" s="19"/>
      <c r="NSZ165" s="19"/>
      <c r="NTA165" s="19"/>
      <c r="NTB165" s="19"/>
      <c r="NTC165" s="19"/>
      <c r="NTD165" s="19"/>
      <c r="NTE165" s="19"/>
      <c r="NTF165" s="19"/>
      <c r="NTG165" s="19"/>
      <c r="NTH165" s="19"/>
      <c r="NTI165" s="19"/>
      <c r="NTJ165" s="19"/>
      <c r="NTK165" s="19"/>
      <c r="NTL165" s="19"/>
      <c r="NTM165" s="19"/>
      <c r="NTN165" s="19"/>
      <c r="NTO165" s="19"/>
      <c r="NTP165" s="19"/>
      <c r="NTQ165" s="19"/>
      <c r="NTR165" s="19"/>
      <c r="NTS165" s="19"/>
      <c r="NTT165" s="19"/>
      <c r="NTU165" s="19"/>
      <c r="NTV165" s="19"/>
      <c r="NTW165" s="19"/>
      <c r="NTX165" s="19"/>
      <c r="NTY165" s="19"/>
      <c r="NTZ165" s="19"/>
      <c r="NUA165" s="19"/>
      <c r="NUB165" s="19"/>
      <c r="NUC165" s="19"/>
      <c r="NUD165" s="19"/>
      <c r="NUE165" s="19"/>
      <c r="NUF165" s="19"/>
      <c r="NUG165" s="19"/>
      <c r="NUH165" s="19"/>
      <c r="NUI165" s="19"/>
      <c r="NUJ165" s="19"/>
      <c r="NUK165" s="19"/>
      <c r="NUL165" s="19"/>
      <c r="NUM165" s="19"/>
      <c r="NUN165" s="19"/>
      <c r="NUO165" s="19"/>
      <c r="NUP165" s="19"/>
      <c r="NUQ165" s="19"/>
      <c r="NUR165" s="19"/>
      <c r="NUS165" s="19"/>
      <c r="NUT165" s="19"/>
      <c r="NUU165" s="19"/>
      <c r="NUV165" s="19"/>
      <c r="NUW165" s="19"/>
      <c r="NUX165" s="19"/>
      <c r="NUY165" s="19"/>
      <c r="NUZ165" s="19"/>
      <c r="NVA165" s="19"/>
      <c r="NVB165" s="19"/>
      <c r="NVC165" s="19"/>
      <c r="NVD165" s="19"/>
      <c r="NVE165" s="19"/>
      <c r="NVF165" s="19"/>
      <c r="NVG165" s="19"/>
      <c r="NVH165" s="19"/>
      <c r="NVI165" s="19"/>
      <c r="NVJ165" s="19"/>
      <c r="NVK165" s="19"/>
      <c r="NVL165" s="19"/>
      <c r="NVM165" s="19"/>
      <c r="NVN165" s="19"/>
      <c r="NVO165" s="19"/>
      <c r="NVP165" s="19"/>
      <c r="NVQ165" s="19"/>
      <c r="NVR165" s="19"/>
      <c r="NVS165" s="19"/>
      <c r="NVT165" s="19"/>
      <c r="NVU165" s="19"/>
      <c r="NVV165" s="19"/>
      <c r="NVW165" s="19"/>
      <c r="NVX165" s="19"/>
      <c r="NVY165" s="19"/>
      <c r="NVZ165" s="19"/>
      <c r="NWA165" s="19"/>
      <c r="NWB165" s="19"/>
      <c r="NWC165" s="19"/>
      <c r="NWD165" s="19"/>
      <c r="NWE165" s="19"/>
      <c r="NWF165" s="19"/>
      <c r="NWG165" s="19"/>
      <c r="NWH165" s="19"/>
      <c r="NWI165" s="19"/>
      <c r="NWJ165" s="19"/>
      <c r="NWK165" s="19"/>
      <c r="NWL165" s="19"/>
      <c r="NWM165" s="19"/>
      <c r="NWN165" s="19"/>
      <c r="NWO165" s="19"/>
      <c r="NWP165" s="19"/>
      <c r="NWQ165" s="19"/>
      <c r="NWR165" s="19"/>
      <c r="NWS165" s="19"/>
      <c r="NWT165" s="19"/>
      <c r="NWU165" s="19"/>
      <c r="NWV165" s="19"/>
      <c r="NWW165" s="19"/>
      <c r="NWX165" s="19"/>
      <c r="NWY165" s="19"/>
      <c r="NWZ165" s="19"/>
      <c r="NXA165" s="19"/>
      <c r="NXB165" s="19"/>
      <c r="NXC165" s="19"/>
      <c r="NXD165" s="19"/>
      <c r="NXE165" s="19"/>
      <c r="NXF165" s="19"/>
      <c r="NXG165" s="19"/>
      <c r="NXH165" s="19"/>
      <c r="NXI165" s="19"/>
      <c r="NXJ165" s="19"/>
      <c r="NXK165" s="19"/>
      <c r="NXL165" s="19"/>
      <c r="NXM165" s="19"/>
      <c r="NXN165" s="19"/>
      <c r="NXO165" s="19"/>
      <c r="NXP165" s="19"/>
      <c r="NXQ165" s="19"/>
      <c r="NXR165" s="19"/>
      <c r="NXS165" s="19"/>
      <c r="NXT165" s="19"/>
      <c r="NXU165" s="19"/>
      <c r="NXV165" s="19"/>
      <c r="NXW165" s="19"/>
      <c r="NXX165" s="19"/>
      <c r="NXY165" s="19"/>
      <c r="NXZ165" s="19"/>
      <c r="NYA165" s="19"/>
      <c r="NYB165" s="19"/>
      <c r="NYC165" s="19"/>
      <c r="NYD165" s="19"/>
      <c r="NYE165" s="19"/>
      <c r="NYF165" s="19"/>
      <c r="NYG165" s="19"/>
      <c r="NYH165" s="19"/>
      <c r="NYI165" s="19"/>
      <c r="NYJ165" s="19"/>
      <c r="NYK165" s="19"/>
      <c r="NYL165" s="19"/>
      <c r="NYM165" s="19"/>
      <c r="NYN165" s="19"/>
      <c r="NYO165" s="19"/>
      <c r="NYP165" s="19"/>
      <c r="NYQ165" s="19"/>
      <c r="NYR165" s="19"/>
      <c r="NYS165" s="19"/>
      <c r="NYT165" s="19"/>
      <c r="NYU165" s="19"/>
      <c r="NYV165" s="19"/>
      <c r="NYW165" s="19"/>
      <c r="NYX165" s="19"/>
      <c r="NYY165" s="19"/>
      <c r="NYZ165" s="19"/>
      <c r="NZA165" s="19"/>
      <c r="NZB165" s="19"/>
      <c r="NZC165" s="19"/>
      <c r="NZD165" s="19"/>
      <c r="NZE165" s="19"/>
      <c r="NZF165" s="19"/>
      <c r="NZG165" s="19"/>
      <c r="NZH165" s="19"/>
      <c r="NZI165" s="19"/>
      <c r="NZJ165" s="19"/>
      <c r="NZK165" s="19"/>
      <c r="NZL165" s="19"/>
      <c r="NZM165" s="19"/>
      <c r="NZN165" s="19"/>
      <c r="NZO165" s="19"/>
      <c r="NZP165" s="19"/>
      <c r="NZQ165" s="19"/>
      <c r="NZR165" s="19"/>
      <c r="NZS165" s="19"/>
      <c r="NZT165" s="19"/>
      <c r="NZU165" s="19"/>
      <c r="NZV165" s="19"/>
      <c r="NZW165" s="19"/>
      <c r="NZX165" s="19"/>
      <c r="NZY165" s="19"/>
      <c r="NZZ165" s="19"/>
      <c r="OAA165" s="19"/>
      <c r="OAB165" s="19"/>
      <c r="OAC165" s="19"/>
      <c r="OAD165" s="19"/>
      <c r="OAE165" s="19"/>
      <c r="OAF165" s="19"/>
      <c r="OAG165" s="19"/>
      <c r="OAH165" s="19"/>
      <c r="OAI165" s="19"/>
      <c r="OAJ165" s="19"/>
      <c r="OAK165" s="19"/>
      <c r="OAL165" s="19"/>
      <c r="OAM165" s="19"/>
      <c r="OAN165" s="19"/>
      <c r="OAO165" s="19"/>
      <c r="OAP165" s="19"/>
      <c r="OAQ165" s="19"/>
      <c r="OAR165" s="19"/>
      <c r="OAS165" s="19"/>
      <c r="OAT165" s="19"/>
      <c r="OAU165" s="19"/>
      <c r="OAV165" s="19"/>
      <c r="OAW165" s="19"/>
      <c r="OAX165" s="19"/>
      <c r="OAY165" s="19"/>
      <c r="OAZ165" s="19"/>
      <c r="OBA165" s="19"/>
      <c r="OBB165" s="19"/>
      <c r="OBC165" s="19"/>
      <c r="OBD165" s="19"/>
      <c r="OBE165" s="19"/>
      <c r="OBF165" s="19"/>
      <c r="OBG165" s="19"/>
      <c r="OBH165" s="19"/>
      <c r="OBI165" s="19"/>
      <c r="OBJ165" s="19"/>
      <c r="OBK165" s="19"/>
      <c r="OBL165" s="19"/>
      <c r="OBM165" s="19"/>
      <c r="OBN165" s="19"/>
      <c r="OBO165" s="19"/>
      <c r="OBP165" s="19"/>
      <c r="OBQ165" s="19"/>
      <c r="OBR165" s="19"/>
      <c r="OBS165" s="19"/>
      <c r="OBT165" s="19"/>
      <c r="OBU165" s="19"/>
      <c r="OBV165" s="19"/>
      <c r="OBW165" s="19"/>
      <c r="OBX165" s="19"/>
      <c r="OBY165" s="19"/>
      <c r="OBZ165" s="19"/>
      <c r="OCA165" s="19"/>
      <c r="OCB165" s="19"/>
      <c r="OCC165" s="19"/>
      <c r="OCD165" s="19"/>
      <c r="OCE165" s="19"/>
      <c r="OCF165" s="19"/>
      <c r="OCG165" s="19"/>
      <c r="OCH165" s="19"/>
      <c r="OCI165" s="19"/>
      <c r="OCJ165" s="19"/>
      <c r="OCK165" s="19"/>
      <c r="OCL165" s="19"/>
      <c r="OCM165" s="19"/>
      <c r="OCN165" s="19"/>
      <c r="OCO165" s="19"/>
      <c r="OCP165" s="19"/>
      <c r="OCQ165" s="19"/>
      <c r="OCR165" s="19"/>
      <c r="OCS165" s="19"/>
      <c r="OCT165" s="19"/>
      <c r="OCU165" s="19"/>
      <c r="OCV165" s="19"/>
      <c r="OCW165" s="19"/>
      <c r="OCX165" s="19"/>
      <c r="OCY165" s="19"/>
      <c r="OCZ165" s="19"/>
      <c r="ODA165" s="19"/>
      <c r="ODB165" s="19"/>
      <c r="ODC165" s="19"/>
      <c r="ODD165" s="19"/>
      <c r="ODE165" s="19"/>
      <c r="ODF165" s="19"/>
      <c r="ODG165" s="19"/>
      <c r="ODH165" s="19"/>
      <c r="ODI165" s="19"/>
      <c r="ODJ165" s="19"/>
      <c r="ODK165" s="19"/>
      <c r="ODL165" s="19"/>
      <c r="ODM165" s="19"/>
      <c r="ODN165" s="19"/>
      <c r="ODO165" s="19"/>
      <c r="ODP165" s="19"/>
      <c r="ODQ165" s="19"/>
      <c r="ODR165" s="19"/>
      <c r="ODS165" s="19"/>
      <c r="ODT165" s="19"/>
      <c r="ODU165" s="19"/>
      <c r="ODV165" s="19"/>
      <c r="ODW165" s="19"/>
      <c r="ODX165" s="19"/>
      <c r="ODY165" s="19"/>
      <c r="ODZ165" s="19"/>
      <c r="OEA165" s="19"/>
      <c r="OEB165" s="19"/>
      <c r="OEC165" s="19"/>
      <c r="OED165" s="19"/>
      <c r="OEE165" s="19"/>
      <c r="OEF165" s="19"/>
      <c r="OEG165" s="19"/>
      <c r="OEH165" s="19"/>
      <c r="OEI165" s="19"/>
      <c r="OEJ165" s="19"/>
      <c r="OEK165" s="19"/>
      <c r="OEL165" s="19"/>
      <c r="OEM165" s="19"/>
      <c r="OEN165" s="19"/>
      <c r="OEO165" s="19"/>
      <c r="OEP165" s="19"/>
      <c r="OEQ165" s="19"/>
      <c r="OER165" s="19"/>
      <c r="OES165" s="19"/>
      <c r="OET165" s="19"/>
      <c r="OEU165" s="19"/>
      <c r="OEV165" s="19"/>
      <c r="OEW165" s="19"/>
      <c r="OEX165" s="19"/>
      <c r="OEY165" s="19"/>
      <c r="OEZ165" s="19"/>
      <c r="OFA165" s="19"/>
      <c r="OFB165" s="19"/>
      <c r="OFC165" s="19"/>
      <c r="OFD165" s="19"/>
      <c r="OFE165" s="19"/>
      <c r="OFF165" s="19"/>
      <c r="OFG165" s="19"/>
      <c r="OFH165" s="19"/>
      <c r="OFI165" s="19"/>
      <c r="OFJ165" s="19"/>
      <c r="OFK165" s="19"/>
      <c r="OFL165" s="19"/>
      <c r="OFM165" s="19"/>
      <c r="OFN165" s="19"/>
      <c r="OFO165" s="19"/>
      <c r="OFP165" s="19"/>
      <c r="OFQ165" s="19"/>
      <c r="OFR165" s="19"/>
      <c r="OFS165" s="19"/>
      <c r="OFT165" s="19"/>
      <c r="OFU165" s="19"/>
      <c r="OFV165" s="19"/>
      <c r="OFW165" s="19"/>
      <c r="OFX165" s="19"/>
      <c r="OFY165" s="19"/>
      <c r="OFZ165" s="19"/>
      <c r="OGA165" s="19"/>
      <c r="OGB165" s="19"/>
      <c r="OGC165" s="19"/>
      <c r="OGD165" s="19"/>
      <c r="OGE165" s="19"/>
      <c r="OGF165" s="19"/>
      <c r="OGG165" s="19"/>
      <c r="OGH165" s="19"/>
      <c r="OGI165" s="19"/>
      <c r="OGJ165" s="19"/>
      <c r="OGK165" s="19"/>
      <c r="OGL165" s="19"/>
      <c r="OGM165" s="19"/>
      <c r="OGN165" s="19"/>
      <c r="OGO165" s="19"/>
      <c r="OGP165" s="19"/>
      <c r="OGQ165" s="19"/>
      <c r="OGR165" s="19"/>
      <c r="OGS165" s="19"/>
      <c r="OGT165" s="19"/>
      <c r="OGU165" s="19"/>
      <c r="OGV165" s="19"/>
      <c r="OGW165" s="19"/>
      <c r="OGX165" s="19"/>
      <c r="OGY165" s="19"/>
      <c r="OGZ165" s="19"/>
      <c r="OHA165" s="19"/>
      <c r="OHB165" s="19"/>
      <c r="OHC165" s="19"/>
      <c r="OHD165" s="19"/>
      <c r="OHE165" s="19"/>
      <c r="OHF165" s="19"/>
      <c r="OHG165" s="19"/>
      <c r="OHH165" s="19"/>
      <c r="OHI165" s="19"/>
      <c r="OHJ165" s="19"/>
      <c r="OHK165" s="19"/>
      <c r="OHL165" s="19"/>
      <c r="OHM165" s="19"/>
      <c r="OHN165" s="19"/>
      <c r="OHO165" s="19"/>
      <c r="OHP165" s="19"/>
      <c r="OHQ165" s="19"/>
      <c r="OHR165" s="19"/>
      <c r="OHS165" s="19"/>
      <c r="OHT165" s="19"/>
      <c r="OHU165" s="19"/>
      <c r="OHV165" s="19"/>
      <c r="OHW165" s="19"/>
      <c r="OHX165" s="19"/>
      <c r="OHY165" s="19"/>
      <c r="OHZ165" s="19"/>
      <c r="OIA165" s="19"/>
      <c r="OIB165" s="19"/>
      <c r="OIC165" s="19"/>
      <c r="OID165" s="19"/>
      <c r="OIE165" s="19"/>
      <c r="OIF165" s="19"/>
      <c r="OIG165" s="19"/>
      <c r="OIH165" s="19"/>
      <c r="OII165" s="19"/>
      <c r="OIJ165" s="19"/>
      <c r="OIK165" s="19"/>
      <c r="OIL165" s="19"/>
      <c r="OIM165" s="19"/>
      <c r="OIN165" s="19"/>
      <c r="OIO165" s="19"/>
      <c r="OIP165" s="19"/>
      <c r="OIQ165" s="19"/>
      <c r="OIR165" s="19"/>
      <c r="OIS165" s="19"/>
      <c r="OIT165" s="19"/>
      <c r="OIU165" s="19"/>
      <c r="OIV165" s="19"/>
      <c r="OIW165" s="19"/>
      <c r="OIX165" s="19"/>
      <c r="OIY165" s="19"/>
      <c r="OIZ165" s="19"/>
      <c r="OJA165" s="19"/>
      <c r="OJB165" s="19"/>
      <c r="OJC165" s="19"/>
      <c r="OJD165" s="19"/>
      <c r="OJE165" s="19"/>
      <c r="OJF165" s="19"/>
      <c r="OJG165" s="19"/>
      <c r="OJH165" s="19"/>
      <c r="OJI165" s="19"/>
      <c r="OJJ165" s="19"/>
      <c r="OJK165" s="19"/>
      <c r="OJL165" s="19"/>
      <c r="OJM165" s="19"/>
      <c r="OJN165" s="19"/>
      <c r="OJO165" s="19"/>
      <c r="OJP165" s="19"/>
      <c r="OJQ165" s="19"/>
      <c r="OJR165" s="19"/>
      <c r="OJS165" s="19"/>
      <c r="OJT165" s="19"/>
      <c r="OJU165" s="19"/>
      <c r="OJV165" s="19"/>
      <c r="OJW165" s="19"/>
      <c r="OJX165" s="19"/>
      <c r="OJY165" s="19"/>
      <c r="OJZ165" s="19"/>
      <c r="OKA165" s="19"/>
      <c r="OKB165" s="19"/>
      <c r="OKC165" s="19"/>
      <c r="OKD165" s="19"/>
      <c r="OKE165" s="19"/>
      <c r="OKF165" s="19"/>
      <c r="OKG165" s="19"/>
      <c r="OKH165" s="19"/>
      <c r="OKI165" s="19"/>
      <c r="OKJ165" s="19"/>
      <c r="OKK165" s="19"/>
      <c r="OKL165" s="19"/>
      <c r="OKM165" s="19"/>
      <c r="OKN165" s="19"/>
      <c r="OKO165" s="19"/>
      <c r="OKP165" s="19"/>
      <c r="OKQ165" s="19"/>
      <c r="OKR165" s="19"/>
      <c r="OKS165" s="19"/>
      <c r="OKT165" s="19"/>
      <c r="OKU165" s="19"/>
      <c r="OKV165" s="19"/>
      <c r="OKW165" s="19"/>
      <c r="OKX165" s="19"/>
      <c r="OKY165" s="19"/>
      <c r="OKZ165" s="19"/>
      <c r="OLA165" s="19"/>
      <c r="OLB165" s="19"/>
      <c r="OLC165" s="19"/>
      <c r="OLD165" s="19"/>
      <c r="OLE165" s="19"/>
      <c r="OLF165" s="19"/>
      <c r="OLG165" s="19"/>
      <c r="OLH165" s="19"/>
      <c r="OLI165" s="19"/>
      <c r="OLJ165" s="19"/>
      <c r="OLK165" s="19"/>
      <c r="OLL165" s="19"/>
      <c r="OLM165" s="19"/>
      <c r="OLN165" s="19"/>
      <c r="OLO165" s="19"/>
      <c r="OLP165" s="19"/>
      <c r="OLQ165" s="19"/>
      <c r="OLR165" s="19"/>
      <c r="OLS165" s="19"/>
      <c r="OLT165" s="19"/>
      <c r="OLU165" s="19"/>
      <c r="OLV165" s="19"/>
      <c r="OLW165" s="19"/>
      <c r="OLX165" s="19"/>
      <c r="OLY165" s="19"/>
      <c r="OLZ165" s="19"/>
      <c r="OMA165" s="19"/>
      <c r="OMB165" s="19"/>
      <c r="OMC165" s="19"/>
      <c r="OMD165" s="19"/>
      <c r="OME165" s="19"/>
      <c r="OMF165" s="19"/>
      <c r="OMG165" s="19"/>
      <c r="OMH165" s="19"/>
      <c r="OMI165" s="19"/>
      <c r="OMJ165" s="19"/>
      <c r="OMK165" s="19"/>
      <c r="OML165" s="19"/>
      <c r="OMM165" s="19"/>
      <c r="OMN165" s="19"/>
      <c r="OMO165" s="19"/>
      <c r="OMP165" s="19"/>
      <c r="OMQ165" s="19"/>
      <c r="OMR165" s="19"/>
      <c r="OMS165" s="19"/>
      <c r="OMT165" s="19"/>
      <c r="OMU165" s="19"/>
      <c r="OMV165" s="19"/>
      <c r="OMW165" s="19"/>
      <c r="OMX165" s="19"/>
      <c r="OMY165" s="19"/>
      <c r="OMZ165" s="19"/>
      <c r="ONA165" s="19"/>
      <c r="ONB165" s="19"/>
      <c r="ONC165" s="19"/>
      <c r="OND165" s="19"/>
      <c r="ONE165" s="19"/>
      <c r="ONF165" s="19"/>
      <c r="ONG165" s="19"/>
      <c r="ONH165" s="19"/>
      <c r="ONI165" s="19"/>
      <c r="ONJ165" s="19"/>
      <c r="ONK165" s="19"/>
      <c r="ONL165" s="19"/>
      <c r="ONM165" s="19"/>
      <c r="ONN165" s="19"/>
      <c r="ONO165" s="19"/>
      <c r="ONP165" s="19"/>
      <c r="ONQ165" s="19"/>
      <c r="ONR165" s="19"/>
      <c r="ONS165" s="19"/>
      <c r="ONT165" s="19"/>
      <c r="ONU165" s="19"/>
      <c r="ONV165" s="19"/>
      <c r="ONW165" s="19"/>
      <c r="ONX165" s="19"/>
      <c r="ONY165" s="19"/>
      <c r="ONZ165" s="19"/>
      <c r="OOA165" s="19"/>
      <c r="OOB165" s="19"/>
      <c r="OOC165" s="19"/>
      <c r="OOD165" s="19"/>
      <c r="OOE165" s="19"/>
      <c r="OOF165" s="19"/>
      <c r="OOG165" s="19"/>
      <c r="OOH165" s="19"/>
      <c r="OOI165" s="19"/>
      <c r="OOJ165" s="19"/>
      <c r="OOK165" s="19"/>
      <c r="OOL165" s="19"/>
      <c r="OOM165" s="19"/>
      <c r="OON165" s="19"/>
      <c r="OOO165" s="19"/>
      <c r="OOP165" s="19"/>
      <c r="OOQ165" s="19"/>
      <c r="OOR165" s="19"/>
      <c r="OOS165" s="19"/>
      <c r="OOT165" s="19"/>
      <c r="OOU165" s="19"/>
      <c r="OOV165" s="19"/>
      <c r="OOW165" s="19"/>
      <c r="OOX165" s="19"/>
      <c r="OOY165" s="19"/>
      <c r="OOZ165" s="19"/>
      <c r="OPA165" s="19"/>
      <c r="OPB165" s="19"/>
      <c r="OPC165" s="19"/>
      <c r="OPD165" s="19"/>
      <c r="OPE165" s="19"/>
      <c r="OPF165" s="19"/>
      <c r="OPG165" s="19"/>
      <c r="OPH165" s="19"/>
      <c r="OPI165" s="19"/>
      <c r="OPJ165" s="19"/>
      <c r="OPK165" s="19"/>
      <c r="OPL165" s="19"/>
      <c r="OPM165" s="19"/>
      <c r="OPN165" s="19"/>
      <c r="OPO165" s="19"/>
      <c r="OPP165" s="19"/>
      <c r="OPQ165" s="19"/>
      <c r="OPR165" s="19"/>
      <c r="OPS165" s="19"/>
      <c r="OPT165" s="19"/>
      <c r="OPU165" s="19"/>
      <c r="OPV165" s="19"/>
      <c r="OPW165" s="19"/>
      <c r="OPX165" s="19"/>
      <c r="OPY165" s="19"/>
      <c r="OPZ165" s="19"/>
      <c r="OQA165" s="19"/>
      <c r="OQB165" s="19"/>
      <c r="OQC165" s="19"/>
      <c r="OQD165" s="19"/>
      <c r="OQE165" s="19"/>
      <c r="OQF165" s="19"/>
      <c r="OQG165" s="19"/>
      <c r="OQH165" s="19"/>
      <c r="OQI165" s="19"/>
      <c r="OQJ165" s="19"/>
      <c r="OQK165" s="19"/>
      <c r="OQL165" s="19"/>
      <c r="OQM165" s="19"/>
      <c r="OQN165" s="19"/>
      <c r="OQO165" s="19"/>
      <c r="OQP165" s="19"/>
      <c r="OQQ165" s="19"/>
      <c r="OQR165" s="19"/>
      <c r="OQS165" s="19"/>
      <c r="OQT165" s="19"/>
      <c r="OQU165" s="19"/>
      <c r="OQV165" s="19"/>
      <c r="OQW165" s="19"/>
      <c r="OQX165" s="19"/>
      <c r="OQY165" s="19"/>
      <c r="OQZ165" s="19"/>
      <c r="ORA165" s="19"/>
      <c r="ORB165" s="19"/>
      <c r="ORC165" s="19"/>
      <c r="ORD165" s="19"/>
      <c r="ORE165" s="19"/>
      <c r="ORF165" s="19"/>
      <c r="ORG165" s="19"/>
      <c r="ORH165" s="19"/>
      <c r="ORI165" s="19"/>
      <c r="ORJ165" s="19"/>
      <c r="ORK165" s="19"/>
      <c r="ORL165" s="19"/>
      <c r="ORM165" s="19"/>
      <c r="ORN165" s="19"/>
      <c r="ORO165" s="19"/>
      <c r="ORP165" s="19"/>
      <c r="ORQ165" s="19"/>
      <c r="ORR165" s="19"/>
      <c r="ORS165" s="19"/>
      <c r="ORT165" s="19"/>
      <c r="ORU165" s="19"/>
      <c r="ORV165" s="19"/>
      <c r="ORW165" s="19"/>
      <c r="ORX165" s="19"/>
      <c r="ORY165" s="19"/>
      <c r="ORZ165" s="19"/>
      <c r="OSA165" s="19"/>
      <c r="OSB165" s="19"/>
      <c r="OSC165" s="19"/>
      <c r="OSD165" s="19"/>
      <c r="OSE165" s="19"/>
      <c r="OSF165" s="19"/>
      <c r="OSG165" s="19"/>
      <c r="OSH165" s="19"/>
      <c r="OSI165" s="19"/>
      <c r="OSJ165" s="19"/>
      <c r="OSK165" s="19"/>
      <c r="OSL165" s="19"/>
      <c r="OSM165" s="19"/>
      <c r="OSN165" s="19"/>
      <c r="OSO165" s="19"/>
      <c r="OSP165" s="19"/>
      <c r="OSQ165" s="19"/>
      <c r="OSR165" s="19"/>
      <c r="OSS165" s="19"/>
      <c r="OST165" s="19"/>
      <c r="OSU165" s="19"/>
      <c r="OSV165" s="19"/>
      <c r="OSW165" s="19"/>
      <c r="OSX165" s="19"/>
      <c r="OSY165" s="19"/>
      <c r="OSZ165" s="19"/>
      <c r="OTA165" s="19"/>
      <c r="OTB165" s="19"/>
      <c r="OTC165" s="19"/>
      <c r="OTD165" s="19"/>
      <c r="OTE165" s="19"/>
      <c r="OTF165" s="19"/>
      <c r="OTG165" s="19"/>
      <c r="OTH165" s="19"/>
      <c r="OTI165" s="19"/>
      <c r="OTJ165" s="19"/>
      <c r="OTK165" s="19"/>
      <c r="OTL165" s="19"/>
      <c r="OTM165" s="19"/>
      <c r="OTN165" s="19"/>
      <c r="OTO165" s="19"/>
      <c r="OTP165" s="19"/>
      <c r="OTQ165" s="19"/>
      <c r="OTR165" s="19"/>
      <c r="OTS165" s="19"/>
      <c r="OTT165" s="19"/>
      <c r="OTU165" s="19"/>
      <c r="OTV165" s="19"/>
      <c r="OTW165" s="19"/>
      <c r="OTX165" s="19"/>
      <c r="OTY165" s="19"/>
      <c r="OTZ165" s="19"/>
      <c r="OUA165" s="19"/>
      <c r="OUB165" s="19"/>
      <c r="OUC165" s="19"/>
      <c r="OUD165" s="19"/>
      <c r="OUE165" s="19"/>
      <c r="OUF165" s="19"/>
      <c r="OUG165" s="19"/>
      <c r="OUH165" s="19"/>
      <c r="OUI165" s="19"/>
      <c r="OUJ165" s="19"/>
      <c r="OUK165" s="19"/>
      <c r="OUL165" s="19"/>
      <c r="OUM165" s="19"/>
      <c r="OUN165" s="19"/>
      <c r="OUO165" s="19"/>
      <c r="OUP165" s="19"/>
      <c r="OUQ165" s="19"/>
      <c r="OUR165" s="19"/>
      <c r="OUS165" s="19"/>
      <c r="OUT165" s="19"/>
      <c r="OUU165" s="19"/>
      <c r="OUV165" s="19"/>
      <c r="OUW165" s="19"/>
      <c r="OUX165" s="19"/>
      <c r="OUY165" s="19"/>
      <c r="OUZ165" s="19"/>
      <c r="OVA165" s="19"/>
      <c r="OVB165" s="19"/>
      <c r="OVC165" s="19"/>
      <c r="OVD165" s="19"/>
      <c r="OVE165" s="19"/>
      <c r="OVF165" s="19"/>
      <c r="OVG165" s="19"/>
      <c r="OVH165" s="19"/>
      <c r="OVI165" s="19"/>
      <c r="OVJ165" s="19"/>
      <c r="OVK165" s="19"/>
      <c r="OVL165" s="19"/>
      <c r="OVM165" s="19"/>
      <c r="OVN165" s="19"/>
      <c r="OVO165" s="19"/>
      <c r="OVP165" s="19"/>
      <c r="OVQ165" s="19"/>
      <c r="OVR165" s="19"/>
      <c r="OVS165" s="19"/>
      <c r="OVT165" s="19"/>
      <c r="OVU165" s="19"/>
      <c r="OVV165" s="19"/>
      <c r="OVW165" s="19"/>
      <c r="OVX165" s="19"/>
      <c r="OVY165" s="19"/>
      <c r="OVZ165" s="19"/>
      <c r="OWA165" s="19"/>
      <c r="OWB165" s="19"/>
      <c r="OWC165" s="19"/>
      <c r="OWD165" s="19"/>
      <c r="OWE165" s="19"/>
      <c r="OWF165" s="19"/>
      <c r="OWG165" s="19"/>
      <c r="OWH165" s="19"/>
      <c r="OWI165" s="19"/>
      <c r="OWJ165" s="19"/>
      <c r="OWK165" s="19"/>
      <c r="OWL165" s="19"/>
      <c r="OWM165" s="19"/>
      <c r="OWN165" s="19"/>
      <c r="OWO165" s="19"/>
      <c r="OWP165" s="19"/>
      <c r="OWQ165" s="19"/>
      <c r="OWR165" s="19"/>
      <c r="OWS165" s="19"/>
      <c r="OWT165" s="19"/>
      <c r="OWU165" s="19"/>
      <c r="OWV165" s="19"/>
      <c r="OWW165" s="19"/>
      <c r="OWX165" s="19"/>
      <c r="OWY165" s="19"/>
      <c r="OWZ165" s="19"/>
      <c r="OXA165" s="19"/>
      <c r="OXB165" s="19"/>
      <c r="OXC165" s="19"/>
      <c r="OXD165" s="19"/>
      <c r="OXE165" s="19"/>
      <c r="OXF165" s="19"/>
      <c r="OXG165" s="19"/>
      <c r="OXH165" s="19"/>
      <c r="OXI165" s="19"/>
      <c r="OXJ165" s="19"/>
      <c r="OXK165" s="19"/>
      <c r="OXL165" s="19"/>
      <c r="OXM165" s="19"/>
      <c r="OXN165" s="19"/>
      <c r="OXO165" s="19"/>
      <c r="OXP165" s="19"/>
      <c r="OXQ165" s="19"/>
      <c r="OXR165" s="19"/>
      <c r="OXS165" s="19"/>
      <c r="OXT165" s="19"/>
      <c r="OXU165" s="19"/>
      <c r="OXV165" s="19"/>
      <c r="OXW165" s="19"/>
      <c r="OXX165" s="19"/>
      <c r="OXY165" s="19"/>
      <c r="OXZ165" s="19"/>
      <c r="OYA165" s="19"/>
      <c r="OYB165" s="19"/>
      <c r="OYC165" s="19"/>
      <c r="OYD165" s="19"/>
      <c r="OYE165" s="19"/>
      <c r="OYF165" s="19"/>
      <c r="OYG165" s="19"/>
      <c r="OYH165" s="19"/>
      <c r="OYI165" s="19"/>
      <c r="OYJ165" s="19"/>
      <c r="OYK165" s="19"/>
      <c r="OYL165" s="19"/>
      <c r="OYM165" s="19"/>
      <c r="OYN165" s="19"/>
      <c r="OYO165" s="19"/>
      <c r="OYP165" s="19"/>
      <c r="OYQ165" s="19"/>
      <c r="OYR165" s="19"/>
      <c r="OYS165" s="19"/>
      <c r="OYT165" s="19"/>
      <c r="OYU165" s="19"/>
      <c r="OYV165" s="19"/>
      <c r="OYW165" s="19"/>
      <c r="OYX165" s="19"/>
      <c r="OYY165" s="19"/>
      <c r="OYZ165" s="19"/>
      <c r="OZA165" s="19"/>
      <c r="OZB165" s="19"/>
      <c r="OZC165" s="19"/>
      <c r="OZD165" s="19"/>
      <c r="OZE165" s="19"/>
      <c r="OZF165" s="19"/>
      <c r="OZG165" s="19"/>
      <c r="OZH165" s="19"/>
      <c r="OZI165" s="19"/>
      <c r="OZJ165" s="19"/>
      <c r="OZK165" s="19"/>
      <c r="OZL165" s="19"/>
      <c r="OZM165" s="19"/>
      <c r="OZN165" s="19"/>
      <c r="OZO165" s="19"/>
      <c r="OZP165" s="19"/>
      <c r="OZQ165" s="19"/>
      <c r="OZR165" s="19"/>
      <c r="OZS165" s="19"/>
      <c r="OZT165" s="19"/>
      <c r="OZU165" s="19"/>
      <c r="OZV165" s="19"/>
      <c r="OZW165" s="19"/>
      <c r="OZX165" s="19"/>
      <c r="OZY165" s="19"/>
      <c r="OZZ165" s="19"/>
      <c r="PAA165" s="19"/>
      <c r="PAB165" s="19"/>
      <c r="PAC165" s="19"/>
      <c r="PAD165" s="19"/>
      <c r="PAE165" s="19"/>
      <c r="PAF165" s="19"/>
      <c r="PAG165" s="19"/>
      <c r="PAH165" s="19"/>
      <c r="PAI165" s="19"/>
      <c r="PAJ165" s="19"/>
      <c r="PAK165" s="19"/>
      <c r="PAL165" s="19"/>
      <c r="PAM165" s="19"/>
      <c r="PAN165" s="19"/>
      <c r="PAO165" s="19"/>
      <c r="PAP165" s="19"/>
      <c r="PAQ165" s="19"/>
      <c r="PAR165" s="19"/>
      <c r="PAS165" s="19"/>
      <c r="PAT165" s="19"/>
      <c r="PAU165" s="19"/>
      <c r="PAV165" s="19"/>
      <c r="PAW165" s="19"/>
      <c r="PAX165" s="19"/>
      <c r="PAY165" s="19"/>
      <c r="PAZ165" s="19"/>
      <c r="PBA165" s="19"/>
      <c r="PBB165" s="19"/>
      <c r="PBC165" s="19"/>
      <c r="PBD165" s="19"/>
      <c r="PBE165" s="19"/>
      <c r="PBF165" s="19"/>
      <c r="PBG165" s="19"/>
      <c r="PBH165" s="19"/>
      <c r="PBI165" s="19"/>
      <c r="PBJ165" s="19"/>
      <c r="PBK165" s="19"/>
      <c r="PBL165" s="19"/>
      <c r="PBM165" s="19"/>
      <c r="PBN165" s="19"/>
      <c r="PBO165" s="19"/>
      <c r="PBP165" s="19"/>
      <c r="PBQ165" s="19"/>
      <c r="PBR165" s="19"/>
      <c r="PBS165" s="19"/>
      <c r="PBT165" s="19"/>
      <c r="PBU165" s="19"/>
      <c r="PBV165" s="19"/>
      <c r="PBW165" s="19"/>
      <c r="PBX165" s="19"/>
      <c r="PBY165" s="19"/>
      <c r="PBZ165" s="19"/>
      <c r="PCA165" s="19"/>
      <c r="PCB165" s="19"/>
      <c r="PCC165" s="19"/>
      <c r="PCD165" s="19"/>
      <c r="PCE165" s="19"/>
      <c r="PCF165" s="19"/>
      <c r="PCG165" s="19"/>
      <c r="PCH165" s="19"/>
      <c r="PCI165" s="19"/>
      <c r="PCJ165" s="19"/>
      <c r="PCK165" s="19"/>
      <c r="PCL165" s="19"/>
      <c r="PCM165" s="19"/>
      <c r="PCN165" s="19"/>
      <c r="PCO165" s="19"/>
      <c r="PCP165" s="19"/>
      <c r="PCQ165" s="19"/>
      <c r="PCR165" s="19"/>
      <c r="PCS165" s="19"/>
      <c r="PCT165" s="19"/>
      <c r="PCU165" s="19"/>
      <c r="PCV165" s="19"/>
      <c r="PCW165" s="19"/>
      <c r="PCX165" s="19"/>
      <c r="PCY165" s="19"/>
      <c r="PCZ165" s="19"/>
      <c r="PDA165" s="19"/>
      <c r="PDB165" s="19"/>
      <c r="PDC165" s="19"/>
      <c r="PDD165" s="19"/>
      <c r="PDE165" s="19"/>
      <c r="PDF165" s="19"/>
      <c r="PDG165" s="19"/>
      <c r="PDH165" s="19"/>
      <c r="PDI165" s="19"/>
      <c r="PDJ165" s="19"/>
      <c r="PDK165" s="19"/>
      <c r="PDL165" s="19"/>
      <c r="PDM165" s="19"/>
      <c r="PDN165" s="19"/>
      <c r="PDO165" s="19"/>
      <c r="PDP165" s="19"/>
      <c r="PDQ165" s="19"/>
      <c r="PDR165" s="19"/>
      <c r="PDS165" s="19"/>
      <c r="PDT165" s="19"/>
      <c r="PDU165" s="19"/>
      <c r="PDV165" s="19"/>
      <c r="PDW165" s="19"/>
      <c r="PDX165" s="19"/>
      <c r="PDY165" s="19"/>
      <c r="PDZ165" s="19"/>
      <c r="PEA165" s="19"/>
      <c r="PEB165" s="19"/>
      <c r="PEC165" s="19"/>
      <c r="PED165" s="19"/>
      <c r="PEE165" s="19"/>
      <c r="PEF165" s="19"/>
      <c r="PEG165" s="19"/>
      <c r="PEH165" s="19"/>
      <c r="PEI165" s="19"/>
      <c r="PEJ165" s="19"/>
      <c r="PEK165" s="19"/>
      <c r="PEL165" s="19"/>
      <c r="PEM165" s="19"/>
      <c r="PEN165" s="19"/>
      <c r="PEO165" s="19"/>
      <c r="PEP165" s="19"/>
      <c r="PEQ165" s="19"/>
      <c r="PER165" s="19"/>
      <c r="PES165" s="19"/>
      <c r="PET165" s="19"/>
      <c r="PEU165" s="19"/>
      <c r="PEV165" s="19"/>
      <c r="PEW165" s="19"/>
      <c r="PEX165" s="19"/>
      <c r="PEY165" s="19"/>
      <c r="PEZ165" s="19"/>
      <c r="PFA165" s="19"/>
      <c r="PFB165" s="19"/>
      <c r="PFC165" s="19"/>
      <c r="PFD165" s="19"/>
      <c r="PFE165" s="19"/>
      <c r="PFF165" s="19"/>
      <c r="PFG165" s="19"/>
      <c r="PFH165" s="19"/>
      <c r="PFI165" s="19"/>
      <c r="PFJ165" s="19"/>
      <c r="PFK165" s="19"/>
      <c r="PFL165" s="19"/>
      <c r="PFM165" s="19"/>
      <c r="PFN165" s="19"/>
      <c r="PFO165" s="19"/>
      <c r="PFP165" s="19"/>
      <c r="PFQ165" s="19"/>
      <c r="PFR165" s="19"/>
      <c r="PFS165" s="19"/>
      <c r="PFT165" s="19"/>
      <c r="PFU165" s="19"/>
      <c r="PFV165" s="19"/>
      <c r="PFW165" s="19"/>
      <c r="PFX165" s="19"/>
      <c r="PFY165" s="19"/>
      <c r="PFZ165" s="19"/>
      <c r="PGA165" s="19"/>
      <c r="PGB165" s="19"/>
      <c r="PGC165" s="19"/>
      <c r="PGD165" s="19"/>
      <c r="PGE165" s="19"/>
      <c r="PGF165" s="19"/>
      <c r="PGG165" s="19"/>
      <c r="PGH165" s="19"/>
      <c r="PGI165" s="19"/>
      <c r="PGJ165" s="19"/>
      <c r="PGK165" s="19"/>
      <c r="PGL165" s="19"/>
      <c r="PGM165" s="19"/>
      <c r="PGN165" s="19"/>
      <c r="PGO165" s="19"/>
      <c r="PGP165" s="19"/>
      <c r="PGQ165" s="19"/>
      <c r="PGR165" s="19"/>
      <c r="PGS165" s="19"/>
      <c r="PGT165" s="19"/>
      <c r="PGU165" s="19"/>
      <c r="PGV165" s="19"/>
      <c r="PGW165" s="19"/>
      <c r="PGX165" s="19"/>
      <c r="PGY165" s="19"/>
      <c r="PGZ165" s="19"/>
      <c r="PHA165" s="19"/>
      <c r="PHB165" s="19"/>
      <c r="PHC165" s="19"/>
      <c r="PHD165" s="19"/>
      <c r="PHE165" s="19"/>
      <c r="PHF165" s="19"/>
      <c r="PHG165" s="19"/>
      <c r="PHH165" s="19"/>
      <c r="PHI165" s="19"/>
      <c r="PHJ165" s="19"/>
      <c r="PHK165" s="19"/>
      <c r="PHL165" s="19"/>
      <c r="PHM165" s="19"/>
      <c r="PHN165" s="19"/>
      <c r="PHO165" s="19"/>
      <c r="PHP165" s="19"/>
      <c r="PHQ165" s="19"/>
      <c r="PHR165" s="19"/>
      <c r="PHS165" s="19"/>
      <c r="PHT165" s="19"/>
      <c r="PHU165" s="19"/>
      <c r="PHV165" s="19"/>
      <c r="PHW165" s="19"/>
      <c r="PHX165" s="19"/>
      <c r="PHY165" s="19"/>
      <c r="PHZ165" s="19"/>
      <c r="PIA165" s="19"/>
      <c r="PIB165" s="19"/>
      <c r="PIC165" s="19"/>
      <c r="PID165" s="19"/>
      <c r="PIE165" s="19"/>
      <c r="PIF165" s="19"/>
      <c r="PIG165" s="19"/>
      <c r="PIH165" s="19"/>
      <c r="PII165" s="19"/>
      <c r="PIJ165" s="19"/>
      <c r="PIK165" s="19"/>
      <c r="PIL165" s="19"/>
      <c r="PIM165" s="19"/>
      <c r="PIN165" s="19"/>
      <c r="PIO165" s="19"/>
      <c r="PIP165" s="19"/>
      <c r="PIQ165" s="19"/>
      <c r="PIR165" s="19"/>
      <c r="PIS165" s="19"/>
      <c r="PIT165" s="19"/>
      <c r="PIU165" s="19"/>
      <c r="PIV165" s="19"/>
      <c r="PIW165" s="19"/>
      <c r="PIX165" s="19"/>
      <c r="PIY165" s="19"/>
      <c r="PIZ165" s="19"/>
      <c r="PJA165" s="19"/>
      <c r="PJB165" s="19"/>
      <c r="PJC165" s="19"/>
      <c r="PJD165" s="19"/>
      <c r="PJE165" s="19"/>
      <c r="PJF165" s="19"/>
      <c r="PJG165" s="19"/>
      <c r="PJH165" s="19"/>
      <c r="PJI165" s="19"/>
      <c r="PJJ165" s="19"/>
      <c r="PJK165" s="19"/>
      <c r="PJL165" s="19"/>
      <c r="PJM165" s="19"/>
      <c r="PJN165" s="19"/>
      <c r="PJO165" s="19"/>
      <c r="PJP165" s="19"/>
      <c r="PJQ165" s="19"/>
      <c r="PJR165" s="19"/>
      <c r="PJS165" s="19"/>
      <c r="PJT165" s="19"/>
      <c r="PJU165" s="19"/>
      <c r="PJV165" s="19"/>
      <c r="PJW165" s="19"/>
      <c r="PJX165" s="19"/>
      <c r="PJY165" s="19"/>
      <c r="PJZ165" s="19"/>
      <c r="PKA165" s="19"/>
      <c r="PKB165" s="19"/>
      <c r="PKC165" s="19"/>
      <c r="PKD165" s="19"/>
      <c r="PKE165" s="19"/>
      <c r="PKF165" s="19"/>
      <c r="PKG165" s="19"/>
      <c r="PKH165" s="19"/>
      <c r="PKI165" s="19"/>
      <c r="PKJ165" s="19"/>
      <c r="PKK165" s="19"/>
      <c r="PKL165" s="19"/>
      <c r="PKM165" s="19"/>
      <c r="PKN165" s="19"/>
      <c r="PKO165" s="19"/>
      <c r="PKP165" s="19"/>
      <c r="PKQ165" s="19"/>
      <c r="PKR165" s="19"/>
      <c r="PKS165" s="19"/>
      <c r="PKT165" s="19"/>
      <c r="PKU165" s="19"/>
      <c r="PKV165" s="19"/>
      <c r="PKW165" s="19"/>
      <c r="PKX165" s="19"/>
      <c r="PKY165" s="19"/>
      <c r="PKZ165" s="19"/>
      <c r="PLA165" s="19"/>
      <c r="PLB165" s="19"/>
      <c r="PLC165" s="19"/>
      <c r="PLD165" s="19"/>
      <c r="PLE165" s="19"/>
      <c r="PLF165" s="19"/>
      <c r="PLG165" s="19"/>
      <c r="PLH165" s="19"/>
      <c r="PLI165" s="19"/>
      <c r="PLJ165" s="19"/>
      <c r="PLK165" s="19"/>
      <c r="PLL165" s="19"/>
      <c r="PLM165" s="19"/>
      <c r="PLN165" s="19"/>
      <c r="PLO165" s="19"/>
      <c r="PLP165" s="19"/>
      <c r="PLQ165" s="19"/>
      <c r="PLR165" s="19"/>
      <c r="PLS165" s="19"/>
      <c r="PLT165" s="19"/>
      <c r="PLU165" s="19"/>
      <c r="PLV165" s="19"/>
      <c r="PLW165" s="19"/>
      <c r="PLX165" s="19"/>
      <c r="PLY165" s="19"/>
      <c r="PLZ165" s="19"/>
      <c r="PMA165" s="19"/>
      <c r="PMB165" s="19"/>
      <c r="PMC165" s="19"/>
      <c r="PMD165" s="19"/>
      <c r="PME165" s="19"/>
      <c r="PMF165" s="19"/>
      <c r="PMG165" s="19"/>
      <c r="PMH165" s="19"/>
      <c r="PMI165" s="19"/>
      <c r="PMJ165" s="19"/>
      <c r="PMK165" s="19"/>
      <c r="PML165" s="19"/>
      <c r="PMM165" s="19"/>
      <c r="PMN165" s="19"/>
      <c r="PMO165" s="19"/>
      <c r="PMP165" s="19"/>
      <c r="PMQ165" s="19"/>
      <c r="PMR165" s="19"/>
      <c r="PMS165" s="19"/>
      <c r="PMT165" s="19"/>
      <c r="PMU165" s="19"/>
      <c r="PMV165" s="19"/>
      <c r="PMW165" s="19"/>
      <c r="PMX165" s="19"/>
      <c r="PMY165" s="19"/>
      <c r="PMZ165" s="19"/>
      <c r="PNA165" s="19"/>
      <c r="PNB165" s="19"/>
      <c r="PNC165" s="19"/>
      <c r="PND165" s="19"/>
      <c r="PNE165" s="19"/>
      <c r="PNF165" s="19"/>
      <c r="PNG165" s="19"/>
      <c r="PNH165" s="19"/>
      <c r="PNI165" s="19"/>
      <c r="PNJ165" s="19"/>
      <c r="PNK165" s="19"/>
      <c r="PNL165" s="19"/>
      <c r="PNM165" s="19"/>
      <c r="PNN165" s="19"/>
      <c r="PNO165" s="19"/>
      <c r="PNP165" s="19"/>
      <c r="PNQ165" s="19"/>
      <c r="PNR165" s="19"/>
      <c r="PNS165" s="19"/>
      <c r="PNT165" s="19"/>
      <c r="PNU165" s="19"/>
      <c r="PNV165" s="19"/>
      <c r="PNW165" s="19"/>
      <c r="PNX165" s="19"/>
      <c r="PNY165" s="19"/>
      <c r="PNZ165" s="19"/>
      <c r="POA165" s="19"/>
      <c r="POB165" s="19"/>
      <c r="POC165" s="19"/>
      <c r="POD165" s="19"/>
      <c r="POE165" s="19"/>
      <c r="POF165" s="19"/>
      <c r="POG165" s="19"/>
      <c r="POH165" s="19"/>
      <c r="POI165" s="19"/>
      <c r="POJ165" s="19"/>
      <c r="POK165" s="19"/>
      <c r="POL165" s="19"/>
      <c r="POM165" s="19"/>
      <c r="PON165" s="19"/>
      <c r="POO165" s="19"/>
      <c r="POP165" s="19"/>
      <c r="POQ165" s="19"/>
      <c r="POR165" s="19"/>
      <c r="POS165" s="19"/>
      <c r="POT165" s="19"/>
      <c r="POU165" s="19"/>
      <c r="POV165" s="19"/>
      <c r="POW165" s="19"/>
      <c r="POX165" s="19"/>
      <c r="POY165" s="19"/>
      <c r="POZ165" s="19"/>
      <c r="PPA165" s="19"/>
      <c r="PPB165" s="19"/>
      <c r="PPC165" s="19"/>
      <c r="PPD165" s="19"/>
      <c r="PPE165" s="19"/>
      <c r="PPF165" s="19"/>
      <c r="PPG165" s="19"/>
      <c r="PPH165" s="19"/>
      <c r="PPI165" s="19"/>
      <c r="PPJ165" s="19"/>
      <c r="PPK165" s="19"/>
      <c r="PPL165" s="19"/>
      <c r="PPM165" s="19"/>
      <c r="PPN165" s="19"/>
      <c r="PPO165" s="19"/>
      <c r="PPP165" s="19"/>
      <c r="PPQ165" s="19"/>
      <c r="PPR165" s="19"/>
      <c r="PPS165" s="19"/>
      <c r="PPT165" s="19"/>
      <c r="PPU165" s="19"/>
      <c r="PPV165" s="19"/>
      <c r="PPW165" s="19"/>
      <c r="PPX165" s="19"/>
      <c r="PPY165" s="19"/>
      <c r="PPZ165" s="19"/>
      <c r="PQA165" s="19"/>
      <c r="PQB165" s="19"/>
      <c r="PQC165" s="19"/>
      <c r="PQD165" s="19"/>
      <c r="PQE165" s="19"/>
      <c r="PQF165" s="19"/>
      <c r="PQG165" s="19"/>
      <c r="PQH165" s="19"/>
      <c r="PQI165" s="19"/>
      <c r="PQJ165" s="19"/>
      <c r="PQK165" s="19"/>
      <c r="PQL165" s="19"/>
      <c r="PQM165" s="19"/>
      <c r="PQN165" s="19"/>
      <c r="PQO165" s="19"/>
      <c r="PQP165" s="19"/>
      <c r="PQQ165" s="19"/>
      <c r="PQR165" s="19"/>
      <c r="PQS165" s="19"/>
      <c r="PQT165" s="19"/>
      <c r="PQU165" s="19"/>
      <c r="PQV165" s="19"/>
      <c r="PQW165" s="19"/>
      <c r="PQX165" s="19"/>
      <c r="PQY165" s="19"/>
      <c r="PQZ165" s="19"/>
      <c r="PRA165" s="19"/>
      <c r="PRB165" s="19"/>
      <c r="PRC165" s="19"/>
      <c r="PRD165" s="19"/>
      <c r="PRE165" s="19"/>
      <c r="PRF165" s="19"/>
      <c r="PRG165" s="19"/>
      <c r="PRH165" s="19"/>
      <c r="PRI165" s="19"/>
      <c r="PRJ165" s="19"/>
      <c r="PRK165" s="19"/>
      <c r="PRL165" s="19"/>
      <c r="PRM165" s="19"/>
      <c r="PRN165" s="19"/>
      <c r="PRO165" s="19"/>
      <c r="PRP165" s="19"/>
      <c r="PRQ165" s="19"/>
      <c r="PRR165" s="19"/>
      <c r="PRS165" s="19"/>
      <c r="PRT165" s="19"/>
      <c r="PRU165" s="19"/>
      <c r="PRV165" s="19"/>
      <c r="PRW165" s="19"/>
      <c r="PRX165" s="19"/>
      <c r="PRY165" s="19"/>
      <c r="PRZ165" s="19"/>
      <c r="PSA165" s="19"/>
      <c r="PSB165" s="19"/>
      <c r="PSC165" s="19"/>
      <c r="PSD165" s="19"/>
      <c r="PSE165" s="19"/>
      <c r="PSF165" s="19"/>
      <c r="PSG165" s="19"/>
      <c r="PSH165" s="19"/>
      <c r="PSI165" s="19"/>
      <c r="PSJ165" s="19"/>
      <c r="PSK165" s="19"/>
      <c r="PSL165" s="19"/>
      <c r="PSM165" s="19"/>
      <c r="PSN165" s="19"/>
      <c r="PSO165" s="19"/>
      <c r="PSP165" s="19"/>
      <c r="PSQ165" s="19"/>
      <c r="PSR165" s="19"/>
      <c r="PSS165" s="19"/>
      <c r="PST165" s="19"/>
      <c r="PSU165" s="19"/>
      <c r="PSV165" s="19"/>
      <c r="PSW165" s="19"/>
      <c r="PSX165" s="19"/>
      <c r="PSY165" s="19"/>
      <c r="PSZ165" s="19"/>
      <c r="PTA165" s="19"/>
      <c r="PTB165" s="19"/>
      <c r="PTC165" s="19"/>
      <c r="PTD165" s="19"/>
      <c r="PTE165" s="19"/>
      <c r="PTF165" s="19"/>
      <c r="PTG165" s="19"/>
      <c r="PTH165" s="19"/>
      <c r="PTI165" s="19"/>
      <c r="PTJ165" s="19"/>
      <c r="PTK165" s="19"/>
      <c r="PTL165" s="19"/>
      <c r="PTM165" s="19"/>
      <c r="PTN165" s="19"/>
      <c r="PTO165" s="19"/>
      <c r="PTP165" s="19"/>
      <c r="PTQ165" s="19"/>
      <c r="PTR165" s="19"/>
      <c r="PTS165" s="19"/>
      <c r="PTT165" s="19"/>
      <c r="PTU165" s="19"/>
      <c r="PTV165" s="19"/>
      <c r="PTW165" s="19"/>
      <c r="PTX165" s="19"/>
      <c r="PTY165" s="19"/>
      <c r="PTZ165" s="19"/>
      <c r="PUA165" s="19"/>
      <c r="PUB165" s="19"/>
      <c r="PUC165" s="19"/>
      <c r="PUD165" s="19"/>
      <c r="PUE165" s="19"/>
      <c r="PUF165" s="19"/>
      <c r="PUG165" s="19"/>
      <c r="PUH165" s="19"/>
      <c r="PUI165" s="19"/>
      <c r="PUJ165" s="19"/>
      <c r="PUK165" s="19"/>
      <c r="PUL165" s="19"/>
      <c r="PUM165" s="19"/>
      <c r="PUN165" s="19"/>
      <c r="PUO165" s="19"/>
      <c r="PUP165" s="19"/>
      <c r="PUQ165" s="19"/>
      <c r="PUR165" s="19"/>
      <c r="PUS165" s="19"/>
      <c r="PUT165" s="19"/>
      <c r="PUU165" s="19"/>
      <c r="PUV165" s="19"/>
      <c r="PUW165" s="19"/>
      <c r="PUX165" s="19"/>
      <c r="PUY165" s="19"/>
      <c r="PUZ165" s="19"/>
      <c r="PVA165" s="19"/>
      <c r="PVB165" s="19"/>
      <c r="PVC165" s="19"/>
      <c r="PVD165" s="19"/>
      <c r="PVE165" s="19"/>
      <c r="PVF165" s="19"/>
      <c r="PVG165" s="19"/>
      <c r="PVH165" s="19"/>
      <c r="PVI165" s="19"/>
      <c r="PVJ165" s="19"/>
      <c r="PVK165" s="19"/>
      <c r="PVL165" s="19"/>
      <c r="PVM165" s="19"/>
      <c r="PVN165" s="19"/>
      <c r="PVO165" s="19"/>
      <c r="PVP165" s="19"/>
      <c r="PVQ165" s="19"/>
      <c r="PVR165" s="19"/>
      <c r="PVS165" s="19"/>
      <c r="PVT165" s="19"/>
      <c r="PVU165" s="19"/>
      <c r="PVV165" s="19"/>
      <c r="PVW165" s="19"/>
      <c r="PVX165" s="19"/>
      <c r="PVY165" s="19"/>
      <c r="PVZ165" s="19"/>
      <c r="PWA165" s="19"/>
      <c r="PWB165" s="19"/>
      <c r="PWC165" s="19"/>
      <c r="PWD165" s="19"/>
      <c r="PWE165" s="19"/>
      <c r="PWF165" s="19"/>
      <c r="PWG165" s="19"/>
      <c r="PWH165" s="19"/>
      <c r="PWI165" s="19"/>
      <c r="PWJ165" s="19"/>
      <c r="PWK165" s="19"/>
      <c r="PWL165" s="19"/>
      <c r="PWM165" s="19"/>
      <c r="PWN165" s="19"/>
      <c r="PWO165" s="19"/>
      <c r="PWP165" s="19"/>
      <c r="PWQ165" s="19"/>
      <c r="PWR165" s="19"/>
      <c r="PWS165" s="19"/>
      <c r="PWT165" s="19"/>
      <c r="PWU165" s="19"/>
      <c r="PWV165" s="19"/>
      <c r="PWW165" s="19"/>
      <c r="PWX165" s="19"/>
      <c r="PWY165" s="19"/>
      <c r="PWZ165" s="19"/>
      <c r="PXA165" s="19"/>
      <c r="PXB165" s="19"/>
      <c r="PXC165" s="19"/>
      <c r="PXD165" s="19"/>
      <c r="PXE165" s="19"/>
      <c r="PXF165" s="19"/>
      <c r="PXG165" s="19"/>
      <c r="PXH165" s="19"/>
      <c r="PXI165" s="19"/>
      <c r="PXJ165" s="19"/>
      <c r="PXK165" s="19"/>
      <c r="PXL165" s="19"/>
      <c r="PXM165" s="19"/>
      <c r="PXN165" s="19"/>
      <c r="PXO165" s="19"/>
      <c r="PXP165" s="19"/>
      <c r="PXQ165" s="19"/>
      <c r="PXR165" s="19"/>
      <c r="PXS165" s="19"/>
      <c r="PXT165" s="19"/>
      <c r="PXU165" s="19"/>
      <c r="PXV165" s="19"/>
      <c r="PXW165" s="19"/>
      <c r="PXX165" s="19"/>
      <c r="PXY165" s="19"/>
      <c r="PXZ165" s="19"/>
      <c r="PYA165" s="19"/>
      <c r="PYB165" s="19"/>
      <c r="PYC165" s="19"/>
      <c r="PYD165" s="19"/>
      <c r="PYE165" s="19"/>
      <c r="PYF165" s="19"/>
      <c r="PYG165" s="19"/>
      <c r="PYH165" s="19"/>
      <c r="PYI165" s="19"/>
      <c r="PYJ165" s="19"/>
      <c r="PYK165" s="19"/>
      <c r="PYL165" s="19"/>
      <c r="PYM165" s="19"/>
      <c r="PYN165" s="19"/>
      <c r="PYO165" s="19"/>
      <c r="PYP165" s="19"/>
      <c r="PYQ165" s="19"/>
      <c r="PYR165" s="19"/>
      <c r="PYS165" s="19"/>
      <c r="PYT165" s="19"/>
      <c r="PYU165" s="19"/>
      <c r="PYV165" s="19"/>
      <c r="PYW165" s="19"/>
      <c r="PYX165" s="19"/>
      <c r="PYY165" s="19"/>
      <c r="PYZ165" s="19"/>
      <c r="PZA165" s="19"/>
      <c r="PZB165" s="19"/>
      <c r="PZC165" s="19"/>
      <c r="PZD165" s="19"/>
      <c r="PZE165" s="19"/>
      <c r="PZF165" s="19"/>
      <c r="PZG165" s="19"/>
      <c r="PZH165" s="19"/>
      <c r="PZI165" s="19"/>
      <c r="PZJ165" s="19"/>
      <c r="PZK165" s="19"/>
      <c r="PZL165" s="19"/>
      <c r="PZM165" s="19"/>
      <c r="PZN165" s="19"/>
      <c r="PZO165" s="19"/>
      <c r="PZP165" s="19"/>
      <c r="PZQ165" s="19"/>
      <c r="PZR165" s="19"/>
      <c r="PZS165" s="19"/>
      <c r="PZT165" s="19"/>
      <c r="PZU165" s="19"/>
      <c r="PZV165" s="19"/>
      <c r="PZW165" s="19"/>
      <c r="PZX165" s="19"/>
      <c r="PZY165" s="19"/>
      <c r="PZZ165" s="19"/>
      <c r="QAA165" s="19"/>
      <c r="QAB165" s="19"/>
      <c r="QAC165" s="19"/>
      <c r="QAD165" s="19"/>
      <c r="QAE165" s="19"/>
      <c r="QAF165" s="19"/>
      <c r="QAG165" s="19"/>
      <c r="QAH165" s="19"/>
      <c r="QAI165" s="19"/>
      <c r="QAJ165" s="19"/>
      <c r="QAK165" s="19"/>
      <c r="QAL165" s="19"/>
      <c r="QAM165" s="19"/>
      <c r="QAN165" s="19"/>
      <c r="QAO165" s="19"/>
      <c r="QAP165" s="19"/>
      <c r="QAQ165" s="19"/>
      <c r="QAR165" s="19"/>
      <c r="QAS165" s="19"/>
      <c r="QAT165" s="19"/>
      <c r="QAU165" s="19"/>
      <c r="QAV165" s="19"/>
      <c r="QAW165" s="19"/>
      <c r="QAX165" s="19"/>
      <c r="QAY165" s="19"/>
      <c r="QAZ165" s="19"/>
      <c r="QBA165" s="19"/>
      <c r="QBB165" s="19"/>
      <c r="QBC165" s="19"/>
      <c r="QBD165" s="19"/>
      <c r="QBE165" s="19"/>
      <c r="QBF165" s="19"/>
      <c r="QBG165" s="19"/>
      <c r="QBH165" s="19"/>
      <c r="QBI165" s="19"/>
      <c r="QBJ165" s="19"/>
      <c r="QBK165" s="19"/>
      <c r="QBL165" s="19"/>
      <c r="QBM165" s="19"/>
      <c r="QBN165" s="19"/>
      <c r="QBO165" s="19"/>
      <c r="QBP165" s="19"/>
      <c r="QBQ165" s="19"/>
      <c r="QBR165" s="19"/>
      <c r="QBS165" s="19"/>
      <c r="QBT165" s="19"/>
      <c r="QBU165" s="19"/>
      <c r="QBV165" s="19"/>
      <c r="QBW165" s="19"/>
      <c r="QBX165" s="19"/>
      <c r="QBY165" s="19"/>
      <c r="QBZ165" s="19"/>
      <c r="QCA165" s="19"/>
      <c r="QCB165" s="19"/>
      <c r="QCC165" s="19"/>
      <c r="QCD165" s="19"/>
      <c r="QCE165" s="19"/>
      <c r="QCF165" s="19"/>
      <c r="QCG165" s="19"/>
      <c r="QCH165" s="19"/>
      <c r="QCI165" s="19"/>
      <c r="QCJ165" s="19"/>
      <c r="QCK165" s="19"/>
      <c r="QCL165" s="19"/>
      <c r="QCM165" s="19"/>
      <c r="QCN165" s="19"/>
      <c r="QCO165" s="19"/>
      <c r="QCP165" s="19"/>
      <c r="QCQ165" s="19"/>
      <c r="QCR165" s="19"/>
      <c r="QCS165" s="19"/>
      <c r="QCT165" s="19"/>
      <c r="QCU165" s="19"/>
      <c r="QCV165" s="19"/>
      <c r="QCW165" s="19"/>
      <c r="QCX165" s="19"/>
      <c r="QCY165" s="19"/>
      <c r="QCZ165" s="19"/>
      <c r="QDA165" s="19"/>
      <c r="QDB165" s="19"/>
      <c r="QDC165" s="19"/>
      <c r="QDD165" s="19"/>
      <c r="QDE165" s="19"/>
      <c r="QDF165" s="19"/>
      <c r="QDG165" s="19"/>
      <c r="QDH165" s="19"/>
      <c r="QDI165" s="19"/>
      <c r="QDJ165" s="19"/>
      <c r="QDK165" s="19"/>
      <c r="QDL165" s="19"/>
      <c r="QDM165" s="19"/>
      <c r="QDN165" s="19"/>
      <c r="QDO165" s="19"/>
      <c r="QDP165" s="19"/>
      <c r="QDQ165" s="19"/>
      <c r="QDR165" s="19"/>
      <c r="QDS165" s="19"/>
      <c r="QDT165" s="19"/>
      <c r="QDU165" s="19"/>
      <c r="QDV165" s="19"/>
      <c r="QDW165" s="19"/>
      <c r="QDX165" s="19"/>
      <c r="QDY165" s="19"/>
      <c r="QDZ165" s="19"/>
      <c r="QEA165" s="19"/>
      <c r="QEB165" s="19"/>
      <c r="QEC165" s="19"/>
      <c r="QED165" s="19"/>
      <c r="QEE165" s="19"/>
      <c r="QEF165" s="19"/>
      <c r="QEG165" s="19"/>
      <c r="QEH165" s="19"/>
      <c r="QEI165" s="19"/>
      <c r="QEJ165" s="19"/>
      <c r="QEK165" s="19"/>
      <c r="QEL165" s="19"/>
      <c r="QEM165" s="19"/>
      <c r="QEN165" s="19"/>
      <c r="QEO165" s="19"/>
      <c r="QEP165" s="19"/>
      <c r="QEQ165" s="19"/>
      <c r="QER165" s="19"/>
      <c r="QES165" s="19"/>
      <c r="QET165" s="19"/>
      <c r="QEU165" s="19"/>
      <c r="QEV165" s="19"/>
      <c r="QEW165" s="19"/>
      <c r="QEX165" s="19"/>
      <c r="QEY165" s="19"/>
      <c r="QEZ165" s="19"/>
      <c r="QFA165" s="19"/>
      <c r="QFB165" s="19"/>
      <c r="QFC165" s="19"/>
      <c r="QFD165" s="19"/>
      <c r="QFE165" s="19"/>
      <c r="QFF165" s="19"/>
      <c r="QFG165" s="19"/>
      <c r="QFH165" s="19"/>
      <c r="QFI165" s="19"/>
      <c r="QFJ165" s="19"/>
      <c r="QFK165" s="19"/>
      <c r="QFL165" s="19"/>
      <c r="QFM165" s="19"/>
      <c r="QFN165" s="19"/>
      <c r="QFO165" s="19"/>
      <c r="QFP165" s="19"/>
      <c r="QFQ165" s="19"/>
      <c r="QFR165" s="19"/>
      <c r="QFS165" s="19"/>
      <c r="QFT165" s="19"/>
      <c r="QFU165" s="19"/>
      <c r="QFV165" s="19"/>
      <c r="QFW165" s="19"/>
      <c r="QFX165" s="19"/>
      <c r="QFY165" s="19"/>
      <c r="QFZ165" s="19"/>
      <c r="QGA165" s="19"/>
      <c r="QGB165" s="19"/>
      <c r="QGC165" s="19"/>
      <c r="QGD165" s="19"/>
      <c r="QGE165" s="19"/>
      <c r="QGF165" s="19"/>
      <c r="QGG165" s="19"/>
      <c r="QGH165" s="19"/>
      <c r="QGI165" s="19"/>
      <c r="QGJ165" s="19"/>
      <c r="QGK165" s="19"/>
      <c r="QGL165" s="19"/>
      <c r="QGM165" s="19"/>
      <c r="QGN165" s="19"/>
      <c r="QGO165" s="19"/>
      <c r="QGP165" s="19"/>
      <c r="QGQ165" s="19"/>
      <c r="QGR165" s="19"/>
      <c r="QGS165" s="19"/>
      <c r="QGT165" s="19"/>
      <c r="QGU165" s="19"/>
      <c r="QGV165" s="19"/>
      <c r="QGW165" s="19"/>
      <c r="QGX165" s="19"/>
      <c r="QGY165" s="19"/>
      <c r="QGZ165" s="19"/>
      <c r="QHA165" s="19"/>
      <c r="QHB165" s="19"/>
      <c r="QHC165" s="19"/>
      <c r="QHD165" s="19"/>
      <c r="QHE165" s="19"/>
      <c r="QHF165" s="19"/>
      <c r="QHG165" s="19"/>
      <c r="QHH165" s="19"/>
      <c r="QHI165" s="19"/>
      <c r="QHJ165" s="19"/>
      <c r="QHK165" s="19"/>
      <c r="QHL165" s="19"/>
      <c r="QHM165" s="19"/>
      <c r="QHN165" s="19"/>
      <c r="QHO165" s="19"/>
      <c r="QHP165" s="19"/>
      <c r="QHQ165" s="19"/>
      <c r="QHR165" s="19"/>
      <c r="QHS165" s="19"/>
      <c r="QHT165" s="19"/>
      <c r="QHU165" s="19"/>
      <c r="QHV165" s="19"/>
      <c r="QHW165" s="19"/>
      <c r="QHX165" s="19"/>
      <c r="QHY165" s="19"/>
      <c r="QHZ165" s="19"/>
      <c r="QIA165" s="19"/>
      <c r="QIB165" s="19"/>
      <c r="QIC165" s="19"/>
      <c r="QID165" s="19"/>
      <c r="QIE165" s="19"/>
      <c r="QIF165" s="19"/>
      <c r="QIG165" s="19"/>
      <c r="QIH165" s="19"/>
      <c r="QII165" s="19"/>
      <c r="QIJ165" s="19"/>
      <c r="QIK165" s="19"/>
      <c r="QIL165" s="19"/>
      <c r="QIM165" s="19"/>
      <c r="QIN165" s="19"/>
      <c r="QIO165" s="19"/>
      <c r="QIP165" s="19"/>
      <c r="QIQ165" s="19"/>
      <c r="QIR165" s="19"/>
      <c r="QIS165" s="19"/>
      <c r="QIT165" s="19"/>
      <c r="QIU165" s="19"/>
      <c r="QIV165" s="19"/>
      <c r="QIW165" s="19"/>
      <c r="QIX165" s="19"/>
      <c r="QIY165" s="19"/>
      <c r="QIZ165" s="19"/>
      <c r="QJA165" s="19"/>
      <c r="QJB165" s="19"/>
      <c r="QJC165" s="19"/>
      <c r="QJD165" s="19"/>
      <c r="QJE165" s="19"/>
      <c r="QJF165" s="19"/>
      <c r="QJG165" s="19"/>
      <c r="QJH165" s="19"/>
      <c r="QJI165" s="19"/>
      <c r="QJJ165" s="19"/>
      <c r="QJK165" s="19"/>
      <c r="QJL165" s="19"/>
      <c r="QJM165" s="19"/>
      <c r="QJN165" s="19"/>
      <c r="QJO165" s="19"/>
      <c r="QJP165" s="19"/>
      <c r="QJQ165" s="19"/>
      <c r="QJR165" s="19"/>
      <c r="QJS165" s="19"/>
      <c r="QJT165" s="19"/>
      <c r="QJU165" s="19"/>
      <c r="QJV165" s="19"/>
      <c r="QJW165" s="19"/>
      <c r="QJX165" s="19"/>
      <c r="QJY165" s="19"/>
      <c r="QJZ165" s="19"/>
      <c r="QKA165" s="19"/>
      <c r="QKB165" s="19"/>
      <c r="QKC165" s="19"/>
      <c r="QKD165" s="19"/>
      <c r="QKE165" s="19"/>
      <c r="QKF165" s="19"/>
      <c r="QKG165" s="19"/>
      <c r="QKH165" s="19"/>
      <c r="QKI165" s="19"/>
      <c r="QKJ165" s="19"/>
      <c r="QKK165" s="19"/>
      <c r="QKL165" s="19"/>
      <c r="QKM165" s="19"/>
      <c r="QKN165" s="19"/>
      <c r="QKO165" s="19"/>
      <c r="QKP165" s="19"/>
      <c r="QKQ165" s="19"/>
      <c r="QKR165" s="19"/>
      <c r="QKS165" s="19"/>
      <c r="QKT165" s="19"/>
      <c r="QKU165" s="19"/>
      <c r="QKV165" s="19"/>
      <c r="QKW165" s="19"/>
      <c r="QKX165" s="19"/>
      <c r="QKY165" s="19"/>
      <c r="QKZ165" s="19"/>
      <c r="QLA165" s="19"/>
      <c r="QLB165" s="19"/>
      <c r="QLC165" s="19"/>
      <c r="QLD165" s="19"/>
      <c r="QLE165" s="19"/>
      <c r="QLF165" s="19"/>
      <c r="QLG165" s="19"/>
      <c r="QLH165" s="19"/>
      <c r="QLI165" s="19"/>
      <c r="QLJ165" s="19"/>
      <c r="QLK165" s="19"/>
      <c r="QLL165" s="19"/>
      <c r="QLM165" s="19"/>
      <c r="QLN165" s="19"/>
      <c r="QLO165" s="19"/>
      <c r="QLP165" s="19"/>
      <c r="QLQ165" s="19"/>
      <c r="QLR165" s="19"/>
      <c r="QLS165" s="19"/>
      <c r="QLT165" s="19"/>
      <c r="QLU165" s="19"/>
      <c r="QLV165" s="19"/>
      <c r="QLW165" s="19"/>
      <c r="QLX165" s="19"/>
      <c r="QLY165" s="19"/>
      <c r="QLZ165" s="19"/>
      <c r="QMA165" s="19"/>
      <c r="QMB165" s="19"/>
      <c r="QMC165" s="19"/>
      <c r="QMD165" s="19"/>
      <c r="QME165" s="19"/>
      <c r="QMF165" s="19"/>
      <c r="QMG165" s="19"/>
      <c r="QMH165" s="19"/>
      <c r="QMI165" s="19"/>
      <c r="QMJ165" s="19"/>
      <c r="QMK165" s="19"/>
      <c r="QML165" s="19"/>
      <c r="QMM165" s="19"/>
      <c r="QMN165" s="19"/>
      <c r="QMO165" s="19"/>
      <c r="QMP165" s="19"/>
      <c r="QMQ165" s="19"/>
      <c r="QMR165" s="19"/>
      <c r="QMS165" s="19"/>
      <c r="QMT165" s="19"/>
      <c r="QMU165" s="19"/>
      <c r="QMV165" s="19"/>
      <c r="QMW165" s="19"/>
      <c r="QMX165" s="19"/>
      <c r="QMY165" s="19"/>
      <c r="QMZ165" s="19"/>
      <c r="QNA165" s="19"/>
      <c r="QNB165" s="19"/>
      <c r="QNC165" s="19"/>
      <c r="QND165" s="19"/>
      <c r="QNE165" s="19"/>
      <c r="QNF165" s="19"/>
      <c r="QNG165" s="19"/>
      <c r="QNH165" s="19"/>
      <c r="QNI165" s="19"/>
      <c r="QNJ165" s="19"/>
      <c r="QNK165" s="19"/>
      <c r="QNL165" s="19"/>
      <c r="QNM165" s="19"/>
      <c r="QNN165" s="19"/>
      <c r="QNO165" s="19"/>
      <c r="QNP165" s="19"/>
      <c r="QNQ165" s="19"/>
      <c r="QNR165" s="19"/>
      <c r="QNS165" s="19"/>
      <c r="QNT165" s="19"/>
      <c r="QNU165" s="19"/>
      <c r="QNV165" s="19"/>
      <c r="QNW165" s="19"/>
      <c r="QNX165" s="19"/>
      <c r="QNY165" s="19"/>
      <c r="QNZ165" s="19"/>
      <c r="QOA165" s="19"/>
      <c r="QOB165" s="19"/>
      <c r="QOC165" s="19"/>
      <c r="QOD165" s="19"/>
      <c r="QOE165" s="19"/>
      <c r="QOF165" s="19"/>
      <c r="QOG165" s="19"/>
      <c r="QOH165" s="19"/>
      <c r="QOI165" s="19"/>
      <c r="QOJ165" s="19"/>
      <c r="QOK165" s="19"/>
      <c r="QOL165" s="19"/>
      <c r="QOM165" s="19"/>
      <c r="QON165" s="19"/>
      <c r="QOO165" s="19"/>
      <c r="QOP165" s="19"/>
      <c r="QOQ165" s="19"/>
      <c r="QOR165" s="19"/>
      <c r="QOS165" s="19"/>
      <c r="QOT165" s="19"/>
      <c r="QOU165" s="19"/>
      <c r="QOV165" s="19"/>
      <c r="QOW165" s="19"/>
      <c r="QOX165" s="19"/>
      <c r="QOY165" s="19"/>
      <c r="QOZ165" s="19"/>
      <c r="QPA165" s="19"/>
      <c r="QPB165" s="19"/>
      <c r="QPC165" s="19"/>
      <c r="QPD165" s="19"/>
      <c r="QPE165" s="19"/>
      <c r="QPF165" s="19"/>
      <c r="QPG165" s="19"/>
      <c r="QPH165" s="19"/>
      <c r="QPI165" s="19"/>
      <c r="QPJ165" s="19"/>
      <c r="QPK165" s="19"/>
      <c r="QPL165" s="19"/>
      <c r="QPM165" s="19"/>
      <c r="QPN165" s="19"/>
      <c r="QPO165" s="19"/>
      <c r="QPP165" s="19"/>
      <c r="QPQ165" s="19"/>
      <c r="QPR165" s="19"/>
      <c r="QPS165" s="19"/>
      <c r="QPT165" s="19"/>
      <c r="QPU165" s="19"/>
      <c r="QPV165" s="19"/>
      <c r="QPW165" s="19"/>
      <c r="QPX165" s="19"/>
      <c r="QPY165" s="19"/>
      <c r="QPZ165" s="19"/>
      <c r="QQA165" s="19"/>
      <c r="QQB165" s="19"/>
      <c r="QQC165" s="19"/>
      <c r="QQD165" s="19"/>
      <c r="QQE165" s="19"/>
      <c r="QQF165" s="19"/>
      <c r="QQG165" s="19"/>
      <c r="QQH165" s="19"/>
      <c r="QQI165" s="19"/>
      <c r="QQJ165" s="19"/>
      <c r="QQK165" s="19"/>
      <c r="QQL165" s="19"/>
      <c r="QQM165" s="19"/>
      <c r="QQN165" s="19"/>
      <c r="QQO165" s="19"/>
      <c r="QQP165" s="19"/>
      <c r="QQQ165" s="19"/>
      <c r="QQR165" s="19"/>
      <c r="QQS165" s="19"/>
      <c r="QQT165" s="19"/>
      <c r="QQU165" s="19"/>
      <c r="QQV165" s="19"/>
      <c r="QQW165" s="19"/>
      <c r="QQX165" s="19"/>
      <c r="QQY165" s="19"/>
      <c r="QQZ165" s="19"/>
      <c r="QRA165" s="19"/>
      <c r="QRB165" s="19"/>
      <c r="QRC165" s="19"/>
      <c r="QRD165" s="19"/>
      <c r="QRE165" s="19"/>
      <c r="QRF165" s="19"/>
      <c r="QRG165" s="19"/>
      <c r="QRH165" s="19"/>
      <c r="QRI165" s="19"/>
      <c r="QRJ165" s="19"/>
      <c r="QRK165" s="19"/>
      <c r="QRL165" s="19"/>
      <c r="QRM165" s="19"/>
      <c r="QRN165" s="19"/>
      <c r="QRO165" s="19"/>
      <c r="QRP165" s="19"/>
      <c r="QRQ165" s="19"/>
      <c r="QRR165" s="19"/>
      <c r="QRS165" s="19"/>
      <c r="QRT165" s="19"/>
      <c r="QRU165" s="19"/>
      <c r="QRV165" s="19"/>
      <c r="QRW165" s="19"/>
      <c r="QRX165" s="19"/>
      <c r="QRY165" s="19"/>
      <c r="QRZ165" s="19"/>
      <c r="QSA165" s="19"/>
      <c r="QSB165" s="19"/>
      <c r="QSC165" s="19"/>
      <c r="QSD165" s="19"/>
      <c r="QSE165" s="19"/>
      <c r="QSF165" s="19"/>
      <c r="QSG165" s="19"/>
      <c r="QSH165" s="19"/>
      <c r="QSI165" s="19"/>
      <c r="QSJ165" s="19"/>
      <c r="QSK165" s="19"/>
      <c r="QSL165" s="19"/>
      <c r="QSM165" s="19"/>
      <c r="QSN165" s="19"/>
      <c r="QSO165" s="19"/>
      <c r="QSP165" s="19"/>
      <c r="QSQ165" s="19"/>
      <c r="QSR165" s="19"/>
      <c r="QSS165" s="19"/>
      <c r="QST165" s="19"/>
      <c r="QSU165" s="19"/>
      <c r="QSV165" s="19"/>
      <c r="QSW165" s="19"/>
      <c r="QSX165" s="19"/>
      <c r="QSY165" s="19"/>
      <c r="QSZ165" s="19"/>
      <c r="QTA165" s="19"/>
      <c r="QTB165" s="19"/>
      <c r="QTC165" s="19"/>
      <c r="QTD165" s="19"/>
      <c r="QTE165" s="19"/>
      <c r="QTF165" s="19"/>
      <c r="QTG165" s="19"/>
      <c r="QTH165" s="19"/>
      <c r="QTI165" s="19"/>
      <c r="QTJ165" s="19"/>
      <c r="QTK165" s="19"/>
      <c r="QTL165" s="19"/>
      <c r="QTM165" s="19"/>
      <c r="QTN165" s="19"/>
      <c r="QTO165" s="19"/>
      <c r="QTP165" s="19"/>
      <c r="QTQ165" s="19"/>
      <c r="QTR165" s="19"/>
      <c r="QTS165" s="19"/>
      <c r="QTT165" s="19"/>
      <c r="QTU165" s="19"/>
      <c r="QTV165" s="19"/>
      <c r="QTW165" s="19"/>
      <c r="QTX165" s="19"/>
      <c r="QTY165" s="19"/>
      <c r="QTZ165" s="19"/>
      <c r="QUA165" s="19"/>
      <c r="QUB165" s="19"/>
      <c r="QUC165" s="19"/>
      <c r="QUD165" s="19"/>
      <c r="QUE165" s="19"/>
      <c r="QUF165" s="19"/>
      <c r="QUG165" s="19"/>
      <c r="QUH165" s="19"/>
      <c r="QUI165" s="19"/>
      <c r="QUJ165" s="19"/>
      <c r="QUK165" s="19"/>
      <c r="QUL165" s="19"/>
      <c r="QUM165" s="19"/>
      <c r="QUN165" s="19"/>
      <c r="QUO165" s="19"/>
      <c r="QUP165" s="19"/>
      <c r="QUQ165" s="19"/>
      <c r="QUR165" s="19"/>
      <c r="QUS165" s="19"/>
      <c r="QUT165" s="19"/>
      <c r="QUU165" s="19"/>
      <c r="QUV165" s="19"/>
      <c r="QUW165" s="19"/>
      <c r="QUX165" s="19"/>
      <c r="QUY165" s="19"/>
      <c r="QUZ165" s="19"/>
      <c r="QVA165" s="19"/>
      <c r="QVB165" s="19"/>
      <c r="QVC165" s="19"/>
      <c r="QVD165" s="19"/>
      <c r="QVE165" s="19"/>
      <c r="QVF165" s="19"/>
      <c r="QVG165" s="19"/>
      <c r="QVH165" s="19"/>
      <c r="QVI165" s="19"/>
      <c r="QVJ165" s="19"/>
      <c r="QVK165" s="19"/>
      <c r="QVL165" s="19"/>
      <c r="QVM165" s="19"/>
      <c r="QVN165" s="19"/>
      <c r="QVO165" s="19"/>
      <c r="QVP165" s="19"/>
      <c r="QVQ165" s="19"/>
      <c r="QVR165" s="19"/>
      <c r="QVS165" s="19"/>
      <c r="QVT165" s="19"/>
      <c r="QVU165" s="19"/>
      <c r="QVV165" s="19"/>
      <c r="QVW165" s="19"/>
      <c r="QVX165" s="19"/>
      <c r="QVY165" s="19"/>
      <c r="QVZ165" s="19"/>
      <c r="QWA165" s="19"/>
      <c r="QWB165" s="19"/>
      <c r="QWC165" s="19"/>
      <c r="QWD165" s="19"/>
      <c r="QWE165" s="19"/>
      <c r="QWF165" s="19"/>
      <c r="QWG165" s="19"/>
      <c r="QWH165" s="19"/>
      <c r="QWI165" s="19"/>
      <c r="QWJ165" s="19"/>
      <c r="QWK165" s="19"/>
      <c r="QWL165" s="19"/>
      <c r="QWM165" s="19"/>
      <c r="QWN165" s="19"/>
      <c r="QWO165" s="19"/>
      <c r="QWP165" s="19"/>
      <c r="QWQ165" s="19"/>
      <c r="QWR165" s="19"/>
      <c r="QWS165" s="19"/>
      <c r="QWT165" s="19"/>
      <c r="QWU165" s="19"/>
      <c r="QWV165" s="19"/>
      <c r="QWW165" s="19"/>
      <c r="QWX165" s="19"/>
      <c r="QWY165" s="19"/>
      <c r="QWZ165" s="19"/>
      <c r="QXA165" s="19"/>
      <c r="QXB165" s="19"/>
      <c r="QXC165" s="19"/>
      <c r="QXD165" s="19"/>
      <c r="QXE165" s="19"/>
      <c r="QXF165" s="19"/>
      <c r="QXG165" s="19"/>
      <c r="QXH165" s="19"/>
      <c r="QXI165" s="19"/>
      <c r="QXJ165" s="19"/>
      <c r="QXK165" s="19"/>
      <c r="QXL165" s="19"/>
      <c r="QXM165" s="19"/>
      <c r="QXN165" s="19"/>
      <c r="QXO165" s="19"/>
      <c r="QXP165" s="19"/>
      <c r="QXQ165" s="19"/>
      <c r="QXR165" s="19"/>
      <c r="QXS165" s="19"/>
      <c r="QXT165" s="19"/>
      <c r="QXU165" s="19"/>
      <c r="QXV165" s="19"/>
      <c r="QXW165" s="19"/>
      <c r="QXX165" s="19"/>
      <c r="QXY165" s="19"/>
      <c r="QXZ165" s="19"/>
      <c r="QYA165" s="19"/>
      <c r="QYB165" s="19"/>
      <c r="QYC165" s="19"/>
      <c r="QYD165" s="19"/>
      <c r="QYE165" s="19"/>
      <c r="QYF165" s="19"/>
      <c r="QYG165" s="19"/>
      <c r="QYH165" s="19"/>
      <c r="QYI165" s="19"/>
      <c r="QYJ165" s="19"/>
      <c r="QYK165" s="19"/>
      <c r="QYL165" s="19"/>
      <c r="QYM165" s="19"/>
      <c r="QYN165" s="19"/>
      <c r="QYO165" s="19"/>
      <c r="QYP165" s="19"/>
      <c r="QYQ165" s="19"/>
      <c r="QYR165" s="19"/>
      <c r="QYS165" s="19"/>
      <c r="QYT165" s="19"/>
      <c r="QYU165" s="19"/>
      <c r="QYV165" s="19"/>
      <c r="QYW165" s="19"/>
      <c r="QYX165" s="19"/>
      <c r="QYY165" s="19"/>
      <c r="QYZ165" s="19"/>
      <c r="QZA165" s="19"/>
      <c r="QZB165" s="19"/>
      <c r="QZC165" s="19"/>
      <c r="QZD165" s="19"/>
      <c r="QZE165" s="19"/>
      <c r="QZF165" s="19"/>
      <c r="QZG165" s="19"/>
      <c r="QZH165" s="19"/>
      <c r="QZI165" s="19"/>
      <c r="QZJ165" s="19"/>
      <c r="QZK165" s="19"/>
      <c r="QZL165" s="19"/>
      <c r="QZM165" s="19"/>
      <c r="QZN165" s="19"/>
      <c r="QZO165" s="19"/>
      <c r="QZP165" s="19"/>
      <c r="QZQ165" s="19"/>
      <c r="QZR165" s="19"/>
      <c r="QZS165" s="19"/>
      <c r="QZT165" s="19"/>
      <c r="QZU165" s="19"/>
      <c r="QZV165" s="19"/>
      <c r="QZW165" s="19"/>
      <c r="QZX165" s="19"/>
      <c r="QZY165" s="19"/>
      <c r="QZZ165" s="19"/>
      <c r="RAA165" s="19"/>
      <c r="RAB165" s="19"/>
      <c r="RAC165" s="19"/>
      <c r="RAD165" s="19"/>
      <c r="RAE165" s="19"/>
      <c r="RAF165" s="19"/>
      <c r="RAG165" s="19"/>
      <c r="RAH165" s="19"/>
      <c r="RAI165" s="19"/>
      <c r="RAJ165" s="19"/>
      <c r="RAK165" s="19"/>
      <c r="RAL165" s="19"/>
      <c r="RAM165" s="19"/>
      <c r="RAN165" s="19"/>
      <c r="RAO165" s="19"/>
      <c r="RAP165" s="19"/>
      <c r="RAQ165" s="19"/>
      <c r="RAR165" s="19"/>
      <c r="RAS165" s="19"/>
      <c r="RAT165" s="19"/>
      <c r="RAU165" s="19"/>
      <c r="RAV165" s="19"/>
      <c r="RAW165" s="19"/>
      <c r="RAX165" s="19"/>
      <c r="RAY165" s="19"/>
      <c r="RAZ165" s="19"/>
      <c r="RBA165" s="19"/>
      <c r="RBB165" s="19"/>
      <c r="RBC165" s="19"/>
      <c r="RBD165" s="19"/>
      <c r="RBE165" s="19"/>
      <c r="RBF165" s="19"/>
      <c r="RBG165" s="19"/>
      <c r="RBH165" s="19"/>
      <c r="RBI165" s="19"/>
      <c r="RBJ165" s="19"/>
      <c r="RBK165" s="19"/>
      <c r="RBL165" s="19"/>
      <c r="RBM165" s="19"/>
      <c r="RBN165" s="19"/>
      <c r="RBO165" s="19"/>
      <c r="RBP165" s="19"/>
      <c r="RBQ165" s="19"/>
      <c r="RBR165" s="19"/>
      <c r="RBS165" s="19"/>
      <c r="RBT165" s="19"/>
      <c r="RBU165" s="19"/>
      <c r="RBV165" s="19"/>
      <c r="RBW165" s="19"/>
      <c r="RBX165" s="19"/>
      <c r="RBY165" s="19"/>
      <c r="RBZ165" s="19"/>
      <c r="RCA165" s="19"/>
      <c r="RCB165" s="19"/>
      <c r="RCC165" s="19"/>
      <c r="RCD165" s="19"/>
      <c r="RCE165" s="19"/>
      <c r="RCF165" s="19"/>
      <c r="RCG165" s="19"/>
      <c r="RCH165" s="19"/>
      <c r="RCI165" s="19"/>
      <c r="RCJ165" s="19"/>
      <c r="RCK165" s="19"/>
      <c r="RCL165" s="19"/>
      <c r="RCM165" s="19"/>
      <c r="RCN165" s="19"/>
      <c r="RCO165" s="19"/>
      <c r="RCP165" s="19"/>
      <c r="RCQ165" s="19"/>
      <c r="RCR165" s="19"/>
      <c r="RCS165" s="19"/>
      <c r="RCT165" s="19"/>
      <c r="RCU165" s="19"/>
      <c r="RCV165" s="19"/>
      <c r="RCW165" s="19"/>
      <c r="RCX165" s="19"/>
      <c r="RCY165" s="19"/>
      <c r="RCZ165" s="19"/>
      <c r="RDA165" s="19"/>
      <c r="RDB165" s="19"/>
      <c r="RDC165" s="19"/>
      <c r="RDD165" s="19"/>
      <c r="RDE165" s="19"/>
      <c r="RDF165" s="19"/>
      <c r="RDG165" s="19"/>
      <c r="RDH165" s="19"/>
      <c r="RDI165" s="19"/>
      <c r="RDJ165" s="19"/>
      <c r="RDK165" s="19"/>
      <c r="RDL165" s="19"/>
      <c r="RDM165" s="19"/>
      <c r="RDN165" s="19"/>
      <c r="RDO165" s="19"/>
      <c r="RDP165" s="19"/>
      <c r="RDQ165" s="19"/>
      <c r="RDR165" s="19"/>
      <c r="RDS165" s="19"/>
      <c r="RDT165" s="19"/>
      <c r="RDU165" s="19"/>
      <c r="RDV165" s="19"/>
      <c r="RDW165" s="19"/>
      <c r="RDX165" s="19"/>
      <c r="RDY165" s="19"/>
      <c r="RDZ165" s="19"/>
      <c r="REA165" s="19"/>
      <c r="REB165" s="19"/>
      <c r="REC165" s="19"/>
      <c r="RED165" s="19"/>
      <c r="REE165" s="19"/>
      <c r="REF165" s="19"/>
      <c r="REG165" s="19"/>
      <c r="REH165" s="19"/>
      <c r="REI165" s="19"/>
      <c r="REJ165" s="19"/>
      <c r="REK165" s="19"/>
      <c r="REL165" s="19"/>
      <c r="REM165" s="19"/>
      <c r="REN165" s="19"/>
      <c r="REO165" s="19"/>
      <c r="REP165" s="19"/>
      <c r="REQ165" s="19"/>
      <c r="RER165" s="19"/>
      <c r="RES165" s="19"/>
      <c r="RET165" s="19"/>
      <c r="REU165" s="19"/>
      <c r="REV165" s="19"/>
      <c r="REW165" s="19"/>
      <c r="REX165" s="19"/>
      <c r="REY165" s="19"/>
      <c r="REZ165" s="19"/>
      <c r="RFA165" s="19"/>
      <c r="RFB165" s="19"/>
      <c r="RFC165" s="19"/>
      <c r="RFD165" s="19"/>
      <c r="RFE165" s="19"/>
      <c r="RFF165" s="19"/>
      <c r="RFG165" s="19"/>
      <c r="RFH165" s="19"/>
      <c r="RFI165" s="19"/>
      <c r="RFJ165" s="19"/>
      <c r="RFK165" s="19"/>
      <c r="RFL165" s="19"/>
      <c r="RFM165" s="19"/>
      <c r="RFN165" s="19"/>
      <c r="RFO165" s="19"/>
      <c r="RFP165" s="19"/>
      <c r="RFQ165" s="19"/>
      <c r="RFR165" s="19"/>
      <c r="RFS165" s="19"/>
      <c r="RFT165" s="19"/>
      <c r="RFU165" s="19"/>
      <c r="RFV165" s="19"/>
      <c r="RFW165" s="19"/>
      <c r="RFX165" s="19"/>
      <c r="RFY165" s="19"/>
      <c r="RFZ165" s="19"/>
      <c r="RGA165" s="19"/>
      <c r="RGB165" s="19"/>
      <c r="RGC165" s="19"/>
      <c r="RGD165" s="19"/>
      <c r="RGE165" s="19"/>
      <c r="RGF165" s="19"/>
      <c r="RGG165" s="19"/>
      <c r="RGH165" s="19"/>
      <c r="RGI165" s="19"/>
      <c r="RGJ165" s="19"/>
      <c r="RGK165" s="19"/>
      <c r="RGL165" s="19"/>
      <c r="RGM165" s="19"/>
      <c r="RGN165" s="19"/>
      <c r="RGO165" s="19"/>
      <c r="RGP165" s="19"/>
      <c r="RGQ165" s="19"/>
      <c r="RGR165" s="19"/>
      <c r="RGS165" s="19"/>
      <c r="RGT165" s="19"/>
      <c r="RGU165" s="19"/>
      <c r="RGV165" s="19"/>
      <c r="RGW165" s="19"/>
      <c r="RGX165" s="19"/>
      <c r="RGY165" s="19"/>
      <c r="RGZ165" s="19"/>
      <c r="RHA165" s="19"/>
      <c r="RHB165" s="19"/>
      <c r="RHC165" s="19"/>
      <c r="RHD165" s="19"/>
      <c r="RHE165" s="19"/>
      <c r="RHF165" s="19"/>
      <c r="RHG165" s="19"/>
      <c r="RHH165" s="19"/>
      <c r="RHI165" s="19"/>
      <c r="RHJ165" s="19"/>
      <c r="RHK165" s="19"/>
      <c r="RHL165" s="19"/>
      <c r="RHM165" s="19"/>
      <c r="RHN165" s="19"/>
      <c r="RHO165" s="19"/>
      <c r="RHP165" s="19"/>
      <c r="RHQ165" s="19"/>
      <c r="RHR165" s="19"/>
      <c r="RHS165" s="19"/>
      <c r="RHT165" s="19"/>
      <c r="RHU165" s="19"/>
      <c r="RHV165" s="19"/>
      <c r="RHW165" s="19"/>
      <c r="RHX165" s="19"/>
      <c r="RHY165" s="19"/>
      <c r="RHZ165" s="19"/>
      <c r="RIA165" s="19"/>
      <c r="RIB165" s="19"/>
      <c r="RIC165" s="19"/>
      <c r="RID165" s="19"/>
      <c r="RIE165" s="19"/>
      <c r="RIF165" s="19"/>
      <c r="RIG165" s="19"/>
      <c r="RIH165" s="19"/>
      <c r="RII165" s="19"/>
      <c r="RIJ165" s="19"/>
      <c r="RIK165" s="19"/>
      <c r="RIL165" s="19"/>
      <c r="RIM165" s="19"/>
      <c r="RIN165" s="19"/>
      <c r="RIO165" s="19"/>
      <c r="RIP165" s="19"/>
      <c r="RIQ165" s="19"/>
      <c r="RIR165" s="19"/>
      <c r="RIS165" s="19"/>
      <c r="RIT165" s="19"/>
      <c r="RIU165" s="19"/>
      <c r="RIV165" s="19"/>
      <c r="RIW165" s="19"/>
      <c r="RIX165" s="19"/>
      <c r="RIY165" s="19"/>
      <c r="RIZ165" s="19"/>
      <c r="RJA165" s="19"/>
      <c r="RJB165" s="19"/>
      <c r="RJC165" s="19"/>
      <c r="RJD165" s="19"/>
      <c r="RJE165" s="19"/>
      <c r="RJF165" s="19"/>
      <c r="RJG165" s="19"/>
      <c r="RJH165" s="19"/>
      <c r="RJI165" s="19"/>
      <c r="RJJ165" s="19"/>
      <c r="RJK165" s="19"/>
      <c r="RJL165" s="19"/>
      <c r="RJM165" s="19"/>
      <c r="RJN165" s="19"/>
      <c r="RJO165" s="19"/>
      <c r="RJP165" s="19"/>
      <c r="RJQ165" s="19"/>
      <c r="RJR165" s="19"/>
      <c r="RJS165" s="19"/>
      <c r="RJT165" s="19"/>
      <c r="RJU165" s="19"/>
      <c r="RJV165" s="19"/>
      <c r="RJW165" s="19"/>
      <c r="RJX165" s="19"/>
      <c r="RJY165" s="19"/>
      <c r="RJZ165" s="19"/>
      <c r="RKA165" s="19"/>
      <c r="RKB165" s="19"/>
      <c r="RKC165" s="19"/>
      <c r="RKD165" s="19"/>
      <c r="RKE165" s="19"/>
      <c r="RKF165" s="19"/>
      <c r="RKG165" s="19"/>
      <c r="RKH165" s="19"/>
      <c r="RKI165" s="19"/>
      <c r="RKJ165" s="19"/>
      <c r="RKK165" s="19"/>
      <c r="RKL165" s="19"/>
      <c r="RKM165" s="19"/>
      <c r="RKN165" s="19"/>
      <c r="RKO165" s="19"/>
      <c r="RKP165" s="19"/>
      <c r="RKQ165" s="19"/>
      <c r="RKR165" s="19"/>
      <c r="RKS165" s="19"/>
      <c r="RKT165" s="19"/>
      <c r="RKU165" s="19"/>
      <c r="RKV165" s="19"/>
      <c r="RKW165" s="19"/>
      <c r="RKX165" s="19"/>
      <c r="RKY165" s="19"/>
      <c r="RKZ165" s="19"/>
      <c r="RLA165" s="19"/>
      <c r="RLB165" s="19"/>
      <c r="RLC165" s="19"/>
      <c r="RLD165" s="19"/>
      <c r="RLE165" s="19"/>
      <c r="RLF165" s="19"/>
      <c r="RLG165" s="19"/>
      <c r="RLH165" s="19"/>
      <c r="RLI165" s="19"/>
      <c r="RLJ165" s="19"/>
      <c r="RLK165" s="19"/>
      <c r="RLL165" s="19"/>
      <c r="RLM165" s="19"/>
      <c r="RLN165" s="19"/>
      <c r="RLO165" s="19"/>
      <c r="RLP165" s="19"/>
      <c r="RLQ165" s="19"/>
      <c r="RLR165" s="19"/>
      <c r="RLS165" s="19"/>
      <c r="RLT165" s="19"/>
      <c r="RLU165" s="19"/>
      <c r="RLV165" s="19"/>
      <c r="RLW165" s="19"/>
      <c r="RLX165" s="19"/>
      <c r="RLY165" s="19"/>
      <c r="RLZ165" s="19"/>
      <c r="RMA165" s="19"/>
      <c r="RMB165" s="19"/>
      <c r="RMC165" s="19"/>
      <c r="RMD165" s="19"/>
      <c r="RME165" s="19"/>
      <c r="RMF165" s="19"/>
      <c r="RMG165" s="19"/>
      <c r="RMH165" s="19"/>
      <c r="RMI165" s="19"/>
      <c r="RMJ165" s="19"/>
      <c r="RMK165" s="19"/>
      <c r="RML165" s="19"/>
      <c r="RMM165" s="19"/>
      <c r="RMN165" s="19"/>
      <c r="RMO165" s="19"/>
      <c r="RMP165" s="19"/>
      <c r="RMQ165" s="19"/>
      <c r="RMR165" s="19"/>
      <c r="RMS165" s="19"/>
      <c r="RMT165" s="19"/>
      <c r="RMU165" s="19"/>
      <c r="RMV165" s="19"/>
      <c r="RMW165" s="19"/>
      <c r="RMX165" s="19"/>
      <c r="RMY165" s="19"/>
      <c r="RMZ165" s="19"/>
      <c r="RNA165" s="19"/>
      <c r="RNB165" s="19"/>
      <c r="RNC165" s="19"/>
      <c r="RND165" s="19"/>
      <c r="RNE165" s="19"/>
      <c r="RNF165" s="19"/>
      <c r="RNG165" s="19"/>
      <c r="RNH165" s="19"/>
      <c r="RNI165" s="19"/>
      <c r="RNJ165" s="19"/>
      <c r="RNK165" s="19"/>
      <c r="RNL165" s="19"/>
      <c r="RNM165" s="19"/>
      <c r="RNN165" s="19"/>
      <c r="RNO165" s="19"/>
      <c r="RNP165" s="19"/>
      <c r="RNQ165" s="19"/>
      <c r="RNR165" s="19"/>
      <c r="RNS165" s="19"/>
      <c r="RNT165" s="19"/>
      <c r="RNU165" s="19"/>
      <c r="RNV165" s="19"/>
      <c r="RNW165" s="19"/>
      <c r="RNX165" s="19"/>
      <c r="RNY165" s="19"/>
      <c r="RNZ165" s="19"/>
      <c r="ROA165" s="19"/>
      <c r="ROB165" s="19"/>
      <c r="ROC165" s="19"/>
      <c r="ROD165" s="19"/>
      <c r="ROE165" s="19"/>
      <c r="ROF165" s="19"/>
      <c r="ROG165" s="19"/>
      <c r="ROH165" s="19"/>
      <c r="ROI165" s="19"/>
      <c r="ROJ165" s="19"/>
      <c r="ROK165" s="19"/>
      <c r="ROL165" s="19"/>
      <c r="ROM165" s="19"/>
      <c r="RON165" s="19"/>
      <c r="ROO165" s="19"/>
      <c r="ROP165" s="19"/>
      <c r="ROQ165" s="19"/>
      <c r="ROR165" s="19"/>
      <c r="ROS165" s="19"/>
      <c r="ROT165" s="19"/>
      <c r="ROU165" s="19"/>
      <c r="ROV165" s="19"/>
      <c r="ROW165" s="19"/>
      <c r="ROX165" s="19"/>
      <c r="ROY165" s="19"/>
      <c r="ROZ165" s="19"/>
      <c r="RPA165" s="19"/>
      <c r="RPB165" s="19"/>
      <c r="RPC165" s="19"/>
      <c r="RPD165" s="19"/>
      <c r="RPE165" s="19"/>
      <c r="RPF165" s="19"/>
      <c r="RPG165" s="19"/>
      <c r="RPH165" s="19"/>
      <c r="RPI165" s="19"/>
      <c r="RPJ165" s="19"/>
      <c r="RPK165" s="19"/>
      <c r="RPL165" s="19"/>
      <c r="RPM165" s="19"/>
      <c r="RPN165" s="19"/>
      <c r="RPO165" s="19"/>
      <c r="RPP165" s="19"/>
      <c r="RPQ165" s="19"/>
      <c r="RPR165" s="19"/>
      <c r="RPS165" s="19"/>
      <c r="RPT165" s="19"/>
      <c r="RPU165" s="19"/>
      <c r="RPV165" s="19"/>
      <c r="RPW165" s="19"/>
      <c r="RPX165" s="19"/>
      <c r="RPY165" s="19"/>
      <c r="RPZ165" s="19"/>
      <c r="RQA165" s="19"/>
      <c r="RQB165" s="19"/>
      <c r="RQC165" s="19"/>
      <c r="RQD165" s="19"/>
      <c r="RQE165" s="19"/>
      <c r="RQF165" s="19"/>
      <c r="RQG165" s="19"/>
      <c r="RQH165" s="19"/>
      <c r="RQI165" s="19"/>
      <c r="RQJ165" s="19"/>
      <c r="RQK165" s="19"/>
      <c r="RQL165" s="19"/>
      <c r="RQM165" s="19"/>
      <c r="RQN165" s="19"/>
      <c r="RQO165" s="19"/>
      <c r="RQP165" s="19"/>
      <c r="RQQ165" s="19"/>
      <c r="RQR165" s="19"/>
      <c r="RQS165" s="19"/>
      <c r="RQT165" s="19"/>
      <c r="RQU165" s="19"/>
      <c r="RQV165" s="19"/>
      <c r="RQW165" s="19"/>
      <c r="RQX165" s="19"/>
      <c r="RQY165" s="19"/>
      <c r="RQZ165" s="19"/>
      <c r="RRA165" s="19"/>
      <c r="RRB165" s="19"/>
      <c r="RRC165" s="19"/>
      <c r="RRD165" s="19"/>
      <c r="RRE165" s="19"/>
      <c r="RRF165" s="19"/>
      <c r="RRG165" s="19"/>
      <c r="RRH165" s="19"/>
      <c r="RRI165" s="19"/>
      <c r="RRJ165" s="19"/>
      <c r="RRK165" s="19"/>
      <c r="RRL165" s="19"/>
      <c r="RRM165" s="19"/>
      <c r="RRN165" s="19"/>
      <c r="RRO165" s="19"/>
      <c r="RRP165" s="19"/>
      <c r="RRQ165" s="19"/>
      <c r="RRR165" s="19"/>
      <c r="RRS165" s="19"/>
      <c r="RRT165" s="19"/>
      <c r="RRU165" s="19"/>
      <c r="RRV165" s="19"/>
      <c r="RRW165" s="19"/>
      <c r="RRX165" s="19"/>
      <c r="RRY165" s="19"/>
      <c r="RRZ165" s="19"/>
      <c r="RSA165" s="19"/>
      <c r="RSB165" s="19"/>
      <c r="RSC165" s="19"/>
      <c r="RSD165" s="19"/>
      <c r="RSE165" s="19"/>
      <c r="RSF165" s="19"/>
      <c r="RSG165" s="19"/>
      <c r="RSH165" s="19"/>
      <c r="RSI165" s="19"/>
      <c r="RSJ165" s="19"/>
      <c r="RSK165" s="19"/>
      <c r="RSL165" s="19"/>
      <c r="RSM165" s="19"/>
      <c r="RSN165" s="19"/>
      <c r="RSO165" s="19"/>
      <c r="RSP165" s="19"/>
      <c r="RSQ165" s="19"/>
      <c r="RSR165" s="19"/>
      <c r="RSS165" s="19"/>
      <c r="RST165" s="19"/>
      <c r="RSU165" s="19"/>
      <c r="RSV165" s="19"/>
      <c r="RSW165" s="19"/>
      <c r="RSX165" s="19"/>
      <c r="RSY165" s="19"/>
      <c r="RSZ165" s="19"/>
      <c r="RTA165" s="19"/>
      <c r="RTB165" s="19"/>
      <c r="RTC165" s="19"/>
      <c r="RTD165" s="19"/>
      <c r="RTE165" s="19"/>
      <c r="RTF165" s="19"/>
      <c r="RTG165" s="19"/>
      <c r="RTH165" s="19"/>
      <c r="RTI165" s="19"/>
      <c r="RTJ165" s="19"/>
      <c r="RTK165" s="19"/>
      <c r="RTL165" s="19"/>
      <c r="RTM165" s="19"/>
      <c r="RTN165" s="19"/>
      <c r="RTO165" s="19"/>
      <c r="RTP165" s="19"/>
      <c r="RTQ165" s="19"/>
      <c r="RTR165" s="19"/>
      <c r="RTS165" s="19"/>
      <c r="RTT165" s="19"/>
      <c r="RTU165" s="19"/>
      <c r="RTV165" s="19"/>
      <c r="RTW165" s="19"/>
      <c r="RTX165" s="19"/>
      <c r="RTY165" s="19"/>
      <c r="RTZ165" s="19"/>
      <c r="RUA165" s="19"/>
      <c r="RUB165" s="19"/>
      <c r="RUC165" s="19"/>
      <c r="RUD165" s="19"/>
      <c r="RUE165" s="19"/>
      <c r="RUF165" s="19"/>
      <c r="RUG165" s="19"/>
      <c r="RUH165" s="19"/>
      <c r="RUI165" s="19"/>
      <c r="RUJ165" s="19"/>
      <c r="RUK165" s="19"/>
      <c r="RUL165" s="19"/>
      <c r="RUM165" s="19"/>
      <c r="RUN165" s="19"/>
      <c r="RUO165" s="19"/>
      <c r="RUP165" s="19"/>
      <c r="RUQ165" s="19"/>
      <c r="RUR165" s="19"/>
      <c r="RUS165" s="19"/>
      <c r="RUT165" s="19"/>
      <c r="RUU165" s="19"/>
      <c r="RUV165" s="19"/>
      <c r="RUW165" s="19"/>
      <c r="RUX165" s="19"/>
      <c r="RUY165" s="19"/>
      <c r="RUZ165" s="19"/>
      <c r="RVA165" s="19"/>
      <c r="RVB165" s="19"/>
      <c r="RVC165" s="19"/>
      <c r="RVD165" s="19"/>
      <c r="RVE165" s="19"/>
      <c r="RVF165" s="19"/>
      <c r="RVG165" s="19"/>
      <c r="RVH165" s="19"/>
      <c r="RVI165" s="19"/>
      <c r="RVJ165" s="19"/>
      <c r="RVK165" s="19"/>
      <c r="RVL165" s="19"/>
      <c r="RVM165" s="19"/>
      <c r="RVN165" s="19"/>
      <c r="RVO165" s="19"/>
      <c r="RVP165" s="19"/>
      <c r="RVQ165" s="19"/>
      <c r="RVR165" s="19"/>
      <c r="RVS165" s="19"/>
      <c r="RVT165" s="19"/>
      <c r="RVU165" s="19"/>
      <c r="RVV165" s="19"/>
      <c r="RVW165" s="19"/>
      <c r="RVX165" s="19"/>
      <c r="RVY165" s="19"/>
      <c r="RVZ165" s="19"/>
      <c r="RWA165" s="19"/>
      <c r="RWB165" s="19"/>
      <c r="RWC165" s="19"/>
      <c r="RWD165" s="19"/>
      <c r="RWE165" s="19"/>
      <c r="RWF165" s="19"/>
      <c r="RWG165" s="19"/>
      <c r="RWH165" s="19"/>
      <c r="RWI165" s="19"/>
      <c r="RWJ165" s="19"/>
      <c r="RWK165" s="19"/>
      <c r="RWL165" s="19"/>
      <c r="RWM165" s="19"/>
      <c r="RWN165" s="19"/>
      <c r="RWO165" s="19"/>
      <c r="RWP165" s="19"/>
      <c r="RWQ165" s="19"/>
      <c r="RWR165" s="19"/>
      <c r="RWS165" s="19"/>
      <c r="RWT165" s="19"/>
      <c r="RWU165" s="19"/>
      <c r="RWV165" s="19"/>
      <c r="RWW165" s="19"/>
      <c r="RWX165" s="19"/>
      <c r="RWY165" s="19"/>
      <c r="RWZ165" s="19"/>
      <c r="RXA165" s="19"/>
      <c r="RXB165" s="19"/>
      <c r="RXC165" s="19"/>
      <c r="RXD165" s="19"/>
      <c r="RXE165" s="19"/>
      <c r="RXF165" s="19"/>
      <c r="RXG165" s="19"/>
      <c r="RXH165" s="19"/>
      <c r="RXI165" s="19"/>
      <c r="RXJ165" s="19"/>
      <c r="RXK165" s="19"/>
      <c r="RXL165" s="19"/>
      <c r="RXM165" s="19"/>
      <c r="RXN165" s="19"/>
      <c r="RXO165" s="19"/>
      <c r="RXP165" s="19"/>
      <c r="RXQ165" s="19"/>
      <c r="RXR165" s="19"/>
      <c r="RXS165" s="19"/>
      <c r="RXT165" s="19"/>
      <c r="RXU165" s="19"/>
      <c r="RXV165" s="19"/>
      <c r="RXW165" s="19"/>
      <c r="RXX165" s="19"/>
      <c r="RXY165" s="19"/>
      <c r="RXZ165" s="19"/>
      <c r="RYA165" s="19"/>
      <c r="RYB165" s="19"/>
      <c r="RYC165" s="19"/>
      <c r="RYD165" s="19"/>
      <c r="RYE165" s="19"/>
      <c r="RYF165" s="19"/>
      <c r="RYG165" s="19"/>
      <c r="RYH165" s="19"/>
      <c r="RYI165" s="19"/>
      <c r="RYJ165" s="19"/>
      <c r="RYK165" s="19"/>
      <c r="RYL165" s="19"/>
      <c r="RYM165" s="19"/>
      <c r="RYN165" s="19"/>
      <c r="RYO165" s="19"/>
      <c r="RYP165" s="19"/>
      <c r="RYQ165" s="19"/>
      <c r="RYR165" s="19"/>
      <c r="RYS165" s="19"/>
      <c r="RYT165" s="19"/>
      <c r="RYU165" s="19"/>
      <c r="RYV165" s="19"/>
      <c r="RYW165" s="19"/>
      <c r="RYX165" s="19"/>
      <c r="RYY165" s="19"/>
      <c r="RYZ165" s="19"/>
      <c r="RZA165" s="19"/>
      <c r="RZB165" s="19"/>
      <c r="RZC165" s="19"/>
      <c r="RZD165" s="19"/>
      <c r="RZE165" s="19"/>
      <c r="RZF165" s="19"/>
      <c r="RZG165" s="19"/>
      <c r="RZH165" s="19"/>
      <c r="RZI165" s="19"/>
      <c r="RZJ165" s="19"/>
      <c r="RZK165" s="19"/>
      <c r="RZL165" s="19"/>
      <c r="RZM165" s="19"/>
      <c r="RZN165" s="19"/>
      <c r="RZO165" s="19"/>
      <c r="RZP165" s="19"/>
      <c r="RZQ165" s="19"/>
      <c r="RZR165" s="19"/>
      <c r="RZS165" s="19"/>
      <c r="RZT165" s="19"/>
      <c r="RZU165" s="19"/>
      <c r="RZV165" s="19"/>
      <c r="RZW165" s="19"/>
      <c r="RZX165" s="19"/>
      <c r="RZY165" s="19"/>
      <c r="RZZ165" s="19"/>
      <c r="SAA165" s="19"/>
      <c r="SAB165" s="19"/>
      <c r="SAC165" s="19"/>
      <c r="SAD165" s="19"/>
      <c r="SAE165" s="19"/>
      <c r="SAF165" s="19"/>
      <c r="SAG165" s="19"/>
      <c r="SAH165" s="19"/>
      <c r="SAI165" s="19"/>
      <c r="SAJ165" s="19"/>
      <c r="SAK165" s="19"/>
      <c r="SAL165" s="19"/>
      <c r="SAM165" s="19"/>
      <c r="SAN165" s="19"/>
      <c r="SAO165" s="19"/>
      <c r="SAP165" s="19"/>
      <c r="SAQ165" s="19"/>
      <c r="SAR165" s="19"/>
      <c r="SAS165" s="19"/>
      <c r="SAT165" s="19"/>
      <c r="SAU165" s="19"/>
      <c r="SAV165" s="19"/>
      <c r="SAW165" s="19"/>
      <c r="SAX165" s="19"/>
      <c r="SAY165" s="19"/>
      <c r="SAZ165" s="19"/>
      <c r="SBA165" s="19"/>
      <c r="SBB165" s="19"/>
      <c r="SBC165" s="19"/>
      <c r="SBD165" s="19"/>
      <c r="SBE165" s="19"/>
      <c r="SBF165" s="19"/>
      <c r="SBG165" s="19"/>
      <c r="SBH165" s="19"/>
      <c r="SBI165" s="19"/>
      <c r="SBJ165" s="19"/>
      <c r="SBK165" s="19"/>
      <c r="SBL165" s="19"/>
      <c r="SBM165" s="19"/>
      <c r="SBN165" s="19"/>
      <c r="SBO165" s="19"/>
      <c r="SBP165" s="19"/>
      <c r="SBQ165" s="19"/>
      <c r="SBR165" s="19"/>
      <c r="SBS165" s="19"/>
      <c r="SBT165" s="19"/>
      <c r="SBU165" s="19"/>
      <c r="SBV165" s="19"/>
      <c r="SBW165" s="19"/>
      <c r="SBX165" s="19"/>
      <c r="SBY165" s="19"/>
      <c r="SBZ165" s="19"/>
      <c r="SCA165" s="19"/>
      <c r="SCB165" s="19"/>
      <c r="SCC165" s="19"/>
      <c r="SCD165" s="19"/>
      <c r="SCE165" s="19"/>
      <c r="SCF165" s="19"/>
      <c r="SCG165" s="19"/>
      <c r="SCH165" s="19"/>
      <c r="SCI165" s="19"/>
      <c r="SCJ165" s="19"/>
      <c r="SCK165" s="19"/>
      <c r="SCL165" s="19"/>
      <c r="SCM165" s="19"/>
      <c r="SCN165" s="19"/>
      <c r="SCO165" s="19"/>
      <c r="SCP165" s="19"/>
      <c r="SCQ165" s="19"/>
      <c r="SCR165" s="19"/>
      <c r="SCS165" s="19"/>
      <c r="SCT165" s="19"/>
      <c r="SCU165" s="19"/>
      <c r="SCV165" s="19"/>
      <c r="SCW165" s="19"/>
      <c r="SCX165" s="19"/>
      <c r="SCY165" s="19"/>
      <c r="SCZ165" s="19"/>
      <c r="SDA165" s="19"/>
      <c r="SDB165" s="19"/>
      <c r="SDC165" s="19"/>
      <c r="SDD165" s="19"/>
      <c r="SDE165" s="19"/>
      <c r="SDF165" s="19"/>
      <c r="SDG165" s="19"/>
      <c r="SDH165" s="19"/>
      <c r="SDI165" s="19"/>
      <c r="SDJ165" s="19"/>
      <c r="SDK165" s="19"/>
      <c r="SDL165" s="19"/>
      <c r="SDM165" s="19"/>
      <c r="SDN165" s="19"/>
      <c r="SDO165" s="19"/>
      <c r="SDP165" s="19"/>
      <c r="SDQ165" s="19"/>
      <c r="SDR165" s="19"/>
      <c r="SDS165" s="19"/>
      <c r="SDT165" s="19"/>
      <c r="SDU165" s="19"/>
      <c r="SDV165" s="19"/>
      <c r="SDW165" s="19"/>
      <c r="SDX165" s="19"/>
      <c r="SDY165" s="19"/>
      <c r="SDZ165" s="19"/>
      <c r="SEA165" s="19"/>
      <c r="SEB165" s="19"/>
      <c r="SEC165" s="19"/>
      <c r="SED165" s="19"/>
      <c r="SEE165" s="19"/>
      <c r="SEF165" s="19"/>
      <c r="SEG165" s="19"/>
      <c r="SEH165" s="19"/>
      <c r="SEI165" s="19"/>
      <c r="SEJ165" s="19"/>
      <c r="SEK165" s="19"/>
      <c r="SEL165" s="19"/>
      <c r="SEM165" s="19"/>
      <c r="SEN165" s="19"/>
      <c r="SEO165" s="19"/>
      <c r="SEP165" s="19"/>
      <c r="SEQ165" s="19"/>
      <c r="SER165" s="19"/>
      <c r="SES165" s="19"/>
      <c r="SET165" s="19"/>
      <c r="SEU165" s="19"/>
      <c r="SEV165" s="19"/>
      <c r="SEW165" s="19"/>
      <c r="SEX165" s="19"/>
      <c r="SEY165" s="19"/>
      <c r="SEZ165" s="19"/>
      <c r="SFA165" s="19"/>
      <c r="SFB165" s="19"/>
      <c r="SFC165" s="19"/>
      <c r="SFD165" s="19"/>
      <c r="SFE165" s="19"/>
      <c r="SFF165" s="19"/>
      <c r="SFG165" s="19"/>
      <c r="SFH165" s="19"/>
      <c r="SFI165" s="19"/>
      <c r="SFJ165" s="19"/>
      <c r="SFK165" s="19"/>
      <c r="SFL165" s="19"/>
      <c r="SFM165" s="19"/>
      <c r="SFN165" s="19"/>
      <c r="SFO165" s="19"/>
      <c r="SFP165" s="19"/>
      <c r="SFQ165" s="19"/>
      <c r="SFR165" s="19"/>
      <c r="SFS165" s="19"/>
      <c r="SFT165" s="19"/>
      <c r="SFU165" s="19"/>
      <c r="SFV165" s="19"/>
      <c r="SFW165" s="19"/>
      <c r="SFX165" s="19"/>
      <c r="SFY165" s="19"/>
      <c r="SFZ165" s="19"/>
      <c r="SGA165" s="19"/>
      <c r="SGB165" s="19"/>
      <c r="SGC165" s="19"/>
      <c r="SGD165" s="19"/>
      <c r="SGE165" s="19"/>
      <c r="SGF165" s="19"/>
      <c r="SGG165" s="19"/>
      <c r="SGH165" s="19"/>
      <c r="SGI165" s="19"/>
      <c r="SGJ165" s="19"/>
      <c r="SGK165" s="19"/>
      <c r="SGL165" s="19"/>
      <c r="SGM165" s="19"/>
      <c r="SGN165" s="19"/>
      <c r="SGO165" s="19"/>
      <c r="SGP165" s="19"/>
      <c r="SGQ165" s="19"/>
      <c r="SGR165" s="19"/>
      <c r="SGS165" s="19"/>
      <c r="SGT165" s="19"/>
      <c r="SGU165" s="19"/>
      <c r="SGV165" s="19"/>
      <c r="SGW165" s="19"/>
      <c r="SGX165" s="19"/>
      <c r="SGY165" s="19"/>
      <c r="SGZ165" s="19"/>
      <c r="SHA165" s="19"/>
      <c r="SHB165" s="19"/>
      <c r="SHC165" s="19"/>
      <c r="SHD165" s="19"/>
      <c r="SHE165" s="19"/>
      <c r="SHF165" s="19"/>
      <c r="SHG165" s="19"/>
      <c r="SHH165" s="19"/>
      <c r="SHI165" s="19"/>
      <c r="SHJ165" s="19"/>
      <c r="SHK165" s="19"/>
      <c r="SHL165" s="19"/>
      <c r="SHM165" s="19"/>
      <c r="SHN165" s="19"/>
      <c r="SHO165" s="19"/>
      <c r="SHP165" s="19"/>
      <c r="SHQ165" s="19"/>
      <c r="SHR165" s="19"/>
      <c r="SHS165" s="19"/>
      <c r="SHT165" s="19"/>
      <c r="SHU165" s="19"/>
      <c r="SHV165" s="19"/>
      <c r="SHW165" s="19"/>
      <c r="SHX165" s="19"/>
      <c r="SHY165" s="19"/>
      <c r="SHZ165" s="19"/>
      <c r="SIA165" s="19"/>
      <c r="SIB165" s="19"/>
      <c r="SIC165" s="19"/>
      <c r="SID165" s="19"/>
      <c r="SIE165" s="19"/>
      <c r="SIF165" s="19"/>
      <c r="SIG165" s="19"/>
      <c r="SIH165" s="19"/>
      <c r="SII165" s="19"/>
      <c r="SIJ165" s="19"/>
      <c r="SIK165" s="19"/>
      <c r="SIL165" s="19"/>
      <c r="SIM165" s="19"/>
      <c r="SIN165" s="19"/>
      <c r="SIO165" s="19"/>
      <c r="SIP165" s="19"/>
      <c r="SIQ165" s="19"/>
      <c r="SIR165" s="19"/>
      <c r="SIS165" s="19"/>
      <c r="SIT165" s="19"/>
      <c r="SIU165" s="19"/>
      <c r="SIV165" s="19"/>
      <c r="SIW165" s="19"/>
      <c r="SIX165" s="19"/>
      <c r="SIY165" s="19"/>
      <c r="SIZ165" s="19"/>
      <c r="SJA165" s="19"/>
      <c r="SJB165" s="19"/>
      <c r="SJC165" s="19"/>
      <c r="SJD165" s="19"/>
      <c r="SJE165" s="19"/>
      <c r="SJF165" s="19"/>
      <c r="SJG165" s="19"/>
      <c r="SJH165" s="19"/>
      <c r="SJI165" s="19"/>
      <c r="SJJ165" s="19"/>
      <c r="SJK165" s="19"/>
      <c r="SJL165" s="19"/>
      <c r="SJM165" s="19"/>
      <c r="SJN165" s="19"/>
      <c r="SJO165" s="19"/>
      <c r="SJP165" s="19"/>
      <c r="SJQ165" s="19"/>
      <c r="SJR165" s="19"/>
      <c r="SJS165" s="19"/>
      <c r="SJT165" s="19"/>
      <c r="SJU165" s="19"/>
      <c r="SJV165" s="19"/>
      <c r="SJW165" s="19"/>
      <c r="SJX165" s="19"/>
      <c r="SJY165" s="19"/>
      <c r="SJZ165" s="19"/>
      <c r="SKA165" s="19"/>
      <c r="SKB165" s="19"/>
      <c r="SKC165" s="19"/>
      <c r="SKD165" s="19"/>
      <c r="SKE165" s="19"/>
      <c r="SKF165" s="19"/>
      <c r="SKG165" s="19"/>
      <c r="SKH165" s="19"/>
      <c r="SKI165" s="19"/>
      <c r="SKJ165" s="19"/>
      <c r="SKK165" s="19"/>
      <c r="SKL165" s="19"/>
      <c r="SKM165" s="19"/>
      <c r="SKN165" s="19"/>
      <c r="SKO165" s="19"/>
      <c r="SKP165" s="19"/>
      <c r="SKQ165" s="19"/>
      <c r="SKR165" s="19"/>
      <c r="SKS165" s="19"/>
      <c r="SKT165" s="19"/>
      <c r="SKU165" s="19"/>
      <c r="SKV165" s="19"/>
      <c r="SKW165" s="19"/>
      <c r="SKX165" s="19"/>
      <c r="SKY165" s="19"/>
      <c r="SKZ165" s="19"/>
      <c r="SLA165" s="19"/>
      <c r="SLB165" s="19"/>
      <c r="SLC165" s="19"/>
      <c r="SLD165" s="19"/>
      <c r="SLE165" s="19"/>
      <c r="SLF165" s="19"/>
      <c r="SLG165" s="19"/>
      <c r="SLH165" s="19"/>
      <c r="SLI165" s="19"/>
      <c r="SLJ165" s="19"/>
      <c r="SLK165" s="19"/>
      <c r="SLL165" s="19"/>
      <c r="SLM165" s="19"/>
      <c r="SLN165" s="19"/>
      <c r="SLO165" s="19"/>
      <c r="SLP165" s="19"/>
      <c r="SLQ165" s="19"/>
      <c r="SLR165" s="19"/>
      <c r="SLS165" s="19"/>
      <c r="SLT165" s="19"/>
      <c r="SLU165" s="19"/>
      <c r="SLV165" s="19"/>
      <c r="SLW165" s="19"/>
      <c r="SLX165" s="19"/>
      <c r="SLY165" s="19"/>
      <c r="SLZ165" s="19"/>
      <c r="SMA165" s="19"/>
      <c r="SMB165" s="19"/>
      <c r="SMC165" s="19"/>
      <c r="SMD165" s="19"/>
      <c r="SME165" s="19"/>
      <c r="SMF165" s="19"/>
      <c r="SMG165" s="19"/>
      <c r="SMH165" s="19"/>
      <c r="SMI165" s="19"/>
      <c r="SMJ165" s="19"/>
      <c r="SMK165" s="19"/>
      <c r="SML165" s="19"/>
      <c r="SMM165" s="19"/>
      <c r="SMN165" s="19"/>
      <c r="SMO165" s="19"/>
      <c r="SMP165" s="19"/>
      <c r="SMQ165" s="19"/>
      <c r="SMR165" s="19"/>
      <c r="SMS165" s="19"/>
      <c r="SMT165" s="19"/>
      <c r="SMU165" s="19"/>
      <c r="SMV165" s="19"/>
      <c r="SMW165" s="19"/>
      <c r="SMX165" s="19"/>
      <c r="SMY165" s="19"/>
      <c r="SMZ165" s="19"/>
      <c r="SNA165" s="19"/>
      <c r="SNB165" s="19"/>
      <c r="SNC165" s="19"/>
      <c r="SND165" s="19"/>
      <c r="SNE165" s="19"/>
      <c r="SNF165" s="19"/>
      <c r="SNG165" s="19"/>
      <c r="SNH165" s="19"/>
      <c r="SNI165" s="19"/>
      <c r="SNJ165" s="19"/>
      <c r="SNK165" s="19"/>
      <c r="SNL165" s="19"/>
      <c r="SNM165" s="19"/>
      <c r="SNN165" s="19"/>
      <c r="SNO165" s="19"/>
      <c r="SNP165" s="19"/>
      <c r="SNQ165" s="19"/>
      <c r="SNR165" s="19"/>
      <c r="SNS165" s="19"/>
      <c r="SNT165" s="19"/>
      <c r="SNU165" s="19"/>
      <c r="SNV165" s="19"/>
      <c r="SNW165" s="19"/>
      <c r="SNX165" s="19"/>
      <c r="SNY165" s="19"/>
      <c r="SNZ165" s="19"/>
      <c r="SOA165" s="19"/>
      <c r="SOB165" s="19"/>
      <c r="SOC165" s="19"/>
      <c r="SOD165" s="19"/>
      <c r="SOE165" s="19"/>
      <c r="SOF165" s="19"/>
      <c r="SOG165" s="19"/>
      <c r="SOH165" s="19"/>
      <c r="SOI165" s="19"/>
      <c r="SOJ165" s="19"/>
      <c r="SOK165" s="19"/>
      <c r="SOL165" s="19"/>
      <c r="SOM165" s="19"/>
      <c r="SON165" s="19"/>
      <c r="SOO165" s="19"/>
      <c r="SOP165" s="19"/>
      <c r="SOQ165" s="19"/>
      <c r="SOR165" s="19"/>
      <c r="SOS165" s="19"/>
      <c r="SOT165" s="19"/>
      <c r="SOU165" s="19"/>
      <c r="SOV165" s="19"/>
      <c r="SOW165" s="19"/>
      <c r="SOX165" s="19"/>
      <c r="SOY165" s="19"/>
      <c r="SOZ165" s="19"/>
      <c r="SPA165" s="19"/>
      <c r="SPB165" s="19"/>
      <c r="SPC165" s="19"/>
      <c r="SPD165" s="19"/>
      <c r="SPE165" s="19"/>
      <c r="SPF165" s="19"/>
      <c r="SPG165" s="19"/>
      <c r="SPH165" s="19"/>
      <c r="SPI165" s="19"/>
      <c r="SPJ165" s="19"/>
      <c r="SPK165" s="19"/>
      <c r="SPL165" s="19"/>
      <c r="SPM165" s="19"/>
      <c r="SPN165" s="19"/>
      <c r="SPO165" s="19"/>
      <c r="SPP165" s="19"/>
      <c r="SPQ165" s="19"/>
      <c r="SPR165" s="19"/>
      <c r="SPS165" s="19"/>
      <c r="SPT165" s="19"/>
      <c r="SPU165" s="19"/>
      <c r="SPV165" s="19"/>
      <c r="SPW165" s="19"/>
      <c r="SPX165" s="19"/>
      <c r="SPY165" s="19"/>
      <c r="SPZ165" s="19"/>
      <c r="SQA165" s="19"/>
      <c r="SQB165" s="19"/>
      <c r="SQC165" s="19"/>
      <c r="SQD165" s="19"/>
      <c r="SQE165" s="19"/>
      <c r="SQF165" s="19"/>
      <c r="SQG165" s="19"/>
      <c r="SQH165" s="19"/>
      <c r="SQI165" s="19"/>
      <c r="SQJ165" s="19"/>
      <c r="SQK165" s="19"/>
      <c r="SQL165" s="19"/>
      <c r="SQM165" s="19"/>
      <c r="SQN165" s="19"/>
      <c r="SQO165" s="19"/>
      <c r="SQP165" s="19"/>
      <c r="SQQ165" s="19"/>
      <c r="SQR165" s="19"/>
      <c r="SQS165" s="19"/>
      <c r="SQT165" s="19"/>
      <c r="SQU165" s="19"/>
      <c r="SQV165" s="19"/>
      <c r="SQW165" s="19"/>
      <c r="SQX165" s="19"/>
      <c r="SQY165" s="19"/>
      <c r="SQZ165" s="19"/>
      <c r="SRA165" s="19"/>
      <c r="SRB165" s="19"/>
      <c r="SRC165" s="19"/>
      <c r="SRD165" s="19"/>
      <c r="SRE165" s="19"/>
      <c r="SRF165" s="19"/>
      <c r="SRG165" s="19"/>
      <c r="SRH165" s="19"/>
      <c r="SRI165" s="19"/>
      <c r="SRJ165" s="19"/>
      <c r="SRK165" s="19"/>
      <c r="SRL165" s="19"/>
      <c r="SRM165" s="19"/>
      <c r="SRN165" s="19"/>
      <c r="SRO165" s="19"/>
      <c r="SRP165" s="19"/>
      <c r="SRQ165" s="19"/>
      <c r="SRR165" s="19"/>
      <c r="SRS165" s="19"/>
      <c r="SRT165" s="19"/>
      <c r="SRU165" s="19"/>
      <c r="SRV165" s="19"/>
      <c r="SRW165" s="19"/>
      <c r="SRX165" s="19"/>
      <c r="SRY165" s="19"/>
      <c r="SRZ165" s="19"/>
      <c r="SSA165" s="19"/>
      <c r="SSB165" s="19"/>
      <c r="SSC165" s="19"/>
      <c r="SSD165" s="19"/>
      <c r="SSE165" s="19"/>
      <c r="SSF165" s="19"/>
      <c r="SSG165" s="19"/>
      <c r="SSH165" s="19"/>
      <c r="SSI165" s="19"/>
      <c r="SSJ165" s="19"/>
      <c r="SSK165" s="19"/>
      <c r="SSL165" s="19"/>
      <c r="SSM165" s="19"/>
      <c r="SSN165" s="19"/>
      <c r="SSO165" s="19"/>
      <c r="SSP165" s="19"/>
      <c r="SSQ165" s="19"/>
      <c r="SSR165" s="19"/>
      <c r="SSS165" s="19"/>
      <c r="SST165" s="19"/>
      <c r="SSU165" s="19"/>
      <c r="SSV165" s="19"/>
      <c r="SSW165" s="19"/>
      <c r="SSX165" s="19"/>
      <c r="SSY165" s="19"/>
      <c r="SSZ165" s="19"/>
      <c r="STA165" s="19"/>
      <c r="STB165" s="19"/>
      <c r="STC165" s="19"/>
      <c r="STD165" s="19"/>
      <c r="STE165" s="19"/>
      <c r="STF165" s="19"/>
      <c r="STG165" s="19"/>
      <c r="STH165" s="19"/>
      <c r="STI165" s="19"/>
      <c r="STJ165" s="19"/>
      <c r="STK165" s="19"/>
      <c r="STL165" s="19"/>
      <c r="STM165" s="19"/>
      <c r="STN165" s="19"/>
      <c r="STO165" s="19"/>
      <c r="STP165" s="19"/>
      <c r="STQ165" s="19"/>
      <c r="STR165" s="19"/>
      <c r="STS165" s="19"/>
      <c r="STT165" s="19"/>
      <c r="STU165" s="19"/>
      <c r="STV165" s="19"/>
      <c r="STW165" s="19"/>
      <c r="STX165" s="19"/>
      <c r="STY165" s="19"/>
      <c r="STZ165" s="19"/>
      <c r="SUA165" s="19"/>
      <c r="SUB165" s="19"/>
      <c r="SUC165" s="19"/>
      <c r="SUD165" s="19"/>
      <c r="SUE165" s="19"/>
      <c r="SUF165" s="19"/>
      <c r="SUG165" s="19"/>
      <c r="SUH165" s="19"/>
      <c r="SUI165" s="19"/>
      <c r="SUJ165" s="19"/>
      <c r="SUK165" s="19"/>
      <c r="SUL165" s="19"/>
      <c r="SUM165" s="19"/>
      <c r="SUN165" s="19"/>
      <c r="SUO165" s="19"/>
      <c r="SUP165" s="19"/>
      <c r="SUQ165" s="19"/>
      <c r="SUR165" s="19"/>
      <c r="SUS165" s="19"/>
      <c r="SUT165" s="19"/>
      <c r="SUU165" s="19"/>
      <c r="SUV165" s="19"/>
      <c r="SUW165" s="19"/>
      <c r="SUX165" s="19"/>
      <c r="SUY165" s="19"/>
      <c r="SUZ165" s="19"/>
      <c r="SVA165" s="19"/>
      <c r="SVB165" s="19"/>
      <c r="SVC165" s="19"/>
      <c r="SVD165" s="19"/>
      <c r="SVE165" s="19"/>
      <c r="SVF165" s="19"/>
      <c r="SVG165" s="19"/>
      <c r="SVH165" s="19"/>
      <c r="SVI165" s="19"/>
      <c r="SVJ165" s="19"/>
      <c r="SVK165" s="19"/>
      <c r="SVL165" s="19"/>
      <c r="SVM165" s="19"/>
      <c r="SVN165" s="19"/>
      <c r="SVO165" s="19"/>
      <c r="SVP165" s="19"/>
      <c r="SVQ165" s="19"/>
      <c r="SVR165" s="19"/>
      <c r="SVS165" s="19"/>
      <c r="SVT165" s="19"/>
      <c r="SVU165" s="19"/>
      <c r="SVV165" s="19"/>
      <c r="SVW165" s="19"/>
      <c r="SVX165" s="19"/>
      <c r="SVY165" s="19"/>
      <c r="SVZ165" s="19"/>
      <c r="SWA165" s="19"/>
      <c r="SWB165" s="19"/>
      <c r="SWC165" s="19"/>
      <c r="SWD165" s="19"/>
      <c r="SWE165" s="19"/>
      <c r="SWF165" s="19"/>
      <c r="SWG165" s="19"/>
      <c r="SWH165" s="19"/>
      <c r="SWI165" s="19"/>
      <c r="SWJ165" s="19"/>
      <c r="SWK165" s="19"/>
      <c r="SWL165" s="19"/>
      <c r="SWM165" s="19"/>
      <c r="SWN165" s="19"/>
      <c r="SWO165" s="19"/>
      <c r="SWP165" s="19"/>
      <c r="SWQ165" s="19"/>
      <c r="SWR165" s="19"/>
      <c r="SWS165" s="19"/>
      <c r="SWT165" s="19"/>
      <c r="SWU165" s="19"/>
      <c r="SWV165" s="19"/>
      <c r="SWW165" s="19"/>
      <c r="SWX165" s="19"/>
      <c r="SWY165" s="19"/>
      <c r="SWZ165" s="19"/>
      <c r="SXA165" s="19"/>
      <c r="SXB165" s="19"/>
      <c r="SXC165" s="19"/>
      <c r="SXD165" s="19"/>
      <c r="SXE165" s="19"/>
      <c r="SXF165" s="19"/>
      <c r="SXG165" s="19"/>
      <c r="SXH165" s="19"/>
      <c r="SXI165" s="19"/>
      <c r="SXJ165" s="19"/>
      <c r="SXK165" s="19"/>
      <c r="SXL165" s="19"/>
      <c r="SXM165" s="19"/>
      <c r="SXN165" s="19"/>
      <c r="SXO165" s="19"/>
      <c r="SXP165" s="19"/>
      <c r="SXQ165" s="19"/>
      <c r="SXR165" s="19"/>
      <c r="SXS165" s="19"/>
      <c r="SXT165" s="19"/>
      <c r="SXU165" s="19"/>
      <c r="SXV165" s="19"/>
      <c r="SXW165" s="19"/>
      <c r="SXX165" s="19"/>
      <c r="SXY165" s="19"/>
      <c r="SXZ165" s="19"/>
      <c r="SYA165" s="19"/>
      <c r="SYB165" s="19"/>
      <c r="SYC165" s="19"/>
      <c r="SYD165" s="19"/>
      <c r="SYE165" s="19"/>
      <c r="SYF165" s="19"/>
      <c r="SYG165" s="19"/>
      <c r="SYH165" s="19"/>
      <c r="SYI165" s="19"/>
      <c r="SYJ165" s="19"/>
      <c r="SYK165" s="19"/>
      <c r="SYL165" s="19"/>
      <c r="SYM165" s="19"/>
      <c r="SYN165" s="19"/>
      <c r="SYO165" s="19"/>
      <c r="SYP165" s="19"/>
      <c r="SYQ165" s="19"/>
      <c r="SYR165" s="19"/>
      <c r="SYS165" s="19"/>
      <c r="SYT165" s="19"/>
      <c r="SYU165" s="19"/>
      <c r="SYV165" s="19"/>
      <c r="SYW165" s="19"/>
      <c r="SYX165" s="19"/>
      <c r="SYY165" s="19"/>
      <c r="SYZ165" s="19"/>
      <c r="SZA165" s="19"/>
      <c r="SZB165" s="19"/>
      <c r="SZC165" s="19"/>
      <c r="SZD165" s="19"/>
      <c r="SZE165" s="19"/>
      <c r="SZF165" s="19"/>
      <c r="SZG165" s="19"/>
      <c r="SZH165" s="19"/>
      <c r="SZI165" s="19"/>
      <c r="SZJ165" s="19"/>
      <c r="SZK165" s="19"/>
      <c r="SZL165" s="19"/>
      <c r="SZM165" s="19"/>
      <c r="SZN165" s="19"/>
      <c r="SZO165" s="19"/>
      <c r="SZP165" s="19"/>
      <c r="SZQ165" s="19"/>
      <c r="SZR165" s="19"/>
      <c r="SZS165" s="19"/>
      <c r="SZT165" s="19"/>
      <c r="SZU165" s="19"/>
      <c r="SZV165" s="19"/>
      <c r="SZW165" s="19"/>
      <c r="SZX165" s="19"/>
      <c r="SZY165" s="19"/>
      <c r="SZZ165" s="19"/>
      <c r="TAA165" s="19"/>
      <c r="TAB165" s="19"/>
      <c r="TAC165" s="19"/>
      <c r="TAD165" s="19"/>
      <c r="TAE165" s="19"/>
      <c r="TAF165" s="19"/>
      <c r="TAG165" s="19"/>
      <c r="TAH165" s="19"/>
      <c r="TAI165" s="19"/>
      <c r="TAJ165" s="19"/>
      <c r="TAK165" s="19"/>
      <c r="TAL165" s="19"/>
      <c r="TAM165" s="19"/>
      <c r="TAN165" s="19"/>
      <c r="TAO165" s="19"/>
      <c r="TAP165" s="19"/>
      <c r="TAQ165" s="19"/>
      <c r="TAR165" s="19"/>
      <c r="TAS165" s="19"/>
      <c r="TAT165" s="19"/>
      <c r="TAU165" s="19"/>
      <c r="TAV165" s="19"/>
      <c r="TAW165" s="19"/>
      <c r="TAX165" s="19"/>
      <c r="TAY165" s="19"/>
      <c r="TAZ165" s="19"/>
      <c r="TBA165" s="19"/>
      <c r="TBB165" s="19"/>
      <c r="TBC165" s="19"/>
      <c r="TBD165" s="19"/>
      <c r="TBE165" s="19"/>
      <c r="TBF165" s="19"/>
      <c r="TBG165" s="19"/>
      <c r="TBH165" s="19"/>
      <c r="TBI165" s="19"/>
      <c r="TBJ165" s="19"/>
      <c r="TBK165" s="19"/>
      <c r="TBL165" s="19"/>
      <c r="TBM165" s="19"/>
      <c r="TBN165" s="19"/>
      <c r="TBO165" s="19"/>
      <c r="TBP165" s="19"/>
      <c r="TBQ165" s="19"/>
      <c r="TBR165" s="19"/>
      <c r="TBS165" s="19"/>
      <c r="TBT165" s="19"/>
      <c r="TBU165" s="19"/>
      <c r="TBV165" s="19"/>
      <c r="TBW165" s="19"/>
      <c r="TBX165" s="19"/>
      <c r="TBY165" s="19"/>
      <c r="TBZ165" s="19"/>
      <c r="TCA165" s="19"/>
      <c r="TCB165" s="19"/>
      <c r="TCC165" s="19"/>
      <c r="TCD165" s="19"/>
      <c r="TCE165" s="19"/>
      <c r="TCF165" s="19"/>
      <c r="TCG165" s="19"/>
      <c r="TCH165" s="19"/>
      <c r="TCI165" s="19"/>
      <c r="TCJ165" s="19"/>
      <c r="TCK165" s="19"/>
      <c r="TCL165" s="19"/>
      <c r="TCM165" s="19"/>
      <c r="TCN165" s="19"/>
      <c r="TCO165" s="19"/>
      <c r="TCP165" s="19"/>
      <c r="TCQ165" s="19"/>
      <c r="TCR165" s="19"/>
      <c r="TCS165" s="19"/>
      <c r="TCT165" s="19"/>
      <c r="TCU165" s="19"/>
      <c r="TCV165" s="19"/>
      <c r="TCW165" s="19"/>
      <c r="TCX165" s="19"/>
      <c r="TCY165" s="19"/>
      <c r="TCZ165" s="19"/>
      <c r="TDA165" s="19"/>
      <c r="TDB165" s="19"/>
      <c r="TDC165" s="19"/>
      <c r="TDD165" s="19"/>
      <c r="TDE165" s="19"/>
      <c r="TDF165" s="19"/>
      <c r="TDG165" s="19"/>
      <c r="TDH165" s="19"/>
      <c r="TDI165" s="19"/>
      <c r="TDJ165" s="19"/>
      <c r="TDK165" s="19"/>
      <c r="TDL165" s="19"/>
      <c r="TDM165" s="19"/>
      <c r="TDN165" s="19"/>
      <c r="TDO165" s="19"/>
      <c r="TDP165" s="19"/>
      <c r="TDQ165" s="19"/>
      <c r="TDR165" s="19"/>
      <c r="TDS165" s="19"/>
      <c r="TDT165" s="19"/>
      <c r="TDU165" s="19"/>
      <c r="TDV165" s="19"/>
      <c r="TDW165" s="19"/>
      <c r="TDX165" s="19"/>
      <c r="TDY165" s="19"/>
      <c r="TDZ165" s="19"/>
      <c r="TEA165" s="19"/>
      <c r="TEB165" s="19"/>
      <c r="TEC165" s="19"/>
      <c r="TED165" s="19"/>
      <c r="TEE165" s="19"/>
      <c r="TEF165" s="19"/>
      <c r="TEG165" s="19"/>
      <c r="TEH165" s="19"/>
      <c r="TEI165" s="19"/>
      <c r="TEJ165" s="19"/>
      <c r="TEK165" s="19"/>
      <c r="TEL165" s="19"/>
      <c r="TEM165" s="19"/>
      <c r="TEN165" s="19"/>
      <c r="TEO165" s="19"/>
      <c r="TEP165" s="19"/>
      <c r="TEQ165" s="19"/>
      <c r="TER165" s="19"/>
      <c r="TES165" s="19"/>
      <c r="TET165" s="19"/>
      <c r="TEU165" s="19"/>
      <c r="TEV165" s="19"/>
      <c r="TEW165" s="19"/>
      <c r="TEX165" s="19"/>
      <c r="TEY165" s="19"/>
      <c r="TEZ165" s="19"/>
      <c r="TFA165" s="19"/>
      <c r="TFB165" s="19"/>
      <c r="TFC165" s="19"/>
      <c r="TFD165" s="19"/>
      <c r="TFE165" s="19"/>
      <c r="TFF165" s="19"/>
      <c r="TFG165" s="19"/>
      <c r="TFH165" s="19"/>
      <c r="TFI165" s="19"/>
      <c r="TFJ165" s="19"/>
      <c r="TFK165" s="19"/>
      <c r="TFL165" s="19"/>
      <c r="TFM165" s="19"/>
      <c r="TFN165" s="19"/>
      <c r="TFO165" s="19"/>
      <c r="TFP165" s="19"/>
      <c r="TFQ165" s="19"/>
      <c r="TFR165" s="19"/>
      <c r="TFS165" s="19"/>
      <c r="TFT165" s="19"/>
      <c r="TFU165" s="19"/>
      <c r="TFV165" s="19"/>
      <c r="TFW165" s="19"/>
      <c r="TFX165" s="19"/>
      <c r="TFY165" s="19"/>
      <c r="TFZ165" s="19"/>
      <c r="TGA165" s="19"/>
      <c r="TGB165" s="19"/>
      <c r="TGC165" s="19"/>
      <c r="TGD165" s="19"/>
      <c r="TGE165" s="19"/>
      <c r="TGF165" s="19"/>
      <c r="TGG165" s="19"/>
      <c r="TGH165" s="19"/>
      <c r="TGI165" s="19"/>
      <c r="TGJ165" s="19"/>
      <c r="TGK165" s="19"/>
      <c r="TGL165" s="19"/>
      <c r="TGM165" s="19"/>
      <c r="TGN165" s="19"/>
      <c r="TGO165" s="19"/>
      <c r="TGP165" s="19"/>
      <c r="TGQ165" s="19"/>
      <c r="TGR165" s="19"/>
      <c r="TGS165" s="19"/>
      <c r="TGT165" s="19"/>
      <c r="TGU165" s="19"/>
      <c r="TGV165" s="19"/>
      <c r="TGW165" s="19"/>
      <c r="TGX165" s="19"/>
      <c r="TGY165" s="19"/>
      <c r="TGZ165" s="19"/>
      <c r="THA165" s="19"/>
      <c r="THB165" s="19"/>
      <c r="THC165" s="19"/>
      <c r="THD165" s="19"/>
      <c r="THE165" s="19"/>
      <c r="THF165" s="19"/>
      <c r="THG165" s="19"/>
      <c r="THH165" s="19"/>
      <c r="THI165" s="19"/>
      <c r="THJ165" s="19"/>
      <c r="THK165" s="19"/>
      <c r="THL165" s="19"/>
      <c r="THM165" s="19"/>
      <c r="THN165" s="19"/>
      <c r="THO165" s="19"/>
      <c r="THP165" s="19"/>
      <c r="THQ165" s="19"/>
      <c r="THR165" s="19"/>
      <c r="THS165" s="19"/>
      <c r="THT165" s="19"/>
      <c r="THU165" s="19"/>
      <c r="THV165" s="19"/>
      <c r="THW165" s="19"/>
      <c r="THX165" s="19"/>
      <c r="THY165" s="19"/>
      <c r="THZ165" s="19"/>
      <c r="TIA165" s="19"/>
      <c r="TIB165" s="19"/>
      <c r="TIC165" s="19"/>
      <c r="TID165" s="19"/>
      <c r="TIE165" s="19"/>
      <c r="TIF165" s="19"/>
      <c r="TIG165" s="19"/>
      <c r="TIH165" s="19"/>
      <c r="TII165" s="19"/>
      <c r="TIJ165" s="19"/>
      <c r="TIK165" s="19"/>
      <c r="TIL165" s="19"/>
      <c r="TIM165" s="19"/>
      <c r="TIN165" s="19"/>
      <c r="TIO165" s="19"/>
      <c r="TIP165" s="19"/>
      <c r="TIQ165" s="19"/>
      <c r="TIR165" s="19"/>
      <c r="TIS165" s="19"/>
      <c r="TIT165" s="19"/>
      <c r="TIU165" s="19"/>
      <c r="TIV165" s="19"/>
      <c r="TIW165" s="19"/>
      <c r="TIX165" s="19"/>
      <c r="TIY165" s="19"/>
      <c r="TIZ165" s="19"/>
      <c r="TJA165" s="19"/>
      <c r="TJB165" s="19"/>
      <c r="TJC165" s="19"/>
      <c r="TJD165" s="19"/>
      <c r="TJE165" s="19"/>
      <c r="TJF165" s="19"/>
      <c r="TJG165" s="19"/>
      <c r="TJH165" s="19"/>
      <c r="TJI165" s="19"/>
      <c r="TJJ165" s="19"/>
      <c r="TJK165" s="19"/>
      <c r="TJL165" s="19"/>
      <c r="TJM165" s="19"/>
      <c r="TJN165" s="19"/>
      <c r="TJO165" s="19"/>
      <c r="TJP165" s="19"/>
      <c r="TJQ165" s="19"/>
      <c r="TJR165" s="19"/>
      <c r="TJS165" s="19"/>
      <c r="TJT165" s="19"/>
      <c r="TJU165" s="19"/>
      <c r="TJV165" s="19"/>
      <c r="TJW165" s="19"/>
      <c r="TJX165" s="19"/>
      <c r="TJY165" s="19"/>
      <c r="TJZ165" s="19"/>
      <c r="TKA165" s="19"/>
      <c r="TKB165" s="19"/>
      <c r="TKC165" s="19"/>
      <c r="TKD165" s="19"/>
      <c r="TKE165" s="19"/>
      <c r="TKF165" s="19"/>
      <c r="TKG165" s="19"/>
      <c r="TKH165" s="19"/>
      <c r="TKI165" s="19"/>
      <c r="TKJ165" s="19"/>
      <c r="TKK165" s="19"/>
      <c r="TKL165" s="19"/>
      <c r="TKM165" s="19"/>
      <c r="TKN165" s="19"/>
      <c r="TKO165" s="19"/>
      <c r="TKP165" s="19"/>
      <c r="TKQ165" s="19"/>
      <c r="TKR165" s="19"/>
      <c r="TKS165" s="19"/>
      <c r="TKT165" s="19"/>
      <c r="TKU165" s="19"/>
      <c r="TKV165" s="19"/>
      <c r="TKW165" s="19"/>
      <c r="TKX165" s="19"/>
      <c r="TKY165" s="19"/>
      <c r="TKZ165" s="19"/>
      <c r="TLA165" s="19"/>
      <c r="TLB165" s="19"/>
      <c r="TLC165" s="19"/>
      <c r="TLD165" s="19"/>
      <c r="TLE165" s="19"/>
      <c r="TLF165" s="19"/>
      <c r="TLG165" s="19"/>
      <c r="TLH165" s="19"/>
      <c r="TLI165" s="19"/>
      <c r="TLJ165" s="19"/>
      <c r="TLK165" s="19"/>
      <c r="TLL165" s="19"/>
      <c r="TLM165" s="19"/>
      <c r="TLN165" s="19"/>
      <c r="TLO165" s="19"/>
      <c r="TLP165" s="19"/>
      <c r="TLQ165" s="19"/>
      <c r="TLR165" s="19"/>
      <c r="TLS165" s="19"/>
      <c r="TLT165" s="19"/>
      <c r="TLU165" s="19"/>
      <c r="TLV165" s="19"/>
      <c r="TLW165" s="19"/>
      <c r="TLX165" s="19"/>
      <c r="TLY165" s="19"/>
      <c r="TLZ165" s="19"/>
      <c r="TMA165" s="19"/>
      <c r="TMB165" s="19"/>
      <c r="TMC165" s="19"/>
      <c r="TMD165" s="19"/>
      <c r="TME165" s="19"/>
      <c r="TMF165" s="19"/>
      <c r="TMG165" s="19"/>
      <c r="TMH165" s="19"/>
      <c r="TMI165" s="19"/>
      <c r="TMJ165" s="19"/>
      <c r="TMK165" s="19"/>
      <c r="TML165" s="19"/>
      <c r="TMM165" s="19"/>
      <c r="TMN165" s="19"/>
      <c r="TMO165" s="19"/>
      <c r="TMP165" s="19"/>
      <c r="TMQ165" s="19"/>
      <c r="TMR165" s="19"/>
      <c r="TMS165" s="19"/>
      <c r="TMT165" s="19"/>
      <c r="TMU165" s="19"/>
      <c r="TMV165" s="19"/>
      <c r="TMW165" s="19"/>
      <c r="TMX165" s="19"/>
      <c r="TMY165" s="19"/>
      <c r="TMZ165" s="19"/>
      <c r="TNA165" s="19"/>
      <c r="TNB165" s="19"/>
      <c r="TNC165" s="19"/>
      <c r="TND165" s="19"/>
      <c r="TNE165" s="19"/>
      <c r="TNF165" s="19"/>
      <c r="TNG165" s="19"/>
      <c r="TNH165" s="19"/>
      <c r="TNI165" s="19"/>
      <c r="TNJ165" s="19"/>
      <c r="TNK165" s="19"/>
      <c r="TNL165" s="19"/>
      <c r="TNM165" s="19"/>
      <c r="TNN165" s="19"/>
      <c r="TNO165" s="19"/>
      <c r="TNP165" s="19"/>
      <c r="TNQ165" s="19"/>
      <c r="TNR165" s="19"/>
      <c r="TNS165" s="19"/>
      <c r="TNT165" s="19"/>
      <c r="TNU165" s="19"/>
      <c r="TNV165" s="19"/>
      <c r="TNW165" s="19"/>
      <c r="TNX165" s="19"/>
      <c r="TNY165" s="19"/>
      <c r="TNZ165" s="19"/>
      <c r="TOA165" s="19"/>
      <c r="TOB165" s="19"/>
      <c r="TOC165" s="19"/>
      <c r="TOD165" s="19"/>
      <c r="TOE165" s="19"/>
      <c r="TOF165" s="19"/>
      <c r="TOG165" s="19"/>
      <c r="TOH165" s="19"/>
      <c r="TOI165" s="19"/>
      <c r="TOJ165" s="19"/>
      <c r="TOK165" s="19"/>
      <c r="TOL165" s="19"/>
      <c r="TOM165" s="19"/>
      <c r="TON165" s="19"/>
      <c r="TOO165" s="19"/>
      <c r="TOP165" s="19"/>
      <c r="TOQ165" s="19"/>
      <c r="TOR165" s="19"/>
      <c r="TOS165" s="19"/>
      <c r="TOT165" s="19"/>
      <c r="TOU165" s="19"/>
      <c r="TOV165" s="19"/>
      <c r="TOW165" s="19"/>
      <c r="TOX165" s="19"/>
      <c r="TOY165" s="19"/>
      <c r="TOZ165" s="19"/>
      <c r="TPA165" s="19"/>
      <c r="TPB165" s="19"/>
      <c r="TPC165" s="19"/>
      <c r="TPD165" s="19"/>
      <c r="TPE165" s="19"/>
      <c r="TPF165" s="19"/>
      <c r="TPG165" s="19"/>
      <c r="TPH165" s="19"/>
      <c r="TPI165" s="19"/>
      <c r="TPJ165" s="19"/>
      <c r="TPK165" s="19"/>
      <c r="TPL165" s="19"/>
      <c r="TPM165" s="19"/>
      <c r="TPN165" s="19"/>
      <c r="TPO165" s="19"/>
      <c r="TPP165" s="19"/>
      <c r="TPQ165" s="19"/>
      <c r="TPR165" s="19"/>
      <c r="TPS165" s="19"/>
      <c r="TPT165" s="19"/>
      <c r="TPU165" s="19"/>
      <c r="TPV165" s="19"/>
      <c r="TPW165" s="19"/>
      <c r="TPX165" s="19"/>
      <c r="TPY165" s="19"/>
      <c r="TPZ165" s="19"/>
      <c r="TQA165" s="19"/>
      <c r="TQB165" s="19"/>
      <c r="TQC165" s="19"/>
      <c r="TQD165" s="19"/>
      <c r="TQE165" s="19"/>
      <c r="TQF165" s="19"/>
      <c r="TQG165" s="19"/>
      <c r="TQH165" s="19"/>
      <c r="TQI165" s="19"/>
      <c r="TQJ165" s="19"/>
      <c r="TQK165" s="19"/>
      <c r="TQL165" s="19"/>
      <c r="TQM165" s="19"/>
      <c r="TQN165" s="19"/>
      <c r="TQO165" s="19"/>
      <c r="TQP165" s="19"/>
      <c r="TQQ165" s="19"/>
      <c r="TQR165" s="19"/>
      <c r="TQS165" s="19"/>
      <c r="TQT165" s="19"/>
      <c r="TQU165" s="19"/>
      <c r="TQV165" s="19"/>
      <c r="TQW165" s="19"/>
      <c r="TQX165" s="19"/>
      <c r="TQY165" s="19"/>
      <c r="TQZ165" s="19"/>
      <c r="TRA165" s="19"/>
      <c r="TRB165" s="19"/>
      <c r="TRC165" s="19"/>
      <c r="TRD165" s="19"/>
      <c r="TRE165" s="19"/>
      <c r="TRF165" s="19"/>
      <c r="TRG165" s="19"/>
      <c r="TRH165" s="19"/>
      <c r="TRI165" s="19"/>
      <c r="TRJ165" s="19"/>
      <c r="TRK165" s="19"/>
      <c r="TRL165" s="19"/>
      <c r="TRM165" s="19"/>
      <c r="TRN165" s="19"/>
      <c r="TRO165" s="19"/>
      <c r="TRP165" s="19"/>
      <c r="TRQ165" s="19"/>
      <c r="TRR165" s="19"/>
      <c r="TRS165" s="19"/>
      <c r="TRT165" s="19"/>
      <c r="TRU165" s="19"/>
      <c r="TRV165" s="19"/>
      <c r="TRW165" s="19"/>
      <c r="TRX165" s="19"/>
      <c r="TRY165" s="19"/>
      <c r="TRZ165" s="19"/>
      <c r="TSA165" s="19"/>
      <c r="TSB165" s="19"/>
      <c r="TSC165" s="19"/>
      <c r="TSD165" s="19"/>
      <c r="TSE165" s="19"/>
      <c r="TSF165" s="19"/>
      <c r="TSG165" s="19"/>
      <c r="TSH165" s="19"/>
      <c r="TSI165" s="19"/>
      <c r="TSJ165" s="19"/>
      <c r="TSK165" s="19"/>
      <c r="TSL165" s="19"/>
      <c r="TSM165" s="19"/>
      <c r="TSN165" s="19"/>
      <c r="TSO165" s="19"/>
      <c r="TSP165" s="19"/>
      <c r="TSQ165" s="19"/>
      <c r="TSR165" s="19"/>
      <c r="TSS165" s="19"/>
      <c r="TST165" s="19"/>
      <c r="TSU165" s="19"/>
      <c r="TSV165" s="19"/>
      <c r="TSW165" s="19"/>
      <c r="TSX165" s="19"/>
      <c r="TSY165" s="19"/>
      <c r="TSZ165" s="19"/>
      <c r="TTA165" s="19"/>
      <c r="TTB165" s="19"/>
      <c r="TTC165" s="19"/>
      <c r="TTD165" s="19"/>
      <c r="TTE165" s="19"/>
      <c r="TTF165" s="19"/>
      <c r="TTG165" s="19"/>
      <c r="TTH165" s="19"/>
      <c r="TTI165" s="19"/>
      <c r="TTJ165" s="19"/>
      <c r="TTK165" s="19"/>
      <c r="TTL165" s="19"/>
      <c r="TTM165" s="19"/>
      <c r="TTN165" s="19"/>
      <c r="TTO165" s="19"/>
      <c r="TTP165" s="19"/>
      <c r="TTQ165" s="19"/>
      <c r="TTR165" s="19"/>
      <c r="TTS165" s="19"/>
      <c r="TTT165" s="19"/>
      <c r="TTU165" s="19"/>
      <c r="TTV165" s="19"/>
      <c r="TTW165" s="19"/>
      <c r="TTX165" s="19"/>
      <c r="TTY165" s="19"/>
      <c r="TTZ165" s="19"/>
      <c r="TUA165" s="19"/>
      <c r="TUB165" s="19"/>
      <c r="TUC165" s="19"/>
      <c r="TUD165" s="19"/>
      <c r="TUE165" s="19"/>
      <c r="TUF165" s="19"/>
      <c r="TUG165" s="19"/>
      <c r="TUH165" s="19"/>
      <c r="TUI165" s="19"/>
      <c r="TUJ165" s="19"/>
      <c r="TUK165" s="19"/>
      <c r="TUL165" s="19"/>
      <c r="TUM165" s="19"/>
      <c r="TUN165" s="19"/>
      <c r="TUO165" s="19"/>
      <c r="TUP165" s="19"/>
      <c r="TUQ165" s="19"/>
      <c r="TUR165" s="19"/>
      <c r="TUS165" s="19"/>
      <c r="TUT165" s="19"/>
      <c r="TUU165" s="19"/>
      <c r="TUV165" s="19"/>
      <c r="TUW165" s="19"/>
      <c r="TUX165" s="19"/>
      <c r="TUY165" s="19"/>
      <c r="TUZ165" s="19"/>
      <c r="TVA165" s="19"/>
      <c r="TVB165" s="19"/>
      <c r="TVC165" s="19"/>
      <c r="TVD165" s="19"/>
      <c r="TVE165" s="19"/>
      <c r="TVF165" s="19"/>
      <c r="TVG165" s="19"/>
      <c r="TVH165" s="19"/>
      <c r="TVI165" s="19"/>
      <c r="TVJ165" s="19"/>
      <c r="TVK165" s="19"/>
      <c r="TVL165" s="19"/>
      <c r="TVM165" s="19"/>
      <c r="TVN165" s="19"/>
      <c r="TVO165" s="19"/>
      <c r="TVP165" s="19"/>
      <c r="TVQ165" s="19"/>
      <c r="TVR165" s="19"/>
      <c r="TVS165" s="19"/>
      <c r="TVT165" s="19"/>
      <c r="TVU165" s="19"/>
      <c r="TVV165" s="19"/>
      <c r="TVW165" s="19"/>
      <c r="TVX165" s="19"/>
      <c r="TVY165" s="19"/>
      <c r="TVZ165" s="19"/>
      <c r="TWA165" s="19"/>
      <c r="TWB165" s="19"/>
      <c r="TWC165" s="19"/>
      <c r="TWD165" s="19"/>
      <c r="TWE165" s="19"/>
      <c r="TWF165" s="19"/>
      <c r="TWG165" s="19"/>
      <c r="TWH165" s="19"/>
      <c r="TWI165" s="19"/>
      <c r="TWJ165" s="19"/>
      <c r="TWK165" s="19"/>
      <c r="TWL165" s="19"/>
      <c r="TWM165" s="19"/>
      <c r="TWN165" s="19"/>
      <c r="TWO165" s="19"/>
      <c r="TWP165" s="19"/>
      <c r="TWQ165" s="19"/>
      <c r="TWR165" s="19"/>
      <c r="TWS165" s="19"/>
      <c r="TWT165" s="19"/>
      <c r="TWU165" s="19"/>
      <c r="TWV165" s="19"/>
      <c r="TWW165" s="19"/>
      <c r="TWX165" s="19"/>
      <c r="TWY165" s="19"/>
      <c r="TWZ165" s="19"/>
      <c r="TXA165" s="19"/>
      <c r="TXB165" s="19"/>
      <c r="TXC165" s="19"/>
      <c r="TXD165" s="19"/>
      <c r="TXE165" s="19"/>
      <c r="TXF165" s="19"/>
      <c r="TXG165" s="19"/>
      <c r="TXH165" s="19"/>
      <c r="TXI165" s="19"/>
      <c r="TXJ165" s="19"/>
      <c r="TXK165" s="19"/>
      <c r="TXL165" s="19"/>
      <c r="TXM165" s="19"/>
      <c r="TXN165" s="19"/>
      <c r="TXO165" s="19"/>
      <c r="TXP165" s="19"/>
      <c r="TXQ165" s="19"/>
      <c r="TXR165" s="19"/>
      <c r="TXS165" s="19"/>
      <c r="TXT165" s="19"/>
      <c r="TXU165" s="19"/>
      <c r="TXV165" s="19"/>
      <c r="TXW165" s="19"/>
      <c r="TXX165" s="19"/>
      <c r="TXY165" s="19"/>
      <c r="TXZ165" s="19"/>
      <c r="TYA165" s="19"/>
      <c r="TYB165" s="19"/>
      <c r="TYC165" s="19"/>
      <c r="TYD165" s="19"/>
      <c r="TYE165" s="19"/>
      <c r="TYF165" s="19"/>
      <c r="TYG165" s="19"/>
      <c r="TYH165" s="19"/>
      <c r="TYI165" s="19"/>
      <c r="TYJ165" s="19"/>
      <c r="TYK165" s="19"/>
      <c r="TYL165" s="19"/>
      <c r="TYM165" s="19"/>
      <c r="TYN165" s="19"/>
      <c r="TYO165" s="19"/>
      <c r="TYP165" s="19"/>
      <c r="TYQ165" s="19"/>
      <c r="TYR165" s="19"/>
      <c r="TYS165" s="19"/>
      <c r="TYT165" s="19"/>
      <c r="TYU165" s="19"/>
      <c r="TYV165" s="19"/>
      <c r="TYW165" s="19"/>
      <c r="TYX165" s="19"/>
      <c r="TYY165" s="19"/>
      <c r="TYZ165" s="19"/>
      <c r="TZA165" s="19"/>
      <c r="TZB165" s="19"/>
      <c r="TZC165" s="19"/>
      <c r="TZD165" s="19"/>
      <c r="TZE165" s="19"/>
      <c r="TZF165" s="19"/>
      <c r="TZG165" s="19"/>
      <c r="TZH165" s="19"/>
      <c r="TZI165" s="19"/>
      <c r="TZJ165" s="19"/>
      <c r="TZK165" s="19"/>
      <c r="TZL165" s="19"/>
      <c r="TZM165" s="19"/>
      <c r="TZN165" s="19"/>
      <c r="TZO165" s="19"/>
      <c r="TZP165" s="19"/>
      <c r="TZQ165" s="19"/>
      <c r="TZR165" s="19"/>
      <c r="TZS165" s="19"/>
      <c r="TZT165" s="19"/>
      <c r="TZU165" s="19"/>
      <c r="TZV165" s="19"/>
      <c r="TZW165" s="19"/>
      <c r="TZX165" s="19"/>
      <c r="TZY165" s="19"/>
      <c r="TZZ165" s="19"/>
      <c r="UAA165" s="19"/>
      <c r="UAB165" s="19"/>
      <c r="UAC165" s="19"/>
      <c r="UAD165" s="19"/>
      <c r="UAE165" s="19"/>
      <c r="UAF165" s="19"/>
      <c r="UAG165" s="19"/>
      <c r="UAH165" s="19"/>
      <c r="UAI165" s="19"/>
      <c r="UAJ165" s="19"/>
      <c r="UAK165" s="19"/>
      <c r="UAL165" s="19"/>
      <c r="UAM165" s="19"/>
      <c r="UAN165" s="19"/>
      <c r="UAO165" s="19"/>
      <c r="UAP165" s="19"/>
      <c r="UAQ165" s="19"/>
      <c r="UAR165" s="19"/>
      <c r="UAS165" s="19"/>
      <c r="UAT165" s="19"/>
      <c r="UAU165" s="19"/>
      <c r="UAV165" s="19"/>
      <c r="UAW165" s="19"/>
      <c r="UAX165" s="19"/>
      <c r="UAY165" s="19"/>
      <c r="UAZ165" s="19"/>
      <c r="UBA165" s="19"/>
      <c r="UBB165" s="19"/>
      <c r="UBC165" s="19"/>
      <c r="UBD165" s="19"/>
      <c r="UBE165" s="19"/>
      <c r="UBF165" s="19"/>
      <c r="UBG165" s="19"/>
      <c r="UBH165" s="19"/>
      <c r="UBI165" s="19"/>
      <c r="UBJ165" s="19"/>
      <c r="UBK165" s="19"/>
      <c r="UBL165" s="19"/>
      <c r="UBM165" s="19"/>
      <c r="UBN165" s="19"/>
      <c r="UBO165" s="19"/>
      <c r="UBP165" s="19"/>
      <c r="UBQ165" s="19"/>
      <c r="UBR165" s="19"/>
      <c r="UBS165" s="19"/>
      <c r="UBT165" s="19"/>
      <c r="UBU165" s="19"/>
      <c r="UBV165" s="19"/>
      <c r="UBW165" s="19"/>
      <c r="UBX165" s="19"/>
      <c r="UBY165" s="19"/>
      <c r="UBZ165" s="19"/>
      <c r="UCA165" s="19"/>
      <c r="UCB165" s="19"/>
      <c r="UCC165" s="19"/>
      <c r="UCD165" s="19"/>
      <c r="UCE165" s="19"/>
      <c r="UCF165" s="19"/>
      <c r="UCG165" s="19"/>
      <c r="UCH165" s="19"/>
      <c r="UCI165" s="19"/>
      <c r="UCJ165" s="19"/>
      <c r="UCK165" s="19"/>
      <c r="UCL165" s="19"/>
      <c r="UCM165" s="19"/>
      <c r="UCN165" s="19"/>
      <c r="UCO165" s="19"/>
      <c r="UCP165" s="19"/>
      <c r="UCQ165" s="19"/>
      <c r="UCR165" s="19"/>
      <c r="UCS165" s="19"/>
      <c r="UCT165" s="19"/>
      <c r="UCU165" s="19"/>
      <c r="UCV165" s="19"/>
      <c r="UCW165" s="19"/>
      <c r="UCX165" s="19"/>
      <c r="UCY165" s="19"/>
      <c r="UCZ165" s="19"/>
      <c r="UDA165" s="19"/>
      <c r="UDB165" s="19"/>
      <c r="UDC165" s="19"/>
      <c r="UDD165" s="19"/>
      <c r="UDE165" s="19"/>
      <c r="UDF165" s="19"/>
      <c r="UDG165" s="19"/>
      <c r="UDH165" s="19"/>
      <c r="UDI165" s="19"/>
      <c r="UDJ165" s="19"/>
      <c r="UDK165" s="19"/>
      <c r="UDL165" s="19"/>
      <c r="UDM165" s="19"/>
      <c r="UDN165" s="19"/>
      <c r="UDO165" s="19"/>
      <c r="UDP165" s="19"/>
      <c r="UDQ165" s="19"/>
      <c r="UDR165" s="19"/>
      <c r="UDS165" s="19"/>
      <c r="UDT165" s="19"/>
      <c r="UDU165" s="19"/>
      <c r="UDV165" s="19"/>
      <c r="UDW165" s="19"/>
      <c r="UDX165" s="19"/>
      <c r="UDY165" s="19"/>
      <c r="UDZ165" s="19"/>
      <c r="UEA165" s="19"/>
      <c r="UEB165" s="19"/>
      <c r="UEC165" s="19"/>
      <c r="UED165" s="19"/>
      <c r="UEE165" s="19"/>
      <c r="UEF165" s="19"/>
      <c r="UEG165" s="19"/>
      <c r="UEH165" s="19"/>
      <c r="UEI165" s="19"/>
      <c r="UEJ165" s="19"/>
      <c r="UEK165" s="19"/>
      <c r="UEL165" s="19"/>
      <c r="UEM165" s="19"/>
      <c r="UEN165" s="19"/>
      <c r="UEO165" s="19"/>
      <c r="UEP165" s="19"/>
      <c r="UEQ165" s="19"/>
      <c r="UER165" s="19"/>
      <c r="UES165" s="19"/>
      <c r="UET165" s="19"/>
      <c r="UEU165" s="19"/>
      <c r="UEV165" s="19"/>
      <c r="UEW165" s="19"/>
      <c r="UEX165" s="19"/>
      <c r="UEY165" s="19"/>
      <c r="UEZ165" s="19"/>
      <c r="UFA165" s="19"/>
      <c r="UFB165" s="19"/>
      <c r="UFC165" s="19"/>
      <c r="UFD165" s="19"/>
      <c r="UFE165" s="19"/>
      <c r="UFF165" s="19"/>
      <c r="UFG165" s="19"/>
      <c r="UFH165" s="19"/>
      <c r="UFI165" s="19"/>
      <c r="UFJ165" s="19"/>
      <c r="UFK165" s="19"/>
      <c r="UFL165" s="19"/>
      <c r="UFM165" s="19"/>
      <c r="UFN165" s="19"/>
      <c r="UFO165" s="19"/>
      <c r="UFP165" s="19"/>
      <c r="UFQ165" s="19"/>
      <c r="UFR165" s="19"/>
      <c r="UFS165" s="19"/>
      <c r="UFT165" s="19"/>
      <c r="UFU165" s="19"/>
      <c r="UFV165" s="19"/>
      <c r="UFW165" s="19"/>
      <c r="UFX165" s="19"/>
      <c r="UFY165" s="19"/>
      <c r="UFZ165" s="19"/>
      <c r="UGA165" s="19"/>
      <c r="UGB165" s="19"/>
      <c r="UGC165" s="19"/>
      <c r="UGD165" s="19"/>
      <c r="UGE165" s="19"/>
      <c r="UGF165" s="19"/>
      <c r="UGG165" s="19"/>
      <c r="UGH165" s="19"/>
      <c r="UGI165" s="19"/>
      <c r="UGJ165" s="19"/>
      <c r="UGK165" s="19"/>
      <c r="UGL165" s="19"/>
      <c r="UGM165" s="19"/>
      <c r="UGN165" s="19"/>
      <c r="UGO165" s="19"/>
      <c r="UGP165" s="19"/>
      <c r="UGQ165" s="19"/>
      <c r="UGR165" s="19"/>
      <c r="UGS165" s="19"/>
      <c r="UGT165" s="19"/>
      <c r="UGU165" s="19"/>
      <c r="UGV165" s="19"/>
      <c r="UGW165" s="19"/>
      <c r="UGX165" s="19"/>
      <c r="UGY165" s="19"/>
      <c r="UGZ165" s="19"/>
      <c r="UHA165" s="19"/>
      <c r="UHB165" s="19"/>
      <c r="UHC165" s="19"/>
      <c r="UHD165" s="19"/>
      <c r="UHE165" s="19"/>
      <c r="UHF165" s="19"/>
      <c r="UHG165" s="19"/>
      <c r="UHH165" s="19"/>
      <c r="UHI165" s="19"/>
      <c r="UHJ165" s="19"/>
      <c r="UHK165" s="19"/>
      <c r="UHL165" s="19"/>
      <c r="UHM165" s="19"/>
      <c r="UHN165" s="19"/>
      <c r="UHO165" s="19"/>
      <c r="UHP165" s="19"/>
      <c r="UHQ165" s="19"/>
      <c r="UHR165" s="19"/>
      <c r="UHS165" s="19"/>
      <c r="UHT165" s="19"/>
      <c r="UHU165" s="19"/>
      <c r="UHV165" s="19"/>
      <c r="UHW165" s="19"/>
      <c r="UHX165" s="19"/>
      <c r="UHY165" s="19"/>
      <c r="UHZ165" s="19"/>
      <c r="UIA165" s="19"/>
      <c r="UIB165" s="19"/>
      <c r="UIC165" s="19"/>
      <c r="UID165" s="19"/>
      <c r="UIE165" s="19"/>
      <c r="UIF165" s="19"/>
      <c r="UIG165" s="19"/>
      <c r="UIH165" s="19"/>
      <c r="UII165" s="19"/>
      <c r="UIJ165" s="19"/>
      <c r="UIK165" s="19"/>
      <c r="UIL165" s="19"/>
      <c r="UIM165" s="19"/>
      <c r="UIN165" s="19"/>
      <c r="UIO165" s="19"/>
      <c r="UIP165" s="19"/>
      <c r="UIQ165" s="19"/>
      <c r="UIR165" s="19"/>
      <c r="UIS165" s="19"/>
      <c r="UIT165" s="19"/>
      <c r="UIU165" s="19"/>
      <c r="UIV165" s="19"/>
      <c r="UIW165" s="19"/>
      <c r="UIX165" s="19"/>
      <c r="UIY165" s="19"/>
      <c r="UIZ165" s="19"/>
      <c r="UJA165" s="19"/>
      <c r="UJB165" s="19"/>
      <c r="UJC165" s="19"/>
      <c r="UJD165" s="19"/>
      <c r="UJE165" s="19"/>
      <c r="UJF165" s="19"/>
      <c r="UJG165" s="19"/>
      <c r="UJH165" s="19"/>
      <c r="UJI165" s="19"/>
      <c r="UJJ165" s="19"/>
      <c r="UJK165" s="19"/>
      <c r="UJL165" s="19"/>
      <c r="UJM165" s="19"/>
      <c r="UJN165" s="19"/>
      <c r="UJO165" s="19"/>
      <c r="UJP165" s="19"/>
      <c r="UJQ165" s="19"/>
      <c r="UJR165" s="19"/>
      <c r="UJS165" s="19"/>
      <c r="UJT165" s="19"/>
      <c r="UJU165" s="19"/>
      <c r="UJV165" s="19"/>
      <c r="UJW165" s="19"/>
      <c r="UJX165" s="19"/>
      <c r="UJY165" s="19"/>
      <c r="UJZ165" s="19"/>
      <c r="UKA165" s="19"/>
      <c r="UKB165" s="19"/>
      <c r="UKC165" s="19"/>
      <c r="UKD165" s="19"/>
      <c r="UKE165" s="19"/>
      <c r="UKF165" s="19"/>
      <c r="UKG165" s="19"/>
      <c r="UKH165" s="19"/>
      <c r="UKI165" s="19"/>
      <c r="UKJ165" s="19"/>
      <c r="UKK165" s="19"/>
      <c r="UKL165" s="19"/>
      <c r="UKM165" s="19"/>
      <c r="UKN165" s="19"/>
      <c r="UKO165" s="19"/>
      <c r="UKP165" s="19"/>
      <c r="UKQ165" s="19"/>
      <c r="UKR165" s="19"/>
      <c r="UKS165" s="19"/>
      <c r="UKT165" s="19"/>
      <c r="UKU165" s="19"/>
      <c r="UKV165" s="19"/>
      <c r="UKW165" s="19"/>
      <c r="UKX165" s="19"/>
      <c r="UKY165" s="19"/>
      <c r="UKZ165" s="19"/>
      <c r="ULA165" s="19"/>
      <c r="ULB165" s="19"/>
      <c r="ULC165" s="19"/>
      <c r="ULD165" s="19"/>
      <c r="ULE165" s="19"/>
      <c r="ULF165" s="19"/>
      <c r="ULG165" s="19"/>
      <c r="ULH165" s="19"/>
      <c r="ULI165" s="19"/>
      <c r="ULJ165" s="19"/>
      <c r="ULK165" s="19"/>
      <c r="ULL165" s="19"/>
      <c r="ULM165" s="19"/>
      <c r="ULN165" s="19"/>
      <c r="ULO165" s="19"/>
      <c r="ULP165" s="19"/>
      <c r="ULQ165" s="19"/>
      <c r="ULR165" s="19"/>
      <c r="ULS165" s="19"/>
      <c r="ULT165" s="19"/>
      <c r="ULU165" s="19"/>
      <c r="ULV165" s="19"/>
      <c r="ULW165" s="19"/>
      <c r="ULX165" s="19"/>
      <c r="ULY165" s="19"/>
      <c r="ULZ165" s="19"/>
      <c r="UMA165" s="19"/>
      <c r="UMB165" s="19"/>
      <c r="UMC165" s="19"/>
      <c r="UMD165" s="19"/>
      <c r="UME165" s="19"/>
      <c r="UMF165" s="19"/>
      <c r="UMG165" s="19"/>
      <c r="UMH165" s="19"/>
      <c r="UMI165" s="19"/>
      <c r="UMJ165" s="19"/>
      <c r="UMK165" s="19"/>
      <c r="UML165" s="19"/>
      <c r="UMM165" s="19"/>
      <c r="UMN165" s="19"/>
      <c r="UMO165" s="19"/>
      <c r="UMP165" s="19"/>
      <c r="UMQ165" s="19"/>
      <c r="UMR165" s="19"/>
      <c r="UMS165" s="19"/>
      <c r="UMT165" s="19"/>
      <c r="UMU165" s="19"/>
      <c r="UMV165" s="19"/>
      <c r="UMW165" s="19"/>
      <c r="UMX165" s="19"/>
      <c r="UMY165" s="19"/>
      <c r="UMZ165" s="19"/>
      <c r="UNA165" s="19"/>
      <c r="UNB165" s="19"/>
      <c r="UNC165" s="19"/>
      <c r="UND165" s="19"/>
      <c r="UNE165" s="19"/>
      <c r="UNF165" s="19"/>
      <c r="UNG165" s="19"/>
      <c r="UNH165" s="19"/>
      <c r="UNI165" s="19"/>
      <c r="UNJ165" s="19"/>
      <c r="UNK165" s="19"/>
      <c r="UNL165" s="19"/>
      <c r="UNM165" s="19"/>
      <c r="UNN165" s="19"/>
      <c r="UNO165" s="19"/>
      <c r="UNP165" s="19"/>
      <c r="UNQ165" s="19"/>
      <c r="UNR165" s="19"/>
      <c r="UNS165" s="19"/>
      <c r="UNT165" s="19"/>
      <c r="UNU165" s="19"/>
      <c r="UNV165" s="19"/>
      <c r="UNW165" s="19"/>
      <c r="UNX165" s="19"/>
      <c r="UNY165" s="19"/>
      <c r="UNZ165" s="19"/>
      <c r="UOA165" s="19"/>
      <c r="UOB165" s="19"/>
      <c r="UOC165" s="19"/>
      <c r="UOD165" s="19"/>
      <c r="UOE165" s="19"/>
      <c r="UOF165" s="19"/>
      <c r="UOG165" s="19"/>
      <c r="UOH165" s="19"/>
      <c r="UOI165" s="19"/>
      <c r="UOJ165" s="19"/>
      <c r="UOK165" s="19"/>
      <c r="UOL165" s="19"/>
      <c r="UOM165" s="19"/>
      <c r="UON165" s="19"/>
      <c r="UOO165" s="19"/>
      <c r="UOP165" s="19"/>
      <c r="UOQ165" s="19"/>
      <c r="UOR165" s="19"/>
      <c r="UOS165" s="19"/>
      <c r="UOT165" s="19"/>
      <c r="UOU165" s="19"/>
      <c r="UOV165" s="19"/>
      <c r="UOW165" s="19"/>
      <c r="UOX165" s="19"/>
      <c r="UOY165" s="19"/>
      <c r="UOZ165" s="19"/>
      <c r="UPA165" s="19"/>
      <c r="UPB165" s="19"/>
      <c r="UPC165" s="19"/>
      <c r="UPD165" s="19"/>
      <c r="UPE165" s="19"/>
      <c r="UPF165" s="19"/>
      <c r="UPG165" s="19"/>
      <c r="UPH165" s="19"/>
      <c r="UPI165" s="19"/>
      <c r="UPJ165" s="19"/>
      <c r="UPK165" s="19"/>
      <c r="UPL165" s="19"/>
      <c r="UPM165" s="19"/>
      <c r="UPN165" s="19"/>
      <c r="UPO165" s="19"/>
      <c r="UPP165" s="19"/>
      <c r="UPQ165" s="19"/>
      <c r="UPR165" s="19"/>
      <c r="UPS165" s="19"/>
      <c r="UPT165" s="19"/>
      <c r="UPU165" s="19"/>
      <c r="UPV165" s="19"/>
      <c r="UPW165" s="19"/>
      <c r="UPX165" s="19"/>
      <c r="UPY165" s="19"/>
      <c r="UPZ165" s="19"/>
      <c r="UQA165" s="19"/>
      <c r="UQB165" s="19"/>
      <c r="UQC165" s="19"/>
      <c r="UQD165" s="19"/>
      <c r="UQE165" s="19"/>
      <c r="UQF165" s="19"/>
      <c r="UQG165" s="19"/>
      <c r="UQH165" s="19"/>
      <c r="UQI165" s="19"/>
      <c r="UQJ165" s="19"/>
      <c r="UQK165" s="19"/>
      <c r="UQL165" s="19"/>
      <c r="UQM165" s="19"/>
      <c r="UQN165" s="19"/>
      <c r="UQO165" s="19"/>
      <c r="UQP165" s="19"/>
      <c r="UQQ165" s="19"/>
      <c r="UQR165" s="19"/>
      <c r="UQS165" s="19"/>
      <c r="UQT165" s="19"/>
      <c r="UQU165" s="19"/>
      <c r="UQV165" s="19"/>
      <c r="UQW165" s="19"/>
      <c r="UQX165" s="19"/>
      <c r="UQY165" s="19"/>
      <c r="UQZ165" s="19"/>
      <c r="URA165" s="19"/>
      <c r="URB165" s="19"/>
      <c r="URC165" s="19"/>
      <c r="URD165" s="19"/>
      <c r="URE165" s="19"/>
      <c r="URF165" s="19"/>
      <c r="URG165" s="19"/>
      <c r="URH165" s="19"/>
      <c r="URI165" s="19"/>
      <c r="URJ165" s="19"/>
      <c r="URK165" s="19"/>
      <c r="URL165" s="19"/>
      <c r="URM165" s="19"/>
      <c r="URN165" s="19"/>
      <c r="URO165" s="19"/>
      <c r="URP165" s="19"/>
      <c r="URQ165" s="19"/>
      <c r="URR165" s="19"/>
      <c r="URS165" s="19"/>
      <c r="URT165" s="19"/>
      <c r="URU165" s="19"/>
      <c r="URV165" s="19"/>
      <c r="URW165" s="19"/>
      <c r="URX165" s="19"/>
      <c r="URY165" s="19"/>
      <c r="URZ165" s="19"/>
      <c r="USA165" s="19"/>
      <c r="USB165" s="19"/>
      <c r="USC165" s="19"/>
      <c r="USD165" s="19"/>
      <c r="USE165" s="19"/>
      <c r="USF165" s="19"/>
      <c r="USG165" s="19"/>
      <c r="USH165" s="19"/>
      <c r="USI165" s="19"/>
      <c r="USJ165" s="19"/>
      <c r="USK165" s="19"/>
      <c r="USL165" s="19"/>
      <c r="USM165" s="19"/>
      <c r="USN165" s="19"/>
      <c r="USO165" s="19"/>
      <c r="USP165" s="19"/>
      <c r="USQ165" s="19"/>
      <c r="USR165" s="19"/>
      <c r="USS165" s="19"/>
      <c r="UST165" s="19"/>
      <c r="USU165" s="19"/>
      <c r="USV165" s="19"/>
      <c r="USW165" s="19"/>
      <c r="USX165" s="19"/>
      <c r="USY165" s="19"/>
      <c r="USZ165" s="19"/>
      <c r="UTA165" s="19"/>
      <c r="UTB165" s="19"/>
      <c r="UTC165" s="19"/>
      <c r="UTD165" s="19"/>
      <c r="UTE165" s="19"/>
      <c r="UTF165" s="19"/>
      <c r="UTG165" s="19"/>
      <c r="UTH165" s="19"/>
      <c r="UTI165" s="19"/>
      <c r="UTJ165" s="19"/>
      <c r="UTK165" s="19"/>
      <c r="UTL165" s="19"/>
      <c r="UTM165" s="19"/>
      <c r="UTN165" s="19"/>
      <c r="UTO165" s="19"/>
      <c r="UTP165" s="19"/>
      <c r="UTQ165" s="19"/>
      <c r="UTR165" s="19"/>
      <c r="UTS165" s="19"/>
      <c r="UTT165" s="19"/>
      <c r="UTU165" s="19"/>
      <c r="UTV165" s="19"/>
      <c r="UTW165" s="19"/>
      <c r="UTX165" s="19"/>
      <c r="UTY165" s="19"/>
      <c r="UTZ165" s="19"/>
      <c r="UUA165" s="19"/>
      <c r="UUB165" s="19"/>
      <c r="UUC165" s="19"/>
      <c r="UUD165" s="19"/>
      <c r="UUE165" s="19"/>
      <c r="UUF165" s="19"/>
      <c r="UUG165" s="19"/>
      <c r="UUH165" s="19"/>
      <c r="UUI165" s="19"/>
      <c r="UUJ165" s="19"/>
      <c r="UUK165" s="19"/>
      <c r="UUL165" s="19"/>
      <c r="UUM165" s="19"/>
      <c r="UUN165" s="19"/>
      <c r="UUO165" s="19"/>
      <c r="UUP165" s="19"/>
      <c r="UUQ165" s="19"/>
      <c r="UUR165" s="19"/>
      <c r="UUS165" s="19"/>
      <c r="UUT165" s="19"/>
      <c r="UUU165" s="19"/>
      <c r="UUV165" s="19"/>
      <c r="UUW165" s="19"/>
      <c r="UUX165" s="19"/>
      <c r="UUY165" s="19"/>
      <c r="UUZ165" s="19"/>
      <c r="UVA165" s="19"/>
      <c r="UVB165" s="19"/>
      <c r="UVC165" s="19"/>
      <c r="UVD165" s="19"/>
      <c r="UVE165" s="19"/>
      <c r="UVF165" s="19"/>
      <c r="UVG165" s="19"/>
      <c r="UVH165" s="19"/>
      <c r="UVI165" s="19"/>
      <c r="UVJ165" s="19"/>
      <c r="UVK165" s="19"/>
      <c r="UVL165" s="19"/>
      <c r="UVM165" s="19"/>
      <c r="UVN165" s="19"/>
      <c r="UVO165" s="19"/>
      <c r="UVP165" s="19"/>
      <c r="UVQ165" s="19"/>
      <c r="UVR165" s="19"/>
      <c r="UVS165" s="19"/>
      <c r="UVT165" s="19"/>
      <c r="UVU165" s="19"/>
      <c r="UVV165" s="19"/>
      <c r="UVW165" s="19"/>
      <c r="UVX165" s="19"/>
      <c r="UVY165" s="19"/>
      <c r="UVZ165" s="19"/>
      <c r="UWA165" s="19"/>
      <c r="UWB165" s="19"/>
      <c r="UWC165" s="19"/>
      <c r="UWD165" s="19"/>
      <c r="UWE165" s="19"/>
      <c r="UWF165" s="19"/>
      <c r="UWG165" s="19"/>
      <c r="UWH165" s="19"/>
      <c r="UWI165" s="19"/>
      <c r="UWJ165" s="19"/>
      <c r="UWK165" s="19"/>
      <c r="UWL165" s="19"/>
      <c r="UWM165" s="19"/>
      <c r="UWN165" s="19"/>
      <c r="UWO165" s="19"/>
      <c r="UWP165" s="19"/>
      <c r="UWQ165" s="19"/>
      <c r="UWR165" s="19"/>
      <c r="UWS165" s="19"/>
      <c r="UWT165" s="19"/>
      <c r="UWU165" s="19"/>
      <c r="UWV165" s="19"/>
      <c r="UWW165" s="19"/>
      <c r="UWX165" s="19"/>
      <c r="UWY165" s="19"/>
      <c r="UWZ165" s="19"/>
      <c r="UXA165" s="19"/>
      <c r="UXB165" s="19"/>
      <c r="UXC165" s="19"/>
      <c r="UXD165" s="19"/>
      <c r="UXE165" s="19"/>
      <c r="UXF165" s="19"/>
      <c r="UXG165" s="19"/>
      <c r="UXH165" s="19"/>
      <c r="UXI165" s="19"/>
      <c r="UXJ165" s="19"/>
      <c r="UXK165" s="19"/>
      <c r="UXL165" s="19"/>
      <c r="UXM165" s="19"/>
      <c r="UXN165" s="19"/>
      <c r="UXO165" s="19"/>
      <c r="UXP165" s="19"/>
      <c r="UXQ165" s="19"/>
      <c r="UXR165" s="19"/>
      <c r="UXS165" s="19"/>
      <c r="UXT165" s="19"/>
      <c r="UXU165" s="19"/>
      <c r="UXV165" s="19"/>
      <c r="UXW165" s="19"/>
      <c r="UXX165" s="19"/>
      <c r="UXY165" s="19"/>
      <c r="UXZ165" s="19"/>
      <c r="UYA165" s="19"/>
      <c r="UYB165" s="19"/>
      <c r="UYC165" s="19"/>
      <c r="UYD165" s="19"/>
      <c r="UYE165" s="19"/>
      <c r="UYF165" s="19"/>
      <c r="UYG165" s="19"/>
      <c r="UYH165" s="19"/>
      <c r="UYI165" s="19"/>
      <c r="UYJ165" s="19"/>
      <c r="UYK165" s="19"/>
      <c r="UYL165" s="19"/>
      <c r="UYM165" s="19"/>
      <c r="UYN165" s="19"/>
      <c r="UYO165" s="19"/>
      <c r="UYP165" s="19"/>
      <c r="UYQ165" s="19"/>
      <c r="UYR165" s="19"/>
      <c r="UYS165" s="19"/>
      <c r="UYT165" s="19"/>
      <c r="UYU165" s="19"/>
      <c r="UYV165" s="19"/>
      <c r="UYW165" s="19"/>
      <c r="UYX165" s="19"/>
      <c r="UYY165" s="19"/>
      <c r="UYZ165" s="19"/>
      <c r="UZA165" s="19"/>
      <c r="UZB165" s="19"/>
      <c r="UZC165" s="19"/>
      <c r="UZD165" s="19"/>
      <c r="UZE165" s="19"/>
      <c r="UZF165" s="19"/>
      <c r="UZG165" s="19"/>
      <c r="UZH165" s="19"/>
      <c r="UZI165" s="19"/>
      <c r="UZJ165" s="19"/>
      <c r="UZK165" s="19"/>
      <c r="UZL165" s="19"/>
      <c r="UZM165" s="19"/>
      <c r="UZN165" s="19"/>
      <c r="UZO165" s="19"/>
      <c r="UZP165" s="19"/>
      <c r="UZQ165" s="19"/>
      <c r="UZR165" s="19"/>
      <c r="UZS165" s="19"/>
      <c r="UZT165" s="19"/>
      <c r="UZU165" s="19"/>
      <c r="UZV165" s="19"/>
      <c r="UZW165" s="19"/>
      <c r="UZX165" s="19"/>
      <c r="UZY165" s="19"/>
      <c r="UZZ165" s="19"/>
      <c r="VAA165" s="19"/>
      <c r="VAB165" s="19"/>
      <c r="VAC165" s="19"/>
      <c r="VAD165" s="19"/>
      <c r="VAE165" s="19"/>
      <c r="VAF165" s="19"/>
      <c r="VAG165" s="19"/>
      <c r="VAH165" s="19"/>
      <c r="VAI165" s="19"/>
      <c r="VAJ165" s="19"/>
      <c r="VAK165" s="19"/>
      <c r="VAL165" s="19"/>
      <c r="VAM165" s="19"/>
      <c r="VAN165" s="19"/>
      <c r="VAO165" s="19"/>
      <c r="VAP165" s="19"/>
      <c r="VAQ165" s="19"/>
      <c r="VAR165" s="19"/>
      <c r="VAS165" s="19"/>
      <c r="VAT165" s="19"/>
      <c r="VAU165" s="19"/>
      <c r="VAV165" s="19"/>
      <c r="VAW165" s="19"/>
      <c r="VAX165" s="19"/>
      <c r="VAY165" s="19"/>
      <c r="VAZ165" s="19"/>
      <c r="VBA165" s="19"/>
      <c r="VBB165" s="19"/>
      <c r="VBC165" s="19"/>
      <c r="VBD165" s="19"/>
      <c r="VBE165" s="19"/>
      <c r="VBF165" s="19"/>
      <c r="VBG165" s="19"/>
      <c r="VBH165" s="19"/>
      <c r="VBI165" s="19"/>
      <c r="VBJ165" s="19"/>
      <c r="VBK165" s="19"/>
      <c r="VBL165" s="19"/>
      <c r="VBM165" s="19"/>
      <c r="VBN165" s="19"/>
      <c r="VBO165" s="19"/>
      <c r="VBP165" s="19"/>
      <c r="VBQ165" s="19"/>
      <c r="VBR165" s="19"/>
      <c r="VBS165" s="19"/>
      <c r="VBT165" s="19"/>
      <c r="VBU165" s="19"/>
      <c r="VBV165" s="19"/>
      <c r="VBW165" s="19"/>
      <c r="VBX165" s="19"/>
      <c r="VBY165" s="19"/>
      <c r="VBZ165" s="19"/>
      <c r="VCA165" s="19"/>
      <c r="VCB165" s="19"/>
      <c r="VCC165" s="19"/>
      <c r="VCD165" s="19"/>
      <c r="VCE165" s="19"/>
      <c r="VCF165" s="19"/>
      <c r="VCG165" s="19"/>
      <c r="VCH165" s="19"/>
      <c r="VCI165" s="19"/>
      <c r="VCJ165" s="19"/>
      <c r="VCK165" s="19"/>
      <c r="VCL165" s="19"/>
      <c r="VCM165" s="19"/>
      <c r="VCN165" s="19"/>
      <c r="VCO165" s="19"/>
      <c r="VCP165" s="19"/>
      <c r="VCQ165" s="19"/>
      <c r="VCR165" s="19"/>
      <c r="VCS165" s="19"/>
      <c r="VCT165" s="19"/>
      <c r="VCU165" s="19"/>
      <c r="VCV165" s="19"/>
      <c r="VCW165" s="19"/>
      <c r="VCX165" s="19"/>
      <c r="VCY165" s="19"/>
      <c r="VCZ165" s="19"/>
      <c r="VDA165" s="19"/>
      <c r="VDB165" s="19"/>
      <c r="VDC165" s="19"/>
      <c r="VDD165" s="19"/>
      <c r="VDE165" s="19"/>
      <c r="VDF165" s="19"/>
      <c r="VDG165" s="19"/>
      <c r="VDH165" s="19"/>
      <c r="VDI165" s="19"/>
      <c r="VDJ165" s="19"/>
      <c r="VDK165" s="19"/>
      <c r="VDL165" s="19"/>
      <c r="VDM165" s="19"/>
      <c r="VDN165" s="19"/>
      <c r="VDO165" s="19"/>
      <c r="VDP165" s="19"/>
      <c r="VDQ165" s="19"/>
      <c r="VDR165" s="19"/>
      <c r="VDS165" s="19"/>
      <c r="VDT165" s="19"/>
      <c r="VDU165" s="19"/>
      <c r="VDV165" s="19"/>
      <c r="VDW165" s="19"/>
      <c r="VDX165" s="19"/>
      <c r="VDY165" s="19"/>
      <c r="VDZ165" s="19"/>
      <c r="VEA165" s="19"/>
      <c r="VEB165" s="19"/>
      <c r="VEC165" s="19"/>
      <c r="VED165" s="19"/>
      <c r="VEE165" s="19"/>
      <c r="VEF165" s="19"/>
      <c r="VEG165" s="19"/>
      <c r="VEH165" s="19"/>
      <c r="VEI165" s="19"/>
      <c r="VEJ165" s="19"/>
      <c r="VEK165" s="19"/>
      <c r="VEL165" s="19"/>
      <c r="VEM165" s="19"/>
      <c r="VEN165" s="19"/>
      <c r="VEO165" s="19"/>
      <c r="VEP165" s="19"/>
      <c r="VEQ165" s="19"/>
      <c r="VER165" s="19"/>
      <c r="VES165" s="19"/>
      <c r="VET165" s="19"/>
      <c r="VEU165" s="19"/>
      <c r="VEV165" s="19"/>
      <c r="VEW165" s="19"/>
      <c r="VEX165" s="19"/>
      <c r="VEY165" s="19"/>
      <c r="VEZ165" s="19"/>
      <c r="VFA165" s="19"/>
      <c r="VFB165" s="19"/>
      <c r="VFC165" s="19"/>
      <c r="VFD165" s="19"/>
      <c r="VFE165" s="19"/>
      <c r="VFF165" s="19"/>
      <c r="VFG165" s="19"/>
      <c r="VFH165" s="19"/>
      <c r="VFI165" s="19"/>
      <c r="VFJ165" s="19"/>
      <c r="VFK165" s="19"/>
      <c r="VFL165" s="19"/>
      <c r="VFM165" s="19"/>
      <c r="VFN165" s="19"/>
      <c r="VFO165" s="19"/>
      <c r="VFP165" s="19"/>
      <c r="VFQ165" s="19"/>
      <c r="VFR165" s="19"/>
      <c r="VFS165" s="19"/>
      <c r="VFT165" s="19"/>
      <c r="VFU165" s="19"/>
      <c r="VFV165" s="19"/>
      <c r="VFW165" s="19"/>
      <c r="VFX165" s="19"/>
      <c r="VFY165" s="19"/>
      <c r="VFZ165" s="19"/>
      <c r="VGA165" s="19"/>
      <c r="VGB165" s="19"/>
      <c r="VGC165" s="19"/>
      <c r="VGD165" s="19"/>
      <c r="VGE165" s="19"/>
      <c r="VGF165" s="19"/>
      <c r="VGG165" s="19"/>
      <c r="VGH165" s="19"/>
      <c r="VGI165" s="19"/>
      <c r="VGJ165" s="19"/>
      <c r="VGK165" s="19"/>
      <c r="VGL165" s="19"/>
      <c r="VGM165" s="19"/>
      <c r="VGN165" s="19"/>
      <c r="VGO165" s="19"/>
      <c r="VGP165" s="19"/>
      <c r="VGQ165" s="19"/>
      <c r="VGR165" s="19"/>
      <c r="VGS165" s="19"/>
      <c r="VGT165" s="19"/>
      <c r="VGU165" s="19"/>
      <c r="VGV165" s="19"/>
      <c r="VGW165" s="19"/>
      <c r="VGX165" s="19"/>
      <c r="VGY165" s="19"/>
      <c r="VGZ165" s="19"/>
      <c r="VHA165" s="19"/>
      <c r="VHB165" s="19"/>
      <c r="VHC165" s="19"/>
      <c r="VHD165" s="19"/>
      <c r="VHE165" s="19"/>
      <c r="VHF165" s="19"/>
      <c r="VHG165" s="19"/>
      <c r="VHH165" s="19"/>
      <c r="VHI165" s="19"/>
      <c r="VHJ165" s="19"/>
      <c r="VHK165" s="19"/>
      <c r="VHL165" s="19"/>
      <c r="VHM165" s="19"/>
      <c r="VHN165" s="19"/>
      <c r="VHO165" s="19"/>
      <c r="VHP165" s="19"/>
      <c r="VHQ165" s="19"/>
      <c r="VHR165" s="19"/>
      <c r="VHS165" s="19"/>
      <c r="VHT165" s="19"/>
      <c r="VHU165" s="19"/>
      <c r="VHV165" s="19"/>
      <c r="VHW165" s="19"/>
      <c r="VHX165" s="19"/>
      <c r="VHY165" s="19"/>
      <c r="VHZ165" s="19"/>
      <c r="VIA165" s="19"/>
      <c r="VIB165" s="19"/>
      <c r="VIC165" s="19"/>
      <c r="VID165" s="19"/>
      <c r="VIE165" s="19"/>
      <c r="VIF165" s="19"/>
      <c r="VIG165" s="19"/>
      <c r="VIH165" s="19"/>
      <c r="VII165" s="19"/>
      <c r="VIJ165" s="19"/>
      <c r="VIK165" s="19"/>
      <c r="VIL165" s="19"/>
      <c r="VIM165" s="19"/>
      <c r="VIN165" s="19"/>
      <c r="VIO165" s="19"/>
      <c r="VIP165" s="19"/>
      <c r="VIQ165" s="19"/>
      <c r="VIR165" s="19"/>
      <c r="VIS165" s="19"/>
      <c r="VIT165" s="19"/>
      <c r="VIU165" s="19"/>
      <c r="VIV165" s="19"/>
      <c r="VIW165" s="19"/>
      <c r="VIX165" s="19"/>
      <c r="VIY165" s="19"/>
      <c r="VIZ165" s="19"/>
      <c r="VJA165" s="19"/>
      <c r="VJB165" s="19"/>
      <c r="VJC165" s="19"/>
      <c r="VJD165" s="19"/>
      <c r="VJE165" s="19"/>
      <c r="VJF165" s="19"/>
      <c r="VJG165" s="19"/>
      <c r="VJH165" s="19"/>
      <c r="VJI165" s="19"/>
      <c r="VJJ165" s="19"/>
      <c r="VJK165" s="19"/>
      <c r="VJL165" s="19"/>
      <c r="VJM165" s="19"/>
      <c r="VJN165" s="19"/>
      <c r="VJO165" s="19"/>
      <c r="VJP165" s="19"/>
      <c r="VJQ165" s="19"/>
      <c r="VJR165" s="19"/>
      <c r="VJS165" s="19"/>
      <c r="VJT165" s="19"/>
      <c r="VJU165" s="19"/>
      <c r="VJV165" s="19"/>
      <c r="VJW165" s="19"/>
      <c r="VJX165" s="19"/>
      <c r="VJY165" s="19"/>
      <c r="VJZ165" s="19"/>
      <c r="VKA165" s="19"/>
      <c r="VKB165" s="19"/>
      <c r="VKC165" s="19"/>
      <c r="VKD165" s="19"/>
      <c r="VKE165" s="19"/>
      <c r="VKF165" s="19"/>
      <c r="VKG165" s="19"/>
      <c r="VKH165" s="19"/>
      <c r="VKI165" s="19"/>
      <c r="VKJ165" s="19"/>
      <c r="VKK165" s="19"/>
      <c r="VKL165" s="19"/>
      <c r="VKM165" s="19"/>
      <c r="VKN165" s="19"/>
      <c r="VKO165" s="19"/>
      <c r="VKP165" s="19"/>
      <c r="VKQ165" s="19"/>
      <c r="VKR165" s="19"/>
      <c r="VKS165" s="19"/>
      <c r="VKT165" s="19"/>
      <c r="VKU165" s="19"/>
      <c r="VKV165" s="19"/>
      <c r="VKW165" s="19"/>
      <c r="VKX165" s="19"/>
      <c r="VKY165" s="19"/>
      <c r="VKZ165" s="19"/>
      <c r="VLA165" s="19"/>
      <c r="VLB165" s="19"/>
      <c r="VLC165" s="19"/>
      <c r="VLD165" s="19"/>
      <c r="VLE165" s="19"/>
      <c r="VLF165" s="19"/>
      <c r="VLG165" s="19"/>
      <c r="VLH165" s="19"/>
      <c r="VLI165" s="19"/>
      <c r="VLJ165" s="19"/>
      <c r="VLK165" s="19"/>
      <c r="VLL165" s="19"/>
      <c r="VLM165" s="19"/>
      <c r="VLN165" s="19"/>
      <c r="VLO165" s="19"/>
      <c r="VLP165" s="19"/>
      <c r="VLQ165" s="19"/>
      <c r="VLR165" s="19"/>
      <c r="VLS165" s="19"/>
      <c r="VLT165" s="19"/>
      <c r="VLU165" s="19"/>
      <c r="VLV165" s="19"/>
      <c r="VLW165" s="19"/>
      <c r="VLX165" s="19"/>
      <c r="VLY165" s="19"/>
      <c r="VLZ165" s="19"/>
      <c r="VMA165" s="19"/>
      <c r="VMB165" s="19"/>
      <c r="VMC165" s="19"/>
      <c r="VMD165" s="19"/>
      <c r="VME165" s="19"/>
      <c r="VMF165" s="19"/>
      <c r="VMG165" s="19"/>
      <c r="VMH165" s="19"/>
      <c r="VMI165" s="19"/>
      <c r="VMJ165" s="19"/>
      <c r="VMK165" s="19"/>
      <c r="VML165" s="19"/>
      <c r="VMM165" s="19"/>
      <c r="VMN165" s="19"/>
      <c r="VMO165" s="19"/>
      <c r="VMP165" s="19"/>
      <c r="VMQ165" s="19"/>
      <c r="VMR165" s="19"/>
      <c r="VMS165" s="19"/>
      <c r="VMT165" s="19"/>
      <c r="VMU165" s="19"/>
      <c r="VMV165" s="19"/>
      <c r="VMW165" s="19"/>
      <c r="VMX165" s="19"/>
      <c r="VMY165" s="19"/>
      <c r="VMZ165" s="19"/>
      <c r="VNA165" s="19"/>
      <c r="VNB165" s="19"/>
      <c r="VNC165" s="19"/>
      <c r="VND165" s="19"/>
      <c r="VNE165" s="19"/>
      <c r="VNF165" s="19"/>
      <c r="VNG165" s="19"/>
      <c r="VNH165" s="19"/>
      <c r="VNI165" s="19"/>
      <c r="VNJ165" s="19"/>
      <c r="VNK165" s="19"/>
      <c r="VNL165" s="19"/>
      <c r="VNM165" s="19"/>
      <c r="VNN165" s="19"/>
      <c r="VNO165" s="19"/>
      <c r="VNP165" s="19"/>
      <c r="VNQ165" s="19"/>
      <c r="VNR165" s="19"/>
      <c r="VNS165" s="19"/>
      <c r="VNT165" s="19"/>
      <c r="VNU165" s="19"/>
      <c r="VNV165" s="19"/>
      <c r="VNW165" s="19"/>
      <c r="VNX165" s="19"/>
      <c r="VNY165" s="19"/>
      <c r="VNZ165" s="19"/>
      <c r="VOA165" s="19"/>
      <c r="VOB165" s="19"/>
      <c r="VOC165" s="19"/>
      <c r="VOD165" s="19"/>
      <c r="VOE165" s="19"/>
      <c r="VOF165" s="19"/>
      <c r="VOG165" s="19"/>
      <c r="VOH165" s="19"/>
      <c r="VOI165" s="19"/>
      <c r="VOJ165" s="19"/>
      <c r="VOK165" s="19"/>
      <c r="VOL165" s="19"/>
      <c r="VOM165" s="19"/>
      <c r="VON165" s="19"/>
      <c r="VOO165" s="19"/>
      <c r="VOP165" s="19"/>
      <c r="VOQ165" s="19"/>
      <c r="VOR165" s="19"/>
      <c r="VOS165" s="19"/>
      <c r="VOT165" s="19"/>
      <c r="VOU165" s="19"/>
      <c r="VOV165" s="19"/>
      <c r="VOW165" s="19"/>
      <c r="VOX165" s="19"/>
      <c r="VOY165" s="19"/>
      <c r="VOZ165" s="19"/>
      <c r="VPA165" s="19"/>
      <c r="VPB165" s="19"/>
      <c r="VPC165" s="19"/>
      <c r="VPD165" s="19"/>
      <c r="VPE165" s="19"/>
      <c r="VPF165" s="19"/>
      <c r="VPG165" s="19"/>
      <c r="VPH165" s="19"/>
      <c r="VPI165" s="19"/>
      <c r="VPJ165" s="19"/>
      <c r="VPK165" s="19"/>
      <c r="VPL165" s="19"/>
      <c r="VPM165" s="19"/>
      <c r="VPN165" s="19"/>
      <c r="VPO165" s="19"/>
      <c r="VPP165" s="19"/>
      <c r="VPQ165" s="19"/>
      <c r="VPR165" s="19"/>
      <c r="VPS165" s="19"/>
      <c r="VPT165" s="19"/>
      <c r="VPU165" s="19"/>
      <c r="VPV165" s="19"/>
      <c r="VPW165" s="19"/>
      <c r="VPX165" s="19"/>
      <c r="VPY165" s="19"/>
      <c r="VPZ165" s="19"/>
      <c r="VQA165" s="19"/>
      <c r="VQB165" s="19"/>
      <c r="VQC165" s="19"/>
      <c r="VQD165" s="19"/>
      <c r="VQE165" s="19"/>
      <c r="VQF165" s="19"/>
      <c r="VQG165" s="19"/>
      <c r="VQH165" s="19"/>
      <c r="VQI165" s="19"/>
      <c r="VQJ165" s="19"/>
      <c r="VQK165" s="19"/>
      <c r="VQL165" s="19"/>
      <c r="VQM165" s="19"/>
      <c r="VQN165" s="19"/>
      <c r="VQO165" s="19"/>
      <c r="VQP165" s="19"/>
      <c r="VQQ165" s="19"/>
      <c r="VQR165" s="19"/>
      <c r="VQS165" s="19"/>
      <c r="VQT165" s="19"/>
      <c r="VQU165" s="19"/>
      <c r="VQV165" s="19"/>
      <c r="VQW165" s="19"/>
      <c r="VQX165" s="19"/>
      <c r="VQY165" s="19"/>
      <c r="VQZ165" s="19"/>
      <c r="VRA165" s="19"/>
      <c r="VRB165" s="19"/>
      <c r="VRC165" s="19"/>
      <c r="VRD165" s="19"/>
      <c r="VRE165" s="19"/>
      <c r="VRF165" s="19"/>
      <c r="VRG165" s="19"/>
      <c r="VRH165" s="19"/>
      <c r="VRI165" s="19"/>
      <c r="VRJ165" s="19"/>
      <c r="VRK165" s="19"/>
      <c r="VRL165" s="19"/>
      <c r="VRM165" s="19"/>
      <c r="VRN165" s="19"/>
      <c r="VRO165" s="19"/>
      <c r="VRP165" s="19"/>
      <c r="VRQ165" s="19"/>
      <c r="VRR165" s="19"/>
      <c r="VRS165" s="19"/>
      <c r="VRT165" s="19"/>
      <c r="VRU165" s="19"/>
      <c r="VRV165" s="19"/>
      <c r="VRW165" s="19"/>
      <c r="VRX165" s="19"/>
      <c r="VRY165" s="19"/>
      <c r="VRZ165" s="19"/>
      <c r="VSA165" s="19"/>
      <c r="VSB165" s="19"/>
      <c r="VSC165" s="19"/>
      <c r="VSD165" s="19"/>
      <c r="VSE165" s="19"/>
      <c r="VSF165" s="19"/>
      <c r="VSG165" s="19"/>
      <c r="VSH165" s="19"/>
      <c r="VSI165" s="19"/>
      <c r="VSJ165" s="19"/>
      <c r="VSK165" s="19"/>
      <c r="VSL165" s="19"/>
      <c r="VSM165" s="19"/>
      <c r="VSN165" s="19"/>
      <c r="VSO165" s="19"/>
      <c r="VSP165" s="19"/>
      <c r="VSQ165" s="19"/>
      <c r="VSR165" s="19"/>
      <c r="VSS165" s="19"/>
      <c r="VST165" s="19"/>
      <c r="VSU165" s="19"/>
      <c r="VSV165" s="19"/>
      <c r="VSW165" s="19"/>
      <c r="VSX165" s="19"/>
      <c r="VSY165" s="19"/>
      <c r="VSZ165" s="19"/>
      <c r="VTA165" s="19"/>
      <c r="VTB165" s="19"/>
      <c r="VTC165" s="19"/>
      <c r="VTD165" s="19"/>
      <c r="VTE165" s="19"/>
      <c r="VTF165" s="19"/>
      <c r="VTG165" s="19"/>
      <c r="VTH165" s="19"/>
      <c r="VTI165" s="19"/>
      <c r="VTJ165" s="19"/>
      <c r="VTK165" s="19"/>
      <c r="VTL165" s="19"/>
      <c r="VTM165" s="19"/>
      <c r="VTN165" s="19"/>
      <c r="VTO165" s="19"/>
      <c r="VTP165" s="19"/>
      <c r="VTQ165" s="19"/>
      <c r="VTR165" s="19"/>
      <c r="VTS165" s="19"/>
      <c r="VTT165" s="19"/>
      <c r="VTU165" s="19"/>
      <c r="VTV165" s="19"/>
      <c r="VTW165" s="19"/>
      <c r="VTX165" s="19"/>
      <c r="VTY165" s="19"/>
      <c r="VTZ165" s="19"/>
      <c r="VUA165" s="19"/>
      <c r="VUB165" s="19"/>
      <c r="VUC165" s="19"/>
      <c r="VUD165" s="19"/>
      <c r="VUE165" s="19"/>
      <c r="VUF165" s="19"/>
      <c r="VUG165" s="19"/>
      <c r="VUH165" s="19"/>
      <c r="VUI165" s="19"/>
      <c r="VUJ165" s="19"/>
      <c r="VUK165" s="19"/>
      <c r="VUL165" s="19"/>
      <c r="VUM165" s="19"/>
      <c r="VUN165" s="19"/>
      <c r="VUO165" s="19"/>
      <c r="VUP165" s="19"/>
      <c r="VUQ165" s="19"/>
      <c r="VUR165" s="19"/>
      <c r="VUS165" s="19"/>
      <c r="VUT165" s="19"/>
      <c r="VUU165" s="19"/>
      <c r="VUV165" s="19"/>
      <c r="VUW165" s="19"/>
      <c r="VUX165" s="19"/>
      <c r="VUY165" s="19"/>
      <c r="VUZ165" s="19"/>
      <c r="VVA165" s="19"/>
      <c r="VVB165" s="19"/>
      <c r="VVC165" s="19"/>
      <c r="VVD165" s="19"/>
      <c r="VVE165" s="19"/>
      <c r="VVF165" s="19"/>
      <c r="VVG165" s="19"/>
      <c r="VVH165" s="19"/>
      <c r="VVI165" s="19"/>
      <c r="VVJ165" s="19"/>
      <c r="VVK165" s="19"/>
      <c r="VVL165" s="19"/>
      <c r="VVM165" s="19"/>
      <c r="VVN165" s="19"/>
      <c r="VVO165" s="19"/>
      <c r="VVP165" s="19"/>
      <c r="VVQ165" s="19"/>
      <c r="VVR165" s="19"/>
      <c r="VVS165" s="19"/>
      <c r="VVT165" s="19"/>
      <c r="VVU165" s="19"/>
      <c r="VVV165" s="19"/>
      <c r="VVW165" s="19"/>
      <c r="VVX165" s="19"/>
      <c r="VVY165" s="19"/>
      <c r="VVZ165" s="19"/>
      <c r="VWA165" s="19"/>
      <c r="VWB165" s="19"/>
      <c r="VWC165" s="19"/>
      <c r="VWD165" s="19"/>
      <c r="VWE165" s="19"/>
      <c r="VWF165" s="19"/>
      <c r="VWG165" s="19"/>
      <c r="VWH165" s="19"/>
      <c r="VWI165" s="19"/>
      <c r="VWJ165" s="19"/>
      <c r="VWK165" s="19"/>
      <c r="VWL165" s="19"/>
      <c r="VWM165" s="19"/>
      <c r="VWN165" s="19"/>
      <c r="VWO165" s="19"/>
      <c r="VWP165" s="19"/>
      <c r="VWQ165" s="19"/>
      <c r="VWR165" s="19"/>
      <c r="VWS165" s="19"/>
      <c r="VWT165" s="19"/>
      <c r="VWU165" s="19"/>
      <c r="VWV165" s="19"/>
      <c r="VWW165" s="19"/>
      <c r="VWX165" s="19"/>
      <c r="VWY165" s="19"/>
      <c r="VWZ165" s="19"/>
      <c r="VXA165" s="19"/>
      <c r="VXB165" s="19"/>
      <c r="VXC165" s="19"/>
      <c r="VXD165" s="19"/>
      <c r="VXE165" s="19"/>
      <c r="VXF165" s="19"/>
      <c r="VXG165" s="19"/>
      <c r="VXH165" s="19"/>
      <c r="VXI165" s="19"/>
      <c r="VXJ165" s="19"/>
      <c r="VXK165" s="19"/>
      <c r="VXL165" s="19"/>
      <c r="VXM165" s="19"/>
      <c r="VXN165" s="19"/>
      <c r="VXO165" s="19"/>
      <c r="VXP165" s="19"/>
      <c r="VXQ165" s="19"/>
      <c r="VXR165" s="19"/>
      <c r="VXS165" s="19"/>
      <c r="VXT165" s="19"/>
      <c r="VXU165" s="19"/>
      <c r="VXV165" s="19"/>
      <c r="VXW165" s="19"/>
      <c r="VXX165" s="19"/>
      <c r="VXY165" s="19"/>
      <c r="VXZ165" s="19"/>
      <c r="VYA165" s="19"/>
      <c r="VYB165" s="19"/>
      <c r="VYC165" s="19"/>
      <c r="VYD165" s="19"/>
      <c r="VYE165" s="19"/>
      <c r="VYF165" s="19"/>
      <c r="VYG165" s="19"/>
      <c r="VYH165" s="19"/>
      <c r="VYI165" s="19"/>
      <c r="VYJ165" s="19"/>
      <c r="VYK165" s="19"/>
      <c r="VYL165" s="19"/>
      <c r="VYM165" s="19"/>
      <c r="VYN165" s="19"/>
      <c r="VYO165" s="19"/>
      <c r="VYP165" s="19"/>
      <c r="VYQ165" s="19"/>
      <c r="VYR165" s="19"/>
      <c r="VYS165" s="19"/>
      <c r="VYT165" s="19"/>
      <c r="VYU165" s="19"/>
      <c r="VYV165" s="19"/>
      <c r="VYW165" s="19"/>
      <c r="VYX165" s="19"/>
      <c r="VYY165" s="19"/>
      <c r="VYZ165" s="19"/>
      <c r="VZA165" s="19"/>
      <c r="VZB165" s="19"/>
      <c r="VZC165" s="19"/>
      <c r="VZD165" s="19"/>
      <c r="VZE165" s="19"/>
      <c r="VZF165" s="19"/>
      <c r="VZG165" s="19"/>
      <c r="VZH165" s="19"/>
      <c r="VZI165" s="19"/>
      <c r="VZJ165" s="19"/>
      <c r="VZK165" s="19"/>
      <c r="VZL165" s="19"/>
      <c r="VZM165" s="19"/>
      <c r="VZN165" s="19"/>
      <c r="VZO165" s="19"/>
      <c r="VZP165" s="19"/>
      <c r="VZQ165" s="19"/>
      <c r="VZR165" s="19"/>
      <c r="VZS165" s="19"/>
      <c r="VZT165" s="19"/>
      <c r="VZU165" s="19"/>
      <c r="VZV165" s="19"/>
      <c r="VZW165" s="19"/>
      <c r="VZX165" s="19"/>
      <c r="VZY165" s="19"/>
      <c r="VZZ165" s="19"/>
      <c r="WAA165" s="19"/>
      <c r="WAB165" s="19"/>
      <c r="WAC165" s="19"/>
      <c r="WAD165" s="19"/>
      <c r="WAE165" s="19"/>
      <c r="WAF165" s="19"/>
      <c r="WAG165" s="19"/>
      <c r="WAH165" s="19"/>
      <c r="WAI165" s="19"/>
      <c r="WAJ165" s="19"/>
      <c r="WAK165" s="19"/>
      <c r="WAL165" s="19"/>
      <c r="WAM165" s="19"/>
      <c r="WAN165" s="19"/>
      <c r="WAO165" s="19"/>
      <c r="WAP165" s="19"/>
      <c r="WAQ165" s="19"/>
      <c r="WAR165" s="19"/>
      <c r="WAS165" s="19"/>
      <c r="WAT165" s="19"/>
      <c r="WAU165" s="19"/>
      <c r="WAV165" s="19"/>
      <c r="WAW165" s="19"/>
      <c r="WAX165" s="19"/>
      <c r="WAY165" s="19"/>
      <c r="WAZ165" s="19"/>
      <c r="WBA165" s="19"/>
      <c r="WBB165" s="19"/>
      <c r="WBC165" s="19"/>
      <c r="WBD165" s="19"/>
      <c r="WBE165" s="19"/>
      <c r="WBF165" s="19"/>
      <c r="WBG165" s="19"/>
      <c r="WBH165" s="19"/>
      <c r="WBI165" s="19"/>
      <c r="WBJ165" s="19"/>
      <c r="WBK165" s="19"/>
      <c r="WBL165" s="19"/>
      <c r="WBM165" s="19"/>
      <c r="WBN165" s="19"/>
      <c r="WBO165" s="19"/>
      <c r="WBP165" s="19"/>
      <c r="WBQ165" s="19"/>
      <c r="WBR165" s="19"/>
      <c r="WBS165" s="19"/>
      <c r="WBT165" s="19"/>
      <c r="WBU165" s="19"/>
      <c r="WBV165" s="19"/>
      <c r="WBW165" s="19"/>
      <c r="WBX165" s="19"/>
      <c r="WBY165" s="19"/>
      <c r="WBZ165" s="19"/>
      <c r="WCA165" s="19"/>
      <c r="WCB165" s="19"/>
      <c r="WCC165" s="19"/>
      <c r="WCD165" s="19"/>
      <c r="WCE165" s="19"/>
      <c r="WCF165" s="19"/>
      <c r="WCG165" s="19"/>
      <c r="WCH165" s="19"/>
      <c r="WCI165" s="19"/>
      <c r="WCJ165" s="19"/>
      <c r="WCK165" s="19"/>
      <c r="WCL165" s="19"/>
      <c r="WCM165" s="19"/>
      <c r="WCN165" s="19"/>
      <c r="WCO165" s="19"/>
      <c r="WCP165" s="19"/>
      <c r="WCQ165" s="19"/>
      <c r="WCR165" s="19"/>
      <c r="WCS165" s="19"/>
      <c r="WCT165" s="19"/>
      <c r="WCU165" s="19"/>
      <c r="WCV165" s="19"/>
      <c r="WCW165" s="19"/>
      <c r="WCX165" s="19"/>
      <c r="WCY165" s="19"/>
      <c r="WCZ165" s="19"/>
      <c r="WDA165" s="19"/>
      <c r="WDB165" s="19"/>
      <c r="WDC165" s="19"/>
      <c r="WDD165" s="19"/>
      <c r="WDE165" s="19"/>
      <c r="WDF165" s="19"/>
      <c r="WDG165" s="19"/>
      <c r="WDH165" s="19"/>
      <c r="WDI165" s="19"/>
      <c r="WDJ165" s="19"/>
      <c r="WDK165" s="19"/>
      <c r="WDL165" s="19"/>
      <c r="WDM165" s="19"/>
      <c r="WDN165" s="19"/>
      <c r="WDO165" s="19"/>
      <c r="WDP165" s="19"/>
      <c r="WDQ165" s="19"/>
      <c r="WDR165" s="19"/>
      <c r="WDS165" s="19"/>
      <c r="WDT165" s="19"/>
      <c r="WDU165" s="19"/>
      <c r="WDV165" s="19"/>
      <c r="WDW165" s="19"/>
      <c r="WDX165" s="19"/>
      <c r="WDY165" s="19"/>
      <c r="WDZ165" s="19"/>
      <c r="WEA165" s="19"/>
      <c r="WEB165" s="19"/>
      <c r="WEC165" s="19"/>
      <c r="WED165" s="19"/>
      <c r="WEE165" s="19"/>
      <c r="WEF165" s="19"/>
      <c r="WEG165" s="19"/>
      <c r="WEH165" s="19"/>
      <c r="WEI165" s="19"/>
      <c r="WEJ165" s="19"/>
      <c r="WEK165" s="19"/>
      <c r="WEL165" s="19"/>
      <c r="WEM165" s="19"/>
      <c r="WEN165" s="19"/>
      <c r="WEO165" s="19"/>
      <c r="WEP165" s="19"/>
      <c r="WEQ165" s="19"/>
      <c r="WER165" s="19"/>
      <c r="WES165" s="19"/>
      <c r="WET165" s="19"/>
      <c r="WEU165" s="19"/>
      <c r="WEV165" s="19"/>
      <c r="WEW165" s="19"/>
      <c r="WEX165" s="19"/>
      <c r="WEY165" s="19"/>
      <c r="WEZ165" s="19"/>
      <c r="WFA165" s="19"/>
      <c r="WFB165" s="19"/>
      <c r="WFC165" s="19"/>
      <c r="WFD165" s="19"/>
      <c r="WFE165" s="19"/>
      <c r="WFF165" s="19"/>
      <c r="WFG165" s="19"/>
      <c r="WFH165" s="19"/>
      <c r="WFI165" s="19"/>
      <c r="WFJ165" s="19"/>
      <c r="WFK165" s="19"/>
      <c r="WFL165" s="19"/>
      <c r="WFM165" s="19"/>
      <c r="WFN165" s="19"/>
      <c r="WFO165" s="19"/>
      <c r="WFP165" s="19"/>
      <c r="WFQ165" s="19"/>
      <c r="WFR165" s="19"/>
      <c r="WFS165" s="19"/>
      <c r="WFT165" s="19"/>
      <c r="WFU165" s="19"/>
      <c r="WFV165" s="19"/>
      <c r="WFW165" s="19"/>
      <c r="WFX165" s="19"/>
      <c r="WFY165" s="19"/>
      <c r="WFZ165" s="19"/>
      <c r="WGA165" s="19"/>
      <c r="WGB165" s="19"/>
      <c r="WGC165" s="19"/>
      <c r="WGD165" s="19"/>
      <c r="WGE165" s="19"/>
      <c r="WGF165" s="19"/>
      <c r="WGG165" s="19"/>
      <c r="WGH165" s="19"/>
      <c r="WGI165" s="19"/>
      <c r="WGJ165" s="19"/>
      <c r="WGK165" s="19"/>
      <c r="WGL165" s="19"/>
      <c r="WGM165" s="19"/>
      <c r="WGN165" s="19"/>
      <c r="WGO165" s="19"/>
      <c r="WGP165" s="19"/>
      <c r="WGQ165" s="19"/>
      <c r="WGR165" s="19"/>
      <c r="WGS165" s="19"/>
      <c r="WGT165" s="19"/>
      <c r="WGU165" s="19"/>
      <c r="WGV165" s="19"/>
      <c r="WGW165" s="19"/>
      <c r="WGX165" s="19"/>
      <c r="WGY165" s="19"/>
      <c r="WGZ165" s="19"/>
      <c r="WHA165" s="19"/>
      <c r="WHB165" s="19"/>
      <c r="WHC165" s="19"/>
      <c r="WHD165" s="19"/>
      <c r="WHE165" s="19"/>
      <c r="WHF165" s="19"/>
      <c r="WHG165" s="19"/>
      <c r="WHH165" s="19"/>
      <c r="WHI165" s="19"/>
      <c r="WHJ165" s="19"/>
      <c r="WHK165" s="19"/>
      <c r="WHL165" s="19"/>
      <c r="WHM165" s="19"/>
      <c r="WHN165" s="19"/>
      <c r="WHO165" s="19"/>
      <c r="WHP165" s="19"/>
      <c r="WHQ165" s="19"/>
      <c r="WHR165" s="19"/>
      <c r="WHS165" s="19"/>
      <c r="WHT165" s="19"/>
      <c r="WHU165" s="19"/>
      <c r="WHV165" s="19"/>
      <c r="WHW165" s="19"/>
      <c r="WHX165" s="19"/>
      <c r="WHY165" s="19"/>
      <c r="WHZ165" s="19"/>
      <c r="WIA165" s="19"/>
      <c r="WIB165" s="19"/>
      <c r="WIC165" s="19"/>
      <c r="WID165" s="19"/>
      <c r="WIE165" s="19"/>
      <c r="WIF165" s="19"/>
      <c r="WIG165" s="19"/>
      <c r="WIH165" s="19"/>
      <c r="WII165" s="19"/>
      <c r="WIJ165" s="19"/>
      <c r="WIK165" s="19"/>
      <c r="WIL165" s="19"/>
      <c r="WIM165" s="19"/>
      <c r="WIN165" s="19"/>
      <c r="WIO165" s="19"/>
      <c r="WIP165" s="19"/>
      <c r="WIQ165" s="19"/>
      <c r="WIR165" s="19"/>
      <c r="WIS165" s="19"/>
      <c r="WIT165" s="19"/>
      <c r="WIU165" s="19"/>
      <c r="WIV165" s="19"/>
      <c r="WIW165" s="19"/>
      <c r="WIX165" s="19"/>
      <c r="WIY165" s="19"/>
      <c r="WIZ165" s="19"/>
      <c r="WJA165" s="19"/>
      <c r="WJB165" s="19"/>
      <c r="WJC165" s="19"/>
      <c r="WJD165" s="19"/>
      <c r="WJE165" s="19"/>
      <c r="WJF165" s="19"/>
      <c r="WJG165" s="19"/>
      <c r="WJH165" s="19"/>
      <c r="WJI165" s="19"/>
      <c r="WJJ165" s="19"/>
      <c r="WJK165" s="19"/>
      <c r="WJL165" s="19"/>
      <c r="WJM165" s="19"/>
      <c r="WJN165" s="19"/>
      <c r="WJO165" s="19"/>
      <c r="WJP165" s="19"/>
      <c r="WJQ165" s="19"/>
      <c r="WJR165" s="19"/>
      <c r="WJS165" s="19"/>
      <c r="WJT165" s="19"/>
      <c r="WJU165" s="19"/>
      <c r="WJV165" s="19"/>
      <c r="WJW165" s="19"/>
      <c r="WJX165" s="19"/>
      <c r="WJY165" s="19"/>
      <c r="WJZ165" s="19"/>
      <c r="WKA165" s="19"/>
      <c r="WKB165" s="19"/>
      <c r="WKC165" s="19"/>
      <c r="WKD165" s="19"/>
      <c r="WKE165" s="19"/>
      <c r="WKF165" s="19"/>
      <c r="WKG165" s="19"/>
      <c r="WKH165" s="19"/>
      <c r="WKI165" s="19"/>
      <c r="WKJ165" s="19"/>
      <c r="WKK165" s="19"/>
      <c r="WKL165" s="19"/>
      <c r="WKM165" s="19"/>
      <c r="WKN165" s="19"/>
      <c r="WKO165" s="19"/>
      <c r="WKP165" s="19"/>
      <c r="WKQ165" s="19"/>
      <c r="WKR165" s="19"/>
      <c r="WKS165" s="19"/>
      <c r="WKT165" s="19"/>
      <c r="WKU165" s="19"/>
      <c r="WKV165" s="19"/>
      <c r="WKW165" s="19"/>
      <c r="WKX165" s="19"/>
      <c r="WKY165" s="19"/>
      <c r="WKZ165" s="19"/>
      <c r="WLA165" s="19"/>
      <c r="WLB165" s="19"/>
      <c r="WLC165" s="19"/>
      <c r="WLD165" s="19"/>
      <c r="WLE165" s="19"/>
      <c r="WLF165" s="19"/>
      <c r="WLG165" s="19"/>
      <c r="WLH165" s="19"/>
      <c r="WLI165" s="19"/>
      <c r="WLJ165" s="19"/>
      <c r="WLK165" s="19"/>
      <c r="WLL165" s="19"/>
      <c r="WLM165" s="19"/>
      <c r="WLN165" s="19"/>
      <c r="WLO165" s="19"/>
      <c r="WLP165" s="19"/>
      <c r="WLQ165" s="19"/>
      <c r="WLR165" s="19"/>
      <c r="WLS165" s="19"/>
      <c r="WLT165" s="19"/>
      <c r="WLU165" s="19"/>
      <c r="WLV165" s="19"/>
      <c r="WLW165" s="19"/>
      <c r="WLX165" s="19"/>
      <c r="WLY165" s="19"/>
      <c r="WLZ165" s="19"/>
      <c r="WMA165" s="19"/>
      <c r="WMB165" s="19"/>
      <c r="WMC165" s="19"/>
      <c r="WMD165" s="19"/>
      <c r="WME165" s="19"/>
      <c r="WMF165" s="19"/>
      <c r="WMG165" s="19"/>
      <c r="WMH165" s="19"/>
      <c r="WMI165" s="19"/>
      <c r="WMJ165" s="19"/>
      <c r="WMK165" s="19"/>
      <c r="WML165" s="19"/>
      <c r="WMM165" s="19"/>
      <c r="WMN165" s="19"/>
      <c r="WMO165" s="19"/>
      <c r="WMP165" s="19"/>
      <c r="WMQ165" s="19"/>
      <c r="WMR165" s="19"/>
      <c r="WMS165" s="19"/>
      <c r="WMT165" s="19"/>
      <c r="WMU165" s="19"/>
      <c r="WMV165" s="19"/>
      <c r="WMW165" s="19"/>
      <c r="WMX165" s="19"/>
      <c r="WMY165" s="19"/>
      <c r="WMZ165" s="19"/>
      <c r="WNA165" s="19"/>
      <c r="WNB165" s="19"/>
      <c r="WNC165" s="19"/>
      <c r="WND165" s="19"/>
      <c r="WNE165" s="19"/>
      <c r="WNF165" s="19"/>
      <c r="WNG165" s="19"/>
      <c r="WNH165" s="19"/>
      <c r="WNI165" s="19"/>
      <c r="WNJ165" s="19"/>
      <c r="WNK165" s="19"/>
      <c r="WNL165" s="19"/>
      <c r="WNM165" s="19"/>
      <c r="WNN165" s="19"/>
      <c r="WNO165" s="19"/>
      <c r="WNP165" s="19"/>
      <c r="WNQ165" s="19"/>
      <c r="WNR165" s="19"/>
      <c r="WNS165" s="19"/>
      <c r="WNT165" s="19"/>
      <c r="WNU165" s="19"/>
      <c r="WNV165" s="19"/>
      <c r="WNW165" s="19"/>
      <c r="WNX165" s="19"/>
      <c r="WNY165" s="19"/>
      <c r="WNZ165" s="19"/>
      <c r="WOA165" s="19"/>
      <c r="WOB165" s="19"/>
      <c r="WOC165" s="19"/>
      <c r="WOD165" s="19"/>
      <c r="WOE165" s="19"/>
      <c r="WOF165" s="19"/>
      <c r="WOG165" s="19"/>
      <c r="WOH165" s="19"/>
      <c r="WOI165" s="19"/>
      <c r="WOJ165" s="19"/>
      <c r="WOK165" s="19"/>
      <c r="WOL165" s="19"/>
      <c r="WOM165" s="19"/>
      <c r="WON165" s="19"/>
      <c r="WOO165" s="19"/>
      <c r="WOP165" s="19"/>
      <c r="WOQ165" s="19"/>
      <c r="WOR165" s="19"/>
      <c r="WOS165" s="19"/>
      <c r="WOT165" s="19"/>
      <c r="WOU165" s="19"/>
      <c r="WOV165" s="19"/>
      <c r="WOW165" s="19"/>
      <c r="WOX165" s="19"/>
      <c r="WOY165" s="19"/>
      <c r="WOZ165" s="19"/>
      <c r="WPA165" s="19"/>
      <c r="WPB165" s="19"/>
      <c r="WPC165" s="19"/>
      <c r="WPD165" s="19"/>
      <c r="WPE165" s="19"/>
      <c r="WPF165" s="19"/>
      <c r="WPG165" s="19"/>
      <c r="WPH165" s="19"/>
      <c r="WPI165" s="19"/>
      <c r="WPJ165" s="19"/>
      <c r="WPK165" s="19"/>
      <c r="WPL165" s="19"/>
      <c r="WPM165" s="19"/>
      <c r="WPN165" s="19"/>
      <c r="WPO165" s="19"/>
      <c r="WPP165" s="19"/>
      <c r="WPQ165" s="19"/>
      <c r="WPR165" s="19"/>
      <c r="WPS165" s="19"/>
      <c r="WPT165" s="19"/>
      <c r="WPU165" s="19"/>
      <c r="WPV165" s="19"/>
      <c r="WPW165" s="19"/>
      <c r="WPX165" s="19"/>
      <c r="WPY165" s="19"/>
      <c r="WPZ165" s="19"/>
      <c r="WQA165" s="19"/>
      <c r="WQB165" s="19"/>
      <c r="WQC165" s="19"/>
      <c r="WQD165" s="19"/>
      <c r="WQE165" s="19"/>
      <c r="WQF165" s="19"/>
      <c r="WQG165" s="19"/>
      <c r="WQH165" s="19"/>
      <c r="WQI165" s="19"/>
      <c r="WQJ165" s="19"/>
      <c r="WQK165" s="19"/>
      <c r="WQL165" s="19"/>
      <c r="WQM165" s="19"/>
      <c r="WQN165" s="19"/>
      <c r="WQO165" s="19"/>
      <c r="WQP165" s="19"/>
      <c r="WQQ165" s="19"/>
      <c r="WQR165" s="19"/>
      <c r="WQS165" s="19"/>
      <c r="WQT165" s="19"/>
      <c r="WQU165" s="19"/>
      <c r="WQV165" s="19"/>
      <c r="WQW165" s="19"/>
      <c r="WQX165" s="19"/>
      <c r="WQY165" s="19"/>
      <c r="WQZ165" s="19"/>
      <c r="WRA165" s="19"/>
      <c r="WRB165" s="19"/>
      <c r="WRC165" s="19"/>
      <c r="WRD165" s="19"/>
      <c r="WRE165" s="19"/>
      <c r="WRF165" s="19"/>
      <c r="WRG165" s="19"/>
      <c r="WRH165" s="19"/>
      <c r="WRI165" s="19"/>
      <c r="WRJ165" s="19"/>
      <c r="WRK165" s="19"/>
      <c r="WRL165" s="19"/>
      <c r="WRM165" s="19"/>
      <c r="WRN165" s="19"/>
      <c r="WRO165" s="19"/>
      <c r="WRP165" s="19"/>
      <c r="WRQ165" s="19"/>
      <c r="WRR165" s="19"/>
      <c r="WRS165" s="19"/>
      <c r="WRT165" s="19"/>
      <c r="WRU165" s="19"/>
      <c r="WRV165" s="19"/>
      <c r="WRW165" s="19"/>
      <c r="WRX165" s="19"/>
      <c r="WRY165" s="19"/>
      <c r="WRZ165" s="19"/>
      <c r="WSA165" s="19"/>
      <c r="WSB165" s="19"/>
      <c r="WSC165" s="19"/>
      <c r="WSD165" s="19"/>
      <c r="WSE165" s="19"/>
      <c r="WSF165" s="19"/>
      <c r="WSG165" s="19"/>
      <c r="WSH165" s="19"/>
      <c r="WSI165" s="19"/>
      <c r="WSJ165" s="19"/>
      <c r="WSK165" s="19"/>
      <c r="WSL165" s="19"/>
      <c r="WSM165" s="19"/>
      <c r="WSN165" s="19"/>
      <c r="WSO165" s="19"/>
      <c r="WSP165" s="19"/>
      <c r="WSQ165" s="19"/>
      <c r="WSR165" s="19"/>
      <c r="WSS165" s="19"/>
      <c r="WST165" s="19"/>
      <c r="WSU165" s="19"/>
      <c r="WSV165" s="19"/>
      <c r="WSW165" s="19"/>
      <c r="WSX165" s="19"/>
      <c r="WSY165" s="19"/>
      <c r="WSZ165" s="19"/>
      <c r="WTA165" s="19"/>
      <c r="WTB165" s="19"/>
      <c r="WTC165" s="19"/>
      <c r="WTD165" s="19"/>
      <c r="WTE165" s="19"/>
      <c r="WTF165" s="19"/>
      <c r="WTG165" s="19"/>
      <c r="WTH165" s="19"/>
      <c r="WTI165" s="19"/>
      <c r="WTJ165" s="19"/>
      <c r="WTK165" s="19"/>
      <c r="WTL165" s="19"/>
      <c r="WTM165" s="19"/>
      <c r="WTN165" s="19"/>
      <c r="WTO165" s="19"/>
      <c r="WTP165" s="19"/>
      <c r="WTQ165" s="19"/>
      <c r="WTR165" s="19"/>
      <c r="WTS165" s="19"/>
      <c r="WTT165" s="19"/>
      <c r="WTU165" s="19"/>
      <c r="WTV165" s="19"/>
      <c r="WTW165" s="19"/>
      <c r="WTX165" s="19"/>
      <c r="WTY165" s="19"/>
      <c r="WTZ165" s="19"/>
      <c r="WUA165" s="19"/>
      <c r="WUB165" s="19"/>
      <c r="WUC165" s="19"/>
      <c r="WUD165" s="19"/>
      <c r="WUE165" s="19"/>
      <c r="WUF165" s="19"/>
      <c r="WUG165" s="19"/>
      <c r="WUH165" s="19"/>
      <c r="WUI165" s="19"/>
      <c r="WUJ165" s="19"/>
      <c r="WUK165" s="19"/>
      <c r="WUL165" s="19"/>
      <c r="WUM165" s="19"/>
      <c r="WUN165" s="19"/>
      <c r="WUO165" s="19"/>
      <c r="WUP165" s="19"/>
      <c r="WUQ165" s="19"/>
      <c r="WUR165" s="19"/>
      <c r="WUS165" s="19"/>
      <c r="WUT165" s="19"/>
      <c r="WUU165" s="19"/>
      <c r="WUV165" s="19"/>
      <c r="WUW165" s="19"/>
      <c r="WUX165" s="19"/>
      <c r="WUY165" s="19"/>
      <c r="WUZ165" s="19"/>
      <c r="WVA165" s="19"/>
      <c r="WVB165" s="19"/>
      <c r="WVC165" s="19"/>
      <c r="WVD165" s="19"/>
      <c r="WVE165" s="19"/>
      <c r="WVF165" s="19"/>
      <c r="WVG165" s="19"/>
      <c r="WVH165" s="19"/>
      <c r="WVI165" s="19"/>
      <c r="WVJ165" s="19"/>
      <c r="WVK165" s="19"/>
      <c r="WVL165" s="19"/>
      <c r="WVM165" s="19"/>
      <c r="WVN165" s="19"/>
      <c r="WVO165" s="19"/>
      <c r="WVP165" s="19"/>
      <c r="WVQ165" s="19"/>
      <c r="WVR165" s="19"/>
      <c r="WVS165" s="19"/>
      <c r="WVT165" s="19"/>
      <c r="WVU165" s="19"/>
      <c r="WVV165" s="19"/>
      <c r="WVW165" s="19"/>
      <c r="WVX165" s="19"/>
      <c r="WVY165" s="19"/>
      <c r="WVZ165" s="19"/>
      <c r="WWA165" s="19"/>
      <c r="WWB165" s="19"/>
      <c r="WWC165" s="19"/>
      <c r="WWD165" s="19"/>
      <c r="WWE165" s="19"/>
      <c r="WWF165" s="19"/>
      <c r="WWG165" s="19"/>
      <c r="WWH165" s="19"/>
      <c r="WWI165" s="19"/>
      <c r="WWJ165" s="19"/>
      <c r="WWK165" s="19"/>
      <c r="WWL165" s="19"/>
      <c r="WWM165" s="19"/>
      <c r="WWN165" s="19"/>
      <c r="WWO165" s="19"/>
      <c r="WWP165" s="19"/>
      <c r="WWQ165" s="19"/>
      <c r="WWR165" s="19"/>
      <c r="WWS165" s="19"/>
      <c r="WWT165" s="19"/>
      <c r="WWU165" s="19"/>
      <c r="WWV165" s="19"/>
      <c r="WWW165" s="19"/>
      <c r="WWX165" s="19"/>
      <c r="WWY165" s="19"/>
      <c r="WWZ165" s="19"/>
      <c r="WXA165" s="19"/>
      <c r="WXB165" s="19"/>
      <c r="WXC165" s="19"/>
      <c r="WXD165" s="19"/>
      <c r="WXE165" s="19"/>
      <c r="WXF165" s="19"/>
      <c r="WXG165" s="19"/>
      <c r="WXH165" s="19"/>
      <c r="WXI165" s="19"/>
      <c r="WXJ165" s="19"/>
      <c r="WXK165" s="19"/>
      <c r="WXL165" s="19"/>
      <c r="WXM165" s="19"/>
      <c r="WXN165" s="19"/>
      <c r="WXO165" s="19"/>
      <c r="WXP165" s="19"/>
      <c r="WXQ165" s="19"/>
      <c r="WXR165" s="19"/>
      <c r="WXS165" s="19"/>
      <c r="WXT165" s="19"/>
      <c r="WXU165" s="19"/>
      <c r="WXV165" s="19"/>
      <c r="WXW165" s="19"/>
      <c r="WXX165" s="19"/>
      <c r="WXY165" s="19"/>
      <c r="WXZ165" s="19"/>
      <c r="WYA165" s="19"/>
      <c r="WYB165" s="19"/>
      <c r="WYC165" s="19"/>
      <c r="WYD165" s="19"/>
      <c r="WYE165" s="19"/>
      <c r="WYF165" s="19"/>
      <c r="WYG165" s="19"/>
      <c r="WYH165" s="19"/>
      <c r="WYI165" s="19"/>
      <c r="WYJ165" s="19"/>
      <c r="WYK165" s="19"/>
      <c r="WYL165" s="19"/>
      <c r="WYM165" s="19"/>
      <c r="WYN165" s="19"/>
      <c r="WYO165" s="19"/>
      <c r="WYP165" s="19"/>
      <c r="WYQ165" s="19"/>
      <c r="WYR165" s="19"/>
      <c r="WYS165" s="19"/>
      <c r="WYT165" s="19"/>
      <c r="WYU165" s="19"/>
      <c r="WYV165" s="19"/>
      <c r="WYW165" s="19"/>
      <c r="WYX165" s="19"/>
      <c r="WYY165" s="19"/>
      <c r="WYZ165" s="19"/>
      <c r="WZA165" s="19"/>
      <c r="WZB165" s="19"/>
      <c r="WZC165" s="19"/>
      <c r="WZD165" s="19"/>
      <c r="WZE165" s="19"/>
      <c r="WZF165" s="19"/>
      <c r="WZG165" s="19"/>
      <c r="WZH165" s="19"/>
      <c r="WZI165" s="19"/>
      <c r="WZJ165" s="19"/>
      <c r="WZK165" s="19"/>
      <c r="WZL165" s="19"/>
      <c r="WZM165" s="19"/>
      <c r="WZN165" s="19"/>
      <c r="WZO165" s="19"/>
      <c r="WZP165" s="19"/>
      <c r="WZQ165" s="19"/>
      <c r="WZR165" s="19"/>
      <c r="WZS165" s="19"/>
      <c r="WZT165" s="19"/>
      <c r="WZU165" s="19"/>
      <c r="WZV165" s="19"/>
      <c r="WZW165" s="19"/>
      <c r="WZX165" s="19"/>
      <c r="WZY165" s="19"/>
      <c r="WZZ165" s="19"/>
      <c r="XAA165" s="19"/>
      <c r="XAB165" s="19"/>
      <c r="XAC165" s="19"/>
      <c r="XAD165" s="19"/>
      <c r="XAE165" s="19"/>
      <c r="XAF165" s="19"/>
      <c r="XAG165" s="19"/>
      <c r="XAH165" s="19"/>
      <c r="XAI165" s="19"/>
      <c r="XAJ165" s="19"/>
      <c r="XAK165" s="19"/>
      <c r="XAL165" s="19"/>
      <c r="XAM165" s="19"/>
      <c r="XAN165" s="19"/>
      <c r="XAO165" s="19"/>
      <c r="XAP165" s="19"/>
      <c r="XAQ165" s="19"/>
      <c r="XAR165" s="19"/>
      <c r="XAS165" s="19"/>
      <c r="XAT165" s="19"/>
      <c r="XAU165" s="19"/>
      <c r="XAV165" s="19"/>
      <c r="XAW165" s="19"/>
      <c r="XAX165" s="19"/>
      <c r="XAY165" s="19"/>
      <c r="XAZ165" s="19"/>
      <c r="XBA165" s="19"/>
      <c r="XBB165" s="19"/>
      <c r="XBC165" s="19"/>
      <c r="XBD165" s="19"/>
      <c r="XBE165" s="19"/>
      <c r="XBF165" s="19"/>
      <c r="XBG165" s="19"/>
      <c r="XBH165" s="19"/>
      <c r="XBI165" s="19"/>
      <c r="XBJ165" s="19"/>
      <c r="XBK165" s="19"/>
      <c r="XBL165" s="19"/>
      <c r="XBM165" s="19"/>
      <c r="XBN165" s="19"/>
      <c r="XBO165" s="19"/>
      <c r="XBP165" s="19"/>
      <c r="XBQ165" s="19"/>
      <c r="XBR165" s="19"/>
      <c r="XBS165" s="19"/>
      <c r="XBT165" s="19"/>
      <c r="XBU165" s="19"/>
      <c r="XBV165" s="19"/>
      <c r="XBW165" s="19"/>
      <c r="XBX165" s="19"/>
      <c r="XBY165" s="19"/>
      <c r="XBZ165" s="19"/>
      <c r="XCA165" s="19"/>
      <c r="XCB165" s="19"/>
      <c r="XCC165" s="19"/>
      <c r="XCD165" s="19"/>
      <c r="XCE165" s="19"/>
      <c r="XCF165" s="19"/>
      <c r="XCG165" s="19"/>
      <c r="XCH165" s="19"/>
      <c r="XCI165" s="19"/>
      <c r="XCJ165" s="19"/>
      <c r="XCK165" s="19"/>
      <c r="XCL165" s="19"/>
      <c r="XCM165" s="19"/>
      <c r="XCN165" s="19"/>
      <c r="XCO165" s="19"/>
      <c r="XCP165" s="19"/>
      <c r="XCQ165" s="19"/>
      <c r="XCR165" s="19"/>
      <c r="XCS165" s="19"/>
      <c r="XCT165" s="19"/>
      <c r="XCU165" s="19"/>
      <c r="XCV165" s="19"/>
      <c r="XCW165" s="19"/>
      <c r="XCX165" s="19"/>
      <c r="XCY165" s="19"/>
      <c r="XCZ165" s="19"/>
      <c r="XDA165" s="19"/>
      <c r="XDB165" s="19"/>
      <c r="XDC165" s="19"/>
      <c r="XDD165" s="19"/>
      <c r="XDE165" s="19"/>
      <c r="XDF165" s="19"/>
      <c r="XDG165" s="19"/>
      <c r="XDH165" s="19"/>
      <c r="XDI165" s="19"/>
      <c r="XDJ165" s="19"/>
      <c r="XDK165" s="19"/>
      <c r="XDL165" s="19"/>
      <c r="XDM165" s="19"/>
      <c r="XDN165" s="19"/>
      <c r="XDO165" s="19"/>
      <c r="XDP165" s="19"/>
      <c r="XDQ165" s="19"/>
      <c r="XDR165" s="19"/>
      <c r="XDS165" s="19"/>
      <c r="XDT165" s="19"/>
      <c r="XDU165" s="19"/>
      <c r="XDV165" s="19"/>
      <c r="XDW165" s="19"/>
      <c r="XDX165" s="19"/>
      <c r="XDY165" s="19"/>
      <c r="XDZ165" s="19"/>
      <c r="XEA165" s="19"/>
      <c r="XEB165" s="19"/>
      <c r="XEC165" s="19"/>
      <c r="XED165" s="19"/>
      <c r="XEE165" s="19"/>
      <c r="XEF165" s="19"/>
      <c r="XEG165" s="19"/>
      <c r="XEH165" s="19"/>
      <c r="XEI165" s="19"/>
      <c r="XEJ165" s="19"/>
      <c r="XEK165" s="19"/>
      <c r="XEL165" s="19"/>
      <c r="XEM165" s="19"/>
      <c r="XEN165" s="19"/>
      <c r="XEO165" s="19"/>
      <c r="XEP165" s="19"/>
      <c r="XEQ165" s="19"/>
      <c r="XER165" s="19"/>
      <c r="XES165" s="30"/>
      <c r="XET165" s="30"/>
      <c r="XEU165" s="30"/>
      <c r="XEV165" s="30"/>
      <c r="XEW165" s="30"/>
      <c r="XEX165" s="30"/>
      <c r="XEY165" s="30"/>
      <c r="XEZ165" s="30"/>
    </row>
    <row r="166" spans="1:2">
      <c r="A166" s="14"/>
      <c r="B166" s="14"/>
    </row>
    <row r="167" spans="1:2">
      <c r="A167" s="14"/>
      <c r="B167" s="14"/>
    </row>
    <row r="168" spans="1:2">
      <c r="A168" s="14"/>
      <c r="B168" s="14"/>
    </row>
    <row r="169" spans="1:2">
      <c r="A169" s="14"/>
      <c r="B169" s="14"/>
    </row>
    <row r="170" spans="1:2">
      <c r="A170" s="14"/>
      <c r="B170" s="14"/>
    </row>
    <row r="171" spans="1:2">
      <c r="A171" s="14"/>
      <c r="B171" s="14"/>
    </row>
    <row r="172" spans="1:2">
      <c r="A172" s="14"/>
      <c r="B172" s="14"/>
    </row>
    <row r="173" spans="1:2">
      <c r="A173" s="14"/>
      <c r="B173" s="14"/>
    </row>
    <row r="174" spans="1:2">
      <c r="A174" s="14"/>
      <c r="B174" s="14"/>
    </row>
    <row r="175" spans="1:2">
      <c r="A175" s="14"/>
      <c r="B175" s="14"/>
    </row>
    <row r="176" spans="1:2">
      <c r="A176" s="14"/>
      <c r="B176" s="14"/>
    </row>
    <row r="177" spans="1:2">
      <c r="A177" s="14"/>
      <c r="B177" s="14"/>
    </row>
    <row r="178" spans="1:2">
      <c r="A178" s="14"/>
      <c r="B178" s="14"/>
    </row>
    <row r="179" spans="1:2">
      <c r="A179" s="14"/>
      <c r="B179" s="14"/>
    </row>
    <row r="180" spans="1:2">
      <c r="A180" s="14"/>
      <c r="B180" s="14"/>
    </row>
    <row r="181" spans="1:2">
      <c r="A181" s="14"/>
      <c r="B181" s="14"/>
    </row>
    <row r="182" spans="1:2">
      <c r="A182" s="14"/>
      <c r="B182" s="14"/>
    </row>
    <row r="183" spans="1:2">
      <c r="A183" s="14"/>
      <c r="B183" s="14"/>
    </row>
    <row r="184" spans="1:2">
      <c r="A184" s="14"/>
      <c r="B184" s="14"/>
    </row>
    <row r="185" spans="1:2">
      <c r="A185" s="14"/>
      <c r="B185" s="14"/>
    </row>
    <row r="186" spans="1:2">
      <c r="A186" s="14"/>
      <c r="B186" s="14"/>
    </row>
    <row r="187" spans="1:2">
      <c r="A187" s="14"/>
      <c r="B187" s="14"/>
    </row>
    <row r="188" spans="1:2">
      <c r="A188" s="14"/>
      <c r="B188" s="14"/>
    </row>
    <row r="189" spans="1:2">
      <c r="A189" s="14"/>
      <c r="B189" s="14"/>
    </row>
    <row r="190" spans="1:2">
      <c r="A190" s="14"/>
      <c r="B190" s="14"/>
    </row>
    <row r="191" spans="1:2">
      <c r="A191" s="14"/>
      <c r="B191" s="14"/>
    </row>
    <row r="192" spans="1:2">
      <c r="A192" s="14"/>
      <c r="B192" s="14"/>
    </row>
    <row r="193" spans="1:2">
      <c r="A193" s="14"/>
      <c r="B193" s="14"/>
    </row>
    <row r="194" spans="1:2">
      <c r="A194" s="14"/>
      <c r="B194" s="14"/>
    </row>
    <row r="195" spans="1:2">
      <c r="A195" s="14"/>
      <c r="B195" s="14"/>
    </row>
    <row r="196" spans="1:2">
      <c r="A196" s="14"/>
      <c r="B196" s="14"/>
    </row>
    <row r="197" spans="1:2">
      <c r="A197" s="14"/>
      <c r="B197" s="14"/>
    </row>
    <row r="198" spans="1:2">
      <c r="A198" s="14"/>
      <c r="B198" s="14"/>
    </row>
    <row r="199" spans="1:2">
      <c r="A199" s="14"/>
      <c r="B199" s="14"/>
    </row>
    <row r="200" spans="1:2">
      <c r="A200" s="14"/>
      <c r="B200" s="14"/>
    </row>
    <row r="201" spans="1:2">
      <c r="A201" s="14"/>
      <c r="B201" s="14"/>
    </row>
    <row r="202" spans="1:2">
      <c r="A202" s="14"/>
      <c r="B202" s="14"/>
    </row>
    <row r="203" spans="1:2">
      <c r="A203" s="14"/>
      <c r="B203" s="14"/>
    </row>
    <row r="204" spans="1:2">
      <c r="A204" s="14"/>
      <c r="B204" s="14"/>
    </row>
    <row r="205" spans="1:2">
      <c r="A205" s="14"/>
      <c r="B205" s="14"/>
    </row>
    <row r="206" spans="1:2">
      <c r="A206" s="14"/>
      <c r="B206" s="14"/>
    </row>
    <row r="207" spans="1:2">
      <c r="A207" s="14"/>
      <c r="B207" s="14"/>
    </row>
    <row r="208" spans="1:2">
      <c r="A208" s="14"/>
      <c r="B208" s="14"/>
    </row>
  </sheetData>
  <autoFilter ref="A1:V164">
    <extLst/>
  </autoFilter>
  <conditionalFormatting sqref="A2:A164 A165:B1048576">
    <cfRule type="duplicateValues" dxfId="0" priority="2"/>
  </conditionalFormatting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1"/>
  <sheetViews>
    <sheetView workbookViewId="0">
      <selection activeCell="I13" sqref="I13"/>
    </sheetView>
  </sheetViews>
  <sheetFormatPr defaultColWidth="9" defaultRowHeight="13.5"/>
  <cols>
    <col min="1" max="1" width="18.375" customWidth="1"/>
    <col min="2" max="2" width="4.625" customWidth="1"/>
    <col min="5" max="5" width="16" customWidth="1"/>
    <col min="6" max="6" width="13" customWidth="1"/>
    <col min="12" max="12" width="16" customWidth="1"/>
  </cols>
  <sheetData>
    <row r="1" ht="30" customHeight="1" spans="1:1">
      <c r="A1" s="2" t="s">
        <v>759</v>
      </c>
    </row>
    <row r="2" s="1" customFormat="1" ht="15.75" spans="1:6">
      <c r="A2" s="3" t="s">
        <v>760</v>
      </c>
      <c r="B2" s="3" t="s">
        <v>761</v>
      </c>
      <c r="C2" s="3" t="s">
        <v>762</v>
      </c>
      <c r="D2" s="3" t="s">
        <v>763</v>
      </c>
      <c r="E2" s="3" t="s">
        <v>764</v>
      </c>
      <c r="F2" s="4" t="s">
        <v>765</v>
      </c>
    </row>
    <row r="3" ht="15.75" spans="1:6">
      <c r="A3" s="5" t="s">
        <v>766</v>
      </c>
      <c r="B3" s="6">
        <v>51</v>
      </c>
      <c r="C3" s="7" t="s">
        <v>767</v>
      </c>
      <c r="D3" s="8">
        <v>1.657</v>
      </c>
      <c r="E3" s="8" t="s">
        <v>768</v>
      </c>
      <c r="F3" s="9">
        <v>0.01296</v>
      </c>
    </row>
    <row r="4" ht="15.75" spans="1:6">
      <c r="A4" s="5"/>
      <c r="B4" s="6"/>
      <c r="C4" s="6" t="s">
        <v>769</v>
      </c>
      <c r="D4" s="8">
        <v>1.622</v>
      </c>
      <c r="E4" s="8" t="s">
        <v>770</v>
      </c>
      <c r="F4" s="8">
        <v>0.06365</v>
      </c>
    </row>
    <row r="5" ht="15.75" spans="1:6">
      <c r="A5" s="7" t="s">
        <v>197</v>
      </c>
      <c r="B5" s="6">
        <v>51</v>
      </c>
      <c r="C5" s="6" t="s">
        <v>767</v>
      </c>
      <c r="D5" s="8">
        <v>1.925</v>
      </c>
      <c r="E5" s="8" t="s">
        <v>771</v>
      </c>
      <c r="F5" s="8">
        <v>0.09888</v>
      </c>
    </row>
    <row r="6" ht="15.75" spans="1:6">
      <c r="A6" s="7"/>
      <c r="B6" s="6"/>
      <c r="C6" s="6" t="s">
        <v>769</v>
      </c>
      <c r="D6" s="8">
        <v>1.263</v>
      </c>
      <c r="E6" s="8" t="s">
        <v>772</v>
      </c>
      <c r="F6" s="8">
        <v>0.6519</v>
      </c>
    </row>
    <row r="7" ht="15.75" spans="1:13">
      <c r="A7" s="7" t="s">
        <v>773</v>
      </c>
      <c r="B7" s="6">
        <v>51</v>
      </c>
      <c r="C7" s="6" t="s">
        <v>767</v>
      </c>
      <c r="D7" s="8">
        <v>0.7776</v>
      </c>
      <c r="E7" s="8" t="s">
        <v>774</v>
      </c>
      <c r="F7" s="8">
        <v>0.6822</v>
      </c>
      <c r="J7" s="16"/>
      <c r="K7" s="16"/>
      <c r="L7" s="16"/>
      <c r="M7" s="16"/>
    </row>
    <row r="8" ht="15.75" spans="1:13">
      <c r="A8" s="7"/>
      <c r="B8" s="6"/>
      <c r="C8" s="6" t="s">
        <v>769</v>
      </c>
      <c r="D8" s="8">
        <v>0.3842</v>
      </c>
      <c r="E8" s="8" t="s">
        <v>775</v>
      </c>
      <c r="F8" s="8">
        <v>0.3366</v>
      </c>
      <c r="J8" s="16"/>
      <c r="K8" s="16"/>
      <c r="L8" s="16"/>
      <c r="M8" s="16"/>
    </row>
    <row r="9" ht="15.75" spans="1:13">
      <c r="A9" s="7" t="s">
        <v>776</v>
      </c>
      <c r="B9" s="6">
        <v>51</v>
      </c>
      <c r="C9" s="7" t="s">
        <v>767</v>
      </c>
      <c r="D9" s="8">
        <v>1.888</v>
      </c>
      <c r="E9" s="8" t="s">
        <v>777</v>
      </c>
      <c r="F9" s="9">
        <v>0.0009199</v>
      </c>
      <c r="J9" s="16"/>
      <c r="K9" s="16"/>
      <c r="L9" s="16"/>
      <c r="M9" s="16"/>
    </row>
    <row r="10" ht="15.75" spans="1:13">
      <c r="A10" s="7"/>
      <c r="B10" s="6"/>
      <c r="C10" s="7" t="s">
        <v>769</v>
      </c>
      <c r="D10" s="8">
        <v>1.618</v>
      </c>
      <c r="E10" s="8" t="s">
        <v>778</v>
      </c>
      <c r="F10" s="9">
        <v>0.03537</v>
      </c>
      <c r="J10" s="16"/>
      <c r="K10" s="16"/>
      <c r="L10" s="16"/>
      <c r="M10" s="16"/>
    </row>
    <row r="11" ht="15.75" spans="1:13">
      <c r="A11" s="7" t="s">
        <v>331</v>
      </c>
      <c r="B11" s="6">
        <v>51</v>
      </c>
      <c r="C11" s="6" t="s">
        <v>767</v>
      </c>
      <c r="D11" s="8">
        <v>1</v>
      </c>
      <c r="E11" s="8" t="s">
        <v>779</v>
      </c>
      <c r="F11" s="8">
        <v>0.625</v>
      </c>
      <c r="J11" s="16"/>
      <c r="K11" s="16"/>
      <c r="L11" s="16"/>
      <c r="M11" s="16"/>
    </row>
    <row r="12" ht="15.75" spans="1:13">
      <c r="A12" s="7"/>
      <c r="B12" s="6"/>
      <c r="C12" s="6" t="s">
        <v>769</v>
      </c>
      <c r="D12" s="8">
        <v>0.9998</v>
      </c>
      <c r="E12" s="8" t="s">
        <v>780</v>
      </c>
      <c r="F12" s="8">
        <v>0.8559</v>
      </c>
      <c r="J12" s="16"/>
      <c r="K12" s="16"/>
      <c r="L12" s="16"/>
      <c r="M12" s="16"/>
    </row>
    <row r="13" ht="15.75" spans="1:13">
      <c r="A13" s="7" t="s">
        <v>781</v>
      </c>
      <c r="B13" s="6">
        <v>51</v>
      </c>
      <c r="C13" s="7" t="s">
        <v>767</v>
      </c>
      <c r="D13" s="8">
        <v>2.592</v>
      </c>
      <c r="E13" s="8" t="s">
        <v>782</v>
      </c>
      <c r="F13" s="9">
        <v>0.001361</v>
      </c>
      <c r="J13" s="16"/>
      <c r="K13" s="16"/>
      <c r="L13" s="16"/>
      <c r="M13" s="16"/>
    </row>
    <row r="14" ht="15.75" spans="1:13">
      <c r="A14" s="7"/>
      <c r="B14" s="6"/>
      <c r="C14" s="6" t="s">
        <v>769</v>
      </c>
      <c r="D14" s="8">
        <v>1.901</v>
      </c>
      <c r="E14" s="8" t="s">
        <v>783</v>
      </c>
      <c r="F14" s="8">
        <v>0.06224</v>
      </c>
      <c r="J14" s="16"/>
      <c r="K14" s="16"/>
      <c r="L14" s="16"/>
      <c r="M14" s="16"/>
    </row>
    <row r="15" ht="15.75" spans="1:13">
      <c r="A15" s="7" t="s">
        <v>784</v>
      </c>
      <c r="B15" s="6">
        <v>51</v>
      </c>
      <c r="C15" s="6" t="s">
        <v>767</v>
      </c>
      <c r="D15" s="8">
        <v>1.014</v>
      </c>
      <c r="E15" s="8" t="s">
        <v>785</v>
      </c>
      <c r="F15" s="8">
        <v>0.3704</v>
      </c>
      <c r="J15" s="16"/>
      <c r="K15" s="16"/>
      <c r="L15" s="16"/>
      <c r="M15" s="16"/>
    </row>
    <row r="16" ht="15.75" spans="1:13">
      <c r="A16" s="7"/>
      <c r="B16" s="6"/>
      <c r="C16" s="6" t="s">
        <v>769</v>
      </c>
      <c r="D16" s="8">
        <v>1.025</v>
      </c>
      <c r="E16" s="8" t="s">
        <v>786</v>
      </c>
      <c r="F16" s="8">
        <v>0.2574</v>
      </c>
      <c r="J16" s="16"/>
      <c r="K16" s="16"/>
      <c r="L16" s="16"/>
      <c r="M16" s="16"/>
    </row>
    <row r="17" ht="15.75" spans="1:6">
      <c r="A17" s="7" t="s">
        <v>787</v>
      </c>
      <c r="B17" s="6">
        <v>51</v>
      </c>
      <c r="C17" s="7" t="s">
        <v>767</v>
      </c>
      <c r="D17" s="8">
        <v>2.371</v>
      </c>
      <c r="E17" s="8" t="s">
        <v>788</v>
      </c>
      <c r="F17" s="9">
        <v>0.02851</v>
      </c>
    </row>
    <row r="18" ht="15.75" spans="1:6">
      <c r="A18" s="7"/>
      <c r="B18" s="6"/>
      <c r="C18" s="6" t="s">
        <v>769</v>
      </c>
      <c r="D18" s="8">
        <v>0.9241</v>
      </c>
      <c r="E18" s="8" t="s">
        <v>789</v>
      </c>
      <c r="F18" s="8">
        <v>0.8506</v>
      </c>
    </row>
    <row r="19" ht="15.75" spans="1:6">
      <c r="A19" s="5" t="s">
        <v>790</v>
      </c>
      <c r="B19" s="6">
        <v>51</v>
      </c>
      <c r="C19" s="6" t="s">
        <v>767</v>
      </c>
      <c r="D19" s="8">
        <v>1.434</v>
      </c>
      <c r="E19" s="8" t="s">
        <v>791</v>
      </c>
      <c r="F19" s="8">
        <v>0.2123</v>
      </c>
    </row>
    <row r="20" ht="15.75" spans="1:6">
      <c r="A20" s="10"/>
      <c r="B20" s="11"/>
      <c r="C20" s="11" t="s">
        <v>769</v>
      </c>
      <c r="D20" s="12">
        <v>2.404</v>
      </c>
      <c r="E20" s="12" t="s">
        <v>792</v>
      </c>
      <c r="F20" s="12">
        <v>0.07493</v>
      </c>
    </row>
    <row r="21" ht="15" spans="3:6">
      <c r="C21" s="13"/>
      <c r="D21" s="14"/>
      <c r="E21" s="14"/>
      <c r="F21" s="15"/>
    </row>
    <row r="22" spans="3:6">
      <c r="C22" s="16"/>
      <c r="D22" s="16"/>
      <c r="E22" s="16"/>
      <c r="F22" s="16"/>
    </row>
    <row r="23" spans="3:6">
      <c r="C23" s="13"/>
      <c r="D23" s="13"/>
      <c r="E23" s="13"/>
      <c r="F23" s="16"/>
    </row>
    <row r="24" spans="3:6">
      <c r="C24" s="13"/>
      <c r="D24" s="13"/>
      <c r="E24" s="13"/>
      <c r="F24" s="16"/>
    </row>
    <row r="25" spans="3:6">
      <c r="C25" s="13"/>
      <c r="D25" s="13"/>
      <c r="E25" s="13"/>
      <c r="F25" s="16"/>
    </row>
    <row r="26" spans="3:6">
      <c r="C26" s="13"/>
      <c r="D26" s="13"/>
      <c r="E26" s="13"/>
      <c r="F26" s="16"/>
    </row>
    <row r="27" spans="3:6">
      <c r="C27" s="13"/>
      <c r="D27" s="13"/>
      <c r="E27" s="13"/>
      <c r="F27" s="16"/>
    </row>
    <row r="28" spans="3:6">
      <c r="C28" s="13"/>
      <c r="D28" s="13"/>
      <c r="E28" s="13"/>
      <c r="F28" s="16"/>
    </row>
    <row r="29" spans="3:6">
      <c r="C29" s="13"/>
      <c r="D29" s="13"/>
      <c r="E29" s="13"/>
      <c r="F29" s="16"/>
    </row>
    <row r="30" spans="4:6">
      <c r="D30" s="13"/>
      <c r="E30" s="13"/>
      <c r="F30" s="16"/>
    </row>
    <row r="31" spans="4:6">
      <c r="D31" s="13"/>
      <c r="E31" s="13"/>
      <c r="F31" s="13"/>
    </row>
  </sheetData>
  <mergeCells count="18">
    <mergeCell ref="A3:A4"/>
    <mergeCell ref="A5:A6"/>
    <mergeCell ref="A7:A8"/>
    <mergeCell ref="A9:A10"/>
    <mergeCell ref="A11:A12"/>
    <mergeCell ref="A13:A14"/>
    <mergeCell ref="A15:A16"/>
    <mergeCell ref="A17:A18"/>
    <mergeCell ref="A19:A20"/>
    <mergeCell ref="B3:B4"/>
    <mergeCell ref="B5:B6"/>
    <mergeCell ref="B7:B8"/>
    <mergeCell ref="B9:B10"/>
    <mergeCell ref="B11:B12"/>
    <mergeCell ref="B13:B14"/>
    <mergeCell ref="B15:B16"/>
    <mergeCell ref="B17:B18"/>
    <mergeCell ref="B19:B20"/>
  </mergeCells>
  <conditionalFormatting sqref="F$1:F$1048576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etronhealth</dc:creator>
  <cp:lastModifiedBy>XIAO ☂</cp:lastModifiedBy>
  <dcterms:created xsi:type="dcterms:W3CDTF">2022-01-24T06:20:00Z</dcterms:created>
  <dcterms:modified xsi:type="dcterms:W3CDTF">2022-07-16T11:32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E1850340DC44C2083BD69EEA5216E9C</vt:lpwstr>
  </property>
  <property fmtid="{D5CDD505-2E9C-101B-9397-08002B2CF9AE}" pid="3" name="KSOProductBuildVer">
    <vt:lpwstr>2052-11.1.0.11875</vt:lpwstr>
  </property>
</Properties>
</file>